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maNew/Documents/Documents/最近のデータ/VI研究/上腕三頭筋研究/EMG実験/EMGデータ/"/>
    </mc:Choice>
  </mc:AlternateContent>
  <xr:revisionPtr revIDLastSave="0" documentId="13_ncr:1_{EC106F24-3CDA-EE40-BC6F-9343038C2B48}" xr6:coauthVersionLast="45" xr6:coauthVersionMax="45" xr10:uidLastSave="{00000000-0000-0000-0000-000000000000}"/>
  <bookViews>
    <workbookView xWindow="1960" yWindow="460" windowWidth="35200" windowHeight="19620" activeTab="18" xr2:uid="{008301A3-C783-624E-B034-BB1B6E663CB2}"/>
  </bookViews>
  <sheets>
    <sheet name="08062018-1" sheetId="1" r:id="rId1"/>
    <sheet name="08062018-2" sheetId="2" r:id="rId2"/>
    <sheet name="08062018-3" sheetId="3" r:id="rId3"/>
    <sheet name="08072018-2" sheetId="5" r:id="rId4"/>
    <sheet name="08072018-3" sheetId="6" r:id="rId5"/>
    <sheet name="08082018-1" sheetId="7" r:id="rId6"/>
    <sheet name="08082018-2" sheetId="8" r:id="rId7"/>
    <sheet name="08092018-1" sheetId="10" r:id="rId8"/>
    <sheet name="08092018-2" sheetId="11" r:id="rId9"/>
    <sheet name="08092018-3" sheetId="12" r:id="rId10"/>
    <sheet name="08152018-1" sheetId="13" r:id="rId11"/>
    <sheet name="08152018-2" sheetId="14" r:id="rId12"/>
    <sheet name="08162018-1" sheetId="9" r:id="rId13"/>
    <sheet name="08172018-1" sheetId="15" r:id="rId14"/>
    <sheet name="08172018-2" sheetId="16" r:id="rId15"/>
    <sheet name="08202018-1" sheetId="17" r:id="rId16"/>
    <sheet name="EMGdataSameAngle" sheetId="20" r:id="rId17"/>
    <sheet name="SumofDiff" sheetId="28" r:id="rId18"/>
    <sheet name="AngleForce" sheetId="29" r:id="rId19"/>
    <sheet name="08062018-3-2" sheetId="21" r:id="rId20"/>
    <sheet name="08072018-2-2" sheetId="22" r:id="rId21"/>
    <sheet name="08092018-3-2" sheetId="23" r:id="rId22"/>
    <sheet name="08092018-1-2" sheetId="27" r:id="rId23"/>
    <sheet name="08082018-2-2" sheetId="24" r:id="rId24"/>
    <sheet name="08062018-1-2" sheetId="25" r:id="rId25"/>
    <sheet name="test-retest" sheetId="26" r:id="rId26"/>
    <sheet name="EMGdata" sheetId="18" r:id="rId27"/>
    <sheet name="EMGdatadeleted" sheetId="19" r:id="rId28"/>
    <sheet name="original" sheetId="4" r:id="rId2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4" i="29" l="1"/>
  <c r="J27" i="29"/>
  <c r="J28" i="29"/>
  <c r="J30" i="29"/>
  <c r="J31" i="29"/>
  <c r="J32" i="29"/>
  <c r="J33" i="29"/>
  <c r="J34" i="29"/>
  <c r="J35" i="29"/>
  <c r="J36" i="29"/>
  <c r="J37" i="29"/>
  <c r="J44" i="29" s="1"/>
  <c r="J38" i="29"/>
  <c r="J39" i="29"/>
  <c r="J40" i="29"/>
  <c r="J41" i="29"/>
  <c r="J42" i="29"/>
  <c r="J26" i="29"/>
  <c r="Z3" i="29"/>
  <c r="Z4" i="29"/>
  <c r="Z21" i="29"/>
  <c r="Z22" i="29" s="1"/>
  <c r="Z6" i="29"/>
  <c r="Z7" i="29"/>
  <c r="Z8" i="29"/>
  <c r="Z9" i="29"/>
  <c r="Z10" i="29"/>
  <c r="Z11" i="29"/>
  <c r="Z12" i="29"/>
  <c r="Z13" i="29"/>
  <c r="Z14" i="29"/>
  <c r="Z15" i="29"/>
  <c r="Z16" i="29"/>
  <c r="Z17" i="29"/>
  <c r="Z18" i="29"/>
  <c r="Z2" i="29"/>
  <c r="Y20" i="29"/>
  <c r="Y21" i="29"/>
  <c r="Y22" i="29" s="1"/>
  <c r="Z20" i="29" l="1"/>
  <c r="J45" i="29"/>
  <c r="J46" i="29" s="1"/>
  <c r="X24" i="29"/>
  <c r="I45" i="29"/>
  <c r="I46" i="29" s="1"/>
  <c r="I44" i="29"/>
  <c r="I2" i="29"/>
  <c r="I20" i="29" s="1"/>
  <c r="X21" i="29"/>
  <c r="X22" i="29" s="1"/>
  <c r="X20" i="29"/>
  <c r="I21" i="29"/>
  <c r="I22" i="29" s="1"/>
  <c r="X18" i="29"/>
  <c r="X17" i="29"/>
  <c r="X16" i="29"/>
  <c r="X15" i="29"/>
  <c r="X14" i="29"/>
  <c r="X13" i="29"/>
  <c r="X12" i="29"/>
  <c r="X11" i="29"/>
  <c r="X10" i="29"/>
  <c r="X9" i="29"/>
  <c r="X8" i="29"/>
  <c r="X7" i="29"/>
  <c r="X6" i="29"/>
  <c r="X4" i="29"/>
  <c r="X3" i="29"/>
  <c r="X2" i="29"/>
  <c r="I66" i="29" l="1"/>
  <c r="R66" i="29" s="1"/>
  <c r="I65" i="29"/>
  <c r="I64" i="29"/>
  <c r="I63" i="29"/>
  <c r="I62" i="29"/>
  <c r="I61" i="29"/>
  <c r="I60" i="29"/>
  <c r="I59" i="29"/>
  <c r="I58" i="29"/>
  <c r="I57" i="29"/>
  <c r="I56" i="29"/>
  <c r="I55" i="29"/>
  <c r="I54" i="29"/>
  <c r="I52" i="29"/>
  <c r="I51" i="29"/>
  <c r="I50" i="29"/>
  <c r="I42" i="29"/>
  <c r="I41" i="29"/>
  <c r="I40" i="29"/>
  <c r="I39" i="29"/>
  <c r="I38" i="29"/>
  <c r="I26" i="29"/>
  <c r="I37" i="29"/>
  <c r="I13" i="29"/>
  <c r="I36" i="29"/>
  <c r="I12" i="29"/>
  <c r="I35" i="29"/>
  <c r="I11" i="29"/>
  <c r="I34" i="29"/>
  <c r="I10" i="29"/>
  <c r="I33" i="29"/>
  <c r="I9" i="29"/>
  <c r="I32" i="29"/>
  <c r="I8" i="29"/>
  <c r="I31" i="29"/>
  <c r="I7" i="29"/>
  <c r="I30" i="29"/>
  <c r="I6" i="29"/>
  <c r="I28" i="29"/>
  <c r="I4" i="29"/>
  <c r="I27" i="29"/>
  <c r="I3" i="29"/>
  <c r="S64" i="29"/>
  <c r="T63" i="29"/>
  <c r="T60" i="29"/>
  <c r="R60" i="29"/>
  <c r="Q60" i="29"/>
  <c r="T38" i="29"/>
  <c r="Q38" i="29"/>
  <c r="R36" i="29"/>
  <c r="T18" i="29"/>
  <c r="T3" i="29"/>
  <c r="I18" i="29"/>
  <c r="I17" i="29"/>
  <c r="I16" i="29"/>
  <c r="I15" i="29"/>
  <c r="I14" i="29"/>
  <c r="R13" i="29"/>
  <c r="R4" i="29"/>
  <c r="S7" i="29"/>
  <c r="R9" i="29"/>
  <c r="R14" i="29"/>
  <c r="N38" i="29"/>
  <c r="M38" i="29"/>
  <c r="S38" i="29" s="1"/>
  <c r="N66" i="29"/>
  <c r="M66" i="29"/>
  <c r="S66" i="29" s="1"/>
  <c r="L66" i="29"/>
  <c r="K66" i="29"/>
  <c r="Q66" i="29" s="1"/>
  <c r="N65" i="29"/>
  <c r="T65" i="29" s="1"/>
  <c r="M65" i="29"/>
  <c r="S65" i="29" s="1"/>
  <c r="L65" i="29"/>
  <c r="R65" i="29" s="1"/>
  <c r="K65" i="29"/>
  <c r="Q65" i="29" s="1"/>
  <c r="N64" i="29"/>
  <c r="T64" i="29" s="1"/>
  <c r="M64" i="29"/>
  <c r="L64" i="29"/>
  <c r="R64" i="29" s="1"/>
  <c r="K64" i="29"/>
  <c r="Q64" i="29" s="1"/>
  <c r="N63" i="29"/>
  <c r="M63" i="29"/>
  <c r="L63" i="29"/>
  <c r="K63" i="29"/>
  <c r="Q63" i="29" s="1"/>
  <c r="N62" i="29"/>
  <c r="M62" i="29"/>
  <c r="S62" i="29" s="1"/>
  <c r="L62" i="29"/>
  <c r="R62" i="29" s="1"/>
  <c r="K62" i="29"/>
  <c r="Q62" i="29" s="1"/>
  <c r="N61" i="29"/>
  <c r="T61" i="29" s="1"/>
  <c r="M61" i="29"/>
  <c r="S61" i="29" s="1"/>
  <c r="L61" i="29"/>
  <c r="K61" i="29"/>
  <c r="Q61" i="29" s="1"/>
  <c r="N60" i="29"/>
  <c r="M60" i="29"/>
  <c r="S60" i="29" s="1"/>
  <c r="L60" i="29"/>
  <c r="K60" i="29"/>
  <c r="N42" i="29"/>
  <c r="T42" i="29" s="1"/>
  <c r="M42" i="29"/>
  <c r="S42" i="29" s="1"/>
  <c r="L42" i="29"/>
  <c r="R42" i="29" s="1"/>
  <c r="K42" i="29"/>
  <c r="Q42" i="29" s="1"/>
  <c r="N41" i="29"/>
  <c r="T41" i="29" s="1"/>
  <c r="M41" i="29"/>
  <c r="S41" i="29" s="1"/>
  <c r="L41" i="29"/>
  <c r="R41" i="29" s="1"/>
  <c r="K41" i="29"/>
  <c r="Q41" i="29" s="1"/>
  <c r="N40" i="29"/>
  <c r="T40" i="29" s="1"/>
  <c r="M40" i="29"/>
  <c r="S40" i="29" s="1"/>
  <c r="L40" i="29"/>
  <c r="R40" i="29" s="1"/>
  <c r="K40" i="29"/>
  <c r="Q40" i="29" s="1"/>
  <c r="N39" i="29"/>
  <c r="T39" i="29" s="1"/>
  <c r="M39" i="29"/>
  <c r="S39" i="29" s="1"/>
  <c r="L39" i="29"/>
  <c r="R39" i="29" s="1"/>
  <c r="K39" i="29"/>
  <c r="Q39" i="29" s="1"/>
  <c r="L38" i="29"/>
  <c r="R38" i="29" s="1"/>
  <c r="K38" i="29"/>
  <c r="N37" i="29"/>
  <c r="T37" i="29" s="1"/>
  <c r="M37" i="29"/>
  <c r="S37" i="29" s="1"/>
  <c r="L37" i="29"/>
  <c r="R37" i="29" s="1"/>
  <c r="K37" i="29"/>
  <c r="Q37" i="29" s="1"/>
  <c r="N36" i="29"/>
  <c r="T36" i="29" s="1"/>
  <c r="M36" i="29"/>
  <c r="S36" i="29" s="1"/>
  <c r="L36" i="29"/>
  <c r="K36" i="29"/>
  <c r="Q36" i="29" s="1"/>
  <c r="N18" i="29"/>
  <c r="M18" i="29"/>
  <c r="S18" i="29" s="1"/>
  <c r="L18" i="29"/>
  <c r="R18" i="29" s="1"/>
  <c r="K18" i="29"/>
  <c r="Q18" i="29" s="1"/>
  <c r="N17" i="29"/>
  <c r="T17" i="29" s="1"/>
  <c r="M17" i="29"/>
  <c r="S17" i="29" s="1"/>
  <c r="L17" i="29"/>
  <c r="K17" i="29"/>
  <c r="N16" i="29"/>
  <c r="T16" i="29" s="1"/>
  <c r="M16" i="29"/>
  <c r="S16" i="29" s="1"/>
  <c r="L16" i="29"/>
  <c r="R16" i="29" s="1"/>
  <c r="K16" i="29"/>
  <c r="N15" i="29"/>
  <c r="T15" i="29" s="1"/>
  <c r="M15" i="29"/>
  <c r="S15" i="29" s="1"/>
  <c r="L15" i="29"/>
  <c r="R15" i="29" s="1"/>
  <c r="K15" i="29"/>
  <c r="Q15" i="29" s="1"/>
  <c r="N14" i="29"/>
  <c r="T14" i="29" s="1"/>
  <c r="M14" i="29"/>
  <c r="S14" i="29" s="1"/>
  <c r="L14" i="29"/>
  <c r="K14" i="29"/>
  <c r="Q14" i="29" s="1"/>
  <c r="N13" i="29"/>
  <c r="T13" i="29" s="1"/>
  <c r="M13" i="29"/>
  <c r="L13" i="29"/>
  <c r="K13" i="29"/>
  <c r="N12" i="29"/>
  <c r="T12" i="29" s="1"/>
  <c r="M12" i="29"/>
  <c r="S12" i="29" s="1"/>
  <c r="L12" i="29"/>
  <c r="R12" i="29" s="1"/>
  <c r="K12" i="29"/>
  <c r="Q12" i="29" s="1"/>
  <c r="N11" i="29"/>
  <c r="T11" i="29" s="1"/>
  <c r="M11" i="29"/>
  <c r="S11" i="29" s="1"/>
  <c r="L11" i="29"/>
  <c r="R11" i="29" s="1"/>
  <c r="K11" i="29"/>
  <c r="Q11" i="29" s="1"/>
  <c r="N10" i="29"/>
  <c r="T10" i="29" s="1"/>
  <c r="M10" i="29"/>
  <c r="S10" i="29" s="1"/>
  <c r="L10" i="29"/>
  <c r="R10" i="29" s="1"/>
  <c r="K10" i="29"/>
  <c r="Q10" i="29" s="1"/>
  <c r="N8" i="29"/>
  <c r="T8" i="29" s="1"/>
  <c r="N9" i="29"/>
  <c r="T9" i="29" s="1"/>
  <c r="L9" i="29"/>
  <c r="K9" i="29"/>
  <c r="Q9" i="29" s="1"/>
  <c r="M9" i="29"/>
  <c r="S9" i="29" s="1"/>
  <c r="M8" i="29"/>
  <c r="S8" i="29" s="1"/>
  <c r="L8" i="29"/>
  <c r="R8" i="29" s="1"/>
  <c r="K8" i="29"/>
  <c r="Q8" i="29" s="1"/>
  <c r="N7" i="29"/>
  <c r="T7" i="29" s="1"/>
  <c r="M7" i="29"/>
  <c r="L7" i="29"/>
  <c r="R7" i="29" s="1"/>
  <c r="K7" i="29"/>
  <c r="Q7" i="29" s="1"/>
  <c r="N6" i="29"/>
  <c r="M6" i="29"/>
  <c r="S6" i="29" s="1"/>
  <c r="L6" i="29"/>
  <c r="R6" i="29" s="1"/>
  <c r="K6" i="29"/>
  <c r="Q6" i="29" s="1"/>
  <c r="N4" i="29"/>
  <c r="T4" i="29" s="1"/>
  <c r="M4" i="29"/>
  <c r="S4" i="29" s="1"/>
  <c r="L4" i="29"/>
  <c r="N3" i="29"/>
  <c r="M3" i="29"/>
  <c r="S3" i="29" s="1"/>
  <c r="L3" i="29"/>
  <c r="R3" i="29" s="1"/>
  <c r="K4" i="29"/>
  <c r="Q4" i="29" s="1"/>
  <c r="K3" i="29"/>
  <c r="Q3" i="29" s="1"/>
  <c r="T66" i="29" l="1"/>
  <c r="T6" i="29"/>
  <c r="Q16" i="29"/>
  <c r="Q13" i="29"/>
  <c r="T62" i="29"/>
  <c r="Q17" i="29"/>
  <c r="S63" i="29"/>
  <c r="R63" i="29"/>
  <c r="R61" i="29"/>
  <c r="R17" i="29"/>
  <c r="S13" i="29"/>
  <c r="S2" i="29"/>
  <c r="N2" i="29"/>
  <c r="T2" i="29" s="1"/>
  <c r="M2" i="29"/>
  <c r="M20" i="29" s="1"/>
  <c r="L2" i="29"/>
  <c r="R2" i="29" s="1"/>
  <c r="K2" i="29"/>
  <c r="K21" i="29" s="1"/>
  <c r="K22" i="29" s="1"/>
  <c r="C59" i="29"/>
  <c r="E59" i="29"/>
  <c r="D58" i="29"/>
  <c r="C58" i="29"/>
  <c r="F66" i="29"/>
  <c r="E66" i="29"/>
  <c r="D66" i="29"/>
  <c r="C66" i="29"/>
  <c r="F65" i="29"/>
  <c r="E65" i="29"/>
  <c r="D65" i="29"/>
  <c r="C65" i="29"/>
  <c r="F64" i="29"/>
  <c r="E64" i="29"/>
  <c r="D64" i="29"/>
  <c r="C64" i="29"/>
  <c r="F63" i="29"/>
  <c r="E63" i="29"/>
  <c r="D63" i="29"/>
  <c r="C63" i="29"/>
  <c r="F62" i="29"/>
  <c r="E62" i="29"/>
  <c r="D62" i="29"/>
  <c r="C62" i="29"/>
  <c r="F61" i="29"/>
  <c r="E61" i="29"/>
  <c r="D61" i="29"/>
  <c r="C61" i="29"/>
  <c r="F60" i="29"/>
  <c r="E60" i="29"/>
  <c r="D60" i="29"/>
  <c r="C60" i="29"/>
  <c r="F59" i="29"/>
  <c r="D59" i="29"/>
  <c r="F57" i="29"/>
  <c r="E57" i="29"/>
  <c r="D57" i="29"/>
  <c r="C57" i="29"/>
  <c r="F56" i="29"/>
  <c r="E56" i="29"/>
  <c r="D56" i="29"/>
  <c r="C56" i="29"/>
  <c r="F55" i="29"/>
  <c r="E55" i="29"/>
  <c r="D55" i="29"/>
  <c r="C55" i="29"/>
  <c r="F54" i="29"/>
  <c r="E54" i="29"/>
  <c r="D54" i="29"/>
  <c r="C54" i="29"/>
  <c r="F52" i="29"/>
  <c r="E52" i="29"/>
  <c r="D52" i="29"/>
  <c r="C52" i="29"/>
  <c r="F51" i="29"/>
  <c r="E51" i="29"/>
  <c r="D51" i="29"/>
  <c r="C51" i="29"/>
  <c r="F58" i="29"/>
  <c r="F50" i="29"/>
  <c r="E58" i="29"/>
  <c r="E50" i="29"/>
  <c r="D50" i="29"/>
  <c r="F34" i="29"/>
  <c r="F42" i="29"/>
  <c r="E42" i="29"/>
  <c r="D42" i="29"/>
  <c r="F41" i="29"/>
  <c r="E41" i="29"/>
  <c r="D41" i="29"/>
  <c r="C41" i="29"/>
  <c r="F40" i="29"/>
  <c r="E40" i="29"/>
  <c r="D40" i="29"/>
  <c r="C40" i="29"/>
  <c r="F39" i="29"/>
  <c r="E39" i="29"/>
  <c r="D39" i="29"/>
  <c r="F38" i="29"/>
  <c r="E38" i="29"/>
  <c r="D38" i="29"/>
  <c r="C38" i="29"/>
  <c r="F37" i="29"/>
  <c r="E37" i="29"/>
  <c r="D37" i="29"/>
  <c r="F36" i="29"/>
  <c r="E36" i="29"/>
  <c r="D36" i="29"/>
  <c r="C36" i="29"/>
  <c r="F35" i="29"/>
  <c r="E35" i="29"/>
  <c r="D35" i="29"/>
  <c r="C35" i="29"/>
  <c r="E34" i="29"/>
  <c r="D34" i="29"/>
  <c r="F33" i="29"/>
  <c r="E33" i="29"/>
  <c r="D33" i="29"/>
  <c r="F32" i="29"/>
  <c r="E32" i="29"/>
  <c r="D32" i="29"/>
  <c r="F31" i="29"/>
  <c r="E31" i="29"/>
  <c r="D31" i="29"/>
  <c r="F30" i="29"/>
  <c r="E30" i="29"/>
  <c r="D30" i="29"/>
  <c r="F28" i="29"/>
  <c r="E28" i="29"/>
  <c r="D28" i="29"/>
  <c r="F27" i="29"/>
  <c r="E27" i="29"/>
  <c r="D27" i="29"/>
  <c r="F26" i="29"/>
  <c r="E26" i="29"/>
  <c r="D26" i="29"/>
  <c r="C42" i="29"/>
  <c r="C39" i="29"/>
  <c r="C37" i="29"/>
  <c r="C34" i="29"/>
  <c r="C33" i="29"/>
  <c r="C32" i="29"/>
  <c r="C31" i="29"/>
  <c r="C30" i="29"/>
  <c r="C28" i="29"/>
  <c r="C27" i="29"/>
  <c r="F18" i="29"/>
  <c r="E18" i="29"/>
  <c r="F17" i="29"/>
  <c r="E17" i="29"/>
  <c r="F16" i="29"/>
  <c r="E16" i="29"/>
  <c r="F15" i="29"/>
  <c r="E15" i="29"/>
  <c r="F14" i="29"/>
  <c r="E14" i="29"/>
  <c r="F13" i="29"/>
  <c r="E13" i="29"/>
  <c r="F12" i="29"/>
  <c r="E12" i="29"/>
  <c r="F11" i="29"/>
  <c r="E11" i="29"/>
  <c r="F10" i="29"/>
  <c r="E10" i="29"/>
  <c r="F9" i="29"/>
  <c r="E9" i="29"/>
  <c r="F8" i="29"/>
  <c r="E8" i="29"/>
  <c r="F7" i="29"/>
  <c r="E7" i="29"/>
  <c r="F6" i="29"/>
  <c r="E6" i="29"/>
  <c r="F4" i="29"/>
  <c r="E4" i="29"/>
  <c r="F3" i="29"/>
  <c r="E3" i="29"/>
  <c r="D18" i="29"/>
  <c r="D17" i="29"/>
  <c r="D16" i="29"/>
  <c r="D15" i="29"/>
  <c r="D14" i="29"/>
  <c r="D13" i="29"/>
  <c r="D12" i="29"/>
  <c r="D11" i="29"/>
  <c r="D10" i="29"/>
  <c r="D9" i="29"/>
  <c r="D8" i="29"/>
  <c r="D7" i="29"/>
  <c r="D6" i="29"/>
  <c r="D4" i="29"/>
  <c r="D3" i="29"/>
  <c r="D2" i="29"/>
  <c r="E2" i="29"/>
  <c r="F2" i="29"/>
  <c r="C18" i="29"/>
  <c r="C17" i="29"/>
  <c r="C16" i="29"/>
  <c r="C15" i="29"/>
  <c r="C14" i="29"/>
  <c r="C13" i="29"/>
  <c r="C12" i="29"/>
  <c r="C11" i="29"/>
  <c r="C10" i="29"/>
  <c r="C9" i="29"/>
  <c r="C8" i="29"/>
  <c r="C7" i="29"/>
  <c r="C6" i="29"/>
  <c r="C4" i="29"/>
  <c r="C3" i="29"/>
  <c r="C26" i="29"/>
  <c r="C50" i="29"/>
  <c r="C2" i="29"/>
  <c r="R20" i="29" l="1"/>
  <c r="R21" i="29"/>
  <c r="R22" i="29" s="1"/>
  <c r="T21" i="29"/>
  <c r="T22" i="29" s="1"/>
  <c r="T20" i="29"/>
  <c r="S20" i="29"/>
  <c r="D69" i="29"/>
  <c r="D70" i="29" s="1"/>
  <c r="Q2" i="29"/>
  <c r="Q20" i="29" s="1"/>
  <c r="Q21" i="29"/>
  <c r="Q22" i="29" s="1"/>
  <c r="S21" i="29"/>
  <c r="S22" i="29" s="1"/>
  <c r="K20" i="29"/>
  <c r="M21" i="29"/>
  <c r="M22" i="29" s="1"/>
  <c r="N20" i="29"/>
  <c r="N21" i="29"/>
  <c r="N22" i="29" s="1"/>
  <c r="L20" i="29"/>
  <c r="L21" i="29"/>
  <c r="L22" i="29" s="1"/>
  <c r="F69" i="29"/>
  <c r="F70" i="29" s="1"/>
  <c r="E69" i="29"/>
  <c r="E70" i="29" s="1"/>
  <c r="F44" i="29"/>
  <c r="F45" i="29"/>
  <c r="F46" i="29" s="1"/>
  <c r="C69" i="29"/>
  <c r="C70" i="29" s="1"/>
  <c r="D44" i="29"/>
  <c r="E44" i="29"/>
  <c r="C44" i="29"/>
  <c r="F21" i="29"/>
  <c r="F22" i="29" s="1"/>
  <c r="C45" i="29"/>
  <c r="C46" i="29" s="1"/>
  <c r="D45" i="29"/>
  <c r="D46" i="29" s="1"/>
  <c r="E45" i="29"/>
  <c r="E46" i="29" s="1"/>
  <c r="C68" i="29"/>
  <c r="C20" i="29"/>
  <c r="D68" i="29"/>
  <c r="D20" i="29"/>
  <c r="E68" i="29"/>
  <c r="E20" i="29"/>
  <c r="F68" i="29"/>
  <c r="F20" i="29"/>
  <c r="C21" i="29"/>
  <c r="C22" i="29" s="1"/>
  <c r="D21" i="29"/>
  <c r="D22" i="29" s="1"/>
  <c r="E21" i="29"/>
  <c r="E22" i="29" s="1"/>
  <c r="AI59" i="28"/>
  <c r="H32" i="25" l="1"/>
  <c r="S17" i="26"/>
  <c r="Q17" i="26"/>
  <c r="P17" i="26"/>
  <c r="O17" i="26"/>
  <c r="J17" i="26"/>
  <c r="E17" i="26"/>
  <c r="D17" i="26"/>
  <c r="L32" i="27"/>
  <c r="V17" i="26" s="1"/>
  <c r="L29" i="27"/>
  <c r="U17" i="26" s="1"/>
  <c r="L26" i="27"/>
  <c r="T17" i="26" s="1"/>
  <c r="L23" i="27"/>
  <c r="K32" i="27"/>
  <c r="K29" i="27"/>
  <c r="K26" i="27"/>
  <c r="K23" i="27"/>
  <c r="N17" i="26" s="1"/>
  <c r="I23" i="27"/>
  <c r="I17" i="26" s="1"/>
  <c r="I32" i="27"/>
  <c r="L17" i="26" s="1"/>
  <c r="H32" i="27"/>
  <c r="G17" i="26" s="1"/>
  <c r="F32" i="27"/>
  <c r="E32" i="27"/>
  <c r="I29" i="27"/>
  <c r="K17" i="26" s="1"/>
  <c r="H29" i="27"/>
  <c r="F17" i="26" s="1"/>
  <c r="F29" i="27"/>
  <c r="E29" i="27"/>
  <c r="I26" i="27"/>
  <c r="H26" i="27"/>
  <c r="F26" i="27"/>
  <c r="E26" i="27"/>
  <c r="H23" i="27"/>
  <c r="F23" i="27"/>
  <c r="E23" i="27"/>
  <c r="E22" i="27"/>
  <c r="S19" i="26" l="1"/>
  <c r="Q19" i="26"/>
  <c r="O19" i="26"/>
  <c r="G19" i="26"/>
  <c r="V18" i="26"/>
  <c r="T18" i="26"/>
  <c r="Q18" i="26"/>
  <c r="G18" i="26"/>
  <c r="E18" i="26"/>
  <c r="V16" i="26"/>
  <c r="L16" i="26"/>
  <c r="J16" i="26"/>
  <c r="G16" i="26"/>
  <c r="Q15" i="26"/>
  <c r="O15" i="26"/>
  <c r="L15" i="26"/>
  <c r="V14" i="26"/>
  <c r="T14" i="26"/>
  <c r="Q14" i="26"/>
  <c r="I14" i="26"/>
  <c r="F14" i="26"/>
  <c r="E14" i="26"/>
  <c r="D14" i="26"/>
  <c r="E22" i="22"/>
  <c r="E22" i="21"/>
  <c r="L23" i="25"/>
  <c r="L32" i="25"/>
  <c r="V19" i="26" s="1"/>
  <c r="K32" i="25"/>
  <c r="I32" i="25"/>
  <c r="L19" i="26" s="1"/>
  <c r="F32" i="25"/>
  <c r="E32" i="25"/>
  <c r="L29" i="25"/>
  <c r="U19" i="26" s="1"/>
  <c r="K29" i="25"/>
  <c r="P19" i="26" s="1"/>
  <c r="I29" i="25"/>
  <c r="K19" i="26" s="1"/>
  <c r="H29" i="25"/>
  <c r="F19" i="26" s="1"/>
  <c r="F29" i="25"/>
  <c r="E29" i="25"/>
  <c r="L26" i="25"/>
  <c r="T19" i="26" s="1"/>
  <c r="K26" i="25"/>
  <c r="I26" i="25"/>
  <c r="J19" i="26" s="1"/>
  <c r="H26" i="25"/>
  <c r="E19" i="26" s="1"/>
  <c r="F26" i="25"/>
  <c r="E26" i="25"/>
  <c r="K23" i="25"/>
  <c r="N19" i="26" s="1"/>
  <c r="I23" i="25"/>
  <c r="I19" i="26" s="1"/>
  <c r="H23" i="25"/>
  <c r="D19" i="26" s="1"/>
  <c r="F23" i="25"/>
  <c r="E23" i="25"/>
  <c r="E22" i="25"/>
  <c r="L32" i="24"/>
  <c r="K32" i="24"/>
  <c r="I32" i="24"/>
  <c r="L18" i="26" s="1"/>
  <c r="H32" i="24"/>
  <c r="F32" i="24"/>
  <c r="E32" i="24"/>
  <c r="L29" i="24"/>
  <c r="U18" i="26" s="1"/>
  <c r="K29" i="24"/>
  <c r="P18" i="26" s="1"/>
  <c r="I29" i="24"/>
  <c r="K18" i="26" s="1"/>
  <c r="H29" i="24"/>
  <c r="F18" i="26" s="1"/>
  <c r="F29" i="24"/>
  <c r="E29" i="24"/>
  <c r="L26" i="24"/>
  <c r="K26" i="24"/>
  <c r="O18" i="26" s="1"/>
  <c r="I26" i="24"/>
  <c r="J18" i="26" s="1"/>
  <c r="H26" i="24"/>
  <c r="F26" i="24"/>
  <c r="E26" i="24"/>
  <c r="L23" i="24"/>
  <c r="S18" i="26" s="1"/>
  <c r="K23" i="24"/>
  <c r="N18" i="26" s="1"/>
  <c r="I23" i="24"/>
  <c r="I18" i="26" s="1"/>
  <c r="H23" i="24"/>
  <c r="D18" i="26" s="1"/>
  <c r="F23" i="24"/>
  <c r="E23" i="24"/>
  <c r="E22" i="24"/>
  <c r="L32" i="23"/>
  <c r="K32" i="23"/>
  <c r="Q16" i="26" s="1"/>
  <c r="I32" i="23"/>
  <c r="H32" i="23"/>
  <c r="F32" i="23"/>
  <c r="E32" i="23"/>
  <c r="L29" i="23"/>
  <c r="U16" i="26" s="1"/>
  <c r="K29" i="23"/>
  <c r="P16" i="26" s="1"/>
  <c r="I29" i="23"/>
  <c r="K16" i="26" s="1"/>
  <c r="H29" i="23"/>
  <c r="F16" i="26" s="1"/>
  <c r="F29" i="23"/>
  <c r="E29" i="23"/>
  <c r="L26" i="23"/>
  <c r="T16" i="26" s="1"/>
  <c r="K26" i="23"/>
  <c r="O16" i="26" s="1"/>
  <c r="I26" i="23"/>
  <c r="H26" i="23"/>
  <c r="E16" i="26" s="1"/>
  <c r="F26" i="23"/>
  <c r="E26" i="23"/>
  <c r="L23" i="23"/>
  <c r="S16" i="26" s="1"/>
  <c r="K23" i="23"/>
  <c r="N16" i="26" s="1"/>
  <c r="I23" i="23"/>
  <c r="I16" i="26" s="1"/>
  <c r="H23" i="23"/>
  <c r="D16" i="26" s="1"/>
  <c r="F23" i="23"/>
  <c r="E23" i="23"/>
  <c r="E22" i="23"/>
  <c r="L32" i="22"/>
  <c r="V15" i="26" s="1"/>
  <c r="K32" i="22"/>
  <c r="I32" i="22"/>
  <c r="H32" i="22"/>
  <c r="G15" i="26" s="1"/>
  <c r="F32" i="22"/>
  <c r="E32" i="22"/>
  <c r="L29" i="22"/>
  <c r="U15" i="26" s="1"/>
  <c r="K29" i="22"/>
  <c r="P15" i="26" s="1"/>
  <c r="I29" i="22"/>
  <c r="K15" i="26" s="1"/>
  <c r="H29" i="22"/>
  <c r="F15" i="26" s="1"/>
  <c r="F29" i="22"/>
  <c r="E29" i="22"/>
  <c r="L26" i="22"/>
  <c r="T15" i="26" s="1"/>
  <c r="K26" i="22"/>
  <c r="I26" i="22"/>
  <c r="J15" i="26" s="1"/>
  <c r="H26" i="22"/>
  <c r="E15" i="26" s="1"/>
  <c r="F26" i="22"/>
  <c r="E26" i="22"/>
  <c r="L23" i="22"/>
  <c r="S15" i="26" s="1"/>
  <c r="K23" i="22"/>
  <c r="N15" i="26" s="1"/>
  <c r="I23" i="22"/>
  <c r="I15" i="26" s="1"/>
  <c r="H23" i="22"/>
  <c r="D15" i="26" s="1"/>
  <c r="F23" i="22"/>
  <c r="E23" i="22"/>
  <c r="L32" i="21"/>
  <c r="K32" i="21"/>
  <c r="I32" i="21"/>
  <c r="L14" i="26" s="1"/>
  <c r="H32" i="21"/>
  <c r="G14" i="26" s="1"/>
  <c r="F32" i="21"/>
  <c r="E32" i="21"/>
  <c r="L29" i="21"/>
  <c r="U14" i="26" s="1"/>
  <c r="U21" i="26" s="1"/>
  <c r="K29" i="21"/>
  <c r="P14" i="26" s="1"/>
  <c r="P22" i="26" s="1"/>
  <c r="I29" i="21"/>
  <c r="K14" i="26" s="1"/>
  <c r="H29" i="21"/>
  <c r="F29" i="21"/>
  <c r="E29" i="21"/>
  <c r="L26" i="21"/>
  <c r="K26" i="21"/>
  <c r="O14" i="26" s="1"/>
  <c r="I26" i="21"/>
  <c r="J14" i="26" s="1"/>
  <c r="H26" i="21"/>
  <c r="F26" i="21"/>
  <c r="E26" i="21"/>
  <c r="L23" i="21"/>
  <c r="S14" i="26" s="1"/>
  <c r="K23" i="21"/>
  <c r="N14" i="26" s="1"/>
  <c r="I23" i="21"/>
  <c r="H23" i="21"/>
  <c r="F23" i="21"/>
  <c r="E23" i="21"/>
  <c r="S22" i="26" l="1"/>
  <c r="D22" i="26"/>
  <c r="D21" i="26"/>
  <c r="Q22" i="26"/>
  <c r="E22" i="26"/>
  <c r="T22" i="26"/>
  <c r="V21" i="26"/>
  <c r="I21" i="26"/>
  <c r="J21" i="26"/>
  <c r="F21" i="26"/>
  <c r="G21" i="26"/>
  <c r="K21" i="26"/>
  <c r="F22" i="26"/>
  <c r="U22" i="26"/>
  <c r="L21" i="26"/>
  <c r="G22" i="26"/>
  <c r="V22" i="26"/>
  <c r="N21" i="26"/>
  <c r="I22" i="26"/>
  <c r="O21" i="26"/>
  <c r="J22" i="26"/>
  <c r="P21" i="26"/>
  <c r="K22" i="26"/>
  <c r="Q21" i="26"/>
  <c r="L22" i="26"/>
  <c r="S21" i="26"/>
  <c r="N22" i="26"/>
  <c r="E21" i="26"/>
  <c r="T21" i="26"/>
  <c r="O22" i="26"/>
  <c r="R32" i="14" l="1"/>
  <c r="K38" i="18" s="1"/>
  <c r="Q32" i="14"/>
  <c r="F38" i="18" l="1"/>
  <c r="AE26" i="12"/>
  <c r="N60" i="18" s="1"/>
  <c r="AE33" i="11"/>
  <c r="AE32" i="11"/>
  <c r="P59" i="18"/>
  <c r="Q32" i="10" l="1"/>
  <c r="F34" i="18"/>
  <c r="Q23" i="7"/>
  <c r="Y8" i="19" s="1"/>
  <c r="C32" i="18"/>
  <c r="Q32" i="3"/>
  <c r="R23" i="1"/>
  <c r="AD2" i="19" s="1"/>
  <c r="H26" i="18"/>
  <c r="AF33" i="17"/>
  <c r="U66" i="20" s="1"/>
  <c r="AE33" i="17"/>
  <c r="AC33" i="17"/>
  <c r="AB33" i="17"/>
  <c r="U33" i="17"/>
  <c r="U42" i="20" s="1"/>
  <c r="T33" i="17"/>
  <c r="R33" i="17"/>
  <c r="Q33" i="17"/>
  <c r="AF32" i="17"/>
  <c r="AE32" i="17"/>
  <c r="AC32" i="17"/>
  <c r="AB32" i="17"/>
  <c r="Z32" i="17"/>
  <c r="Y32" i="17"/>
  <c r="U32" i="17"/>
  <c r="T32" i="17"/>
  <c r="R32" i="17"/>
  <c r="Q32" i="17"/>
  <c r="O32" i="17"/>
  <c r="N32" i="17"/>
  <c r="J32" i="17"/>
  <c r="I32" i="17"/>
  <c r="G32" i="17"/>
  <c r="F32" i="17"/>
  <c r="D32" i="17"/>
  <c r="C32" i="17"/>
  <c r="AF30" i="17"/>
  <c r="T66" i="20" s="1"/>
  <c r="AE30" i="17"/>
  <c r="AC30" i="17"/>
  <c r="AB30" i="17"/>
  <c r="U30" i="17"/>
  <c r="T42" i="20" s="1"/>
  <c r="T30" i="17"/>
  <c r="R30" i="17"/>
  <c r="Q30" i="17"/>
  <c r="AF29" i="17"/>
  <c r="AE29" i="17"/>
  <c r="AC29" i="17"/>
  <c r="AB29" i="17"/>
  <c r="Z29" i="17"/>
  <c r="Y29" i="17"/>
  <c r="U29" i="17"/>
  <c r="T29" i="17"/>
  <c r="R29" i="17"/>
  <c r="Q29" i="17"/>
  <c r="O29" i="17"/>
  <c r="N29" i="17"/>
  <c r="J29" i="17"/>
  <c r="I29" i="17"/>
  <c r="G29" i="17"/>
  <c r="F29" i="17"/>
  <c r="D29" i="17"/>
  <c r="C29" i="17"/>
  <c r="AF27" i="17"/>
  <c r="S66" i="20" s="1"/>
  <c r="AE27" i="17"/>
  <c r="AC27" i="17"/>
  <c r="AB27" i="17"/>
  <c r="U27" i="17"/>
  <c r="S42" i="20" s="1"/>
  <c r="T27" i="17"/>
  <c r="R27" i="17"/>
  <c r="Q27" i="17"/>
  <c r="AF26" i="17"/>
  <c r="AE26" i="17"/>
  <c r="AC26" i="17"/>
  <c r="AB26" i="17"/>
  <c r="Z26" i="17"/>
  <c r="Y26" i="17"/>
  <c r="U26" i="17"/>
  <c r="T26" i="17"/>
  <c r="R26" i="17"/>
  <c r="Q26" i="17"/>
  <c r="O26" i="17"/>
  <c r="N26" i="17"/>
  <c r="J26" i="17"/>
  <c r="I26" i="17"/>
  <c r="G26" i="17"/>
  <c r="F26" i="17"/>
  <c r="D26" i="17"/>
  <c r="C26" i="17"/>
  <c r="AF24" i="17"/>
  <c r="R66" i="20" s="1"/>
  <c r="AE24" i="17"/>
  <c r="AC24" i="17"/>
  <c r="AB24" i="17"/>
  <c r="U24" i="17"/>
  <c r="R42" i="20" s="1"/>
  <c r="T24" i="17"/>
  <c r="R24" i="17"/>
  <c r="Q24" i="17"/>
  <c r="AF23" i="17"/>
  <c r="AE23" i="17"/>
  <c r="AC23" i="17"/>
  <c r="AB23" i="17"/>
  <c r="Z23" i="17"/>
  <c r="Y23" i="17"/>
  <c r="U23" i="17"/>
  <c r="T23" i="17"/>
  <c r="R23" i="17"/>
  <c r="Q23" i="17"/>
  <c r="O23" i="17"/>
  <c r="N23" i="17"/>
  <c r="J23" i="17"/>
  <c r="I23" i="17"/>
  <c r="G23" i="17"/>
  <c r="F23" i="17"/>
  <c r="D23" i="17"/>
  <c r="C23" i="17"/>
  <c r="Y22" i="17"/>
  <c r="N22" i="17"/>
  <c r="C22" i="17"/>
  <c r="AF33" i="16"/>
  <c r="U65" i="20" s="1"/>
  <c r="AE33" i="16"/>
  <c r="AC33" i="16"/>
  <c r="AB33" i="16"/>
  <c r="U33" i="16"/>
  <c r="U41" i="20" s="1"/>
  <c r="T33" i="16"/>
  <c r="R33" i="16"/>
  <c r="Q33" i="16"/>
  <c r="AF32" i="16"/>
  <c r="U65" i="18" s="1"/>
  <c r="AE32" i="16"/>
  <c r="P65" i="18" s="1"/>
  <c r="AC32" i="16"/>
  <c r="K65" i="18" s="1"/>
  <c r="AB32" i="16"/>
  <c r="F65" i="18" s="1"/>
  <c r="Z32" i="16"/>
  <c r="Y32" i="16"/>
  <c r="U32" i="16"/>
  <c r="U41" i="18" s="1"/>
  <c r="T32" i="16"/>
  <c r="P41" i="18" s="1"/>
  <c r="R32" i="16"/>
  <c r="K41" i="18" s="1"/>
  <c r="Q32" i="16"/>
  <c r="F41" i="18" s="1"/>
  <c r="O32" i="16"/>
  <c r="N32" i="16"/>
  <c r="J32" i="16"/>
  <c r="U17" i="20" s="1"/>
  <c r="I32" i="16"/>
  <c r="G32" i="16"/>
  <c r="F32" i="16"/>
  <c r="D32" i="16"/>
  <c r="C32" i="16"/>
  <c r="AF30" i="16"/>
  <c r="T65" i="20" s="1"/>
  <c r="AE30" i="16"/>
  <c r="AC30" i="16"/>
  <c r="AB30" i="16"/>
  <c r="U30" i="16"/>
  <c r="T41" i="20" s="1"/>
  <c r="T30" i="16"/>
  <c r="R30" i="16"/>
  <c r="Q30" i="16"/>
  <c r="AF29" i="16"/>
  <c r="T65" i="18" s="1"/>
  <c r="AE29" i="16"/>
  <c r="O65" i="18" s="1"/>
  <c r="AC29" i="16"/>
  <c r="J65" i="18" s="1"/>
  <c r="AB29" i="16"/>
  <c r="E65" i="18" s="1"/>
  <c r="Z29" i="16"/>
  <c r="Y29" i="16"/>
  <c r="U29" i="16"/>
  <c r="T41" i="18" s="1"/>
  <c r="T29" i="16"/>
  <c r="O41" i="18" s="1"/>
  <c r="R29" i="16"/>
  <c r="J41" i="18" s="1"/>
  <c r="Q29" i="16"/>
  <c r="E41" i="18" s="1"/>
  <c r="O29" i="16"/>
  <c r="N29" i="16"/>
  <c r="J29" i="16"/>
  <c r="I29" i="16"/>
  <c r="G29" i="16"/>
  <c r="F29" i="16"/>
  <c r="D29" i="16"/>
  <c r="C29" i="16"/>
  <c r="AF27" i="16"/>
  <c r="S65" i="20" s="1"/>
  <c r="AE27" i="16"/>
  <c r="AC27" i="16"/>
  <c r="AB27" i="16"/>
  <c r="U27" i="16"/>
  <c r="S41" i="20" s="1"/>
  <c r="T27" i="16"/>
  <c r="R27" i="16"/>
  <c r="Q27" i="16"/>
  <c r="AF26" i="16"/>
  <c r="S65" i="18" s="1"/>
  <c r="AE26" i="16"/>
  <c r="N65" i="18" s="1"/>
  <c r="AC26" i="16"/>
  <c r="I65" i="18" s="1"/>
  <c r="AB26" i="16"/>
  <c r="D65" i="18" s="1"/>
  <c r="Z26" i="16"/>
  <c r="Y26" i="16"/>
  <c r="U26" i="16"/>
  <c r="S41" i="18" s="1"/>
  <c r="T26" i="16"/>
  <c r="N41" i="18" s="1"/>
  <c r="R26" i="16"/>
  <c r="I41" i="18" s="1"/>
  <c r="Q26" i="16"/>
  <c r="D41" i="18" s="1"/>
  <c r="O26" i="16"/>
  <c r="N26" i="16"/>
  <c r="J26" i="16"/>
  <c r="S17" i="20" s="1"/>
  <c r="S89" i="20" s="1"/>
  <c r="I26" i="16"/>
  <c r="G26" i="16"/>
  <c r="F26" i="16"/>
  <c r="D26" i="16"/>
  <c r="C26" i="16"/>
  <c r="AF24" i="16"/>
  <c r="R65" i="20" s="1"/>
  <c r="AE24" i="16"/>
  <c r="AC24" i="16"/>
  <c r="AB24" i="16"/>
  <c r="U24" i="16"/>
  <c r="R41" i="20" s="1"/>
  <c r="T24" i="16"/>
  <c r="R24" i="16"/>
  <c r="Q24" i="16"/>
  <c r="AF23" i="16"/>
  <c r="R65" i="18" s="1"/>
  <c r="AE23" i="16"/>
  <c r="M65" i="18" s="1"/>
  <c r="AC23" i="16"/>
  <c r="H65" i="18" s="1"/>
  <c r="AB23" i="16"/>
  <c r="C65" i="18" s="1"/>
  <c r="Z23" i="16"/>
  <c r="Y23" i="16"/>
  <c r="U23" i="16"/>
  <c r="R41" i="18" s="1"/>
  <c r="T23" i="16"/>
  <c r="M41" i="18" s="1"/>
  <c r="R23" i="16"/>
  <c r="H41" i="18" s="1"/>
  <c r="Q23" i="16"/>
  <c r="C41" i="18" s="1"/>
  <c r="O23" i="16"/>
  <c r="N23" i="16"/>
  <c r="J23" i="16"/>
  <c r="R17" i="20" s="1"/>
  <c r="I23" i="16"/>
  <c r="G23" i="16"/>
  <c r="F23" i="16"/>
  <c r="D23" i="16"/>
  <c r="C23" i="16"/>
  <c r="Y22" i="16"/>
  <c r="N22" i="16"/>
  <c r="C22" i="16"/>
  <c r="AF33" i="15"/>
  <c r="U64" i="20" s="1"/>
  <c r="AE33" i="15"/>
  <c r="AC33" i="15"/>
  <c r="AB33" i="15"/>
  <c r="U33" i="15"/>
  <c r="U40" i="20" s="1"/>
  <c r="T33" i="15"/>
  <c r="R33" i="15"/>
  <c r="Q33" i="15"/>
  <c r="AF32" i="15"/>
  <c r="AE32" i="15"/>
  <c r="AC32" i="15"/>
  <c r="AB32" i="15"/>
  <c r="Z32" i="15"/>
  <c r="Y32" i="15"/>
  <c r="U32" i="15"/>
  <c r="T32" i="15"/>
  <c r="R32" i="15"/>
  <c r="Q32" i="15"/>
  <c r="O32" i="15"/>
  <c r="N32" i="15"/>
  <c r="J32" i="15"/>
  <c r="I32" i="15"/>
  <c r="G32" i="15"/>
  <c r="F32" i="15"/>
  <c r="D32" i="15"/>
  <c r="C32" i="15"/>
  <c r="AF30" i="15"/>
  <c r="T64" i="20" s="1"/>
  <c r="AE30" i="15"/>
  <c r="AC30" i="15"/>
  <c r="AB30" i="15"/>
  <c r="U30" i="15"/>
  <c r="T40" i="20" s="1"/>
  <c r="T30" i="15"/>
  <c r="R30" i="15"/>
  <c r="Q30" i="15"/>
  <c r="AF29" i="15"/>
  <c r="AE29" i="15"/>
  <c r="AC29" i="15"/>
  <c r="AB29" i="15"/>
  <c r="Z29" i="15"/>
  <c r="Y29" i="15"/>
  <c r="U29" i="15"/>
  <c r="T29" i="15"/>
  <c r="R29" i="15"/>
  <c r="Q29" i="15"/>
  <c r="O29" i="15"/>
  <c r="N29" i="15"/>
  <c r="J29" i="15"/>
  <c r="I29" i="15"/>
  <c r="G29" i="15"/>
  <c r="F29" i="15"/>
  <c r="D29" i="15"/>
  <c r="C29" i="15"/>
  <c r="AF27" i="15"/>
  <c r="S64" i="20" s="1"/>
  <c r="AE27" i="15"/>
  <c r="AC27" i="15"/>
  <c r="AB27" i="15"/>
  <c r="U27" i="15"/>
  <c r="S40" i="20" s="1"/>
  <c r="T27" i="15"/>
  <c r="R27" i="15"/>
  <c r="Q27" i="15"/>
  <c r="AF26" i="15"/>
  <c r="AE26" i="15"/>
  <c r="AC26" i="15"/>
  <c r="AB26" i="15"/>
  <c r="Z26" i="15"/>
  <c r="Y26" i="15"/>
  <c r="U26" i="15"/>
  <c r="T26" i="15"/>
  <c r="R26" i="15"/>
  <c r="Q26" i="15"/>
  <c r="O26" i="15"/>
  <c r="N26" i="15"/>
  <c r="J26" i="15"/>
  <c r="I26" i="15"/>
  <c r="G26" i="15"/>
  <c r="F26" i="15"/>
  <c r="D26" i="15"/>
  <c r="C26" i="15"/>
  <c r="AF24" i="15"/>
  <c r="R64" i="20" s="1"/>
  <c r="AE24" i="15"/>
  <c r="AC24" i="15"/>
  <c r="AB24" i="15"/>
  <c r="U24" i="15"/>
  <c r="R40" i="20" s="1"/>
  <c r="T24" i="15"/>
  <c r="R24" i="15"/>
  <c r="Q24" i="15"/>
  <c r="AF23" i="15"/>
  <c r="AE23" i="15"/>
  <c r="AC23" i="15"/>
  <c r="AB23" i="15"/>
  <c r="Z23" i="15"/>
  <c r="Y23" i="15"/>
  <c r="U23" i="15"/>
  <c r="T23" i="15"/>
  <c r="R23" i="15"/>
  <c r="Q23" i="15"/>
  <c r="O23" i="15"/>
  <c r="N23" i="15"/>
  <c r="J23" i="15"/>
  <c r="I23" i="15"/>
  <c r="G23" i="15"/>
  <c r="F23" i="15"/>
  <c r="D23" i="15"/>
  <c r="C23" i="15"/>
  <c r="Y22" i="15"/>
  <c r="N22" i="15"/>
  <c r="C22" i="15"/>
  <c r="AF33" i="9"/>
  <c r="U63" i="20" s="1"/>
  <c r="AE33" i="9"/>
  <c r="AC33" i="9"/>
  <c r="AB33" i="9"/>
  <c r="U33" i="9"/>
  <c r="U39" i="20" s="1"/>
  <c r="T33" i="9"/>
  <c r="R33" i="9"/>
  <c r="Q33" i="9"/>
  <c r="AF32" i="9"/>
  <c r="U63" i="18" s="1"/>
  <c r="AE32" i="9"/>
  <c r="P63" i="18" s="1"/>
  <c r="AC32" i="9"/>
  <c r="K63" i="18" s="1"/>
  <c r="AB32" i="9"/>
  <c r="F63" i="18" s="1"/>
  <c r="Z32" i="9"/>
  <c r="Y32" i="9"/>
  <c r="U32" i="9"/>
  <c r="U39" i="18" s="1"/>
  <c r="T32" i="9"/>
  <c r="P39" i="18" s="1"/>
  <c r="R32" i="9"/>
  <c r="K39" i="18" s="1"/>
  <c r="Q32" i="9"/>
  <c r="F39" i="18" s="1"/>
  <c r="O32" i="9"/>
  <c r="N32" i="9"/>
  <c r="J32" i="9"/>
  <c r="U15" i="20" s="1"/>
  <c r="I32" i="9"/>
  <c r="G32" i="9"/>
  <c r="F32" i="9"/>
  <c r="D32" i="9"/>
  <c r="C32" i="9"/>
  <c r="AF30" i="9"/>
  <c r="T63" i="20" s="1"/>
  <c r="AE30" i="9"/>
  <c r="AC30" i="9"/>
  <c r="AB30" i="9"/>
  <c r="U30" i="9"/>
  <c r="T39" i="20" s="1"/>
  <c r="T30" i="9"/>
  <c r="R30" i="9"/>
  <c r="Q30" i="9"/>
  <c r="AF29" i="9"/>
  <c r="T63" i="18" s="1"/>
  <c r="AE29" i="9"/>
  <c r="O63" i="18" s="1"/>
  <c r="AC29" i="9"/>
  <c r="J63" i="18" s="1"/>
  <c r="AB29" i="9"/>
  <c r="E63" i="18" s="1"/>
  <c r="Z29" i="9"/>
  <c r="Y29" i="9"/>
  <c r="U29" i="9"/>
  <c r="T39" i="18" s="1"/>
  <c r="T29" i="9"/>
  <c r="O39" i="18" s="1"/>
  <c r="R29" i="9"/>
  <c r="J39" i="18" s="1"/>
  <c r="Q29" i="9"/>
  <c r="E39" i="18" s="1"/>
  <c r="O29" i="9"/>
  <c r="N29" i="9"/>
  <c r="J29" i="9"/>
  <c r="I29" i="9"/>
  <c r="G29" i="9"/>
  <c r="F29" i="9"/>
  <c r="D29" i="9"/>
  <c r="C29" i="9"/>
  <c r="AF27" i="9"/>
  <c r="S63" i="20" s="1"/>
  <c r="AE27" i="9"/>
  <c r="AC27" i="9"/>
  <c r="AB27" i="9"/>
  <c r="U27" i="9"/>
  <c r="S39" i="20" s="1"/>
  <c r="T27" i="9"/>
  <c r="R27" i="9"/>
  <c r="Q27" i="9"/>
  <c r="AF26" i="9"/>
  <c r="S63" i="18" s="1"/>
  <c r="AE26" i="9"/>
  <c r="N63" i="18" s="1"/>
  <c r="AC26" i="9"/>
  <c r="I63" i="18" s="1"/>
  <c r="AB26" i="9"/>
  <c r="D63" i="18" s="1"/>
  <c r="Z26" i="9"/>
  <c r="Y26" i="9"/>
  <c r="U26" i="9"/>
  <c r="S39" i="18" s="1"/>
  <c r="T26" i="9"/>
  <c r="N39" i="18" s="1"/>
  <c r="R26" i="9"/>
  <c r="I39" i="18" s="1"/>
  <c r="Q26" i="9"/>
  <c r="D39" i="18" s="1"/>
  <c r="O26" i="9"/>
  <c r="N26" i="9"/>
  <c r="J26" i="9"/>
  <c r="S15" i="20" s="1"/>
  <c r="S87" i="20" s="1"/>
  <c r="I26" i="9"/>
  <c r="G26" i="9"/>
  <c r="F26" i="9"/>
  <c r="D26" i="9"/>
  <c r="C26" i="9"/>
  <c r="AF24" i="9"/>
  <c r="R63" i="20" s="1"/>
  <c r="AE24" i="9"/>
  <c r="AC24" i="9"/>
  <c r="AB24" i="9"/>
  <c r="U24" i="9"/>
  <c r="R39" i="20" s="1"/>
  <c r="T24" i="9"/>
  <c r="R24" i="9"/>
  <c r="Q24" i="9"/>
  <c r="AF23" i="9"/>
  <c r="R63" i="18" s="1"/>
  <c r="AE23" i="9"/>
  <c r="M63" i="18" s="1"/>
  <c r="AC23" i="9"/>
  <c r="H63" i="18" s="1"/>
  <c r="AB23" i="9"/>
  <c r="C63" i="18" s="1"/>
  <c r="Z23" i="9"/>
  <c r="Y23" i="9"/>
  <c r="U23" i="9"/>
  <c r="R39" i="18" s="1"/>
  <c r="T23" i="9"/>
  <c r="M39" i="18" s="1"/>
  <c r="R23" i="9"/>
  <c r="H39" i="18" s="1"/>
  <c r="Q23" i="9"/>
  <c r="C39" i="18" s="1"/>
  <c r="O23" i="9"/>
  <c r="N23" i="9"/>
  <c r="J23" i="9"/>
  <c r="R15" i="20" s="1"/>
  <c r="R87" i="20" s="1"/>
  <c r="I23" i="9"/>
  <c r="G23" i="9"/>
  <c r="F23" i="9"/>
  <c r="D23" i="9"/>
  <c r="C23" i="9"/>
  <c r="Y22" i="9"/>
  <c r="N22" i="9"/>
  <c r="C22" i="9"/>
  <c r="AF33" i="14"/>
  <c r="U62" i="20" s="1"/>
  <c r="AE33" i="14"/>
  <c r="AC33" i="14"/>
  <c r="AB33" i="14"/>
  <c r="U33" i="14"/>
  <c r="U38" i="20" s="1"/>
  <c r="T33" i="14"/>
  <c r="R33" i="14"/>
  <c r="Q33" i="14"/>
  <c r="AF32" i="14"/>
  <c r="U62" i="18" s="1"/>
  <c r="AE32" i="14"/>
  <c r="P62" i="18" s="1"/>
  <c r="AC32" i="14"/>
  <c r="K62" i="18" s="1"/>
  <c r="AB32" i="14"/>
  <c r="F62" i="18" s="1"/>
  <c r="Z32" i="14"/>
  <c r="Y32" i="14"/>
  <c r="U32" i="14"/>
  <c r="U38" i="18" s="1"/>
  <c r="T32" i="14"/>
  <c r="P38" i="18" s="1"/>
  <c r="O32" i="14"/>
  <c r="N32" i="14"/>
  <c r="J32" i="14"/>
  <c r="U14" i="20" s="1"/>
  <c r="I32" i="14"/>
  <c r="G32" i="14"/>
  <c r="F32" i="14"/>
  <c r="D32" i="14"/>
  <c r="C32" i="14"/>
  <c r="AF30" i="14"/>
  <c r="T62" i="20" s="1"/>
  <c r="AE30" i="14"/>
  <c r="AC30" i="14"/>
  <c r="AB30" i="14"/>
  <c r="U30" i="14"/>
  <c r="T38" i="20" s="1"/>
  <c r="T30" i="14"/>
  <c r="R30" i="14"/>
  <c r="Q30" i="14"/>
  <c r="AF29" i="14"/>
  <c r="T62" i="18" s="1"/>
  <c r="AE29" i="14"/>
  <c r="O62" i="18" s="1"/>
  <c r="AC29" i="14"/>
  <c r="J62" i="18" s="1"/>
  <c r="AB29" i="14"/>
  <c r="E62" i="18" s="1"/>
  <c r="Z29" i="14"/>
  <c r="Y29" i="14"/>
  <c r="U29" i="14"/>
  <c r="T38" i="18" s="1"/>
  <c r="T29" i="14"/>
  <c r="O38" i="18" s="1"/>
  <c r="R29" i="14"/>
  <c r="J38" i="18" s="1"/>
  <c r="Q29" i="14"/>
  <c r="E38" i="18" s="1"/>
  <c r="O29" i="14"/>
  <c r="N29" i="14"/>
  <c r="J29" i="14"/>
  <c r="T14" i="20" s="1"/>
  <c r="I29" i="14"/>
  <c r="G29" i="14"/>
  <c r="F29" i="14"/>
  <c r="D29" i="14"/>
  <c r="C29" i="14"/>
  <c r="AF27" i="14"/>
  <c r="S62" i="20" s="1"/>
  <c r="AE27" i="14"/>
  <c r="AC27" i="14"/>
  <c r="AB27" i="14"/>
  <c r="U27" i="14"/>
  <c r="S38" i="20" s="1"/>
  <c r="T27" i="14"/>
  <c r="R27" i="14"/>
  <c r="Q27" i="14"/>
  <c r="AF26" i="14"/>
  <c r="S62" i="18" s="1"/>
  <c r="AE26" i="14"/>
  <c r="N62" i="18" s="1"/>
  <c r="AC26" i="14"/>
  <c r="I62" i="18" s="1"/>
  <c r="AB26" i="14"/>
  <c r="D62" i="18" s="1"/>
  <c r="Z26" i="14"/>
  <c r="Y26" i="14"/>
  <c r="U26" i="14"/>
  <c r="S38" i="18" s="1"/>
  <c r="T26" i="14"/>
  <c r="N38" i="18" s="1"/>
  <c r="R26" i="14"/>
  <c r="I38" i="18" s="1"/>
  <c r="Q26" i="14"/>
  <c r="D38" i="18" s="1"/>
  <c r="O26" i="14"/>
  <c r="N26" i="14"/>
  <c r="J26" i="14"/>
  <c r="S14" i="20" s="1"/>
  <c r="I26" i="14"/>
  <c r="G26" i="14"/>
  <c r="F26" i="14"/>
  <c r="D26" i="14"/>
  <c r="C26" i="14"/>
  <c r="AF24" i="14"/>
  <c r="R62" i="20" s="1"/>
  <c r="AE24" i="14"/>
  <c r="AC24" i="14"/>
  <c r="AB24" i="14"/>
  <c r="U24" i="14"/>
  <c r="R38" i="20" s="1"/>
  <c r="T24" i="14"/>
  <c r="R24" i="14"/>
  <c r="Q24" i="14"/>
  <c r="AF23" i="14"/>
  <c r="R62" i="18" s="1"/>
  <c r="AE23" i="14"/>
  <c r="M62" i="18" s="1"/>
  <c r="AC23" i="14"/>
  <c r="H62" i="18" s="1"/>
  <c r="AB23" i="14"/>
  <c r="C62" i="18" s="1"/>
  <c r="Z23" i="14"/>
  <c r="Y23" i="14"/>
  <c r="U23" i="14"/>
  <c r="R38" i="18" s="1"/>
  <c r="T23" i="14"/>
  <c r="M38" i="18" s="1"/>
  <c r="R23" i="14"/>
  <c r="H38" i="18" s="1"/>
  <c r="Q23" i="14"/>
  <c r="C38" i="18" s="1"/>
  <c r="O23" i="14"/>
  <c r="N23" i="14"/>
  <c r="J23" i="14"/>
  <c r="R14" i="20" s="1"/>
  <c r="R86" i="20" s="1"/>
  <c r="I23" i="14"/>
  <c r="G23" i="14"/>
  <c r="F23" i="14"/>
  <c r="D23" i="14"/>
  <c r="C23" i="14"/>
  <c r="Y22" i="14"/>
  <c r="N22" i="14"/>
  <c r="C22" i="14"/>
  <c r="AF33" i="13"/>
  <c r="U61" i="20" s="1"/>
  <c r="AE33" i="13"/>
  <c r="AC33" i="13"/>
  <c r="AB33" i="13"/>
  <c r="U33" i="13"/>
  <c r="U37" i="20" s="1"/>
  <c r="T33" i="13"/>
  <c r="R33" i="13"/>
  <c r="Q33" i="13"/>
  <c r="AF32" i="13"/>
  <c r="U61" i="18" s="1"/>
  <c r="AE32" i="13"/>
  <c r="P61" i="18" s="1"/>
  <c r="AC32" i="13"/>
  <c r="K61" i="18" s="1"/>
  <c r="AB32" i="13"/>
  <c r="F61" i="18" s="1"/>
  <c r="Z32" i="13"/>
  <c r="Y32" i="13"/>
  <c r="U32" i="13"/>
  <c r="U37" i="18" s="1"/>
  <c r="T32" i="13"/>
  <c r="P37" i="18" s="1"/>
  <c r="R32" i="13"/>
  <c r="K37" i="18" s="1"/>
  <c r="Q32" i="13"/>
  <c r="F37" i="18" s="1"/>
  <c r="O32" i="13"/>
  <c r="N32" i="13"/>
  <c r="J32" i="13"/>
  <c r="I32" i="13"/>
  <c r="G32" i="13"/>
  <c r="F32" i="13"/>
  <c r="D32" i="13"/>
  <c r="C32" i="13"/>
  <c r="AF30" i="13"/>
  <c r="T61" i="20" s="1"/>
  <c r="AE30" i="13"/>
  <c r="AC30" i="13"/>
  <c r="AB30" i="13"/>
  <c r="U30" i="13"/>
  <c r="T37" i="20" s="1"/>
  <c r="T30" i="13"/>
  <c r="R30" i="13"/>
  <c r="Q30" i="13"/>
  <c r="AF29" i="13"/>
  <c r="T61" i="18" s="1"/>
  <c r="AE29" i="13"/>
  <c r="O61" i="18" s="1"/>
  <c r="AC29" i="13"/>
  <c r="J61" i="18" s="1"/>
  <c r="AB29" i="13"/>
  <c r="E61" i="18" s="1"/>
  <c r="Z29" i="13"/>
  <c r="Y29" i="13"/>
  <c r="U29" i="13"/>
  <c r="T37" i="18" s="1"/>
  <c r="T29" i="13"/>
  <c r="O37" i="18" s="1"/>
  <c r="R29" i="13"/>
  <c r="J37" i="18" s="1"/>
  <c r="Q29" i="13"/>
  <c r="E37" i="18" s="1"/>
  <c r="O29" i="13"/>
  <c r="N29" i="13"/>
  <c r="J29" i="13"/>
  <c r="I29" i="13"/>
  <c r="G29" i="13"/>
  <c r="F29" i="13"/>
  <c r="D29" i="13"/>
  <c r="C29" i="13"/>
  <c r="AF27" i="13"/>
  <c r="S61" i="20" s="1"/>
  <c r="AE27" i="13"/>
  <c r="AC27" i="13"/>
  <c r="AB27" i="13"/>
  <c r="U27" i="13"/>
  <c r="S37" i="20" s="1"/>
  <c r="T27" i="13"/>
  <c r="R27" i="13"/>
  <c r="Q27" i="13"/>
  <c r="AF26" i="13"/>
  <c r="S61" i="18" s="1"/>
  <c r="AE26" i="13"/>
  <c r="N61" i="18" s="1"/>
  <c r="AC26" i="13"/>
  <c r="I61" i="18" s="1"/>
  <c r="AB26" i="13"/>
  <c r="D61" i="18" s="1"/>
  <c r="Z26" i="13"/>
  <c r="Y26" i="13"/>
  <c r="U26" i="13"/>
  <c r="S37" i="18" s="1"/>
  <c r="T26" i="13"/>
  <c r="N37" i="18" s="1"/>
  <c r="R26" i="13"/>
  <c r="I37" i="18" s="1"/>
  <c r="Q26" i="13"/>
  <c r="D37" i="18" s="1"/>
  <c r="O26" i="13"/>
  <c r="N26" i="13"/>
  <c r="J26" i="13"/>
  <c r="S13" i="20" s="1"/>
  <c r="I26" i="13"/>
  <c r="G26" i="13"/>
  <c r="F26" i="13"/>
  <c r="D26" i="13"/>
  <c r="C26" i="13"/>
  <c r="AF24" i="13"/>
  <c r="R61" i="20" s="1"/>
  <c r="AE24" i="13"/>
  <c r="AC24" i="13"/>
  <c r="AB24" i="13"/>
  <c r="U24" i="13"/>
  <c r="R37" i="20" s="1"/>
  <c r="T24" i="13"/>
  <c r="R24" i="13"/>
  <c r="Q24" i="13"/>
  <c r="AF23" i="13"/>
  <c r="R61" i="18" s="1"/>
  <c r="AE23" i="13"/>
  <c r="M61" i="18" s="1"/>
  <c r="AC23" i="13"/>
  <c r="H61" i="18" s="1"/>
  <c r="AB23" i="13"/>
  <c r="C61" i="18" s="1"/>
  <c r="Z23" i="13"/>
  <c r="Y23" i="13"/>
  <c r="U23" i="13"/>
  <c r="R37" i="18" s="1"/>
  <c r="T23" i="13"/>
  <c r="M37" i="18" s="1"/>
  <c r="R23" i="13"/>
  <c r="H37" i="18" s="1"/>
  <c r="Q23" i="13"/>
  <c r="C37" i="18" s="1"/>
  <c r="O23" i="13"/>
  <c r="N23" i="13"/>
  <c r="J23" i="13"/>
  <c r="R13" i="20" s="1"/>
  <c r="I23" i="13"/>
  <c r="G23" i="13"/>
  <c r="F23" i="13"/>
  <c r="D23" i="13"/>
  <c r="C23" i="13"/>
  <c r="Y22" i="13"/>
  <c r="N22" i="13"/>
  <c r="C22" i="13"/>
  <c r="AF33" i="12"/>
  <c r="U60" i="20" s="1"/>
  <c r="AE33" i="12"/>
  <c r="AC33" i="12"/>
  <c r="AB33" i="12"/>
  <c r="U33" i="12"/>
  <c r="U36" i="20" s="1"/>
  <c r="V4" i="26" s="1"/>
  <c r="T33" i="12"/>
  <c r="R33" i="12"/>
  <c r="Q33" i="12"/>
  <c r="AF32" i="12"/>
  <c r="U60" i="18" s="1"/>
  <c r="AE32" i="12"/>
  <c r="P60" i="18" s="1"/>
  <c r="AC32" i="12"/>
  <c r="K60" i="18" s="1"/>
  <c r="AB32" i="12"/>
  <c r="F60" i="18" s="1"/>
  <c r="Z32" i="12"/>
  <c r="Y32" i="12"/>
  <c r="U32" i="12"/>
  <c r="U36" i="18" s="1"/>
  <c r="T32" i="12"/>
  <c r="P36" i="18" s="1"/>
  <c r="R32" i="12"/>
  <c r="K36" i="18" s="1"/>
  <c r="Q32" i="12"/>
  <c r="F36" i="18" s="1"/>
  <c r="O32" i="12"/>
  <c r="N32" i="12"/>
  <c r="J32" i="12"/>
  <c r="U12" i="20" s="1"/>
  <c r="I32" i="12"/>
  <c r="G32" i="12"/>
  <c r="F32" i="12"/>
  <c r="D32" i="12"/>
  <c r="C32" i="12"/>
  <c r="AF30" i="12"/>
  <c r="T60" i="20" s="1"/>
  <c r="AE30" i="12"/>
  <c r="AC30" i="12"/>
  <c r="AB30" i="12"/>
  <c r="U30" i="12"/>
  <c r="T36" i="20" s="1"/>
  <c r="U4" i="26" s="1"/>
  <c r="T30" i="12"/>
  <c r="R30" i="12"/>
  <c r="Q30" i="12"/>
  <c r="AF29" i="12"/>
  <c r="T60" i="18" s="1"/>
  <c r="AE29" i="12"/>
  <c r="O60" i="18" s="1"/>
  <c r="AC29" i="12"/>
  <c r="J60" i="18" s="1"/>
  <c r="AB29" i="12"/>
  <c r="E60" i="18" s="1"/>
  <c r="Z29" i="12"/>
  <c r="Y29" i="12"/>
  <c r="U29" i="12"/>
  <c r="T36" i="18" s="1"/>
  <c r="T29" i="12"/>
  <c r="O36" i="18" s="1"/>
  <c r="R29" i="12"/>
  <c r="J36" i="18" s="1"/>
  <c r="Q29" i="12"/>
  <c r="E36" i="18" s="1"/>
  <c r="O29" i="12"/>
  <c r="N29" i="12"/>
  <c r="J29" i="12"/>
  <c r="T12" i="20" s="1"/>
  <c r="I29" i="12"/>
  <c r="G29" i="12"/>
  <c r="F29" i="12"/>
  <c r="D29" i="12"/>
  <c r="C29" i="12"/>
  <c r="AF27" i="12"/>
  <c r="S60" i="20" s="1"/>
  <c r="AE27" i="12"/>
  <c r="AC27" i="12"/>
  <c r="AB27" i="12"/>
  <c r="U27" i="12"/>
  <c r="S36" i="20" s="1"/>
  <c r="T4" i="26" s="1"/>
  <c r="T27" i="12"/>
  <c r="R27" i="12"/>
  <c r="Q27" i="12"/>
  <c r="AF26" i="12"/>
  <c r="S60" i="18" s="1"/>
  <c r="AC26" i="12"/>
  <c r="I60" i="18" s="1"/>
  <c r="AB26" i="12"/>
  <c r="D60" i="18" s="1"/>
  <c r="Z26" i="12"/>
  <c r="Y26" i="12"/>
  <c r="U26" i="12"/>
  <c r="S36" i="18" s="1"/>
  <c r="T26" i="12"/>
  <c r="N36" i="18" s="1"/>
  <c r="R26" i="12"/>
  <c r="I36" i="18" s="1"/>
  <c r="Q26" i="12"/>
  <c r="D36" i="18" s="1"/>
  <c r="O26" i="12"/>
  <c r="N26" i="12"/>
  <c r="J26" i="12"/>
  <c r="S12" i="20" s="1"/>
  <c r="I26" i="12"/>
  <c r="G26" i="12"/>
  <c r="F26" i="12"/>
  <c r="D26" i="12"/>
  <c r="C26" i="12"/>
  <c r="AF24" i="12"/>
  <c r="R60" i="20" s="1"/>
  <c r="AE24" i="12"/>
  <c r="AC24" i="12"/>
  <c r="AB24" i="12"/>
  <c r="U24" i="12"/>
  <c r="R36" i="20" s="1"/>
  <c r="S4" i="26" s="1"/>
  <c r="T24" i="12"/>
  <c r="R24" i="12"/>
  <c r="Q24" i="12"/>
  <c r="AF23" i="12"/>
  <c r="R60" i="18" s="1"/>
  <c r="AE23" i="12"/>
  <c r="M60" i="18" s="1"/>
  <c r="AC23" i="12"/>
  <c r="H60" i="18" s="1"/>
  <c r="AB23" i="12"/>
  <c r="C60" i="18" s="1"/>
  <c r="Z23" i="12"/>
  <c r="Y23" i="12"/>
  <c r="U23" i="12"/>
  <c r="R36" i="18" s="1"/>
  <c r="T23" i="12"/>
  <c r="M36" i="18" s="1"/>
  <c r="R23" i="12"/>
  <c r="H36" i="18" s="1"/>
  <c r="Q23" i="12"/>
  <c r="C36" i="18" s="1"/>
  <c r="O23" i="12"/>
  <c r="N23" i="12"/>
  <c r="J23" i="12"/>
  <c r="R12" i="20" s="1"/>
  <c r="I23" i="12"/>
  <c r="G23" i="12"/>
  <c r="F23" i="12"/>
  <c r="D23" i="12"/>
  <c r="C23" i="12"/>
  <c r="Y22" i="12"/>
  <c r="N22" i="12"/>
  <c r="C22" i="12"/>
  <c r="AF33" i="11"/>
  <c r="U59" i="20" s="1"/>
  <c r="AC33" i="11"/>
  <c r="AB33" i="11"/>
  <c r="U33" i="11"/>
  <c r="U35" i="20" s="1"/>
  <c r="T33" i="11"/>
  <c r="R33" i="11"/>
  <c r="Q33" i="11"/>
  <c r="AF32" i="11"/>
  <c r="U59" i="18" s="1"/>
  <c r="AC32" i="11"/>
  <c r="K59" i="18" s="1"/>
  <c r="AB32" i="11"/>
  <c r="F59" i="18" s="1"/>
  <c r="Y32" i="11"/>
  <c r="U32" i="11"/>
  <c r="U35" i="18" s="1"/>
  <c r="T32" i="11"/>
  <c r="P35" i="18" s="1"/>
  <c r="R32" i="11"/>
  <c r="K35" i="18" s="1"/>
  <c r="Q32" i="11"/>
  <c r="F35" i="18" s="1"/>
  <c r="N32" i="11"/>
  <c r="J32" i="11"/>
  <c r="U11" i="20" s="1"/>
  <c r="U83" i="20" s="1"/>
  <c r="I32" i="11"/>
  <c r="G32" i="11"/>
  <c r="F32" i="11"/>
  <c r="C32" i="11"/>
  <c r="AF30" i="11"/>
  <c r="T59" i="20" s="1"/>
  <c r="AE30" i="11"/>
  <c r="AC30" i="11"/>
  <c r="AB30" i="11"/>
  <c r="U30" i="11"/>
  <c r="T35" i="20" s="1"/>
  <c r="T30" i="11"/>
  <c r="R30" i="11"/>
  <c r="Q30" i="11"/>
  <c r="AF29" i="11"/>
  <c r="T59" i="18" s="1"/>
  <c r="AE29" i="11"/>
  <c r="O59" i="18" s="1"/>
  <c r="AC29" i="11"/>
  <c r="J59" i="18" s="1"/>
  <c r="AB29" i="11"/>
  <c r="E59" i="18" s="1"/>
  <c r="Y29" i="11"/>
  <c r="U29" i="11"/>
  <c r="T35" i="18" s="1"/>
  <c r="T29" i="11"/>
  <c r="O35" i="18" s="1"/>
  <c r="R29" i="11"/>
  <c r="J35" i="18" s="1"/>
  <c r="Q29" i="11"/>
  <c r="E35" i="18" s="1"/>
  <c r="N29" i="11"/>
  <c r="J29" i="11"/>
  <c r="I29" i="11"/>
  <c r="G29" i="11"/>
  <c r="F29" i="11"/>
  <c r="C29" i="11"/>
  <c r="AF27" i="11"/>
  <c r="S59" i="20" s="1"/>
  <c r="AE27" i="11"/>
  <c r="AC27" i="11"/>
  <c r="AB27" i="11"/>
  <c r="U27" i="11"/>
  <c r="S35" i="20" s="1"/>
  <c r="T27" i="11"/>
  <c r="R27" i="11"/>
  <c r="Q27" i="11"/>
  <c r="AF26" i="11"/>
  <c r="S59" i="18" s="1"/>
  <c r="AE26" i="11"/>
  <c r="N59" i="18" s="1"/>
  <c r="AC26" i="11"/>
  <c r="I59" i="18" s="1"/>
  <c r="AB26" i="11"/>
  <c r="D59" i="18" s="1"/>
  <c r="Y26" i="11"/>
  <c r="U26" i="11"/>
  <c r="S35" i="18" s="1"/>
  <c r="T26" i="11"/>
  <c r="N35" i="18" s="1"/>
  <c r="R26" i="11"/>
  <c r="I35" i="18" s="1"/>
  <c r="Q26" i="11"/>
  <c r="D35" i="18" s="1"/>
  <c r="N26" i="11"/>
  <c r="J26" i="11"/>
  <c r="S11" i="20" s="1"/>
  <c r="I26" i="11"/>
  <c r="G26" i="11"/>
  <c r="F26" i="11"/>
  <c r="C26" i="11"/>
  <c r="AF24" i="11"/>
  <c r="R59" i="20" s="1"/>
  <c r="AE24" i="11"/>
  <c r="AC24" i="11"/>
  <c r="AB24" i="11"/>
  <c r="U24" i="11"/>
  <c r="R35" i="20" s="1"/>
  <c r="T24" i="11"/>
  <c r="R24" i="11"/>
  <c r="Q24" i="11"/>
  <c r="AF23" i="11"/>
  <c r="R59" i="18" s="1"/>
  <c r="AE23" i="11"/>
  <c r="M59" i="18" s="1"/>
  <c r="AC23" i="11"/>
  <c r="H59" i="18" s="1"/>
  <c r="AB23" i="11"/>
  <c r="C59" i="18" s="1"/>
  <c r="Y23" i="11"/>
  <c r="U23" i="11"/>
  <c r="R35" i="18" s="1"/>
  <c r="T23" i="11"/>
  <c r="M35" i="18" s="1"/>
  <c r="R23" i="11"/>
  <c r="H35" i="18" s="1"/>
  <c r="Q23" i="11"/>
  <c r="C35" i="18" s="1"/>
  <c r="N23" i="11"/>
  <c r="J23" i="11"/>
  <c r="R11" i="20" s="1"/>
  <c r="I23" i="11"/>
  <c r="G23" i="11"/>
  <c r="F23" i="11"/>
  <c r="C23" i="11"/>
  <c r="Y22" i="11"/>
  <c r="N22" i="11"/>
  <c r="C22" i="11"/>
  <c r="AF33" i="10"/>
  <c r="U58" i="20" s="1"/>
  <c r="AE33" i="10"/>
  <c r="AC33" i="10"/>
  <c r="AB33" i="10"/>
  <c r="U33" i="10"/>
  <c r="U34" i="20" s="1"/>
  <c r="V5" i="26" s="1"/>
  <c r="T33" i="10"/>
  <c r="R33" i="10"/>
  <c r="Q33" i="10"/>
  <c r="AF32" i="10"/>
  <c r="U58" i="18" s="1"/>
  <c r="AE32" i="10"/>
  <c r="P58" i="18" s="1"/>
  <c r="AC32" i="10"/>
  <c r="K58" i="18" s="1"/>
  <c r="AB32" i="10"/>
  <c r="F58" i="18" s="1"/>
  <c r="Y32" i="10"/>
  <c r="U32" i="10"/>
  <c r="U34" i="18" s="1"/>
  <c r="T32" i="10"/>
  <c r="P34" i="18" s="1"/>
  <c r="R32" i="10"/>
  <c r="K34" i="18" s="1"/>
  <c r="N32" i="10"/>
  <c r="J32" i="10"/>
  <c r="U10" i="20" s="1"/>
  <c r="I32" i="10"/>
  <c r="G32" i="10"/>
  <c r="F32" i="10"/>
  <c r="C32" i="10"/>
  <c r="AF30" i="10"/>
  <c r="T58" i="20" s="1"/>
  <c r="AE30" i="10"/>
  <c r="AC30" i="10"/>
  <c r="AB30" i="10"/>
  <c r="U30" i="10"/>
  <c r="T34" i="20" s="1"/>
  <c r="U5" i="26" s="1"/>
  <c r="T30" i="10"/>
  <c r="R30" i="10"/>
  <c r="Q30" i="10"/>
  <c r="AF29" i="10"/>
  <c r="T58" i="18" s="1"/>
  <c r="AE29" i="10"/>
  <c r="O58" i="18" s="1"/>
  <c r="AC29" i="10"/>
  <c r="J58" i="18" s="1"/>
  <c r="AB29" i="10"/>
  <c r="E58" i="18" s="1"/>
  <c r="Y29" i="10"/>
  <c r="U29" i="10"/>
  <c r="T34" i="18" s="1"/>
  <c r="T29" i="10"/>
  <c r="O34" i="18" s="1"/>
  <c r="R29" i="10"/>
  <c r="J34" i="18" s="1"/>
  <c r="Q29" i="10"/>
  <c r="E34" i="18" s="1"/>
  <c r="N29" i="10"/>
  <c r="J29" i="10"/>
  <c r="I29" i="10"/>
  <c r="G29" i="10"/>
  <c r="F29" i="10"/>
  <c r="C29" i="10"/>
  <c r="AF27" i="10"/>
  <c r="S58" i="20" s="1"/>
  <c r="AE27" i="10"/>
  <c r="AC27" i="10"/>
  <c r="AB27" i="10"/>
  <c r="U27" i="10"/>
  <c r="S34" i="20" s="1"/>
  <c r="T5" i="26" s="1"/>
  <c r="T27" i="10"/>
  <c r="R27" i="10"/>
  <c r="Q27" i="10"/>
  <c r="AF26" i="10"/>
  <c r="S58" i="18" s="1"/>
  <c r="AE26" i="10"/>
  <c r="N58" i="18" s="1"/>
  <c r="AC26" i="10"/>
  <c r="I58" i="18" s="1"/>
  <c r="AB26" i="10"/>
  <c r="D58" i="18" s="1"/>
  <c r="Y26" i="10"/>
  <c r="U26" i="10"/>
  <c r="S34" i="18" s="1"/>
  <c r="T26" i="10"/>
  <c r="N34" i="18" s="1"/>
  <c r="R26" i="10"/>
  <c r="I34" i="18" s="1"/>
  <c r="Q26" i="10"/>
  <c r="D34" i="18" s="1"/>
  <c r="N26" i="10"/>
  <c r="J26" i="10"/>
  <c r="S10" i="20" s="1"/>
  <c r="S82" i="20" s="1"/>
  <c r="I26" i="10"/>
  <c r="G26" i="10"/>
  <c r="F26" i="10"/>
  <c r="C26" i="10"/>
  <c r="AF24" i="10"/>
  <c r="R58" i="20" s="1"/>
  <c r="AE24" i="10"/>
  <c r="AC24" i="10"/>
  <c r="AB24" i="10"/>
  <c r="U24" i="10"/>
  <c r="R34" i="20" s="1"/>
  <c r="S5" i="26" s="1"/>
  <c r="T24" i="10"/>
  <c r="R24" i="10"/>
  <c r="Q24" i="10"/>
  <c r="AF23" i="10"/>
  <c r="R58" i="18" s="1"/>
  <c r="AE23" i="10"/>
  <c r="M58" i="18" s="1"/>
  <c r="AC23" i="10"/>
  <c r="H58" i="18" s="1"/>
  <c r="AB23" i="10"/>
  <c r="C58" i="18" s="1"/>
  <c r="Y23" i="10"/>
  <c r="U23" i="10"/>
  <c r="R34" i="18" s="1"/>
  <c r="T23" i="10"/>
  <c r="M34" i="18" s="1"/>
  <c r="R23" i="10"/>
  <c r="H34" i="18" s="1"/>
  <c r="Q23" i="10"/>
  <c r="C34" i="18" s="1"/>
  <c r="N23" i="10"/>
  <c r="J23" i="10"/>
  <c r="R10" i="20" s="1"/>
  <c r="I23" i="10"/>
  <c r="G23" i="10"/>
  <c r="F23" i="10"/>
  <c r="C23" i="10"/>
  <c r="Y22" i="10"/>
  <c r="N22" i="10"/>
  <c r="C22" i="10"/>
  <c r="AF33" i="8"/>
  <c r="U57" i="20" s="1"/>
  <c r="AE33" i="8"/>
  <c r="AC33" i="8"/>
  <c r="AB33" i="8"/>
  <c r="U33" i="8"/>
  <c r="U33" i="20" s="1"/>
  <c r="V6" i="26" s="1"/>
  <c r="T33" i="8"/>
  <c r="R33" i="8"/>
  <c r="Q33" i="8"/>
  <c r="AF32" i="8"/>
  <c r="BM9" i="19" s="1"/>
  <c r="AE32" i="8"/>
  <c r="BH9" i="19" s="1"/>
  <c r="AC32" i="8"/>
  <c r="BC9" i="19" s="1"/>
  <c r="AB32" i="8"/>
  <c r="AX9" i="19" s="1"/>
  <c r="Y32" i="8"/>
  <c r="U32" i="8"/>
  <c r="AQ9" i="19" s="1"/>
  <c r="T32" i="8"/>
  <c r="R32" i="8"/>
  <c r="K33" i="18" s="1"/>
  <c r="Q32" i="8"/>
  <c r="AB9" i="19" s="1"/>
  <c r="N32" i="8"/>
  <c r="J32" i="8"/>
  <c r="I32" i="8"/>
  <c r="G32" i="8"/>
  <c r="F32" i="8"/>
  <c r="C32" i="8"/>
  <c r="AF30" i="8"/>
  <c r="T57" i="20" s="1"/>
  <c r="AE30" i="8"/>
  <c r="AC30" i="8"/>
  <c r="AB30" i="8"/>
  <c r="U30" i="8"/>
  <c r="T33" i="20" s="1"/>
  <c r="U6" i="26" s="1"/>
  <c r="T30" i="8"/>
  <c r="R30" i="8"/>
  <c r="Q30" i="8"/>
  <c r="AF29" i="8"/>
  <c r="BL9" i="19" s="1"/>
  <c r="AE29" i="8"/>
  <c r="BG9" i="19" s="1"/>
  <c r="AC29" i="8"/>
  <c r="BB9" i="19" s="1"/>
  <c r="AB29" i="8"/>
  <c r="AW9" i="19" s="1"/>
  <c r="Y29" i="8"/>
  <c r="U29" i="8"/>
  <c r="AP9" i="19" s="1"/>
  <c r="T29" i="8"/>
  <c r="AK9" i="19" s="1"/>
  <c r="R29" i="8"/>
  <c r="AF9" i="19" s="1"/>
  <c r="Q29" i="8"/>
  <c r="AA9" i="19" s="1"/>
  <c r="N29" i="8"/>
  <c r="J29" i="8"/>
  <c r="I29" i="8"/>
  <c r="G29" i="8"/>
  <c r="F29" i="8"/>
  <c r="C29" i="8"/>
  <c r="AF27" i="8"/>
  <c r="S57" i="20" s="1"/>
  <c r="AE27" i="8"/>
  <c r="AC27" i="8"/>
  <c r="AB27" i="8"/>
  <c r="U27" i="8"/>
  <c r="S33" i="20" s="1"/>
  <c r="T6" i="26" s="1"/>
  <c r="T27" i="8"/>
  <c r="R27" i="8"/>
  <c r="Q27" i="8"/>
  <c r="AF26" i="8"/>
  <c r="BK9" i="19" s="1"/>
  <c r="AE26" i="8"/>
  <c r="BF9" i="19" s="1"/>
  <c r="AC26" i="8"/>
  <c r="BA9" i="19" s="1"/>
  <c r="AB26" i="8"/>
  <c r="AV9" i="19" s="1"/>
  <c r="Y26" i="8"/>
  <c r="U26" i="8"/>
  <c r="AO9" i="19" s="1"/>
  <c r="T26" i="8"/>
  <c r="AJ9" i="19" s="1"/>
  <c r="R26" i="8"/>
  <c r="AE9" i="19" s="1"/>
  <c r="Q26" i="8"/>
  <c r="Z9" i="19" s="1"/>
  <c r="N26" i="8"/>
  <c r="J26" i="8"/>
  <c r="I26" i="8"/>
  <c r="G26" i="8"/>
  <c r="F26" i="8"/>
  <c r="C26" i="8"/>
  <c r="AF24" i="8"/>
  <c r="R57" i="20" s="1"/>
  <c r="AE24" i="8"/>
  <c r="AC24" i="8"/>
  <c r="AB24" i="8"/>
  <c r="U24" i="8"/>
  <c r="R33" i="20" s="1"/>
  <c r="S6" i="26" s="1"/>
  <c r="T24" i="8"/>
  <c r="R24" i="8"/>
  <c r="Q24" i="8"/>
  <c r="AF23" i="8"/>
  <c r="BJ9" i="19" s="1"/>
  <c r="AE23" i="8"/>
  <c r="BE9" i="19" s="1"/>
  <c r="AC23" i="8"/>
  <c r="AZ9" i="19" s="1"/>
  <c r="AB23" i="8"/>
  <c r="AU9" i="19" s="1"/>
  <c r="Y23" i="8"/>
  <c r="U23" i="8"/>
  <c r="AN9" i="19" s="1"/>
  <c r="T23" i="8"/>
  <c r="AI9" i="19" s="1"/>
  <c r="R23" i="8"/>
  <c r="AD9" i="19" s="1"/>
  <c r="Q23" i="8"/>
  <c r="Y9" i="19" s="1"/>
  <c r="N23" i="8"/>
  <c r="J23" i="8"/>
  <c r="I23" i="8"/>
  <c r="G23" i="8"/>
  <c r="F23" i="8"/>
  <c r="C23" i="8"/>
  <c r="Y22" i="8"/>
  <c r="N22" i="8"/>
  <c r="C22" i="8"/>
  <c r="Z20" i="8"/>
  <c r="Z19" i="8"/>
  <c r="Z17" i="8"/>
  <c r="M57" i="29" s="1"/>
  <c r="S57" i="29" s="1"/>
  <c r="Z16" i="8"/>
  <c r="Z29" i="8" s="1"/>
  <c r="Z14" i="8"/>
  <c r="Z13" i="8"/>
  <c r="L57" i="29" s="1"/>
  <c r="R57" i="29" s="1"/>
  <c r="Z11" i="8"/>
  <c r="Z10" i="8"/>
  <c r="K57" i="29" s="1"/>
  <c r="Q57" i="29" s="1"/>
  <c r="Z8" i="8"/>
  <c r="Z6" i="8"/>
  <c r="Z5" i="8"/>
  <c r="K9" i="18"/>
  <c r="F9" i="18"/>
  <c r="AF33" i="7"/>
  <c r="U56" i="20" s="1"/>
  <c r="AE33" i="7"/>
  <c r="AC33" i="7"/>
  <c r="AB33" i="7"/>
  <c r="U33" i="7"/>
  <c r="U32" i="20" s="1"/>
  <c r="T33" i="7"/>
  <c r="R33" i="7"/>
  <c r="Q33" i="7"/>
  <c r="AF32" i="7"/>
  <c r="BM8" i="19" s="1"/>
  <c r="AE32" i="7"/>
  <c r="BH8" i="19" s="1"/>
  <c r="AC32" i="7"/>
  <c r="BC8" i="19" s="1"/>
  <c r="AB32" i="7"/>
  <c r="AX8" i="19" s="1"/>
  <c r="Y32" i="7"/>
  <c r="U32" i="7"/>
  <c r="AQ8" i="19" s="1"/>
  <c r="T32" i="7"/>
  <c r="AL8" i="19" s="1"/>
  <c r="R32" i="7"/>
  <c r="AG8" i="19" s="1"/>
  <c r="Q32" i="7"/>
  <c r="AB8" i="19" s="1"/>
  <c r="N32" i="7"/>
  <c r="J32" i="7"/>
  <c r="I32" i="7"/>
  <c r="G32" i="7"/>
  <c r="F32" i="7"/>
  <c r="C32" i="7"/>
  <c r="AF30" i="7"/>
  <c r="T56" i="20" s="1"/>
  <c r="AE30" i="7"/>
  <c r="AC30" i="7"/>
  <c r="AB30" i="7"/>
  <c r="U30" i="7"/>
  <c r="T32" i="20" s="1"/>
  <c r="T30" i="7"/>
  <c r="R30" i="7"/>
  <c r="Q30" i="7"/>
  <c r="AF29" i="7"/>
  <c r="BL8" i="19" s="1"/>
  <c r="AE29" i="7"/>
  <c r="BG8" i="19" s="1"/>
  <c r="AC29" i="7"/>
  <c r="BB8" i="19" s="1"/>
  <c r="AB29" i="7"/>
  <c r="AW8" i="19" s="1"/>
  <c r="Y29" i="7"/>
  <c r="U29" i="7"/>
  <c r="AP8" i="19" s="1"/>
  <c r="T29" i="7"/>
  <c r="AK8" i="19" s="1"/>
  <c r="R29" i="7"/>
  <c r="AF8" i="19" s="1"/>
  <c r="Q29" i="7"/>
  <c r="AA8" i="19" s="1"/>
  <c r="N29" i="7"/>
  <c r="J29" i="7"/>
  <c r="I29" i="7"/>
  <c r="G29" i="7"/>
  <c r="F29" i="7"/>
  <c r="C29" i="7"/>
  <c r="AF27" i="7"/>
  <c r="S56" i="20" s="1"/>
  <c r="AE27" i="7"/>
  <c r="AC27" i="7"/>
  <c r="AB27" i="7"/>
  <c r="U27" i="7"/>
  <c r="S32" i="20" s="1"/>
  <c r="T27" i="7"/>
  <c r="R27" i="7"/>
  <c r="Q27" i="7"/>
  <c r="AF26" i="7"/>
  <c r="BK8" i="19" s="1"/>
  <c r="AE26" i="7"/>
  <c r="BF8" i="19" s="1"/>
  <c r="AC26" i="7"/>
  <c r="BA8" i="19" s="1"/>
  <c r="AB26" i="7"/>
  <c r="AV8" i="19" s="1"/>
  <c r="Y26" i="7"/>
  <c r="U26" i="7"/>
  <c r="AO8" i="19" s="1"/>
  <c r="T26" i="7"/>
  <c r="AJ8" i="19" s="1"/>
  <c r="R26" i="7"/>
  <c r="AE8" i="19" s="1"/>
  <c r="Q26" i="7"/>
  <c r="Z8" i="19" s="1"/>
  <c r="N26" i="7"/>
  <c r="J26" i="7"/>
  <c r="I26" i="7"/>
  <c r="G26" i="7"/>
  <c r="F26" i="7"/>
  <c r="C26" i="7"/>
  <c r="AF24" i="7"/>
  <c r="R56" i="20" s="1"/>
  <c r="AE24" i="7"/>
  <c r="AC24" i="7"/>
  <c r="AB24" i="7"/>
  <c r="U24" i="7"/>
  <c r="R32" i="20" s="1"/>
  <c r="T24" i="7"/>
  <c r="R24" i="7"/>
  <c r="Q24" i="7"/>
  <c r="AF23" i="7"/>
  <c r="BJ8" i="19" s="1"/>
  <c r="AE23" i="7"/>
  <c r="BE8" i="19" s="1"/>
  <c r="AC23" i="7"/>
  <c r="AZ8" i="19" s="1"/>
  <c r="AB23" i="7"/>
  <c r="AU8" i="19" s="1"/>
  <c r="Y23" i="7"/>
  <c r="U23" i="7"/>
  <c r="AN8" i="19" s="1"/>
  <c r="T23" i="7"/>
  <c r="AI8" i="19" s="1"/>
  <c r="R23" i="7"/>
  <c r="AD8" i="19" s="1"/>
  <c r="N23" i="7"/>
  <c r="J23" i="7"/>
  <c r="I23" i="7"/>
  <c r="G23" i="7"/>
  <c r="F23" i="7"/>
  <c r="C23" i="7"/>
  <c r="Y22" i="7"/>
  <c r="N22" i="7"/>
  <c r="C22" i="7"/>
  <c r="AF33" i="6"/>
  <c r="U55" i="20" s="1"/>
  <c r="AE33" i="6"/>
  <c r="AC33" i="6"/>
  <c r="AB33" i="6"/>
  <c r="U33" i="6"/>
  <c r="U31" i="20" s="1"/>
  <c r="T33" i="6"/>
  <c r="R33" i="6"/>
  <c r="Q33" i="6"/>
  <c r="AF32" i="6"/>
  <c r="U55" i="18" s="1"/>
  <c r="AE32" i="6"/>
  <c r="P55" i="18" s="1"/>
  <c r="AC32" i="6"/>
  <c r="K55" i="18" s="1"/>
  <c r="AB32" i="6"/>
  <c r="F55" i="18" s="1"/>
  <c r="Y32" i="6"/>
  <c r="U32" i="6"/>
  <c r="U31" i="18" s="1"/>
  <c r="T32" i="6"/>
  <c r="P31" i="18" s="1"/>
  <c r="R32" i="6"/>
  <c r="K31" i="18" s="1"/>
  <c r="Q32" i="6"/>
  <c r="F31" i="18" s="1"/>
  <c r="N32" i="6"/>
  <c r="J32" i="6"/>
  <c r="U7" i="20" s="1"/>
  <c r="I32" i="6"/>
  <c r="G32" i="6"/>
  <c r="F32" i="6"/>
  <c r="C32" i="6"/>
  <c r="AF30" i="6"/>
  <c r="T55" i="20" s="1"/>
  <c r="AE30" i="6"/>
  <c r="AC30" i="6"/>
  <c r="AB30" i="6"/>
  <c r="U30" i="6"/>
  <c r="T31" i="20" s="1"/>
  <c r="T30" i="6"/>
  <c r="R30" i="6"/>
  <c r="Q30" i="6"/>
  <c r="AF29" i="6"/>
  <c r="T55" i="18" s="1"/>
  <c r="AE29" i="6"/>
  <c r="O55" i="18" s="1"/>
  <c r="AC29" i="6"/>
  <c r="J55" i="18" s="1"/>
  <c r="AB29" i="6"/>
  <c r="E55" i="18" s="1"/>
  <c r="Y29" i="6"/>
  <c r="U29" i="6"/>
  <c r="T31" i="18" s="1"/>
  <c r="T29" i="6"/>
  <c r="O31" i="18" s="1"/>
  <c r="R29" i="6"/>
  <c r="J31" i="18" s="1"/>
  <c r="Q29" i="6"/>
  <c r="E31" i="18" s="1"/>
  <c r="N29" i="6"/>
  <c r="J29" i="6"/>
  <c r="I29" i="6"/>
  <c r="G29" i="6"/>
  <c r="F29" i="6"/>
  <c r="C29" i="6"/>
  <c r="AF27" i="6"/>
  <c r="S55" i="20" s="1"/>
  <c r="AE27" i="6"/>
  <c r="AC27" i="6"/>
  <c r="AB27" i="6"/>
  <c r="U27" i="6"/>
  <c r="S31" i="20" s="1"/>
  <c r="T27" i="6"/>
  <c r="R27" i="6"/>
  <c r="Q27" i="6"/>
  <c r="AF26" i="6"/>
  <c r="S55" i="18" s="1"/>
  <c r="AE26" i="6"/>
  <c r="N55" i="18" s="1"/>
  <c r="AC26" i="6"/>
  <c r="I55" i="18" s="1"/>
  <c r="AB26" i="6"/>
  <c r="D55" i="18" s="1"/>
  <c r="Y26" i="6"/>
  <c r="U26" i="6"/>
  <c r="S31" i="18" s="1"/>
  <c r="T26" i="6"/>
  <c r="N31" i="18" s="1"/>
  <c r="R26" i="6"/>
  <c r="I31" i="18" s="1"/>
  <c r="Q26" i="6"/>
  <c r="D31" i="18" s="1"/>
  <c r="N26" i="6"/>
  <c r="J26" i="6"/>
  <c r="S7" i="20" s="1"/>
  <c r="I26" i="6"/>
  <c r="G26" i="6"/>
  <c r="F26" i="6"/>
  <c r="C26" i="6"/>
  <c r="AF24" i="6"/>
  <c r="R55" i="20" s="1"/>
  <c r="AE24" i="6"/>
  <c r="AC24" i="6"/>
  <c r="AB24" i="6"/>
  <c r="U24" i="6"/>
  <c r="R31" i="20" s="1"/>
  <c r="T24" i="6"/>
  <c r="R24" i="6"/>
  <c r="Q24" i="6"/>
  <c r="AF23" i="6"/>
  <c r="R55" i="18" s="1"/>
  <c r="AE23" i="6"/>
  <c r="M55" i="18" s="1"/>
  <c r="AC23" i="6"/>
  <c r="H55" i="18" s="1"/>
  <c r="AB23" i="6"/>
  <c r="C55" i="18" s="1"/>
  <c r="Y23" i="6"/>
  <c r="U23" i="6"/>
  <c r="R31" i="18" s="1"/>
  <c r="T23" i="6"/>
  <c r="M31" i="18" s="1"/>
  <c r="R23" i="6"/>
  <c r="H31" i="18" s="1"/>
  <c r="Q23" i="6"/>
  <c r="C31" i="18" s="1"/>
  <c r="N23" i="6"/>
  <c r="J23" i="6"/>
  <c r="R7" i="20" s="1"/>
  <c r="R79" i="20" s="1"/>
  <c r="I23" i="6"/>
  <c r="G23" i="6"/>
  <c r="F23" i="6"/>
  <c r="C23" i="6"/>
  <c r="Y22" i="6"/>
  <c r="N22" i="6"/>
  <c r="C22" i="6"/>
  <c r="AF33" i="5"/>
  <c r="U54" i="20" s="1"/>
  <c r="AE33" i="5"/>
  <c r="AC33" i="5"/>
  <c r="AB33" i="5"/>
  <c r="U33" i="5"/>
  <c r="U30" i="20" s="1"/>
  <c r="V3" i="26" s="1"/>
  <c r="T33" i="5"/>
  <c r="R33" i="5"/>
  <c r="Q33" i="5"/>
  <c r="AF32" i="5"/>
  <c r="BM6" i="19" s="1"/>
  <c r="AE32" i="5"/>
  <c r="BH6" i="19" s="1"/>
  <c r="AC32" i="5"/>
  <c r="BC6" i="19" s="1"/>
  <c r="AB32" i="5"/>
  <c r="AX6" i="19" s="1"/>
  <c r="Y32" i="5"/>
  <c r="U32" i="5"/>
  <c r="AQ6" i="19" s="1"/>
  <c r="T32" i="5"/>
  <c r="AL6" i="19" s="1"/>
  <c r="R32" i="5"/>
  <c r="AG6" i="19" s="1"/>
  <c r="Q32" i="5"/>
  <c r="AB6" i="19" s="1"/>
  <c r="N32" i="5"/>
  <c r="J32" i="5"/>
  <c r="I32" i="5"/>
  <c r="G32" i="5"/>
  <c r="F32" i="5"/>
  <c r="C32" i="5"/>
  <c r="AF30" i="5"/>
  <c r="T54" i="20" s="1"/>
  <c r="AE30" i="5"/>
  <c r="AC30" i="5"/>
  <c r="AB30" i="5"/>
  <c r="U30" i="5"/>
  <c r="T30" i="20" s="1"/>
  <c r="U3" i="26" s="1"/>
  <c r="T30" i="5"/>
  <c r="R30" i="5"/>
  <c r="Q30" i="5"/>
  <c r="AF29" i="5"/>
  <c r="BL6" i="19" s="1"/>
  <c r="AE29" i="5"/>
  <c r="BG6" i="19" s="1"/>
  <c r="AC29" i="5"/>
  <c r="BB6" i="19" s="1"/>
  <c r="AB29" i="5"/>
  <c r="AW6" i="19" s="1"/>
  <c r="Y29" i="5"/>
  <c r="U29" i="5"/>
  <c r="AP6" i="19" s="1"/>
  <c r="T29" i="5"/>
  <c r="AK6" i="19" s="1"/>
  <c r="R29" i="5"/>
  <c r="AF6" i="19" s="1"/>
  <c r="Q29" i="5"/>
  <c r="AA6" i="19" s="1"/>
  <c r="N29" i="5"/>
  <c r="J29" i="5"/>
  <c r="I29" i="5"/>
  <c r="G29" i="5"/>
  <c r="F29" i="5"/>
  <c r="C29" i="5"/>
  <c r="AF27" i="5"/>
  <c r="S54" i="20" s="1"/>
  <c r="AE27" i="5"/>
  <c r="AC27" i="5"/>
  <c r="AB27" i="5"/>
  <c r="U27" i="5"/>
  <c r="S30" i="20" s="1"/>
  <c r="T3" i="26" s="1"/>
  <c r="T27" i="5"/>
  <c r="R27" i="5"/>
  <c r="Q27" i="5"/>
  <c r="AF26" i="5"/>
  <c r="BK6" i="19" s="1"/>
  <c r="AE26" i="5"/>
  <c r="BF6" i="19" s="1"/>
  <c r="AC26" i="5"/>
  <c r="BA6" i="19" s="1"/>
  <c r="AB26" i="5"/>
  <c r="AV6" i="19" s="1"/>
  <c r="Y26" i="5"/>
  <c r="U26" i="5"/>
  <c r="AO6" i="19" s="1"/>
  <c r="T26" i="5"/>
  <c r="AJ6" i="19" s="1"/>
  <c r="R26" i="5"/>
  <c r="AE6" i="19" s="1"/>
  <c r="Q26" i="5"/>
  <c r="Z6" i="19" s="1"/>
  <c r="N26" i="5"/>
  <c r="J26" i="5"/>
  <c r="I26" i="5"/>
  <c r="G26" i="5"/>
  <c r="F26" i="5"/>
  <c r="C26" i="5"/>
  <c r="AF24" i="5"/>
  <c r="R54" i="20" s="1"/>
  <c r="AE24" i="5"/>
  <c r="AC24" i="5"/>
  <c r="AB24" i="5"/>
  <c r="U24" i="5"/>
  <c r="R30" i="20" s="1"/>
  <c r="S3" i="26" s="1"/>
  <c r="T24" i="5"/>
  <c r="R24" i="5"/>
  <c r="Q24" i="5"/>
  <c r="AF23" i="5"/>
  <c r="BJ6" i="19" s="1"/>
  <c r="AE23" i="5"/>
  <c r="BE6" i="19" s="1"/>
  <c r="AC23" i="5"/>
  <c r="AZ6" i="19" s="1"/>
  <c r="AB23" i="5"/>
  <c r="AU6" i="19" s="1"/>
  <c r="Y23" i="5"/>
  <c r="U23" i="5"/>
  <c r="AN6" i="19" s="1"/>
  <c r="T23" i="5"/>
  <c r="AI6" i="19" s="1"/>
  <c r="R23" i="5"/>
  <c r="AD6" i="19" s="1"/>
  <c r="Q23" i="5"/>
  <c r="Y6" i="19" s="1"/>
  <c r="N23" i="5"/>
  <c r="J23" i="5"/>
  <c r="I23" i="5"/>
  <c r="G23" i="5"/>
  <c r="F23" i="5"/>
  <c r="C23" i="5"/>
  <c r="Y22" i="5"/>
  <c r="N22" i="5"/>
  <c r="C22" i="5"/>
  <c r="AF33" i="3"/>
  <c r="U52" i="20" s="1"/>
  <c r="AE33" i="3"/>
  <c r="AC33" i="3"/>
  <c r="AB33" i="3"/>
  <c r="U33" i="3"/>
  <c r="U28" i="20" s="1"/>
  <c r="V2" i="26" s="1"/>
  <c r="T33" i="3"/>
  <c r="R33" i="3"/>
  <c r="Q33" i="3"/>
  <c r="AF32" i="3"/>
  <c r="BM4" i="19" s="1"/>
  <c r="AE32" i="3"/>
  <c r="BH4" i="19" s="1"/>
  <c r="AC32" i="3"/>
  <c r="BC4" i="19" s="1"/>
  <c r="AB32" i="3"/>
  <c r="AX4" i="19" s="1"/>
  <c r="Y32" i="3"/>
  <c r="U32" i="3"/>
  <c r="AQ4" i="19" s="1"/>
  <c r="T32" i="3"/>
  <c r="AL4" i="19" s="1"/>
  <c r="R32" i="3"/>
  <c r="AG4" i="19" s="1"/>
  <c r="N32" i="3"/>
  <c r="J32" i="3"/>
  <c r="I32" i="3"/>
  <c r="G32" i="3"/>
  <c r="F32" i="3"/>
  <c r="C32" i="3"/>
  <c r="AF30" i="3"/>
  <c r="T52" i="20" s="1"/>
  <c r="AE30" i="3"/>
  <c r="AC30" i="3"/>
  <c r="AB30" i="3"/>
  <c r="U30" i="3"/>
  <c r="T28" i="20" s="1"/>
  <c r="U2" i="26" s="1"/>
  <c r="T30" i="3"/>
  <c r="R30" i="3"/>
  <c r="Q30" i="3"/>
  <c r="AF29" i="3"/>
  <c r="BL4" i="19" s="1"/>
  <c r="AE29" i="3"/>
  <c r="BG4" i="19" s="1"/>
  <c r="AC29" i="3"/>
  <c r="BB4" i="19" s="1"/>
  <c r="AB29" i="3"/>
  <c r="AW4" i="19" s="1"/>
  <c r="Y29" i="3"/>
  <c r="U29" i="3"/>
  <c r="AP4" i="19" s="1"/>
  <c r="T29" i="3"/>
  <c r="AK4" i="19" s="1"/>
  <c r="R29" i="3"/>
  <c r="AF4" i="19" s="1"/>
  <c r="Q29" i="3"/>
  <c r="AA4" i="19" s="1"/>
  <c r="N29" i="3"/>
  <c r="J29" i="3"/>
  <c r="I29" i="3"/>
  <c r="G29" i="3"/>
  <c r="F29" i="3"/>
  <c r="C29" i="3"/>
  <c r="AF27" i="3"/>
  <c r="S52" i="20" s="1"/>
  <c r="AE27" i="3"/>
  <c r="AC27" i="3"/>
  <c r="AB27" i="3"/>
  <c r="U27" i="3"/>
  <c r="S28" i="20" s="1"/>
  <c r="T2" i="26" s="1"/>
  <c r="T27" i="3"/>
  <c r="R27" i="3"/>
  <c r="Q27" i="3"/>
  <c r="AF26" i="3"/>
  <c r="BK4" i="19" s="1"/>
  <c r="AE26" i="3"/>
  <c r="BF4" i="19" s="1"/>
  <c r="AC26" i="3"/>
  <c r="BA4" i="19" s="1"/>
  <c r="AB26" i="3"/>
  <c r="AV4" i="19" s="1"/>
  <c r="Y26" i="3"/>
  <c r="U26" i="3"/>
  <c r="AO4" i="19" s="1"/>
  <c r="T26" i="3"/>
  <c r="AJ4" i="19" s="1"/>
  <c r="R26" i="3"/>
  <c r="AE4" i="19" s="1"/>
  <c r="Q26" i="3"/>
  <c r="Z4" i="19" s="1"/>
  <c r="N26" i="3"/>
  <c r="J26" i="3"/>
  <c r="I26" i="3"/>
  <c r="G26" i="3"/>
  <c r="F26" i="3"/>
  <c r="C26" i="3"/>
  <c r="AF24" i="3"/>
  <c r="R52" i="20" s="1"/>
  <c r="AE24" i="3"/>
  <c r="AC24" i="3"/>
  <c r="AB24" i="3"/>
  <c r="U24" i="3"/>
  <c r="R28" i="20" s="1"/>
  <c r="S2" i="26" s="1"/>
  <c r="T24" i="3"/>
  <c r="R24" i="3"/>
  <c r="Q24" i="3"/>
  <c r="AF23" i="3"/>
  <c r="BJ4" i="19" s="1"/>
  <c r="AE23" i="3"/>
  <c r="BE4" i="19" s="1"/>
  <c r="AC23" i="3"/>
  <c r="AZ4" i="19" s="1"/>
  <c r="AB23" i="3"/>
  <c r="AU4" i="19" s="1"/>
  <c r="Y23" i="3"/>
  <c r="U23" i="3"/>
  <c r="AN4" i="19" s="1"/>
  <c r="T23" i="3"/>
  <c r="AI4" i="19" s="1"/>
  <c r="R23" i="3"/>
  <c r="AD4" i="19" s="1"/>
  <c r="Q23" i="3"/>
  <c r="Y4" i="19" s="1"/>
  <c r="N23" i="3"/>
  <c r="J23" i="3"/>
  <c r="I23" i="3"/>
  <c r="G23" i="3"/>
  <c r="F23" i="3"/>
  <c r="C23" i="3"/>
  <c r="Y22" i="3"/>
  <c r="N22" i="3"/>
  <c r="C22" i="3"/>
  <c r="AF33" i="2"/>
  <c r="U51" i="20" s="1"/>
  <c r="AE33" i="2"/>
  <c r="AC33" i="2"/>
  <c r="AB33" i="2"/>
  <c r="U33" i="2"/>
  <c r="U27" i="20" s="1"/>
  <c r="T33" i="2"/>
  <c r="R33" i="2"/>
  <c r="Q33" i="2"/>
  <c r="AF32" i="2"/>
  <c r="BM3" i="19" s="1"/>
  <c r="AE32" i="2"/>
  <c r="BH3" i="19" s="1"/>
  <c r="AC32" i="2"/>
  <c r="BC3" i="19" s="1"/>
  <c r="AB32" i="2"/>
  <c r="AX3" i="19" s="1"/>
  <c r="Y32" i="2"/>
  <c r="U32" i="2"/>
  <c r="AQ3" i="19" s="1"/>
  <c r="T32" i="2"/>
  <c r="AL3" i="19" s="1"/>
  <c r="R32" i="2"/>
  <c r="AG3" i="19" s="1"/>
  <c r="Q32" i="2"/>
  <c r="AB3" i="19" s="1"/>
  <c r="N32" i="2"/>
  <c r="J32" i="2"/>
  <c r="I32" i="2"/>
  <c r="G32" i="2"/>
  <c r="F32" i="2"/>
  <c r="C32" i="2"/>
  <c r="AF30" i="2"/>
  <c r="T51" i="20" s="1"/>
  <c r="AE30" i="2"/>
  <c r="AC30" i="2"/>
  <c r="AB30" i="2"/>
  <c r="U30" i="2"/>
  <c r="T27" i="20" s="1"/>
  <c r="T30" i="2"/>
  <c r="R30" i="2"/>
  <c r="Q30" i="2"/>
  <c r="AF29" i="2"/>
  <c r="BL3" i="19" s="1"/>
  <c r="AE29" i="2"/>
  <c r="BG3" i="19" s="1"/>
  <c r="AC29" i="2"/>
  <c r="BB3" i="19" s="1"/>
  <c r="AB29" i="2"/>
  <c r="AW3" i="19" s="1"/>
  <c r="Y29" i="2"/>
  <c r="U29" i="2"/>
  <c r="AP3" i="19" s="1"/>
  <c r="T29" i="2"/>
  <c r="AK3" i="19" s="1"/>
  <c r="R29" i="2"/>
  <c r="AF3" i="19" s="1"/>
  <c r="Q29" i="2"/>
  <c r="AA3" i="19" s="1"/>
  <c r="N29" i="2"/>
  <c r="J29" i="2"/>
  <c r="I29" i="2"/>
  <c r="G29" i="2"/>
  <c r="F29" i="2"/>
  <c r="C29" i="2"/>
  <c r="AF27" i="2"/>
  <c r="S51" i="20" s="1"/>
  <c r="AE27" i="2"/>
  <c r="AC27" i="2"/>
  <c r="AB27" i="2"/>
  <c r="U27" i="2"/>
  <c r="S27" i="20" s="1"/>
  <c r="T27" i="2"/>
  <c r="R27" i="2"/>
  <c r="Q27" i="2"/>
  <c r="AF26" i="2"/>
  <c r="BK3" i="19" s="1"/>
  <c r="AE26" i="2"/>
  <c r="BF3" i="19" s="1"/>
  <c r="AC26" i="2"/>
  <c r="BA3" i="19" s="1"/>
  <c r="AB26" i="2"/>
  <c r="AV3" i="19" s="1"/>
  <c r="Y26" i="2"/>
  <c r="U26" i="2"/>
  <c r="AO3" i="19" s="1"/>
  <c r="T26" i="2"/>
  <c r="AJ3" i="19" s="1"/>
  <c r="R26" i="2"/>
  <c r="AE3" i="19" s="1"/>
  <c r="Q26" i="2"/>
  <c r="Z3" i="19" s="1"/>
  <c r="N26" i="2"/>
  <c r="J26" i="2"/>
  <c r="I26" i="2"/>
  <c r="G26" i="2"/>
  <c r="F26" i="2"/>
  <c r="C26" i="2"/>
  <c r="AF24" i="2"/>
  <c r="R51" i="20" s="1"/>
  <c r="AE24" i="2"/>
  <c r="AC24" i="2"/>
  <c r="AB24" i="2"/>
  <c r="U24" i="2"/>
  <c r="R27" i="20" s="1"/>
  <c r="T24" i="2"/>
  <c r="R24" i="2"/>
  <c r="Q24" i="2"/>
  <c r="AF23" i="2"/>
  <c r="BJ3" i="19" s="1"/>
  <c r="AE23" i="2"/>
  <c r="BE3" i="19" s="1"/>
  <c r="AC23" i="2"/>
  <c r="AZ3" i="19" s="1"/>
  <c r="AB23" i="2"/>
  <c r="AU3" i="19" s="1"/>
  <c r="Y23" i="2"/>
  <c r="U23" i="2"/>
  <c r="AN3" i="19" s="1"/>
  <c r="T23" i="2"/>
  <c r="AI3" i="19" s="1"/>
  <c r="R23" i="2"/>
  <c r="AD3" i="19" s="1"/>
  <c r="Q23" i="2"/>
  <c r="Y3" i="19" s="1"/>
  <c r="N23" i="2"/>
  <c r="J23" i="2"/>
  <c r="I23" i="2"/>
  <c r="G23" i="2"/>
  <c r="F23" i="2"/>
  <c r="C23" i="2"/>
  <c r="Y22" i="2"/>
  <c r="N22" i="2"/>
  <c r="C22" i="2"/>
  <c r="AF33" i="1"/>
  <c r="U50" i="20" s="1"/>
  <c r="AF30" i="1"/>
  <c r="T50" i="20" s="1"/>
  <c r="AF27" i="1"/>
  <c r="S50" i="20" s="1"/>
  <c r="AF24" i="1"/>
  <c r="R50" i="20" s="1"/>
  <c r="AE33" i="1"/>
  <c r="AE30" i="1"/>
  <c r="AE27" i="1"/>
  <c r="AE24" i="1"/>
  <c r="AC33" i="1"/>
  <c r="AC30" i="1"/>
  <c r="AC27" i="1"/>
  <c r="AC24" i="1"/>
  <c r="AB30" i="1"/>
  <c r="AB33" i="1"/>
  <c r="AB27" i="1"/>
  <c r="AB24" i="1"/>
  <c r="R24" i="1"/>
  <c r="Q24" i="1"/>
  <c r="AF32" i="1"/>
  <c r="BM2" i="19" s="1"/>
  <c r="AF29" i="1"/>
  <c r="BL2" i="19" s="1"/>
  <c r="AF26" i="1"/>
  <c r="BK2" i="19" s="1"/>
  <c r="AF23" i="1"/>
  <c r="BJ2" i="19" s="1"/>
  <c r="AE32" i="1"/>
  <c r="BH2" i="19" s="1"/>
  <c r="AE29" i="1"/>
  <c r="BG2" i="19" s="1"/>
  <c r="AE26" i="1"/>
  <c r="BF2" i="19" s="1"/>
  <c r="AE23" i="1"/>
  <c r="BE2" i="19" s="1"/>
  <c r="AC32" i="1"/>
  <c r="BC2" i="19" s="1"/>
  <c r="AC29" i="1"/>
  <c r="BB2" i="19" s="1"/>
  <c r="AC26" i="1"/>
  <c r="BA2" i="19" s="1"/>
  <c r="AC23" i="1"/>
  <c r="AZ2" i="19" s="1"/>
  <c r="AB32" i="1"/>
  <c r="AX2" i="19" s="1"/>
  <c r="AB29" i="1"/>
  <c r="AW2" i="19" s="1"/>
  <c r="AB26" i="1"/>
  <c r="AV2" i="19" s="1"/>
  <c r="AB23" i="1"/>
  <c r="AU2" i="19" s="1"/>
  <c r="U33" i="1"/>
  <c r="U26" i="20" s="1"/>
  <c r="U30" i="1"/>
  <c r="T26" i="20" s="1"/>
  <c r="U27" i="1"/>
  <c r="S26" i="20" s="1"/>
  <c r="U24" i="1"/>
  <c r="R26" i="20" s="1"/>
  <c r="T33" i="1"/>
  <c r="T30" i="1"/>
  <c r="T26" i="1"/>
  <c r="AJ2" i="19" s="1"/>
  <c r="T29" i="1"/>
  <c r="AK2" i="19" s="1"/>
  <c r="T32" i="1"/>
  <c r="AL2" i="19" s="1"/>
  <c r="T27" i="1"/>
  <c r="T24" i="1"/>
  <c r="R33" i="1"/>
  <c r="R30" i="1"/>
  <c r="R27" i="1"/>
  <c r="Q33" i="1"/>
  <c r="Q32" i="1"/>
  <c r="AB2" i="19" s="1"/>
  <c r="Q30" i="1"/>
  <c r="Q29" i="1"/>
  <c r="AA2" i="19" s="1"/>
  <c r="Q27" i="1"/>
  <c r="Q26" i="1"/>
  <c r="Z2" i="19" s="1"/>
  <c r="U32" i="1"/>
  <c r="AQ2" i="19" s="1"/>
  <c r="U29" i="1"/>
  <c r="AP2" i="19" s="1"/>
  <c r="U26" i="1"/>
  <c r="AO2" i="19" s="1"/>
  <c r="U23" i="1"/>
  <c r="AN2" i="19" s="1"/>
  <c r="T23" i="1"/>
  <c r="AI2" i="19" s="1"/>
  <c r="R32" i="1"/>
  <c r="AG2" i="19" s="1"/>
  <c r="R29" i="1"/>
  <c r="AF2" i="19" s="1"/>
  <c r="R26" i="1"/>
  <c r="AE2" i="19" s="1"/>
  <c r="Q23" i="1"/>
  <c r="Y2" i="19" s="1"/>
  <c r="U18" i="18"/>
  <c r="S18" i="18"/>
  <c r="R18" i="18"/>
  <c r="P18" i="18"/>
  <c r="N18" i="18"/>
  <c r="M18" i="18"/>
  <c r="K18" i="18"/>
  <c r="J18" i="18"/>
  <c r="I18" i="18"/>
  <c r="H18" i="18"/>
  <c r="E18" i="18"/>
  <c r="D18" i="18"/>
  <c r="C18" i="18"/>
  <c r="U17" i="18"/>
  <c r="S17" i="18"/>
  <c r="R17" i="18"/>
  <c r="P17" i="18"/>
  <c r="N17" i="18"/>
  <c r="M17" i="18"/>
  <c r="J17" i="18"/>
  <c r="I17" i="18"/>
  <c r="H17" i="18"/>
  <c r="E17" i="18"/>
  <c r="D17" i="18"/>
  <c r="C17" i="18"/>
  <c r="U16" i="18"/>
  <c r="S16" i="18"/>
  <c r="R16" i="18"/>
  <c r="P16" i="18"/>
  <c r="N16" i="18"/>
  <c r="M16" i="18"/>
  <c r="J16" i="18"/>
  <c r="I16" i="18"/>
  <c r="H16" i="18"/>
  <c r="E16" i="18"/>
  <c r="D16" i="18"/>
  <c r="C16" i="18"/>
  <c r="U15" i="18"/>
  <c r="S15" i="18"/>
  <c r="R15" i="18"/>
  <c r="P15" i="18"/>
  <c r="N15" i="18"/>
  <c r="M15" i="18"/>
  <c r="J15" i="18"/>
  <c r="I15" i="18"/>
  <c r="H15" i="18"/>
  <c r="E15" i="18"/>
  <c r="D15" i="18"/>
  <c r="U14" i="18"/>
  <c r="T14" i="18"/>
  <c r="S14" i="18"/>
  <c r="R14" i="18"/>
  <c r="P14" i="18"/>
  <c r="N14" i="18"/>
  <c r="M14" i="18"/>
  <c r="K14" i="18"/>
  <c r="J14" i="18"/>
  <c r="I14" i="18"/>
  <c r="H14" i="18"/>
  <c r="E14" i="18"/>
  <c r="D14" i="18"/>
  <c r="C14" i="18"/>
  <c r="S13" i="18"/>
  <c r="R13" i="18"/>
  <c r="N13" i="18"/>
  <c r="M13" i="18"/>
  <c r="K13" i="18"/>
  <c r="J13" i="18"/>
  <c r="I13" i="18"/>
  <c r="H13" i="18"/>
  <c r="E13" i="18"/>
  <c r="D13" i="18"/>
  <c r="C13" i="18"/>
  <c r="U12" i="18"/>
  <c r="T12" i="18"/>
  <c r="S12" i="18"/>
  <c r="R12" i="18"/>
  <c r="N12" i="18"/>
  <c r="M12" i="18"/>
  <c r="K12" i="18"/>
  <c r="J12" i="18"/>
  <c r="I12" i="18"/>
  <c r="H12" i="18"/>
  <c r="E12" i="18"/>
  <c r="D12" i="18"/>
  <c r="C12" i="18"/>
  <c r="U11" i="18"/>
  <c r="S11" i="18"/>
  <c r="R11" i="18"/>
  <c r="N11" i="18"/>
  <c r="M11" i="18"/>
  <c r="J11" i="18"/>
  <c r="I11" i="18"/>
  <c r="E11" i="18"/>
  <c r="D11" i="18"/>
  <c r="C11" i="18"/>
  <c r="U10" i="18"/>
  <c r="S10" i="18"/>
  <c r="R10" i="18"/>
  <c r="P10" i="18"/>
  <c r="O10" i="18"/>
  <c r="N10" i="18"/>
  <c r="M10" i="18"/>
  <c r="J10" i="18"/>
  <c r="I10" i="18"/>
  <c r="H10" i="18"/>
  <c r="E10" i="18"/>
  <c r="D10" i="18"/>
  <c r="C10" i="18"/>
  <c r="U9" i="18"/>
  <c r="S9" i="18"/>
  <c r="R9" i="18"/>
  <c r="N9" i="18"/>
  <c r="J9" i="18"/>
  <c r="I9" i="18"/>
  <c r="H9" i="18"/>
  <c r="E9" i="18"/>
  <c r="D9" i="18"/>
  <c r="C9" i="18"/>
  <c r="S8" i="18"/>
  <c r="R8" i="18"/>
  <c r="P8" i="18"/>
  <c r="N8" i="18"/>
  <c r="M8" i="18"/>
  <c r="K8" i="18"/>
  <c r="J8" i="18"/>
  <c r="I8" i="18"/>
  <c r="E8" i="18"/>
  <c r="D8" i="18"/>
  <c r="C8" i="18"/>
  <c r="U7" i="18"/>
  <c r="S7" i="18"/>
  <c r="R7" i="18"/>
  <c r="P7" i="18"/>
  <c r="N7" i="18"/>
  <c r="M7" i="18"/>
  <c r="J7" i="18"/>
  <c r="I7" i="18"/>
  <c r="H7" i="18"/>
  <c r="E7" i="18"/>
  <c r="D7" i="18"/>
  <c r="C7" i="18"/>
  <c r="S6" i="18"/>
  <c r="R6" i="18"/>
  <c r="N6" i="18"/>
  <c r="M6" i="18"/>
  <c r="J6" i="18"/>
  <c r="I6" i="18"/>
  <c r="H6" i="18"/>
  <c r="E6" i="18"/>
  <c r="D6" i="18"/>
  <c r="C6" i="18"/>
  <c r="U4" i="18"/>
  <c r="T4" i="18"/>
  <c r="S4" i="18"/>
  <c r="R4" i="18"/>
  <c r="P4" i="18"/>
  <c r="O4" i="18"/>
  <c r="N4" i="18"/>
  <c r="M4" i="18"/>
  <c r="J4" i="18"/>
  <c r="I4" i="18"/>
  <c r="E4" i="18"/>
  <c r="D4" i="18"/>
  <c r="C4" i="18"/>
  <c r="U3" i="18"/>
  <c r="S3" i="18"/>
  <c r="R3" i="18"/>
  <c r="N3" i="18"/>
  <c r="M3" i="18"/>
  <c r="J3" i="18"/>
  <c r="I3" i="18"/>
  <c r="E3" i="18"/>
  <c r="D3" i="18"/>
  <c r="C3" i="18"/>
  <c r="C2" i="18"/>
  <c r="K26" i="28" l="1"/>
  <c r="K26" i="20"/>
  <c r="J50" i="28"/>
  <c r="J50" i="20"/>
  <c r="H51" i="28"/>
  <c r="Z51" i="28" s="1"/>
  <c r="H51" i="20"/>
  <c r="J27" i="28"/>
  <c r="AB27" i="28" s="1"/>
  <c r="J27" i="20"/>
  <c r="U3" i="20"/>
  <c r="U75" i="20" s="1"/>
  <c r="U3" i="19"/>
  <c r="M52" i="28"/>
  <c r="AF52" i="28" s="1"/>
  <c r="M52" i="20"/>
  <c r="D52" i="28"/>
  <c r="U52" i="28" s="1"/>
  <c r="D52" i="20"/>
  <c r="O28" i="28"/>
  <c r="AH28" i="28" s="1"/>
  <c r="O28" i="20"/>
  <c r="P2" i="26" s="1"/>
  <c r="K28" i="28"/>
  <c r="AC28" i="28" s="1"/>
  <c r="K28" i="20"/>
  <c r="L2" i="26" s="1"/>
  <c r="C6" i="28"/>
  <c r="T6" i="28" s="1"/>
  <c r="C6" i="20"/>
  <c r="C6" i="19"/>
  <c r="N54" i="28"/>
  <c r="AG54" i="28" s="1"/>
  <c r="N54" i="20"/>
  <c r="E54" i="28"/>
  <c r="V54" i="28" s="1"/>
  <c r="E54" i="20"/>
  <c r="P30" i="28"/>
  <c r="AI30" i="28" s="1"/>
  <c r="P30" i="20"/>
  <c r="Q3" i="26" s="1"/>
  <c r="H7" i="28"/>
  <c r="Z7" i="28" s="1"/>
  <c r="H7" i="20"/>
  <c r="J55" i="28"/>
  <c r="AB55" i="28" s="1"/>
  <c r="J55" i="20"/>
  <c r="M8" i="28"/>
  <c r="AF8" i="28" s="1"/>
  <c r="M8" i="20"/>
  <c r="M8" i="19"/>
  <c r="I8" i="28"/>
  <c r="AA8" i="28" s="1"/>
  <c r="I8" i="20"/>
  <c r="I8" i="19"/>
  <c r="K56" i="28"/>
  <c r="AC56" i="28" s="1"/>
  <c r="K56" i="20"/>
  <c r="R9" i="20"/>
  <c r="R81" i="20" s="1"/>
  <c r="R9" i="19"/>
  <c r="I9" i="28"/>
  <c r="AA9" i="28" s="1"/>
  <c r="I9" i="20"/>
  <c r="I9" i="19"/>
  <c r="K57" i="28"/>
  <c r="AC57" i="28" s="1"/>
  <c r="K57" i="20"/>
  <c r="C34" i="28"/>
  <c r="T34" i="28" s="1"/>
  <c r="C34" i="20"/>
  <c r="D5" i="26" s="1"/>
  <c r="N10" i="28"/>
  <c r="AG10" i="28" s="1"/>
  <c r="N10" i="20"/>
  <c r="E10" i="28"/>
  <c r="V10" i="28" s="1"/>
  <c r="E10" i="20"/>
  <c r="M35" i="28"/>
  <c r="AF35" i="28" s="1"/>
  <c r="M35" i="20"/>
  <c r="D35" i="28"/>
  <c r="U35" i="28" s="1"/>
  <c r="D35" i="20"/>
  <c r="O11" i="18"/>
  <c r="O11" i="28"/>
  <c r="AH11" i="28" s="1"/>
  <c r="O11" i="20"/>
  <c r="F11" i="18"/>
  <c r="F11" i="28"/>
  <c r="W11" i="28" s="1"/>
  <c r="F11" i="20"/>
  <c r="H60" i="28"/>
  <c r="Z60" i="28" s="1"/>
  <c r="H60" i="20"/>
  <c r="D60" i="28"/>
  <c r="U60" i="28" s="1"/>
  <c r="D60" i="20"/>
  <c r="O36" i="28"/>
  <c r="AH36" i="28" s="1"/>
  <c r="O36" i="20"/>
  <c r="P4" i="26" s="1"/>
  <c r="F36" i="28"/>
  <c r="W36" i="28" s="1"/>
  <c r="F36" i="20"/>
  <c r="G4" i="26" s="1"/>
  <c r="I61" i="28"/>
  <c r="AA61" i="28" s="1"/>
  <c r="I61" i="20"/>
  <c r="K37" i="28"/>
  <c r="AC37" i="28" s="1"/>
  <c r="K37" i="20"/>
  <c r="C14" i="28"/>
  <c r="T14" i="28" s="1"/>
  <c r="C14" i="20"/>
  <c r="N62" i="28"/>
  <c r="AG62" i="28" s="1"/>
  <c r="N62" i="20"/>
  <c r="E62" i="28"/>
  <c r="V62" i="28" s="1"/>
  <c r="E62" i="20"/>
  <c r="F62" i="28"/>
  <c r="W62" i="28" s="1"/>
  <c r="F62" i="20"/>
  <c r="I15" i="28"/>
  <c r="AA15" i="28" s="1"/>
  <c r="I15" i="20"/>
  <c r="K63" i="28"/>
  <c r="AC63" i="28" s="1"/>
  <c r="K63" i="20"/>
  <c r="C40" i="28"/>
  <c r="T40" i="28" s="1"/>
  <c r="C40" i="20"/>
  <c r="N16" i="28"/>
  <c r="AG16" i="28" s="1"/>
  <c r="N16" i="20"/>
  <c r="N16" i="19"/>
  <c r="BF16" i="19"/>
  <c r="BF20" i="19" s="1"/>
  <c r="N64" i="18"/>
  <c r="E16" i="28"/>
  <c r="V16" i="28" s="1"/>
  <c r="E16" i="20"/>
  <c r="E16" i="19"/>
  <c r="AW16" i="19"/>
  <c r="AW21" i="19" s="1"/>
  <c r="AW22" i="19" s="1"/>
  <c r="E64" i="18"/>
  <c r="P64" i="28"/>
  <c r="AI64" i="28" s="1"/>
  <c r="P64" i="20"/>
  <c r="H41" i="28"/>
  <c r="Z41" i="28" s="1"/>
  <c r="H41" i="20"/>
  <c r="J17" i="28"/>
  <c r="AB17" i="28" s="1"/>
  <c r="J17" i="20"/>
  <c r="C42" i="18"/>
  <c r="Y18" i="19"/>
  <c r="M42" i="28"/>
  <c r="AF42" i="28" s="1"/>
  <c r="M42" i="20"/>
  <c r="D42" i="28"/>
  <c r="U42" i="28" s="1"/>
  <c r="D42" i="20"/>
  <c r="O18" i="18"/>
  <c r="O18" i="28"/>
  <c r="AH18" i="28" s="1"/>
  <c r="O18" i="20"/>
  <c r="O18" i="19"/>
  <c r="BG18" i="19"/>
  <c r="O66" i="18"/>
  <c r="F18" i="18"/>
  <c r="F18" i="28"/>
  <c r="W18" i="28" s="1"/>
  <c r="F2" i="28"/>
  <c r="F2" i="20"/>
  <c r="F18" i="20"/>
  <c r="F18" i="19"/>
  <c r="F2" i="19"/>
  <c r="AX18" i="19"/>
  <c r="F66" i="18"/>
  <c r="C26" i="18"/>
  <c r="P26" i="18"/>
  <c r="M50" i="18"/>
  <c r="H27" i="18"/>
  <c r="T27" i="18"/>
  <c r="P51" i="18"/>
  <c r="K28" i="18"/>
  <c r="F52" i="18"/>
  <c r="U52" i="18"/>
  <c r="P30" i="18"/>
  <c r="K54" i="18"/>
  <c r="J32" i="18"/>
  <c r="E56" i="18"/>
  <c r="T56" i="18"/>
  <c r="O33" i="18"/>
  <c r="K57" i="18"/>
  <c r="M26" i="28"/>
  <c r="M26" i="20"/>
  <c r="K50" i="28"/>
  <c r="K50" i="20"/>
  <c r="M51" i="28"/>
  <c r="AF51" i="28" s="1"/>
  <c r="M51" i="20"/>
  <c r="D51" i="28"/>
  <c r="U51" i="28" s="1"/>
  <c r="D51" i="20"/>
  <c r="O27" i="28"/>
  <c r="AH27" i="28" s="1"/>
  <c r="O27" i="20"/>
  <c r="F27" i="28"/>
  <c r="W27" i="28" s="1"/>
  <c r="F27" i="20"/>
  <c r="I52" i="28"/>
  <c r="AA52" i="28" s="1"/>
  <c r="I52" i="20"/>
  <c r="P28" i="28"/>
  <c r="AI28" i="28" s="1"/>
  <c r="P28" i="20"/>
  <c r="Q2" i="26" s="1"/>
  <c r="H6" i="28"/>
  <c r="Z6" i="28" s="1"/>
  <c r="H6" i="20"/>
  <c r="H6" i="19"/>
  <c r="J54" i="28"/>
  <c r="AB54" i="28" s="1"/>
  <c r="J54" i="20"/>
  <c r="M7" i="28"/>
  <c r="AF7" i="28" s="1"/>
  <c r="M7" i="20"/>
  <c r="D7" i="28"/>
  <c r="U7" i="28" s="1"/>
  <c r="D7" i="20"/>
  <c r="O55" i="28"/>
  <c r="AH55" i="28" s="1"/>
  <c r="O55" i="20"/>
  <c r="F55" i="28"/>
  <c r="W55" i="28" s="1"/>
  <c r="F55" i="20"/>
  <c r="R8" i="20"/>
  <c r="R80" i="20" s="1"/>
  <c r="R8" i="19"/>
  <c r="C32" i="28"/>
  <c r="T32" i="28" s="1"/>
  <c r="C32" i="20"/>
  <c r="N8" i="28"/>
  <c r="AG8" i="28" s="1"/>
  <c r="N8" i="20"/>
  <c r="N8" i="19"/>
  <c r="E8" i="28"/>
  <c r="V8" i="28" s="1"/>
  <c r="E8" i="20"/>
  <c r="E8" i="19"/>
  <c r="P56" i="28"/>
  <c r="AI56" i="28" s="1"/>
  <c r="P56" i="20"/>
  <c r="C33" i="28"/>
  <c r="T33" i="28" s="1"/>
  <c r="C33" i="20"/>
  <c r="D6" i="26" s="1"/>
  <c r="N9" i="28"/>
  <c r="AG9" i="28" s="1"/>
  <c r="N9" i="20"/>
  <c r="N9" i="19"/>
  <c r="E9" i="28"/>
  <c r="V9" i="28" s="1"/>
  <c r="E9" i="20"/>
  <c r="E9" i="19"/>
  <c r="P57" i="28"/>
  <c r="AI57" i="28" s="1"/>
  <c r="P57" i="20"/>
  <c r="H34" i="28"/>
  <c r="Z34" i="28" s="1"/>
  <c r="H34" i="20"/>
  <c r="I5" i="26" s="1"/>
  <c r="J10" i="28"/>
  <c r="AB10" i="28" s="1"/>
  <c r="J10" i="20"/>
  <c r="I35" i="28"/>
  <c r="AA35" i="28" s="1"/>
  <c r="I35" i="20"/>
  <c r="T11" i="18"/>
  <c r="T11" i="20"/>
  <c r="T83" i="20" s="1"/>
  <c r="P11" i="18"/>
  <c r="K11" i="28"/>
  <c r="AC11" i="28" s="1"/>
  <c r="P11" i="28"/>
  <c r="AI11" i="28" s="1"/>
  <c r="P11" i="20"/>
  <c r="K11" i="20"/>
  <c r="M60" i="28"/>
  <c r="AF60" i="28" s="1"/>
  <c r="M60" i="20"/>
  <c r="I60" i="28"/>
  <c r="AA60" i="28" s="1"/>
  <c r="I60" i="20"/>
  <c r="K36" i="28"/>
  <c r="AC36" i="28" s="1"/>
  <c r="K36" i="20"/>
  <c r="L4" i="26" s="1"/>
  <c r="C13" i="28"/>
  <c r="T13" i="28" s="1"/>
  <c r="C13" i="20"/>
  <c r="N61" i="28"/>
  <c r="AG61" i="28" s="1"/>
  <c r="N61" i="20"/>
  <c r="E61" i="28"/>
  <c r="V61" i="28" s="1"/>
  <c r="E61" i="20"/>
  <c r="P37" i="28"/>
  <c r="AI37" i="28" s="1"/>
  <c r="P37" i="20"/>
  <c r="H14" i="28"/>
  <c r="Z14" i="28" s="1"/>
  <c r="H14" i="20"/>
  <c r="J62" i="28"/>
  <c r="AB62" i="28" s="1"/>
  <c r="J62" i="20"/>
  <c r="K62" i="28"/>
  <c r="AC62" i="28" s="1"/>
  <c r="K62" i="20"/>
  <c r="C39" i="28"/>
  <c r="T39" i="28" s="1"/>
  <c r="C39" i="20"/>
  <c r="N15" i="28"/>
  <c r="AG15" i="28" s="1"/>
  <c r="N15" i="20"/>
  <c r="E15" i="28"/>
  <c r="V15" i="28" s="1"/>
  <c r="E15" i="20"/>
  <c r="P63" i="28"/>
  <c r="AI63" i="28" s="1"/>
  <c r="P63" i="20"/>
  <c r="H40" i="28"/>
  <c r="Z40" i="28" s="1"/>
  <c r="H40" i="20"/>
  <c r="S16" i="20"/>
  <c r="S88" i="20" s="1"/>
  <c r="S16" i="19"/>
  <c r="BK16" i="19"/>
  <c r="BK21" i="19" s="1"/>
  <c r="BK22" i="19" s="1"/>
  <c r="S64" i="18"/>
  <c r="J16" i="28"/>
  <c r="AB16" i="28" s="1"/>
  <c r="J16" i="20"/>
  <c r="J16" i="19"/>
  <c r="BB16" i="19"/>
  <c r="J64" i="18"/>
  <c r="M41" i="28"/>
  <c r="AF41" i="28" s="1"/>
  <c r="M41" i="20"/>
  <c r="D41" i="28"/>
  <c r="U41" i="28" s="1"/>
  <c r="D41" i="20"/>
  <c r="O17" i="18"/>
  <c r="O17" i="28"/>
  <c r="AH17" i="28" s="1"/>
  <c r="O17" i="20"/>
  <c r="F17" i="18"/>
  <c r="F17" i="28"/>
  <c r="W17" i="28" s="1"/>
  <c r="F17" i="20"/>
  <c r="AD18" i="19"/>
  <c r="H42" i="18"/>
  <c r="I42" i="28"/>
  <c r="AA42" i="28" s="1"/>
  <c r="I42" i="20"/>
  <c r="T18" i="18"/>
  <c r="T18" i="20"/>
  <c r="T90" i="20" s="1"/>
  <c r="T18" i="19"/>
  <c r="BL18" i="19"/>
  <c r="T66" i="18"/>
  <c r="K18" i="28"/>
  <c r="AC18" i="28" s="1"/>
  <c r="K18" i="20"/>
  <c r="K18" i="19"/>
  <c r="BC18" i="19"/>
  <c r="K66" i="18"/>
  <c r="D26" i="18"/>
  <c r="R26" i="18"/>
  <c r="N50" i="18"/>
  <c r="I27" i="18"/>
  <c r="C51" i="18"/>
  <c r="R51" i="18"/>
  <c r="M28" i="18"/>
  <c r="H52" i="18"/>
  <c r="C30" i="18"/>
  <c r="R30" i="18"/>
  <c r="M54" i="18"/>
  <c r="K32" i="18"/>
  <c r="F56" i="18"/>
  <c r="U56" i="18"/>
  <c r="P33" i="18"/>
  <c r="F57" i="18"/>
  <c r="N26" i="28"/>
  <c r="N26" i="20"/>
  <c r="M50" i="28"/>
  <c r="M50" i="20"/>
  <c r="I51" i="28"/>
  <c r="AA51" i="28" s="1"/>
  <c r="I51" i="20"/>
  <c r="K27" i="28"/>
  <c r="AC27" i="28" s="1"/>
  <c r="K27" i="20"/>
  <c r="C4" i="28"/>
  <c r="T4" i="28" s="1"/>
  <c r="C4" i="20"/>
  <c r="C4" i="19"/>
  <c r="N52" i="28"/>
  <c r="AG52" i="28" s="1"/>
  <c r="N52" i="20"/>
  <c r="E52" i="28"/>
  <c r="V52" i="28" s="1"/>
  <c r="E52" i="20"/>
  <c r="M6" i="28"/>
  <c r="AF6" i="28" s="1"/>
  <c r="M6" i="20"/>
  <c r="M6" i="19"/>
  <c r="D6" i="28"/>
  <c r="U6" i="28" s="1"/>
  <c r="D6" i="20"/>
  <c r="D6" i="19"/>
  <c r="O54" i="28"/>
  <c r="AH54" i="28" s="1"/>
  <c r="O54" i="20"/>
  <c r="F54" i="28"/>
  <c r="W54" i="28" s="1"/>
  <c r="F54" i="20"/>
  <c r="I7" i="28"/>
  <c r="AA7" i="28" s="1"/>
  <c r="I7" i="20"/>
  <c r="K55" i="28"/>
  <c r="AC55" i="28" s="1"/>
  <c r="K55" i="20"/>
  <c r="H32" i="28"/>
  <c r="Z32" i="28" s="1"/>
  <c r="H32" i="20"/>
  <c r="S8" i="20"/>
  <c r="S80" i="20" s="1"/>
  <c r="S8" i="19"/>
  <c r="J8" i="28"/>
  <c r="AB8" i="28" s="1"/>
  <c r="J8" i="20"/>
  <c r="J8" i="19"/>
  <c r="N57" i="29"/>
  <c r="T57" i="29" s="1"/>
  <c r="H33" i="28"/>
  <c r="Z33" i="28" s="1"/>
  <c r="H33" i="20"/>
  <c r="I6" i="26" s="1"/>
  <c r="S9" i="20"/>
  <c r="S81" i="20" s="1"/>
  <c r="S9" i="19"/>
  <c r="J9" i="28"/>
  <c r="AB9" i="28" s="1"/>
  <c r="J9" i="20"/>
  <c r="J9" i="19"/>
  <c r="Z32" i="8"/>
  <c r="M34" i="28"/>
  <c r="AF34" i="28" s="1"/>
  <c r="M34" i="20"/>
  <c r="N5" i="26" s="1"/>
  <c r="D34" i="28"/>
  <c r="U34" i="28" s="1"/>
  <c r="D34" i="20"/>
  <c r="E5" i="26" s="1"/>
  <c r="O10" i="28"/>
  <c r="AH10" i="28" s="1"/>
  <c r="O10" i="20"/>
  <c r="F10" i="18"/>
  <c r="F10" i="28"/>
  <c r="W10" i="28" s="1"/>
  <c r="F10" i="20"/>
  <c r="C59" i="28"/>
  <c r="T59" i="28" s="1"/>
  <c r="C59" i="20"/>
  <c r="N35" i="28"/>
  <c r="AG35" i="28" s="1"/>
  <c r="N35" i="20"/>
  <c r="E35" i="28"/>
  <c r="V35" i="28" s="1"/>
  <c r="E35" i="20"/>
  <c r="N60" i="28"/>
  <c r="AG60" i="28" s="1"/>
  <c r="N60" i="20"/>
  <c r="E60" i="28"/>
  <c r="V60" i="28" s="1"/>
  <c r="E60" i="20"/>
  <c r="P36" i="28"/>
  <c r="AI36" i="28" s="1"/>
  <c r="P36" i="20"/>
  <c r="Q4" i="26" s="1"/>
  <c r="H13" i="28"/>
  <c r="Z13" i="28" s="1"/>
  <c r="H13" i="20"/>
  <c r="J61" i="28"/>
  <c r="AB61" i="28" s="1"/>
  <c r="J61" i="20"/>
  <c r="M14" i="28"/>
  <c r="AF14" i="28" s="1"/>
  <c r="M14" i="20"/>
  <c r="D14" i="28"/>
  <c r="U14" i="28" s="1"/>
  <c r="D14" i="20"/>
  <c r="O62" i="28"/>
  <c r="AH62" i="28" s="1"/>
  <c r="O62" i="20"/>
  <c r="P62" i="28"/>
  <c r="AI62" i="28" s="1"/>
  <c r="P62" i="20"/>
  <c r="H39" i="28"/>
  <c r="Z39" i="28" s="1"/>
  <c r="H39" i="20"/>
  <c r="J15" i="28"/>
  <c r="AB15" i="28" s="1"/>
  <c r="J15" i="20"/>
  <c r="C40" i="18"/>
  <c r="Y16" i="19"/>
  <c r="Y20" i="19" s="1"/>
  <c r="M40" i="28"/>
  <c r="AF40" i="28" s="1"/>
  <c r="M40" i="20"/>
  <c r="D40" i="28"/>
  <c r="U40" i="28" s="1"/>
  <c r="D40" i="20"/>
  <c r="O16" i="18"/>
  <c r="O16" i="28"/>
  <c r="AH16" i="28" s="1"/>
  <c r="O16" i="20"/>
  <c r="O16" i="19"/>
  <c r="BG16" i="19"/>
  <c r="BG20" i="19" s="1"/>
  <c r="O64" i="18"/>
  <c r="F16" i="18"/>
  <c r="F16" i="28"/>
  <c r="W16" i="28" s="1"/>
  <c r="F16" i="20"/>
  <c r="F16" i="19"/>
  <c r="AX16" i="19"/>
  <c r="AX21" i="19" s="1"/>
  <c r="AX22" i="19" s="1"/>
  <c r="F64" i="18"/>
  <c r="I41" i="28"/>
  <c r="AA41" i="28" s="1"/>
  <c r="I41" i="20"/>
  <c r="T17" i="18"/>
  <c r="T17" i="20"/>
  <c r="T89" i="20" s="1"/>
  <c r="K17" i="18"/>
  <c r="K17" i="28"/>
  <c r="AC17" i="28" s="1"/>
  <c r="K17" i="20"/>
  <c r="AI18" i="19"/>
  <c r="M42" i="18"/>
  <c r="C66" i="28"/>
  <c r="T66" i="28" s="1"/>
  <c r="C66" i="20"/>
  <c r="Z18" i="19"/>
  <c r="D42" i="18"/>
  <c r="N42" i="28"/>
  <c r="AG42" i="28" s="1"/>
  <c r="N42" i="20"/>
  <c r="E42" i="28"/>
  <c r="V42" i="28" s="1"/>
  <c r="E42" i="20"/>
  <c r="P18" i="28"/>
  <c r="AI18" i="28" s="1"/>
  <c r="P18" i="20"/>
  <c r="P18" i="19"/>
  <c r="BH18" i="19"/>
  <c r="P66" i="18"/>
  <c r="E26" i="18"/>
  <c r="S26" i="18"/>
  <c r="O50" i="18"/>
  <c r="J27" i="18"/>
  <c r="D51" i="18"/>
  <c r="S51" i="18"/>
  <c r="N28" i="18"/>
  <c r="I52" i="18"/>
  <c r="D30" i="18"/>
  <c r="S30" i="18"/>
  <c r="N54" i="18"/>
  <c r="M32" i="18"/>
  <c r="H56" i="18"/>
  <c r="C33" i="18"/>
  <c r="R33" i="18"/>
  <c r="I57" i="18"/>
  <c r="N50" i="28"/>
  <c r="N50" i="20"/>
  <c r="C3" i="28"/>
  <c r="T3" i="28" s="1"/>
  <c r="C3" i="20"/>
  <c r="C3" i="19"/>
  <c r="N51" i="28"/>
  <c r="AG51" i="28" s="1"/>
  <c r="N51" i="20"/>
  <c r="E51" i="28"/>
  <c r="V51" i="28" s="1"/>
  <c r="E51" i="20"/>
  <c r="P27" i="28"/>
  <c r="AI27" i="28" s="1"/>
  <c r="P27" i="20"/>
  <c r="H4" i="18"/>
  <c r="H4" i="28"/>
  <c r="Z4" i="28" s="1"/>
  <c r="H4" i="20"/>
  <c r="H4" i="19"/>
  <c r="J52" i="28"/>
  <c r="AB52" i="28" s="1"/>
  <c r="J52" i="20"/>
  <c r="F52" i="28"/>
  <c r="W52" i="28" s="1"/>
  <c r="F52" i="20"/>
  <c r="R6" i="20"/>
  <c r="R78" i="20" s="1"/>
  <c r="R6" i="19"/>
  <c r="I6" i="28"/>
  <c r="AA6" i="28" s="1"/>
  <c r="I6" i="20"/>
  <c r="I6" i="19"/>
  <c r="K54" i="28"/>
  <c r="AC54" i="28" s="1"/>
  <c r="K54" i="20"/>
  <c r="C31" i="28"/>
  <c r="T31" i="28" s="1"/>
  <c r="C31" i="20"/>
  <c r="N7" i="28"/>
  <c r="AG7" i="28" s="1"/>
  <c r="N7" i="20"/>
  <c r="E7" i="28"/>
  <c r="V7" i="28" s="1"/>
  <c r="E7" i="20"/>
  <c r="P55" i="28"/>
  <c r="AI55" i="28" s="1"/>
  <c r="P55" i="20"/>
  <c r="M32" i="28"/>
  <c r="AF32" i="28" s="1"/>
  <c r="M32" i="20"/>
  <c r="D32" i="28"/>
  <c r="U32" i="28" s="1"/>
  <c r="D32" i="20"/>
  <c r="O8" i="18"/>
  <c r="O8" i="28"/>
  <c r="AH8" i="28" s="1"/>
  <c r="O8" i="20"/>
  <c r="O8" i="19"/>
  <c r="F8" i="18"/>
  <c r="F8" i="28"/>
  <c r="W8" i="28" s="1"/>
  <c r="F8" i="20"/>
  <c r="F8" i="19"/>
  <c r="M33" i="28"/>
  <c r="AF33" i="28" s="1"/>
  <c r="M33" i="20"/>
  <c r="N6" i="26" s="1"/>
  <c r="D33" i="28"/>
  <c r="U33" i="28" s="1"/>
  <c r="D33" i="20"/>
  <c r="E6" i="26" s="1"/>
  <c r="O9" i="18"/>
  <c r="O9" i="28"/>
  <c r="AH9" i="28" s="1"/>
  <c r="O9" i="20"/>
  <c r="O9" i="19"/>
  <c r="F9" i="28"/>
  <c r="W9" i="28" s="1"/>
  <c r="F9" i="20"/>
  <c r="F9" i="19"/>
  <c r="I34" i="28"/>
  <c r="AA34" i="28" s="1"/>
  <c r="I34" i="20"/>
  <c r="J5" i="26" s="1"/>
  <c r="T10" i="18"/>
  <c r="T10" i="20"/>
  <c r="T82" i="20" s="1"/>
  <c r="K10" i="18"/>
  <c r="K10" i="28"/>
  <c r="AC10" i="28" s="1"/>
  <c r="K10" i="20"/>
  <c r="H59" i="28"/>
  <c r="Z59" i="28" s="1"/>
  <c r="H59" i="20"/>
  <c r="J35" i="28"/>
  <c r="AB35" i="28" s="1"/>
  <c r="J35" i="20"/>
  <c r="F35" i="28"/>
  <c r="W35" i="28" s="1"/>
  <c r="F35" i="20"/>
  <c r="C12" i="28"/>
  <c r="T12" i="28" s="1"/>
  <c r="C12" i="20"/>
  <c r="J60" i="28"/>
  <c r="AB60" i="28" s="1"/>
  <c r="J60" i="20"/>
  <c r="M13" i="28"/>
  <c r="AF13" i="28" s="1"/>
  <c r="M13" i="20"/>
  <c r="D13" i="28"/>
  <c r="U13" i="28" s="1"/>
  <c r="D13" i="20"/>
  <c r="O61" i="28"/>
  <c r="AH61" i="28" s="1"/>
  <c r="O61" i="20"/>
  <c r="F61" i="28"/>
  <c r="W61" i="28" s="1"/>
  <c r="F61" i="20"/>
  <c r="I14" i="28"/>
  <c r="AA14" i="28" s="1"/>
  <c r="I14" i="20"/>
  <c r="M39" i="28"/>
  <c r="AF39" i="28" s="1"/>
  <c r="M39" i="20"/>
  <c r="D39" i="28"/>
  <c r="U39" i="28" s="1"/>
  <c r="D39" i="20"/>
  <c r="O15" i="18"/>
  <c r="O15" i="28"/>
  <c r="AH15" i="28" s="1"/>
  <c r="O15" i="20"/>
  <c r="F15" i="18"/>
  <c r="F15" i="28"/>
  <c r="W15" i="28" s="1"/>
  <c r="F15" i="20"/>
  <c r="AD16" i="19"/>
  <c r="H40" i="18"/>
  <c r="T16" i="18"/>
  <c r="T16" i="20"/>
  <c r="T88" i="20" s="1"/>
  <c r="T16" i="19"/>
  <c r="BL16" i="19"/>
  <c r="BL21" i="19" s="1"/>
  <c r="BL22" i="19" s="1"/>
  <c r="T64" i="18"/>
  <c r="K16" i="18"/>
  <c r="K16" i="28"/>
  <c r="AC16" i="28" s="1"/>
  <c r="K16" i="20"/>
  <c r="K16" i="19"/>
  <c r="K64" i="18"/>
  <c r="BC16" i="19"/>
  <c r="BC20" i="19" s="1"/>
  <c r="C65" i="28"/>
  <c r="T65" i="28" s="1"/>
  <c r="C65" i="20"/>
  <c r="N41" i="28"/>
  <c r="AG41" i="28" s="1"/>
  <c r="N41" i="20"/>
  <c r="E41" i="28"/>
  <c r="V41" i="28" s="1"/>
  <c r="E41" i="20"/>
  <c r="P17" i="28"/>
  <c r="AI17" i="28" s="1"/>
  <c r="P17" i="20"/>
  <c r="AN18" i="19"/>
  <c r="R42" i="18"/>
  <c r="I66" i="28"/>
  <c r="AA66" i="28" s="1"/>
  <c r="H66" i="28"/>
  <c r="Z66" i="28" s="1"/>
  <c r="I66" i="20"/>
  <c r="H66" i="20"/>
  <c r="AE18" i="19"/>
  <c r="I42" i="18"/>
  <c r="J42" i="28"/>
  <c r="AB42" i="28" s="1"/>
  <c r="J42" i="20"/>
  <c r="U18" i="20"/>
  <c r="U90" i="20" s="1"/>
  <c r="U18" i="19"/>
  <c r="U66" i="18"/>
  <c r="BM18" i="19"/>
  <c r="F26" i="18"/>
  <c r="U26" i="18"/>
  <c r="P50" i="18"/>
  <c r="K27" i="18"/>
  <c r="E51" i="18"/>
  <c r="T51" i="18"/>
  <c r="O28" i="18"/>
  <c r="J52" i="18"/>
  <c r="E30" i="18"/>
  <c r="T30" i="18"/>
  <c r="O54" i="18"/>
  <c r="N32" i="18"/>
  <c r="I56" i="18"/>
  <c r="D33" i="18"/>
  <c r="S33" i="18"/>
  <c r="N57" i="18"/>
  <c r="C26" i="28"/>
  <c r="C26" i="20"/>
  <c r="O50" i="28"/>
  <c r="O50" i="20"/>
  <c r="H3" i="18"/>
  <c r="H3" i="28"/>
  <c r="Z3" i="28" s="1"/>
  <c r="H3" i="20"/>
  <c r="H3" i="19"/>
  <c r="J51" i="28"/>
  <c r="AB51" i="28" s="1"/>
  <c r="J51" i="20"/>
  <c r="M4" i="28"/>
  <c r="AF4" i="28" s="1"/>
  <c r="M4" i="20"/>
  <c r="M4" i="19"/>
  <c r="D4" i="28"/>
  <c r="U4" i="28" s="1"/>
  <c r="D4" i="20"/>
  <c r="D4" i="19"/>
  <c r="O52" i="28"/>
  <c r="AH52" i="28" s="1"/>
  <c r="O52" i="20"/>
  <c r="K52" i="28"/>
  <c r="AC52" i="28" s="1"/>
  <c r="K52" i="20"/>
  <c r="C30" i="28"/>
  <c r="T30" i="28" s="1"/>
  <c r="C30" i="20"/>
  <c r="D3" i="26" s="1"/>
  <c r="N6" i="28"/>
  <c r="AG6" i="28" s="1"/>
  <c r="N6" i="20"/>
  <c r="N6" i="19"/>
  <c r="E6" i="28"/>
  <c r="V6" i="28" s="1"/>
  <c r="E6" i="20"/>
  <c r="E6" i="19"/>
  <c r="P54" i="28"/>
  <c r="AI54" i="28" s="1"/>
  <c r="P54" i="20"/>
  <c r="H31" i="28"/>
  <c r="Z31" i="28" s="1"/>
  <c r="H31" i="20"/>
  <c r="S79" i="20"/>
  <c r="J7" i="28"/>
  <c r="AB7" i="28" s="1"/>
  <c r="J7" i="20"/>
  <c r="I32" i="28"/>
  <c r="AA32" i="28" s="1"/>
  <c r="I32" i="20"/>
  <c r="T8" i="18"/>
  <c r="T8" i="20"/>
  <c r="T80" i="20" s="1"/>
  <c r="T8" i="19"/>
  <c r="K8" i="28"/>
  <c r="AC8" i="28" s="1"/>
  <c r="K8" i="20"/>
  <c r="K8" i="19"/>
  <c r="I33" i="28"/>
  <c r="AA33" i="28" s="1"/>
  <c r="I33" i="20"/>
  <c r="J6" i="26" s="1"/>
  <c r="T9" i="18"/>
  <c r="T9" i="20"/>
  <c r="T81" i="20" s="1"/>
  <c r="T9" i="19"/>
  <c r="K9" i="28"/>
  <c r="AC9" i="28" s="1"/>
  <c r="K9" i="20"/>
  <c r="K9" i="19"/>
  <c r="C58" i="28"/>
  <c r="T58" i="28" s="1"/>
  <c r="C58" i="20"/>
  <c r="N34" i="28"/>
  <c r="AG34" i="28" s="1"/>
  <c r="N34" i="20"/>
  <c r="O5" i="26" s="1"/>
  <c r="E34" i="28"/>
  <c r="V34" i="28" s="1"/>
  <c r="E34" i="20"/>
  <c r="F5" i="26" s="1"/>
  <c r="P10" i="28"/>
  <c r="AI10" i="28" s="1"/>
  <c r="P10" i="20"/>
  <c r="M59" i="28"/>
  <c r="AF59" i="28" s="1"/>
  <c r="M59" i="20"/>
  <c r="D59" i="28"/>
  <c r="U59" i="28" s="1"/>
  <c r="D59" i="20"/>
  <c r="O35" i="28"/>
  <c r="AH35" i="28" s="1"/>
  <c r="O35" i="20"/>
  <c r="K35" i="28"/>
  <c r="AC35" i="28" s="1"/>
  <c r="K35" i="20"/>
  <c r="H12" i="28"/>
  <c r="Z12" i="28" s="1"/>
  <c r="H12" i="20"/>
  <c r="O60" i="28"/>
  <c r="AH60" i="28" s="1"/>
  <c r="O60" i="20"/>
  <c r="F60" i="28"/>
  <c r="W60" i="28" s="1"/>
  <c r="F60" i="20"/>
  <c r="R85" i="20"/>
  <c r="I13" i="28"/>
  <c r="AA13" i="28" s="1"/>
  <c r="I13" i="20"/>
  <c r="K61" i="28"/>
  <c r="AC61" i="28" s="1"/>
  <c r="K61" i="20"/>
  <c r="C38" i="28"/>
  <c r="T38" i="28" s="1"/>
  <c r="C38" i="20"/>
  <c r="N14" i="28"/>
  <c r="AG14" i="28" s="1"/>
  <c r="N14" i="20"/>
  <c r="E14" i="28"/>
  <c r="V14" i="28" s="1"/>
  <c r="E14" i="20"/>
  <c r="I39" i="28"/>
  <c r="AA39" i="28" s="1"/>
  <c r="I39" i="20"/>
  <c r="T15" i="18"/>
  <c r="T15" i="20"/>
  <c r="T87" i="20" s="1"/>
  <c r="K15" i="18"/>
  <c r="K15" i="28"/>
  <c r="AC15" i="28" s="1"/>
  <c r="K15" i="20"/>
  <c r="AI16" i="19"/>
  <c r="AI20" i="19" s="1"/>
  <c r="M40" i="18"/>
  <c r="C64" i="28"/>
  <c r="T64" i="28" s="1"/>
  <c r="C64" i="20"/>
  <c r="Z16" i="19"/>
  <c r="Z21" i="19" s="1"/>
  <c r="Z22" i="19" s="1"/>
  <c r="D40" i="18"/>
  <c r="I40" i="28"/>
  <c r="AA40" i="28" s="1"/>
  <c r="N40" i="28"/>
  <c r="AG40" i="28" s="1"/>
  <c r="N40" i="20"/>
  <c r="I40" i="20"/>
  <c r="E40" i="28"/>
  <c r="V40" i="28" s="1"/>
  <c r="E40" i="20"/>
  <c r="P16" i="28"/>
  <c r="AI16" i="28" s="1"/>
  <c r="P16" i="20"/>
  <c r="P16" i="19"/>
  <c r="BH16" i="19"/>
  <c r="P64" i="18"/>
  <c r="H65" i="28"/>
  <c r="Z65" i="28" s="1"/>
  <c r="H65" i="20"/>
  <c r="J41" i="28"/>
  <c r="AB41" i="28" s="1"/>
  <c r="J41" i="20"/>
  <c r="U89" i="20"/>
  <c r="M66" i="28"/>
  <c r="AF66" i="28" s="1"/>
  <c r="M66" i="20"/>
  <c r="AJ18" i="19"/>
  <c r="N42" i="18"/>
  <c r="D66" i="28"/>
  <c r="U66" i="28" s="1"/>
  <c r="D66" i="20"/>
  <c r="AA18" i="19"/>
  <c r="E42" i="18"/>
  <c r="O42" i="28"/>
  <c r="AH42" i="28" s="1"/>
  <c r="O42" i="20"/>
  <c r="F42" i="28"/>
  <c r="W42" i="28" s="1"/>
  <c r="F42" i="20"/>
  <c r="C50" i="18"/>
  <c r="R50" i="18"/>
  <c r="M27" i="18"/>
  <c r="F51" i="18"/>
  <c r="U51" i="18"/>
  <c r="P28" i="18"/>
  <c r="K52" i="18"/>
  <c r="F30" i="18"/>
  <c r="U30" i="18"/>
  <c r="P54" i="18"/>
  <c r="O32" i="18"/>
  <c r="J56" i="18"/>
  <c r="E33" i="18"/>
  <c r="T33" i="18"/>
  <c r="O57" i="18"/>
  <c r="D26" i="28"/>
  <c r="D26" i="20"/>
  <c r="H26" i="28"/>
  <c r="H26" i="20"/>
  <c r="P50" i="28"/>
  <c r="P50" i="20"/>
  <c r="M3" i="28"/>
  <c r="AF3" i="28" s="1"/>
  <c r="M3" i="20"/>
  <c r="M3" i="19"/>
  <c r="D3" i="28"/>
  <c r="U3" i="28" s="1"/>
  <c r="D3" i="20"/>
  <c r="D3" i="19"/>
  <c r="O51" i="28"/>
  <c r="AH51" i="28" s="1"/>
  <c r="O51" i="20"/>
  <c r="F51" i="28"/>
  <c r="W51" i="28" s="1"/>
  <c r="F51" i="20"/>
  <c r="R4" i="20"/>
  <c r="R76" i="20" s="1"/>
  <c r="R4" i="19"/>
  <c r="I4" i="28"/>
  <c r="AA4" i="28" s="1"/>
  <c r="I4" i="20"/>
  <c r="I4" i="19"/>
  <c r="P52" i="28"/>
  <c r="AI52" i="28" s="1"/>
  <c r="P52" i="20"/>
  <c r="H30" i="28"/>
  <c r="Z30" i="28" s="1"/>
  <c r="H30" i="20"/>
  <c r="I3" i="26" s="1"/>
  <c r="S6" i="20"/>
  <c r="S78" i="20" s="1"/>
  <c r="S6" i="19"/>
  <c r="J6" i="28"/>
  <c r="AB6" i="28" s="1"/>
  <c r="J6" i="20"/>
  <c r="J6" i="19"/>
  <c r="M31" i="28"/>
  <c r="AF31" i="28" s="1"/>
  <c r="M31" i="20"/>
  <c r="D31" i="28"/>
  <c r="U31" i="28" s="1"/>
  <c r="D31" i="20"/>
  <c r="O7" i="18"/>
  <c r="O7" i="28"/>
  <c r="AH7" i="28" s="1"/>
  <c r="O7" i="20"/>
  <c r="F7" i="18"/>
  <c r="F7" i="28"/>
  <c r="W7" i="28" s="1"/>
  <c r="F7" i="20"/>
  <c r="C56" i="28"/>
  <c r="T56" i="28" s="1"/>
  <c r="C56" i="20"/>
  <c r="N32" i="28"/>
  <c r="AG32" i="28" s="1"/>
  <c r="N32" i="20"/>
  <c r="E32" i="28"/>
  <c r="V32" i="28" s="1"/>
  <c r="E32" i="20"/>
  <c r="P8" i="28"/>
  <c r="AI8" i="28" s="1"/>
  <c r="P8" i="20"/>
  <c r="P8" i="19"/>
  <c r="C57" i="28"/>
  <c r="T57" i="28" s="1"/>
  <c r="C57" i="20"/>
  <c r="N33" i="28"/>
  <c r="AG33" i="28" s="1"/>
  <c r="N33" i="20"/>
  <c r="O6" i="26" s="1"/>
  <c r="E33" i="28"/>
  <c r="V33" i="28" s="1"/>
  <c r="E33" i="20"/>
  <c r="F6" i="26" s="1"/>
  <c r="P9" i="18"/>
  <c r="P9" i="28"/>
  <c r="AI9" i="28" s="1"/>
  <c r="P9" i="20"/>
  <c r="P9" i="19"/>
  <c r="H58" i="28"/>
  <c r="Z58" i="28" s="1"/>
  <c r="H58" i="20"/>
  <c r="J34" i="28"/>
  <c r="AB34" i="28" s="1"/>
  <c r="J34" i="20"/>
  <c r="K5" i="26" s="1"/>
  <c r="U82" i="20"/>
  <c r="F34" i="28"/>
  <c r="W34" i="28" s="1"/>
  <c r="F34" i="20"/>
  <c r="G5" i="26" s="1"/>
  <c r="I59" i="28"/>
  <c r="AA59" i="28" s="1"/>
  <c r="I59" i="20"/>
  <c r="P35" i="28"/>
  <c r="AI35" i="28" s="1"/>
  <c r="P35" i="20"/>
  <c r="M12" i="28"/>
  <c r="AF12" i="28" s="1"/>
  <c r="M12" i="20"/>
  <c r="D12" i="28"/>
  <c r="U12" i="28" s="1"/>
  <c r="D12" i="20"/>
  <c r="K60" i="28"/>
  <c r="AC60" i="28" s="1"/>
  <c r="K60" i="20"/>
  <c r="C37" i="28"/>
  <c r="T37" i="28" s="1"/>
  <c r="C37" i="20"/>
  <c r="N13" i="28"/>
  <c r="AG13" i="28" s="1"/>
  <c r="N13" i="20"/>
  <c r="E13" i="28"/>
  <c r="V13" i="28" s="1"/>
  <c r="E13" i="20"/>
  <c r="P61" i="28"/>
  <c r="AI61" i="28" s="1"/>
  <c r="P61" i="20"/>
  <c r="H38" i="28"/>
  <c r="Z38" i="28" s="1"/>
  <c r="H38" i="20"/>
  <c r="S86" i="20"/>
  <c r="J14" i="28"/>
  <c r="AB14" i="28" s="1"/>
  <c r="J14" i="20"/>
  <c r="C63" i="28"/>
  <c r="T63" i="28" s="1"/>
  <c r="C63" i="20"/>
  <c r="N39" i="28"/>
  <c r="AG39" i="28" s="1"/>
  <c r="N39" i="20"/>
  <c r="E39" i="28"/>
  <c r="V39" i="28" s="1"/>
  <c r="E39" i="20"/>
  <c r="P15" i="28"/>
  <c r="AI15" i="28" s="1"/>
  <c r="P15" i="20"/>
  <c r="AN16" i="19"/>
  <c r="AN21" i="19" s="1"/>
  <c r="AN22" i="19" s="1"/>
  <c r="R40" i="18"/>
  <c r="H64" i="28"/>
  <c r="Z64" i="28" s="1"/>
  <c r="H64" i="20"/>
  <c r="J40" i="28"/>
  <c r="AB40" i="28" s="1"/>
  <c r="J40" i="20"/>
  <c r="U16" i="20"/>
  <c r="U88" i="20" s="1"/>
  <c r="U16" i="19"/>
  <c r="U64" i="18"/>
  <c r="BM16" i="19"/>
  <c r="BM21" i="19" s="1"/>
  <c r="BM22" i="19" s="1"/>
  <c r="M65" i="28"/>
  <c r="AF65" i="28" s="1"/>
  <c r="M65" i="20"/>
  <c r="D65" i="28"/>
  <c r="U65" i="28" s="1"/>
  <c r="D65" i="20"/>
  <c r="O41" i="28"/>
  <c r="AH41" i="28" s="1"/>
  <c r="O41" i="20"/>
  <c r="F41" i="28"/>
  <c r="W41" i="28" s="1"/>
  <c r="F41" i="20"/>
  <c r="AO18" i="19"/>
  <c r="S42" i="18"/>
  <c r="J42" i="18"/>
  <c r="AF18" i="19"/>
  <c r="K42" i="28"/>
  <c r="AC42" i="28" s="1"/>
  <c r="K42" i="20"/>
  <c r="AD21" i="19"/>
  <c r="AD22" i="19" s="1"/>
  <c r="D50" i="18"/>
  <c r="S50" i="18"/>
  <c r="N27" i="18"/>
  <c r="H51" i="18"/>
  <c r="C28" i="18"/>
  <c r="R28" i="18"/>
  <c r="M52" i="18"/>
  <c r="H30" i="18"/>
  <c r="C54" i="18"/>
  <c r="R54" i="18"/>
  <c r="P32" i="18"/>
  <c r="K56" i="18"/>
  <c r="F33" i="18"/>
  <c r="U33" i="18"/>
  <c r="P57" i="18"/>
  <c r="O26" i="28"/>
  <c r="O26" i="20"/>
  <c r="C50" i="28"/>
  <c r="C50" i="20"/>
  <c r="R68" i="20"/>
  <c r="R69" i="20"/>
  <c r="R70" i="20" s="1"/>
  <c r="R3" i="20"/>
  <c r="R75" i="20" s="1"/>
  <c r="R3" i="19"/>
  <c r="I3" i="28"/>
  <c r="AA3" i="28" s="1"/>
  <c r="I3" i="20"/>
  <c r="I3" i="19"/>
  <c r="K51" i="28"/>
  <c r="AC51" i="28" s="1"/>
  <c r="K51" i="20"/>
  <c r="C28" i="28"/>
  <c r="T28" i="28" s="1"/>
  <c r="C28" i="20"/>
  <c r="D2" i="26" s="1"/>
  <c r="N4" i="28"/>
  <c r="AG4" i="28" s="1"/>
  <c r="N4" i="20"/>
  <c r="N4" i="19"/>
  <c r="E4" i="28"/>
  <c r="V4" i="28" s="1"/>
  <c r="E4" i="20"/>
  <c r="E4" i="19"/>
  <c r="M30" i="28"/>
  <c r="AF30" i="28" s="1"/>
  <c r="M30" i="20"/>
  <c r="N3" i="26" s="1"/>
  <c r="D30" i="28"/>
  <c r="U30" i="28" s="1"/>
  <c r="D30" i="20"/>
  <c r="E3" i="26" s="1"/>
  <c r="O6" i="18"/>
  <c r="O6" i="28"/>
  <c r="AH6" i="28" s="1"/>
  <c r="O6" i="20"/>
  <c r="O6" i="19"/>
  <c r="F6" i="18"/>
  <c r="F6" i="28"/>
  <c r="W6" i="28" s="1"/>
  <c r="F6" i="20"/>
  <c r="F6" i="19"/>
  <c r="I31" i="28"/>
  <c r="AA31" i="28" s="1"/>
  <c r="I31" i="20"/>
  <c r="T7" i="18"/>
  <c r="T7" i="20"/>
  <c r="T79" i="20" s="1"/>
  <c r="K7" i="18"/>
  <c r="K7" i="28"/>
  <c r="AC7" i="28" s="1"/>
  <c r="K7" i="20"/>
  <c r="H56" i="28"/>
  <c r="Z56" i="28" s="1"/>
  <c r="H56" i="20"/>
  <c r="J32" i="28"/>
  <c r="AB32" i="28" s="1"/>
  <c r="J32" i="20"/>
  <c r="U8" i="18"/>
  <c r="U8" i="20"/>
  <c r="U80" i="20" s="1"/>
  <c r="U8" i="19"/>
  <c r="H57" i="28"/>
  <c r="Z57" i="28" s="1"/>
  <c r="H57" i="20"/>
  <c r="J33" i="28"/>
  <c r="AB33" i="28" s="1"/>
  <c r="J33" i="20"/>
  <c r="K6" i="26" s="1"/>
  <c r="U9" i="20"/>
  <c r="U81" i="20" s="1"/>
  <c r="U9" i="19"/>
  <c r="M58" i="28"/>
  <c r="AF58" i="28" s="1"/>
  <c r="M58" i="20"/>
  <c r="D58" i="28"/>
  <c r="U58" i="28" s="1"/>
  <c r="D58" i="20"/>
  <c r="O34" i="28"/>
  <c r="AH34" i="28" s="1"/>
  <c r="O34" i="20"/>
  <c r="P5" i="26" s="1"/>
  <c r="K34" i="28"/>
  <c r="AC34" i="28" s="1"/>
  <c r="K34" i="20"/>
  <c r="L5" i="26" s="1"/>
  <c r="C11" i="28"/>
  <c r="T11" i="28" s="1"/>
  <c r="C11" i="20"/>
  <c r="N59" i="28"/>
  <c r="AG59" i="28" s="1"/>
  <c r="N59" i="20"/>
  <c r="E59" i="28"/>
  <c r="V59" i="28" s="1"/>
  <c r="E59" i="20"/>
  <c r="R84" i="20"/>
  <c r="I12" i="28"/>
  <c r="AA12" i="28" s="1"/>
  <c r="I12" i="20"/>
  <c r="E12" i="28"/>
  <c r="V12" i="28" s="1"/>
  <c r="E12" i="20"/>
  <c r="P60" i="28"/>
  <c r="AI60" i="28" s="1"/>
  <c r="P60" i="20"/>
  <c r="H37" i="28"/>
  <c r="Z37" i="28" s="1"/>
  <c r="H37" i="20"/>
  <c r="S85" i="20"/>
  <c r="J13" i="28"/>
  <c r="AB13" i="28" s="1"/>
  <c r="J13" i="20"/>
  <c r="M38" i="28"/>
  <c r="AF38" i="28" s="1"/>
  <c r="M38" i="20"/>
  <c r="D38" i="28"/>
  <c r="U38" i="28" s="1"/>
  <c r="D38" i="20"/>
  <c r="O14" i="18"/>
  <c r="O14" i="28"/>
  <c r="AH14" i="28" s="1"/>
  <c r="O14" i="20"/>
  <c r="F14" i="18"/>
  <c r="F14" i="28"/>
  <c r="W14" i="28" s="1"/>
  <c r="F14" i="20"/>
  <c r="H63" i="28"/>
  <c r="Z63" i="28" s="1"/>
  <c r="H63" i="20"/>
  <c r="J39" i="28"/>
  <c r="AB39" i="28" s="1"/>
  <c r="J39" i="20"/>
  <c r="U87" i="20"/>
  <c r="M64" i="28"/>
  <c r="AF64" i="28" s="1"/>
  <c r="M64" i="20"/>
  <c r="I40" i="18"/>
  <c r="AJ16" i="19"/>
  <c r="AJ20" i="19" s="1"/>
  <c r="N40" i="18"/>
  <c r="AE16" i="19"/>
  <c r="AE20" i="19" s="1"/>
  <c r="D64" i="28"/>
  <c r="U64" i="28" s="1"/>
  <c r="D64" i="20"/>
  <c r="AA16" i="19"/>
  <c r="AA21" i="19" s="1"/>
  <c r="AA22" i="19" s="1"/>
  <c r="E40" i="18"/>
  <c r="O40" i="28"/>
  <c r="AH40" i="28" s="1"/>
  <c r="O40" i="20"/>
  <c r="F40" i="28"/>
  <c r="W40" i="28" s="1"/>
  <c r="F40" i="20"/>
  <c r="I65" i="28"/>
  <c r="AA65" i="28" s="1"/>
  <c r="I65" i="20"/>
  <c r="K41" i="28"/>
  <c r="AC41" i="28" s="1"/>
  <c r="K41" i="20"/>
  <c r="C2" i="28"/>
  <c r="C18" i="28"/>
  <c r="T18" i="28" s="1"/>
  <c r="C2" i="20"/>
  <c r="C18" i="20"/>
  <c r="C18" i="19"/>
  <c r="C2" i="19"/>
  <c r="AU18" i="19"/>
  <c r="C66" i="18"/>
  <c r="N66" i="28"/>
  <c r="AG66" i="28" s="1"/>
  <c r="N66" i="20"/>
  <c r="AK18" i="19"/>
  <c r="O42" i="18"/>
  <c r="E66" i="28"/>
  <c r="V66" i="28" s="1"/>
  <c r="E66" i="20"/>
  <c r="AB18" i="19"/>
  <c r="F42" i="18"/>
  <c r="P42" i="28"/>
  <c r="AI42" i="28" s="1"/>
  <c r="P42" i="20"/>
  <c r="J26" i="18"/>
  <c r="E50" i="18"/>
  <c r="T50" i="18"/>
  <c r="O27" i="18"/>
  <c r="I51" i="18"/>
  <c r="D28" i="18"/>
  <c r="S28" i="18"/>
  <c r="N52" i="18"/>
  <c r="I30" i="18"/>
  <c r="D54" i="18"/>
  <c r="S54" i="18"/>
  <c r="D32" i="18"/>
  <c r="R32" i="18"/>
  <c r="M56" i="18"/>
  <c r="H33" i="18"/>
  <c r="C57" i="18"/>
  <c r="R57" i="18"/>
  <c r="AA20" i="19"/>
  <c r="Y21" i="19"/>
  <c r="Y22" i="19" s="1"/>
  <c r="E26" i="28"/>
  <c r="E26" i="20"/>
  <c r="P26" i="28"/>
  <c r="P26" i="20"/>
  <c r="BC21" i="19"/>
  <c r="BC22" i="19" s="1"/>
  <c r="D50" i="28"/>
  <c r="D50" i="20"/>
  <c r="S69" i="20"/>
  <c r="S70" i="20" s="1"/>
  <c r="S68" i="20"/>
  <c r="C27" i="28"/>
  <c r="T27" i="28" s="1"/>
  <c r="C27" i="20"/>
  <c r="N3" i="28"/>
  <c r="AG3" i="28" s="1"/>
  <c r="N3" i="20"/>
  <c r="N3" i="19"/>
  <c r="E3" i="28"/>
  <c r="V3" i="28" s="1"/>
  <c r="E3" i="20"/>
  <c r="E3" i="19"/>
  <c r="P51" i="28"/>
  <c r="AI51" i="28" s="1"/>
  <c r="P51" i="20"/>
  <c r="H28" i="28"/>
  <c r="Z28" i="28" s="1"/>
  <c r="H28" i="20"/>
  <c r="I2" i="26" s="1"/>
  <c r="S4" i="20"/>
  <c r="S76" i="20" s="1"/>
  <c r="S4" i="19"/>
  <c r="J4" i="28"/>
  <c r="AB4" i="28" s="1"/>
  <c r="J4" i="20"/>
  <c r="J4" i="19"/>
  <c r="I30" i="28"/>
  <c r="AA30" i="28" s="1"/>
  <c r="I30" i="20"/>
  <c r="J3" i="26" s="1"/>
  <c r="T6" i="18"/>
  <c r="T6" i="20"/>
  <c r="T78" i="20" s="1"/>
  <c r="T6" i="19"/>
  <c r="K6" i="18"/>
  <c r="K6" i="28"/>
  <c r="AC6" i="28" s="1"/>
  <c r="K6" i="20"/>
  <c r="K6" i="19"/>
  <c r="C55" i="28"/>
  <c r="T55" i="28" s="1"/>
  <c r="C55" i="20"/>
  <c r="N31" i="28"/>
  <c r="AG31" i="28" s="1"/>
  <c r="N31" i="20"/>
  <c r="E31" i="28"/>
  <c r="V31" i="28" s="1"/>
  <c r="E31" i="20"/>
  <c r="P7" i="28"/>
  <c r="AI7" i="28" s="1"/>
  <c r="P7" i="20"/>
  <c r="M56" i="28"/>
  <c r="AF56" i="28" s="1"/>
  <c r="M56" i="20"/>
  <c r="D56" i="28"/>
  <c r="U56" i="28" s="1"/>
  <c r="D56" i="20"/>
  <c r="O32" i="28"/>
  <c r="AH32" i="28" s="1"/>
  <c r="O32" i="20"/>
  <c r="F32" i="28"/>
  <c r="W32" i="28" s="1"/>
  <c r="F32" i="20"/>
  <c r="M57" i="28"/>
  <c r="AF57" i="28" s="1"/>
  <c r="M57" i="20"/>
  <c r="D57" i="28"/>
  <c r="U57" i="28" s="1"/>
  <c r="D57" i="20"/>
  <c r="O33" i="28"/>
  <c r="AH33" i="28" s="1"/>
  <c r="O33" i="20"/>
  <c r="P6" i="26" s="1"/>
  <c r="F33" i="28"/>
  <c r="W33" i="28" s="1"/>
  <c r="F33" i="20"/>
  <c r="G6" i="26" s="1"/>
  <c r="I58" i="28"/>
  <c r="AA58" i="28" s="1"/>
  <c r="I58" i="20"/>
  <c r="P34" i="28"/>
  <c r="AI34" i="28" s="1"/>
  <c r="P34" i="20"/>
  <c r="Q5" i="26" s="1"/>
  <c r="H11" i="18"/>
  <c r="H11" i="28"/>
  <c r="Z11" i="28" s="1"/>
  <c r="H11" i="20"/>
  <c r="J59" i="28"/>
  <c r="AB59" i="28" s="1"/>
  <c r="J59" i="20"/>
  <c r="F59" i="28"/>
  <c r="W59" i="28" s="1"/>
  <c r="F59" i="20"/>
  <c r="C36" i="28"/>
  <c r="T36" i="28" s="1"/>
  <c r="C36" i="20"/>
  <c r="D4" i="26" s="1"/>
  <c r="N12" i="28"/>
  <c r="AG12" i="28" s="1"/>
  <c r="N12" i="20"/>
  <c r="J12" i="28"/>
  <c r="AB12" i="28" s="1"/>
  <c r="J12" i="20"/>
  <c r="M37" i="28"/>
  <c r="AF37" i="28" s="1"/>
  <c r="M37" i="20"/>
  <c r="D37" i="28"/>
  <c r="U37" i="28" s="1"/>
  <c r="D37" i="20"/>
  <c r="O13" i="18"/>
  <c r="O13" i="28"/>
  <c r="AH13" i="28" s="1"/>
  <c r="O13" i="20"/>
  <c r="F13" i="18"/>
  <c r="F13" i="28"/>
  <c r="W13" i="28" s="1"/>
  <c r="F13" i="20"/>
  <c r="I38" i="28"/>
  <c r="AA38" i="28" s="1"/>
  <c r="I38" i="20"/>
  <c r="T86" i="20"/>
  <c r="K14" i="28"/>
  <c r="AC14" i="28" s="1"/>
  <c r="K14" i="20"/>
  <c r="M63" i="28"/>
  <c r="AF63" i="28" s="1"/>
  <c r="M63" i="20"/>
  <c r="D63" i="28"/>
  <c r="U63" i="28" s="1"/>
  <c r="D63" i="20"/>
  <c r="O39" i="28"/>
  <c r="AH39" i="28" s="1"/>
  <c r="O39" i="20"/>
  <c r="F39" i="28"/>
  <c r="W39" i="28" s="1"/>
  <c r="F39" i="20"/>
  <c r="AO16" i="19"/>
  <c r="AO21" i="19" s="1"/>
  <c r="AO22" i="19" s="1"/>
  <c r="S40" i="18"/>
  <c r="I64" i="28"/>
  <c r="AA64" i="28" s="1"/>
  <c r="I64" i="20"/>
  <c r="J40" i="18"/>
  <c r="AF16" i="19"/>
  <c r="AF20" i="19" s="1"/>
  <c r="K40" i="28"/>
  <c r="AC40" i="28" s="1"/>
  <c r="K40" i="20"/>
  <c r="C17" i="28"/>
  <c r="T17" i="28" s="1"/>
  <c r="C17" i="20"/>
  <c r="N65" i="28"/>
  <c r="AG65" i="28" s="1"/>
  <c r="N65" i="20"/>
  <c r="E65" i="28"/>
  <c r="V65" i="28" s="1"/>
  <c r="E65" i="20"/>
  <c r="P41" i="28"/>
  <c r="AI41" i="28" s="1"/>
  <c r="P41" i="20"/>
  <c r="H18" i="28"/>
  <c r="Z18" i="28" s="1"/>
  <c r="H18" i="20"/>
  <c r="H18" i="19"/>
  <c r="AZ18" i="19"/>
  <c r="H66" i="18"/>
  <c r="AP18" i="19"/>
  <c r="T42" i="18"/>
  <c r="J66" i="28"/>
  <c r="AB66" i="28" s="1"/>
  <c r="J66" i="20"/>
  <c r="K42" i="18"/>
  <c r="AG18" i="19"/>
  <c r="I26" i="18"/>
  <c r="F50" i="18"/>
  <c r="F69" i="18" s="1"/>
  <c r="F70" i="18" s="1"/>
  <c r="U50" i="18"/>
  <c r="P27" i="18"/>
  <c r="J51" i="18"/>
  <c r="E28" i="18"/>
  <c r="T28" i="18"/>
  <c r="O52" i="18"/>
  <c r="J30" i="18"/>
  <c r="E54" i="18"/>
  <c r="T54" i="18"/>
  <c r="S32" i="18"/>
  <c r="N56" i="18"/>
  <c r="I33" i="18"/>
  <c r="D57" i="18"/>
  <c r="S57" i="18"/>
  <c r="BM20" i="19"/>
  <c r="S7" i="26"/>
  <c r="R44" i="20"/>
  <c r="R45" i="20"/>
  <c r="R46" i="20" s="1"/>
  <c r="F50" i="28"/>
  <c r="F50" i="20"/>
  <c r="T69" i="20"/>
  <c r="T70" i="20" s="1"/>
  <c r="T68" i="20"/>
  <c r="H27" i="28"/>
  <c r="Z27" i="28" s="1"/>
  <c r="H27" i="20"/>
  <c r="S3" i="20"/>
  <c r="S75" i="20" s="1"/>
  <c r="S3" i="19"/>
  <c r="J3" i="28"/>
  <c r="AB3" i="28" s="1"/>
  <c r="J3" i="20"/>
  <c r="J75" i="20" s="1"/>
  <c r="J3" i="19"/>
  <c r="M28" i="28"/>
  <c r="AF28" i="28" s="1"/>
  <c r="M28" i="20"/>
  <c r="N2" i="26" s="1"/>
  <c r="D28" i="28"/>
  <c r="U28" i="28" s="1"/>
  <c r="D28" i="20"/>
  <c r="E2" i="26" s="1"/>
  <c r="O4" i="28"/>
  <c r="AH4" i="28" s="1"/>
  <c r="O4" i="20"/>
  <c r="O76" i="20" s="1"/>
  <c r="O4" i="19"/>
  <c r="F4" i="18"/>
  <c r="F4" i="28"/>
  <c r="W4" i="28" s="1"/>
  <c r="F4" i="20"/>
  <c r="F4" i="19"/>
  <c r="C54" i="28"/>
  <c r="T54" i="28" s="1"/>
  <c r="C54" i="20"/>
  <c r="N30" i="28"/>
  <c r="AG30" i="28" s="1"/>
  <c r="N30" i="20"/>
  <c r="O3" i="26" s="1"/>
  <c r="E30" i="28"/>
  <c r="V30" i="28" s="1"/>
  <c r="E30" i="20"/>
  <c r="F3" i="26" s="1"/>
  <c r="P6" i="18"/>
  <c r="P6" i="28"/>
  <c r="AI6" i="28" s="1"/>
  <c r="P6" i="20"/>
  <c r="P78" i="20" s="1"/>
  <c r="P6" i="19"/>
  <c r="H55" i="28"/>
  <c r="Z55" i="28" s="1"/>
  <c r="H55" i="20"/>
  <c r="J31" i="28"/>
  <c r="AB31" i="28" s="1"/>
  <c r="J31" i="20"/>
  <c r="U79" i="20"/>
  <c r="I56" i="28"/>
  <c r="AA56" i="28" s="1"/>
  <c r="I56" i="20"/>
  <c r="K32" i="28"/>
  <c r="AC32" i="28" s="1"/>
  <c r="K32" i="20"/>
  <c r="Z23" i="8"/>
  <c r="I57" i="28"/>
  <c r="AA57" i="28" s="1"/>
  <c r="I57" i="20"/>
  <c r="K33" i="28"/>
  <c r="AC33" i="28" s="1"/>
  <c r="P33" i="28"/>
  <c r="AI33" i="28" s="1"/>
  <c r="K33" i="20"/>
  <c r="L6" i="26" s="1"/>
  <c r="P33" i="20"/>
  <c r="Q6" i="26" s="1"/>
  <c r="C10" i="28"/>
  <c r="T10" i="28" s="1"/>
  <c r="C10" i="20"/>
  <c r="C82" i="20" s="1"/>
  <c r="N58" i="28"/>
  <c r="AG58" i="28" s="1"/>
  <c r="N58" i="20"/>
  <c r="E58" i="28"/>
  <c r="V58" i="28" s="1"/>
  <c r="E58" i="20"/>
  <c r="M11" i="28"/>
  <c r="AF11" i="28" s="1"/>
  <c r="M11" i="20"/>
  <c r="M83" i="20" s="1"/>
  <c r="D11" i="28"/>
  <c r="U11" i="28" s="1"/>
  <c r="D11" i="20"/>
  <c r="D83" i="20" s="1"/>
  <c r="O59" i="28"/>
  <c r="AH59" i="28" s="1"/>
  <c r="O59" i="20"/>
  <c r="K59" i="28"/>
  <c r="AC59" i="28" s="1"/>
  <c r="K59" i="20"/>
  <c r="H36" i="28"/>
  <c r="Z36" i="28" s="1"/>
  <c r="H36" i="20"/>
  <c r="I4" i="26" s="1"/>
  <c r="S84" i="20"/>
  <c r="D36" i="28"/>
  <c r="U36" i="28" s="1"/>
  <c r="D36" i="20"/>
  <c r="E4" i="26" s="1"/>
  <c r="O12" i="18"/>
  <c r="O12" i="28"/>
  <c r="AH12" i="28" s="1"/>
  <c r="O12" i="20"/>
  <c r="O84" i="20" s="1"/>
  <c r="F12" i="18"/>
  <c r="F12" i="28"/>
  <c r="W12" i="28" s="1"/>
  <c r="F12" i="20"/>
  <c r="F84" i="20" s="1"/>
  <c r="I37" i="28"/>
  <c r="AA37" i="28" s="1"/>
  <c r="I37" i="20"/>
  <c r="T13" i="18"/>
  <c r="T13" i="20"/>
  <c r="T85" i="20" s="1"/>
  <c r="K13" i="28"/>
  <c r="AC13" i="28" s="1"/>
  <c r="K13" i="20"/>
  <c r="K85" i="20" s="1"/>
  <c r="C62" i="28"/>
  <c r="T62" i="28" s="1"/>
  <c r="C62" i="20"/>
  <c r="N38" i="28"/>
  <c r="AG38" i="28" s="1"/>
  <c r="N38" i="20"/>
  <c r="E38" i="28"/>
  <c r="V38" i="28" s="1"/>
  <c r="E38" i="20"/>
  <c r="P14" i="28"/>
  <c r="AI14" i="28" s="1"/>
  <c r="P14" i="20"/>
  <c r="F38" i="28"/>
  <c r="W38" i="28" s="1"/>
  <c r="F38" i="20"/>
  <c r="I63" i="28"/>
  <c r="AA63" i="28" s="1"/>
  <c r="I63" i="20"/>
  <c r="K39" i="28"/>
  <c r="AC39" i="28" s="1"/>
  <c r="K39" i="20"/>
  <c r="C16" i="28"/>
  <c r="T16" i="28" s="1"/>
  <c r="C16" i="20"/>
  <c r="C88" i="20" s="1"/>
  <c r="C16" i="19"/>
  <c r="AU16" i="19"/>
  <c r="AU21" i="19" s="1"/>
  <c r="AU22" i="19" s="1"/>
  <c r="C64" i="18"/>
  <c r="N64" i="28"/>
  <c r="AG64" i="28" s="1"/>
  <c r="N64" i="20"/>
  <c r="AK16" i="19"/>
  <c r="AK21" i="19" s="1"/>
  <c r="AK22" i="19" s="1"/>
  <c r="O40" i="18"/>
  <c r="E64" i="28"/>
  <c r="V64" i="28" s="1"/>
  <c r="E64" i="20"/>
  <c r="AB16" i="19"/>
  <c r="F40" i="18"/>
  <c r="P40" i="28"/>
  <c r="AI40" i="28" s="1"/>
  <c r="P40" i="20"/>
  <c r="H17" i="28"/>
  <c r="Z17" i="28" s="1"/>
  <c r="H17" i="20"/>
  <c r="H89" i="20" s="1"/>
  <c r="J65" i="28"/>
  <c r="AB65" i="28" s="1"/>
  <c r="J65" i="20"/>
  <c r="M18" i="28"/>
  <c r="AF18" i="28" s="1"/>
  <c r="M18" i="20"/>
  <c r="M90" i="20" s="1"/>
  <c r="M18" i="19"/>
  <c r="BE18" i="19"/>
  <c r="M66" i="18"/>
  <c r="D18" i="28"/>
  <c r="U18" i="28" s="1"/>
  <c r="D2" i="28"/>
  <c r="D2" i="20"/>
  <c r="D18" i="20"/>
  <c r="D90" i="20" s="1"/>
  <c r="D18" i="19"/>
  <c r="D2" i="19"/>
  <c r="D66" i="18"/>
  <c r="AV18" i="19"/>
  <c r="O66" i="28"/>
  <c r="AH66" i="28" s="1"/>
  <c r="O66" i="20"/>
  <c r="P42" i="18"/>
  <c r="AL18" i="19"/>
  <c r="F66" i="28"/>
  <c r="W66" i="28" s="1"/>
  <c r="F66" i="20"/>
  <c r="K26" i="18"/>
  <c r="H50" i="18"/>
  <c r="C27" i="18"/>
  <c r="R27" i="18"/>
  <c r="K51" i="18"/>
  <c r="F28" i="18"/>
  <c r="AB4" i="19"/>
  <c r="AB20" i="19" s="1"/>
  <c r="U28" i="18"/>
  <c r="P52" i="18"/>
  <c r="K30" i="18"/>
  <c r="F54" i="18"/>
  <c r="U54" i="18"/>
  <c r="E32" i="18"/>
  <c r="T32" i="18"/>
  <c r="O56" i="18"/>
  <c r="J33" i="18"/>
  <c r="E57" i="18"/>
  <c r="T57" i="18"/>
  <c r="AX20" i="19"/>
  <c r="AU20" i="19"/>
  <c r="AE21" i="19"/>
  <c r="AE22" i="19" s="1"/>
  <c r="F26" i="28"/>
  <c r="F26" i="20"/>
  <c r="T7" i="26"/>
  <c r="S44" i="20"/>
  <c r="S45" i="20"/>
  <c r="S46" i="20" s="1"/>
  <c r="BF21" i="19"/>
  <c r="BF22" i="19" s="1"/>
  <c r="E50" i="28"/>
  <c r="E50" i="20"/>
  <c r="U69" i="20"/>
  <c r="U70" i="20" s="1"/>
  <c r="U68" i="20"/>
  <c r="M27" i="28"/>
  <c r="AF27" i="28" s="1"/>
  <c r="M27" i="20"/>
  <c r="D27" i="28"/>
  <c r="U27" i="28" s="1"/>
  <c r="D27" i="20"/>
  <c r="O3" i="18"/>
  <c r="O3" i="28"/>
  <c r="AH3" i="28" s="1"/>
  <c r="O3" i="20"/>
  <c r="O75" i="20" s="1"/>
  <c r="O3" i="19"/>
  <c r="F3" i="18"/>
  <c r="F3" i="28"/>
  <c r="W3" i="28" s="1"/>
  <c r="F3" i="20"/>
  <c r="F75" i="20" s="1"/>
  <c r="F3" i="19"/>
  <c r="S9" i="26"/>
  <c r="S24" i="26"/>
  <c r="S25" i="26"/>
  <c r="S10" i="26"/>
  <c r="I28" i="28"/>
  <c r="AA28" i="28" s="1"/>
  <c r="I28" i="20"/>
  <c r="J2" i="26" s="1"/>
  <c r="T4" i="20"/>
  <c r="T76" i="20" s="1"/>
  <c r="T4" i="19"/>
  <c r="K4" i="18"/>
  <c r="K4" i="28"/>
  <c r="AC4" i="28" s="1"/>
  <c r="K4" i="20"/>
  <c r="K76" i="20" s="1"/>
  <c r="K4" i="19"/>
  <c r="H54" i="28"/>
  <c r="Z54" i="28" s="1"/>
  <c r="H54" i="20"/>
  <c r="J30" i="28"/>
  <c r="AB30" i="28" s="1"/>
  <c r="J30" i="20"/>
  <c r="K3" i="26" s="1"/>
  <c r="U6" i="18"/>
  <c r="U6" i="20"/>
  <c r="U78" i="20" s="1"/>
  <c r="U6" i="19"/>
  <c r="M55" i="28"/>
  <c r="AF55" i="28" s="1"/>
  <c r="M55" i="20"/>
  <c r="D55" i="28"/>
  <c r="U55" i="28" s="1"/>
  <c r="D55" i="20"/>
  <c r="O31" i="28"/>
  <c r="AH31" i="28" s="1"/>
  <c r="O31" i="20"/>
  <c r="F31" i="28"/>
  <c r="W31" i="28" s="1"/>
  <c r="F31" i="20"/>
  <c r="N56" i="28"/>
  <c r="AG56" i="28" s="1"/>
  <c r="N56" i="20"/>
  <c r="E56" i="28"/>
  <c r="V56" i="28" s="1"/>
  <c r="E56" i="20"/>
  <c r="P32" i="28"/>
  <c r="AI32" i="28" s="1"/>
  <c r="P32" i="20"/>
  <c r="C9" i="28"/>
  <c r="T9" i="28" s="1"/>
  <c r="C9" i="20"/>
  <c r="C81" i="20" s="1"/>
  <c r="C9" i="19"/>
  <c r="N57" i="28"/>
  <c r="AG57" i="28" s="1"/>
  <c r="N57" i="20"/>
  <c r="E57" i="28"/>
  <c r="V57" i="28" s="1"/>
  <c r="E57" i="20"/>
  <c r="H10" i="28"/>
  <c r="Z10" i="28" s="1"/>
  <c r="H10" i="20"/>
  <c r="H82" i="20" s="1"/>
  <c r="J58" i="28"/>
  <c r="AB58" i="28" s="1"/>
  <c r="J58" i="20"/>
  <c r="F58" i="28"/>
  <c r="W58" i="28" s="1"/>
  <c r="F58" i="20"/>
  <c r="R83" i="20"/>
  <c r="I11" i="28"/>
  <c r="AA11" i="28" s="1"/>
  <c r="I11" i="20"/>
  <c r="I83" i="20" s="1"/>
  <c r="M36" i="28"/>
  <c r="AF36" i="28" s="1"/>
  <c r="AJ36" i="28" s="1"/>
  <c r="M36" i="20"/>
  <c r="N4" i="26" s="1"/>
  <c r="I36" i="28"/>
  <c r="AA36" i="28" s="1"/>
  <c r="I36" i="20"/>
  <c r="J4" i="26" s="1"/>
  <c r="T84" i="20"/>
  <c r="K12" i="28"/>
  <c r="AC12" i="28" s="1"/>
  <c r="K12" i="20"/>
  <c r="K84" i="20" s="1"/>
  <c r="C61" i="28"/>
  <c r="T61" i="28" s="1"/>
  <c r="C61" i="20"/>
  <c r="N37" i="28"/>
  <c r="AG37" i="28" s="1"/>
  <c r="N37" i="20"/>
  <c r="E37" i="28"/>
  <c r="V37" i="28" s="1"/>
  <c r="E37" i="20"/>
  <c r="P13" i="18"/>
  <c r="P13" i="28"/>
  <c r="AI13" i="28" s="1"/>
  <c r="P13" i="20"/>
  <c r="P85" i="20" s="1"/>
  <c r="H62" i="28"/>
  <c r="Z62" i="28" s="1"/>
  <c r="H62" i="20"/>
  <c r="J38" i="28"/>
  <c r="AB38" i="28" s="1"/>
  <c r="J38" i="20"/>
  <c r="U86" i="20"/>
  <c r="K38" i="28"/>
  <c r="AC38" i="28" s="1"/>
  <c r="K38" i="20"/>
  <c r="C15" i="18"/>
  <c r="C15" i="28"/>
  <c r="T15" i="28" s="1"/>
  <c r="X15" i="28" s="1"/>
  <c r="C15" i="20"/>
  <c r="C87" i="20" s="1"/>
  <c r="N63" i="28"/>
  <c r="AG63" i="28" s="1"/>
  <c r="N63" i="20"/>
  <c r="E63" i="28"/>
  <c r="V63" i="28" s="1"/>
  <c r="E63" i="20"/>
  <c r="P39" i="28"/>
  <c r="AI39" i="28" s="1"/>
  <c r="P39" i="20"/>
  <c r="H16" i="28"/>
  <c r="Z16" i="28" s="1"/>
  <c r="H16" i="20"/>
  <c r="H88" i="20" s="1"/>
  <c r="H16" i="19"/>
  <c r="AZ16" i="19"/>
  <c r="AZ20" i="19" s="1"/>
  <c r="H64" i="18"/>
  <c r="AP16" i="19"/>
  <c r="AP20" i="19" s="1"/>
  <c r="T40" i="18"/>
  <c r="J64" i="28"/>
  <c r="AB64" i="28" s="1"/>
  <c r="J64" i="20"/>
  <c r="K40" i="18"/>
  <c r="AG16" i="19"/>
  <c r="M17" i="28"/>
  <c r="AF17" i="28" s="1"/>
  <c r="M17" i="20"/>
  <c r="M89" i="20" s="1"/>
  <c r="D17" i="28"/>
  <c r="U17" i="28" s="1"/>
  <c r="D17" i="20"/>
  <c r="D89" i="20" s="1"/>
  <c r="O65" i="28"/>
  <c r="AH65" i="28" s="1"/>
  <c r="O65" i="20"/>
  <c r="F65" i="28"/>
  <c r="W65" i="28" s="1"/>
  <c r="F65" i="20"/>
  <c r="R18" i="20"/>
  <c r="R90" i="20" s="1"/>
  <c r="R18" i="19"/>
  <c r="BJ18" i="19"/>
  <c r="R66" i="18"/>
  <c r="I18" i="28"/>
  <c r="AA18" i="28" s="1"/>
  <c r="I18" i="20"/>
  <c r="I90" i="20" s="1"/>
  <c r="I18" i="19"/>
  <c r="BA18" i="19"/>
  <c r="I66" i="18"/>
  <c r="AQ18" i="19"/>
  <c r="U42" i="18"/>
  <c r="U44" i="18" s="1"/>
  <c r="K66" i="28"/>
  <c r="AC66" i="28" s="1"/>
  <c r="K66" i="20"/>
  <c r="M26" i="18"/>
  <c r="K50" i="18"/>
  <c r="K69" i="18" s="1"/>
  <c r="K70" i="18" s="1"/>
  <c r="D27" i="18"/>
  <c r="S27" i="18"/>
  <c r="M51" i="18"/>
  <c r="H28" i="18"/>
  <c r="H45" i="18" s="1"/>
  <c r="H46" i="18" s="1"/>
  <c r="C52" i="18"/>
  <c r="R52" i="18"/>
  <c r="M30" i="18"/>
  <c r="H54" i="18"/>
  <c r="F32" i="18"/>
  <c r="U32" i="18"/>
  <c r="P56" i="18"/>
  <c r="H57" i="18"/>
  <c r="U57" i="18"/>
  <c r="AD20" i="19"/>
  <c r="AO20" i="19"/>
  <c r="AZ21" i="19"/>
  <c r="AZ22" i="19" s="1"/>
  <c r="I26" i="28"/>
  <c r="I26" i="20"/>
  <c r="U7" i="26"/>
  <c r="U10" i="26" s="1"/>
  <c r="T44" i="20"/>
  <c r="T45" i="20"/>
  <c r="T46" i="20" s="1"/>
  <c r="BG21" i="19"/>
  <c r="BG22" i="19" s="1"/>
  <c r="H50" i="28"/>
  <c r="H50" i="20"/>
  <c r="I27" i="28"/>
  <c r="AA27" i="28" s="1"/>
  <c r="I27" i="20"/>
  <c r="T3" i="18"/>
  <c r="T3" i="20"/>
  <c r="T75" i="20" s="1"/>
  <c r="T3" i="19"/>
  <c r="K3" i="18"/>
  <c r="K3" i="28"/>
  <c r="AC3" i="28" s="1"/>
  <c r="K3" i="20"/>
  <c r="K75" i="20" s="1"/>
  <c r="K3" i="19"/>
  <c r="C52" i="28"/>
  <c r="T52" i="28" s="1"/>
  <c r="X52" i="28" s="1"/>
  <c r="C52" i="20"/>
  <c r="N28" i="28"/>
  <c r="AG28" i="28" s="1"/>
  <c r="N28" i="20"/>
  <c r="O2" i="26" s="1"/>
  <c r="E28" i="28"/>
  <c r="V28" i="28" s="1"/>
  <c r="E28" i="20"/>
  <c r="F2" i="26" s="1"/>
  <c r="P4" i="28"/>
  <c r="AI4" i="28" s="1"/>
  <c r="P4" i="20"/>
  <c r="P76" i="20" s="1"/>
  <c r="P4" i="19"/>
  <c r="M54" i="28"/>
  <c r="AF54" i="28" s="1"/>
  <c r="AJ54" i="28" s="1"/>
  <c r="M54" i="20"/>
  <c r="D54" i="28"/>
  <c r="U54" i="28" s="1"/>
  <c r="D54" i="20"/>
  <c r="O30" i="28"/>
  <c r="AH30" i="28" s="1"/>
  <c r="O30" i="20"/>
  <c r="P3" i="26" s="1"/>
  <c r="F30" i="28"/>
  <c r="W30" i="28" s="1"/>
  <c r="F30" i="20"/>
  <c r="G3" i="26" s="1"/>
  <c r="I55" i="28"/>
  <c r="AA55" i="28" s="1"/>
  <c r="I55" i="20"/>
  <c r="K31" i="28"/>
  <c r="AC31" i="28" s="1"/>
  <c r="K31" i="20"/>
  <c r="C8" i="28"/>
  <c r="T8" i="28" s="1"/>
  <c r="X8" i="28" s="1"/>
  <c r="C8" i="20"/>
  <c r="C80" i="20" s="1"/>
  <c r="C8" i="19"/>
  <c r="J56" i="28"/>
  <c r="AB56" i="28" s="1"/>
  <c r="J56" i="20"/>
  <c r="H9" i="28"/>
  <c r="Z9" i="28" s="1"/>
  <c r="AD9" i="28" s="1"/>
  <c r="H9" i="20"/>
  <c r="H81" i="20" s="1"/>
  <c r="H9" i="19"/>
  <c r="Z26" i="8"/>
  <c r="J57" i="28"/>
  <c r="AB57" i="28" s="1"/>
  <c r="J57" i="20"/>
  <c r="AG9" i="19"/>
  <c r="AG20" i="19" s="1"/>
  <c r="AL9" i="19"/>
  <c r="AL21" i="19" s="1"/>
  <c r="AL22" i="19" s="1"/>
  <c r="M10" i="28"/>
  <c r="AF10" i="28" s="1"/>
  <c r="AJ10" i="28" s="1"/>
  <c r="M10" i="20"/>
  <c r="M82" i="20" s="1"/>
  <c r="D10" i="28"/>
  <c r="U10" i="28" s="1"/>
  <c r="D10" i="20"/>
  <c r="D82" i="20" s="1"/>
  <c r="O58" i="28"/>
  <c r="AH58" i="28" s="1"/>
  <c r="O58" i="20"/>
  <c r="K58" i="28"/>
  <c r="AC58" i="28" s="1"/>
  <c r="K58" i="20"/>
  <c r="C35" i="28"/>
  <c r="T35" i="28" s="1"/>
  <c r="X35" i="28" s="1"/>
  <c r="C35" i="20"/>
  <c r="N11" i="28"/>
  <c r="AG11" i="28" s="1"/>
  <c r="N11" i="20"/>
  <c r="N83" i="20" s="1"/>
  <c r="E11" i="28"/>
  <c r="V11" i="28" s="1"/>
  <c r="E11" i="20"/>
  <c r="E83" i="20" s="1"/>
  <c r="N36" i="28"/>
  <c r="AG36" i="28" s="1"/>
  <c r="N36" i="20"/>
  <c r="O4" i="26" s="1"/>
  <c r="E36" i="28"/>
  <c r="V36" i="28" s="1"/>
  <c r="E36" i="20"/>
  <c r="F4" i="26" s="1"/>
  <c r="P12" i="18"/>
  <c r="P12" i="28"/>
  <c r="AI12" i="28" s="1"/>
  <c r="P12" i="20"/>
  <c r="P84" i="20" s="1"/>
  <c r="H61" i="28"/>
  <c r="Z61" i="28" s="1"/>
  <c r="AD61" i="28" s="1"/>
  <c r="H61" i="20"/>
  <c r="J37" i="28"/>
  <c r="AB37" i="28" s="1"/>
  <c r="J37" i="20"/>
  <c r="U13" i="18"/>
  <c r="U13" i="20"/>
  <c r="U85" i="20" s="1"/>
  <c r="M62" i="28"/>
  <c r="AF62" i="28" s="1"/>
  <c r="AJ62" i="28" s="1"/>
  <c r="M62" i="20"/>
  <c r="D62" i="28"/>
  <c r="U62" i="28" s="1"/>
  <c r="D62" i="20"/>
  <c r="O38" i="28"/>
  <c r="AH38" i="28" s="1"/>
  <c r="O38" i="20"/>
  <c r="P38" i="28"/>
  <c r="AI38" i="28" s="1"/>
  <c r="P38" i="20"/>
  <c r="H15" i="28"/>
  <c r="Z15" i="28" s="1"/>
  <c r="AD15" i="28" s="1"/>
  <c r="H15" i="20"/>
  <c r="H87" i="20" s="1"/>
  <c r="J63" i="28"/>
  <c r="AB63" i="28" s="1"/>
  <c r="J63" i="20"/>
  <c r="M16" i="28"/>
  <c r="AF16" i="28" s="1"/>
  <c r="AJ16" i="28" s="1"/>
  <c r="M16" i="20"/>
  <c r="M88" i="20" s="1"/>
  <c r="M16" i="19"/>
  <c r="M64" i="18"/>
  <c r="BE16" i="19"/>
  <c r="BE21" i="19" s="1"/>
  <c r="BE22" i="19" s="1"/>
  <c r="D16" i="28"/>
  <c r="U16" i="28" s="1"/>
  <c r="D16" i="20"/>
  <c r="D88" i="20" s="1"/>
  <c r="D16" i="19"/>
  <c r="AV16" i="19"/>
  <c r="AV21" i="19" s="1"/>
  <c r="AV22" i="19" s="1"/>
  <c r="D64" i="18"/>
  <c r="O64" i="28"/>
  <c r="AH64" i="28" s="1"/>
  <c r="O64" i="20"/>
  <c r="P40" i="18"/>
  <c r="AL16" i="19"/>
  <c r="F64" i="28"/>
  <c r="W64" i="28" s="1"/>
  <c r="F64" i="20"/>
  <c r="R89" i="20"/>
  <c r="I17" i="28"/>
  <c r="AA17" i="28" s="1"/>
  <c r="I17" i="20"/>
  <c r="I89" i="20" s="1"/>
  <c r="K65" i="28"/>
  <c r="AC65" i="28" s="1"/>
  <c r="K65" i="20"/>
  <c r="C42" i="28"/>
  <c r="T42" i="28" s="1"/>
  <c r="X42" i="28" s="1"/>
  <c r="C42" i="20"/>
  <c r="N18" i="28"/>
  <c r="AG18" i="28" s="1"/>
  <c r="N18" i="20"/>
  <c r="N90" i="20" s="1"/>
  <c r="N18" i="19"/>
  <c r="BF18" i="19"/>
  <c r="N66" i="18"/>
  <c r="E18" i="28"/>
  <c r="V18" i="28" s="1"/>
  <c r="E2" i="28"/>
  <c r="E2" i="20"/>
  <c r="E18" i="20"/>
  <c r="E90" i="20" s="1"/>
  <c r="E18" i="19"/>
  <c r="E2" i="19"/>
  <c r="E66" i="18"/>
  <c r="AW18" i="19"/>
  <c r="P66" i="28"/>
  <c r="AI66" i="28" s="1"/>
  <c r="P66" i="20"/>
  <c r="N26" i="18"/>
  <c r="J50" i="18"/>
  <c r="J68" i="18" s="1"/>
  <c r="E27" i="18"/>
  <c r="U27" i="18"/>
  <c r="N51" i="18"/>
  <c r="I28" i="18"/>
  <c r="I44" i="18" s="1"/>
  <c r="D52" i="18"/>
  <c r="D68" i="18" s="1"/>
  <c r="S52" i="18"/>
  <c r="N30" i="18"/>
  <c r="I54" i="18"/>
  <c r="H32" i="18"/>
  <c r="C56" i="18"/>
  <c r="R56" i="18"/>
  <c r="M33" i="18"/>
  <c r="M57" i="18"/>
  <c r="Z20" i="19"/>
  <c r="AI21" i="19"/>
  <c r="AI22" i="19" s="1"/>
  <c r="J26" i="28"/>
  <c r="J26" i="20"/>
  <c r="V7" i="26"/>
  <c r="V25" i="26" s="1"/>
  <c r="U44" i="20"/>
  <c r="U45" i="20"/>
  <c r="U46" i="20" s="1"/>
  <c r="BH21" i="19"/>
  <c r="BH22" i="19" s="1"/>
  <c r="I50" i="28"/>
  <c r="I50" i="20"/>
  <c r="C51" i="28"/>
  <c r="T51" i="28" s="1"/>
  <c r="X51" i="28" s="1"/>
  <c r="C51" i="20"/>
  <c r="N27" i="28"/>
  <c r="AG27" i="28" s="1"/>
  <c r="N27" i="20"/>
  <c r="E27" i="28"/>
  <c r="V27" i="28" s="1"/>
  <c r="E27" i="20"/>
  <c r="P3" i="18"/>
  <c r="P3" i="28"/>
  <c r="AI3" i="28" s="1"/>
  <c r="P3" i="20"/>
  <c r="P75" i="20" s="1"/>
  <c r="P3" i="19"/>
  <c r="H52" i="28"/>
  <c r="Z52" i="28" s="1"/>
  <c r="AD52" i="28" s="1"/>
  <c r="H52" i="20"/>
  <c r="T9" i="26"/>
  <c r="T25" i="26"/>
  <c r="T10" i="26"/>
  <c r="T24" i="26"/>
  <c r="J28" i="28"/>
  <c r="AB28" i="28" s="1"/>
  <c r="J28" i="20"/>
  <c r="U4" i="20"/>
  <c r="U76" i="20" s="1"/>
  <c r="U4" i="19"/>
  <c r="F28" i="28"/>
  <c r="W28" i="28" s="1"/>
  <c r="F28" i="20"/>
  <c r="G2" i="26" s="1"/>
  <c r="I54" i="28"/>
  <c r="AA54" i="28" s="1"/>
  <c r="I54" i="20"/>
  <c r="K30" i="28"/>
  <c r="AC30" i="28" s="1"/>
  <c r="K30" i="20"/>
  <c r="L3" i="26" s="1"/>
  <c r="C7" i="28"/>
  <c r="T7" i="28" s="1"/>
  <c r="X7" i="28" s="1"/>
  <c r="C7" i="20"/>
  <c r="C79" i="20" s="1"/>
  <c r="N55" i="28"/>
  <c r="AG55" i="28" s="1"/>
  <c r="N55" i="20"/>
  <c r="E55" i="28"/>
  <c r="V55" i="28" s="1"/>
  <c r="E55" i="20"/>
  <c r="P31" i="28"/>
  <c r="AI31" i="28" s="1"/>
  <c r="P31" i="20"/>
  <c r="H8" i="18"/>
  <c r="H8" i="28"/>
  <c r="Z8" i="28" s="1"/>
  <c r="AD8" i="28" s="1"/>
  <c r="H8" i="20"/>
  <c r="H80" i="20" s="1"/>
  <c r="H8" i="19"/>
  <c r="D8" i="28"/>
  <c r="U8" i="28" s="1"/>
  <c r="D8" i="20"/>
  <c r="D80" i="20" s="1"/>
  <c r="D8" i="19"/>
  <c r="O56" i="28"/>
  <c r="AH56" i="28" s="1"/>
  <c r="O56" i="20"/>
  <c r="F56" i="28"/>
  <c r="W56" i="28" s="1"/>
  <c r="F56" i="20"/>
  <c r="M9" i="18"/>
  <c r="M9" i="28"/>
  <c r="AF9" i="28" s="1"/>
  <c r="AJ9" i="28" s="1"/>
  <c r="M9" i="20"/>
  <c r="M81" i="20" s="1"/>
  <c r="M9" i="19"/>
  <c r="D9" i="28"/>
  <c r="U9" i="28" s="1"/>
  <c r="D9" i="20"/>
  <c r="D81" i="20" s="1"/>
  <c r="D9" i="19"/>
  <c r="O57" i="28"/>
  <c r="AH57" i="28" s="1"/>
  <c r="O57" i="20"/>
  <c r="F57" i="28"/>
  <c r="W57" i="28" s="1"/>
  <c r="F57" i="20"/>
  <c r="R82" i="20"/>
  <c r="I10" i="28"/>
  <c r="AA10" i="28" s="1"/>
  <c r="I10" i="20"/>
  <c r="I82" i="20" s="1"/>
  <c r="P58" i="28"/>
  <c r="AI58" i="28" s="1"/>
  <c r="P58" i="20"/>
  <c r="H35" i="28"/>
  <c r="Z35" i="28" s="1"/>
  <c r="AD35" i="28" s="1"/>
  <c r="H35" i="20"/>
  <c r="S83" i="20"/>
  <c r="J11" i="28"/>
  <c r="AB11" i="28" s="1"/>
  <c r="J11" i="20"/>
  <c r="J83" i="20" s="1"/>
  <c r="C60" i="28"/>
  <c r="T60" i="28" s="1"/>
  <c r="X60" i="28" s="1"/>
  <c r="C60" i="20"/>
  <c r="J36" i="28"/>
  <c r="AB36" i="28" s="1"/>
  <c r="J36" i="20"/>
  <c r="K4" i="26" s="1"/>
  <c r="U84" i="20"/>
  <c r="M61" i="28"/>
  <c r="AF61" i="28" s="1"/>
  <c r="AJ61" i="28" s="1"/>
  <c r="M61" i="20"/>
  <c r="D61" i="28"/>
  <c r="U61" i="28" s="1"/>
  <c r="D61" i="20"/>
  <c r="O37" i="28"/>
  <c r="AH37" i="28" s="1"/>
  <c r="O37" i="20"/>
  <c r="F37" i="28"/>
  <c r="W37" i="28" s="1"/>
  <c r="F37" i="20"/>
  <c r="I62" i="28"/>
  <c r="AA62" i="28" s="1"/>
  <c r="I62" i="20"/>
  <c r="M15" i="28"/>
  <c r="AF15" i="28" s="1"/>
  <c r="AJ15" i="28" s="1"/>
  <c r="M15" i="20"/>
  <c r="M87" i="20" s="1"/>
  <c r="D15" i="28"/>
  <c r="U15" i="28" s="1"/>
  <c r="D15" i="20"/>
  <c r="D87" i="20" s="1"/>
  <c r="O63" i="28"/>
  <c r="AH63" i="28" s="1"/>
  <c r="O63" i="20"/>
  <c r="F63" i="28"/>
  <c r="W63" i="28" s="1"/>
  <c r="F63" i="20"/>
  <c r="R16" i="20"/>
  <c r="R88" i="20" s="1"/>
  <c r="R16" i="19"/>
  <c r="BJ16" i="19"/>
  <c r="BJ21" i="19" s="1"/>
  <c r="BJ22" i="19" s="1"/>
  <c r="R64" i="18"/>
  <c r="I16" i="28"/>
  <c r="AA16" i="28" s="1"/>
  <c r="I16" i="20"/>
  <c r="I88" i="20" s="1"/>
  <c r="I16" i="19"/>
  <c r="BA16" i="19"/>
  <c r="BA21" i="19" s="1"/>
  <c r="BA22" i="19" s="1"/>
  <c r="I64" i="18"/>
  <c r="AQ16" i="19"/>
  <c r="AQ20" i="19" s="1"/>
  <c r="U40" i="18"/>
  <c r="K64" i="28"/>
  <c r="AC64" i="28" s="1"/>
  <c r="K64" i="20"/>
  <c r="C41" i="28"/>
  <c r="T41" i="28" s="1"/>
  <c r="X41" i="28" s="1"/>
  <c r="C41" i="20"/>
  <c r="N17" i="28"/>
  <c r="AG17" i="28" s="1"/>
  <c r="N17" i="20"/>
  <c r="N89" i="20" s="1"/>
  <c r="E17" i="28"/>
  <c r="V17" i="28" s="1"/>
  <c r="E17" i="20"/>
  <c r="E89" i="20" s="1"/>
  <c r="P65" i="28"/>
  <c r="AI65" i="28" s="1"/>
  <c r="P65" i="20"/>
  <c r="H42" i="28"/>
  <c r="Z42" i="28" s="1"/>
  <c r="AD42" i="28" s="1"/>
  <c r="H42" i="20"/>
  <c r="S18" i="20"/>
  <c r="S90" i="20" s="1"/>
  <c r="S18" i="19"/>
  <c r="BK18" i="19"/>
  <c r="BK20" i="19" s="1"/>
  <c r="S66" i="18"/>
  <c r="J18" i="28"/>
  <c r="AB18" i="28" s="1"/>
  <c r="J18" i="20"/>
  <c r="J90" i="20" s="1"/>
  <c r="J18" i="19"/>
  <c r="BB18" i="19"/>
  <c r="BB21" i="19" s="1"/>
  <c r="BB22" i="19" s="1"/>
  <c r="J66" i="18"/>
  <c r="O26" i="18"/>
  <c r="O44" i="18" s="1"/>
  <c r="I50" i="18"/>
  <c r="F27" i="18"/>
  <c r="F44" i="18" s="1"/>
  <c r="T26" i="18"/>
  <c r="T44" i="18" s="1"/>
  <c r="O51" i="18"/>
  <c r="O69" i="18" s="1"/>
  <c r="O70" i="18" s="1"/>
  <c r="J28" i="18"/>
  <c r="E52" i="18"/>
  <c r="E69" i="18" s="1"/>
  <c r="E70" i="18" s="1"/>
  <c r="T52" i="18"/>
  <c r="O30" i="18"/>
  <c r="J54" i="18"/>
  <c r="I32" i="18"/>
  <c r="D56" i="18"/>
  <c r="S56" i="18"/>
  <c r="S68" i="18" s="1"/>
  <c r="N33" i="18"/>
  <c r="J57" i="18"/>
  <c r="BL20" i="19"/>
  <c r="BH20" i="19"/>
  <c r="AK20" i="19"/>
  <c r="P44" i="18"/>
  <c r="R44" i="18"/>
  <c r="S44" i="18"/>
  <c r="D44" i="18"/>
  <c r="K68" i="18"/>
  <c r="E44" i="18"/>
  <c r="C45" i="18"/>
  <c r="C46" i="18" s="1"/>
  <c r="J44" i="18"/>
  <c r="C68" i="18"/>
  <c r="R68" i="18"/>
  <c r="E68" i="18"/>
  <c r="T68" i="18"/>
  <c r="F68" i="18"/>
  <c r="U68" i="18"/>
  <c r="K11" i="18"/>
  <c r="T2" i="18"/>
  <c r="R2" i="18"/>
  <c r="R21" i="18" s="1"/>
  <c r="R22" i="18" s="1"/>
  <c r="T21" i="18"/>
  <c r="T22" i="18" s="1"/>
  <c r="T20" i="18"/>
  <c r="R20" i="18"/>
  <c r="F21" i="18"/>
  <c r="F22" i="18" s="1"/>
  <c r="E21" i="18"/>
  <c r="E22" i="18" s="1"/>
  <c r="D21" i="18"/>
  <c r="D22" i="18" s="1"/>
  <c r="F20" i="18"/>
  <c r="E20" i="18"/>
  <c r="C21" i="18"/>
  <c r="C22" i="18" s="1"/>
  <c r="C20" i="18"/>
  <c r="F2" i="18"/>
  <c r="E2" i="18"/>
  <c r="D2" i="18"/>
  <c r="D20" i="18" s="1"/>
  <c r="J32" i="1"/>
  <c r="J29" i="1"/>
  <c r="J26" i="1"/>
  <c r="J23" i="1"/>
  <c r="I32" i="1"/>
  <c r="P2" i="18" s="1"/>
  <c r="I29" i="1"/>
  <c r="I26" i="1"/>
  <c r="N2" i="18" s="1"/>
  <c r="I23" i="1"/>
  <c r="M2" i="18" s="1"/>
  <c r="G32" i="1"/>
  <c r="G29" i="1"/>
  <c r="G26" i="1"/>
  <c r="G23" i="1"/>
  <c r="F32" i="1"/>
  <c r="F29" i="1"/>
  <c r="F26" i="1"/>
  <c r="F23" i="1"/>
  <c r="C32" i="1"/>
  <c r="C29" i="1"/>
  <c r="C26" i="1"/>
  <c r="C23" i="1"/>
  <c r="C22" i="1"/>
  <c r="N20" i="18" l="1"/>
  <c r="N21" i="18"/>
  <c r="N22" i="18" s="1"/>
  <c r="M21" i="18"/>
  <c r="M22" i="18" s="1"/>
  <c r="M20" i="18"/>
  <c r="P21" i="18"/>
  <c r="P22" i="18" s="1"/>
  <c r="P20" i="18"/>
  <c r="J45" i="28"/>
  <c r="J46" i="28" s="1"/>
  <c r="AB26" i="28"/>
  <c r="J44" i="28"/>
  <c r="O2" i="28"/>
  <c r="O2" i="20"/>
  <c r="O2" i="19"/>
  <c r="I68" i="18"/>
  <c r="I69" i="18"/>
  <c r="I70" i="18" s="1"/>
  <c r="BB20" i="19"/>
  <c r="E21" i="20"/>
  <c r="E22" i="20" s="1"/>
  <c r="E74" i="20"/>
  <c r="E47" i="20"/>
  <c r="E20" i="20"/>
  <c r="E71" i="20"/>
  <c r="I45" i="28"/>
  <c r="I46" i="28" s="1"/>
  <c r="I44" i="28"/>
  <c r="AA26" i="28"/>
  <c r="AD54" i="28"/>
  <c r="AJ27" i="28"/>
  <c r="X62" i="28"/>
  <c r="AB21" i="19"/>
  <c r="AB22" i="19" s="1"/>
  <c r="T45" i="18"/>
  <c r="T46" i="18" s="1"/>
  <c r="C89" i="20"/>
  <c r="J76" i="20"/>
  <c r="N75" i="20"/>
  <c r="E45" i="28"/>
  <c r="E46" i="28" s="1"/>
  <c r="E44" i="28"/>
  <c r="V26" i="28"/>
  <c r="C21" i="20"/>
  <c r="C22" i="20" s="1"/>
  <c r="C74" i="20"/>
  <c r="C71" i="20"/>
  <c r="C20" i="20"/>
  <c r="C47" i="20"/>
  <c r="J85" i="20"/>
  <c r="H45" i="28"/>
  <c r="H46" i="28" s="1"/>
  <c r="Z26" i="28"/>
  <c r="H44" i="28"/>
  <c r="I85" i="20"/>
  <c r="X58" i="28"/>
  <c r="O68" i="20"/>
  <c r="O69" i="20"/>
  <c r="O70" i="20" s="1"/>
  <c r="F80" i="20"/>
  <c r="AQ21" i="19"/>
  <c r="AQ22" i="19" s="1"/>
  <c r="H85" i="20"/>
  <c r="D78" i="20"/>
  <c r="O7" i="26"/>
  <c r="O24" i="26" s="1"/>
  <c r="N45" i="20"/>
  <c r="N46" i="20" s="1"/>
  <c r="AF18" i="20"/>
  <c r="N44" i="20"/>
  <c r="O89" i="20"/>
  <c r="E80" i="20"/>
  <c r="U25" i="26"/>
  <c r="C44" i="18"/>
  <c r="N88" i="20"/>
  <c r="BA20" i="19"/>
  <c r="E47" i="28"/>
  <c r="E21" i="28"/>
  <c r="E22" i="28" s="1"/>
  <c r="V2" i="28"/>
  <c r="E20" i="28"/>
  <c r="AG21" i="19"/>
  <c r="AG22" i="19" s="1"/>
  <c r="AJ11" i="28"/>
  <c r="BJ20" i="19"/>
  <c r="X17" i="28"/>
  <c r="X55" i="28"/>
  <c r="X18" i="28"/>
  <c r="AD63" i="28"/>
  <c r="AJ58" i="28"/>
  <c r="D84" i="20"/>
  <c r="X57" i="28"/>
  <c r="E78" i="20"/>
  <c r="D76" i="20"/>
  <c r="O69" i="28"/>
  <c r="O70" i="28" s="1"/>
  <c r="AH50" i="28"/>
  <c r="O68" i="28"/>
  <c r="K88" i="20"/>
  <c r="F81" i="20"/>
  <c r="E79" i="20"/>
  <c r="AN20" i="19"/>
  <c r="D69" i="18"/>
  <c r="D70" i="18" s="1"/>
  <c r="O88" i="20"/>
  <c r="AD39" i="28"/>
  <c r="AD13" i="28"/>
  <c r="X59" i="28"/>
  <c r="J81" i="20"/>
  <c r="N45" i="28"/>
  <c r="N46" i="28" s="1"/>
  <c r="AG26" i="28"/>
  <c r="N44" i="28"/>
  <c r="R69" i="18"/>
  <c r="R70" i="18" s="1"/>
  <c r="X39" i="28"/>
  <c r="D79" i="20"/>
  <c r="U9" i="26"/>
  <c r="AJ51" i="28"/>
  <c r="O90" i="20"/>
  <c r="AD41" i="28"/>
  <c r="AJ35" i="28"/>
  <c r="H79" i="20"/>
  <c r="AD51" i="28"/>
  <c r="R2" i="20"/>
  <c r="R2" i="19"/>
  <c r="J69" i="18"/>
  <c r="J70" i="18" s="1"/>
  <c r="O85" i="20"/>
  <c r="X36" i="28"/>
  <c r="AL20" i="19"/>
  <c r="C47" i="28"/>
  <c r="T2" i="28"/>
  <c r="C20" i="28"/>
  <c r="C21" i="28"/>
  <c r="C22" i="28" s="1"/>
  <c r="F86" i="20"/>
  <c r="AD56" i="28"/>
  <c r="N76" i="20"/>
  <c r="P87" i="20"/>
  <c r="AD38" i="28"/>
  <c r="O79" i="20"/>
  <c r="AJ21" i="19"/>
  <c r="AJ22" i="19" s="1"/>
  <c r="K81" i="20"/>
  <c r="D7" i="26"/>
  <c r="C44" i="20"/>
  <c r="AF24" i="20"/>
  <c r="AE24" i="20"/>
  <c r="C45" i="20"/>
  <c r="C46" i="20" s="1"/>
  <c r="P89" i="20"/>
  <c r="O87" i="20"/>
  <c r="F82" i="20"/>
  <c r="AD32" i="28"/>
  <c r="C76" i="20"/>
  <c r="AP21" i="19"/>
  <c r="AP22" i="19" s="1"/>
  <c r="C69" i="18"/>
  <c r="C70" i="18" s="1"/>
  <c r="C85" i="20"/>
  <c r="E81" i="20"/>
  <c r="U24" i="26"/>
  <c r="AK4" i="20"/>
  <c r="AJ3" i="20"/>
  <c r="K69" i="20"/>
  <c r="K70" i="20" s="1"/>
  <c r="K68" i="20"/>
  <c r="C86" i="20"/>
  <c r="E82" i="20"/>
  <c r="AD7" i="28"/>
  <c r="J69" i="20"/>
  <c r="J70" i="20" s="1"/>
  <c r="AK11" i="20"/>
  <c r="AJ10" i="20"/>
  <c r="J68" i="20"/>
  <c r="O45" i="18"/>
  <c r="O46" i="18" s="1"/>
  <c r="O2" i="18"/>
  <c r="I69" i="20"/>
  <c r="I70" i="20" s="1"/>
  <c r="AK18" i="20"/>
  <c r="AJ17" i="20"/>
  <c r="I68" i="20"/>
  <c r="M69" i="18"/>
  <c r="M70" i="18" s="1"/>
  <c r="AD16" i="28"/>
  <c r="X9" i="28"/>
  <c r="AK10" i="20"/>
  <c r="E69" i="20"/>
  <c r="E70" i="20" s="1"/>
  <c r="E68" i="20"/>
  <c r="AJ18" i="28"/>
  <c r="AD27" i="28"/>
  <c r="K78" i="20"/>
  <c r="X27" i="28"/>
  <c r="K79" i="20"/>
  <c r="O78" i="20"/>
  <c r="C68" i="20"/>
  <c r="AK24" i="20"/>
  <c r="C69" i="20"/>
  <c r="C70" i="20" s="1"/>
  <c r="AJ65" i="28"/>
  <c r="M84" i="20"/>
  <c r="AD58" i="28"/>
  <c r="P80" i="20"/>
  <c r="AD30" i="28"/>
  <c r="E7" i="26"/>
  <c r="E25" i="26" s="1"/>
  <c r="D44" i="20"/>
  <c r="AF17" i="20"/>
  <c r="AE17" i="20"/>
  <c r="D45" i="20"/>
  <c r="D46" i="20" s="1"/>
  <c r="AD65" i="28"/>
  <c r="C45" i="28"/>
  <c r="C46" i="28" s="1"/>
  <c r="C44" i="28"/>
  <c r="T26" i="28"/>
  <c r="D85" i="20"/>
  <c r="N79" i="20"/>
  <c r="O68" i="18"/>
  <c r="M78" i="20"/>
  <c r="X4" i="28"/>
  <c r="X13" i="28"/>
  <c r="N80" i="20"/>
  <c r="M79" i="20"/>
  <c r="K69" i="28"/>
  <c r="K70" i="28" s="1"/>
  <c r="AC50" i="28"/>
  <c r="K68" i="28"/>
  <c r="F21" i="19"/>
  <c r="F22" i="19" s="1"/>
  <c r="F20" i="19"/>
  <c r="X40" i="28"/>
  <c r="X14" i="28"/>
  <c r="AD60" i="28"/>
  <c r="J69" i="28"/>
  <c r="J70" i="28" s="1"/>
  <c r="J68" i="28"/>
  <c r="AB50" i="28"/>
  <c r="S2" i="20"/>
  <c r="S2" i="19"/>
  <c r="T2" i="20"/>
  <c r="T2" i="19"/>
  <c r="I69" i="28"/>
  <c r="I70" i="28" s="1"/>
  <c r="I68" i="28"/>
  <c r="AA50" i="28"/>
  <c r="N44" i="18"/>
  <c r="N45" i="18"/>
  <c r="N46" i="18" s="1"/>
  <c r="O25" i="26"/>
  <c r="O9" i="26"/>
  <c r="O10" i="26"/>
  <c r="AJ17" i="28"/>
  <c r="X61" i="28"/>
  <c r="V50" i="28"/>
  <c r="E69" i="28"/>
  <c r="E70" i="28" s="1"/>
  <c r="E68" i="28"/>
  <c r="U69" i="18"/>
  <c r="U70" i="18" s="1"/>
  <c r="H90" i="20"/>
  <c r="AD37" i="28"/>
  <c r="C83" i="20"/>
  <c r="D24" i="26"/>
  <c r="D10" i="26"/>
  <c r="D25" i="26"/>
  <c r="D9" i="26"/>
  <c r="C69" i="28"/>
  <c r="C70" i="28" s="1"/>
  <c r="C68" i="28"/>
  <c r="T50" i="28"/>
  <c r="AJ12" i="28"/>
  <c r="D75" i="20"/>
  <c r="D45" i="28"/>
  <c r="D46" i="28" s="1"/>
  <c r="D44" i="28"/>
  <c r="U26" i="28"/>
  <c r="E86" i="20"/>
  <c r="AJ59" i="28"/>
  <c r="N78" i="20"/>
  <c r="M76" i="20"/>
  <c r="AD59" i="28"/>
  <c r="O81" i="20"/>
  <c r="O80" i="20"/>
  <c r="S45" i="18"/>
  <c r="S46" i="18" s="1"/>
  <c r="AJ6" i="28"/>
  <c r="N68" i="18"/>
  <c r="AJ7" i="28"/>
  <c r="F83" i="20"/>
  <c r="N82" i="20"/>
  <c r="AW20" i="19"/>
  <c r="J7" i="26"/>
  <c r="J24" i="26" s="1"/>
  <c r="I45" i="20"/>
  <c r="I46" i="20" s="1"/>
  <c r="I44" i="20"/>
  <c r="H69" i="20"/>
  <c r="H70" i="20" s="1"/>
  <c r="AK25" i="20"/>
  <c r="AJ24" i="20"/>
  <c r="H68" i="20"/>
  <c r="AJ55" i="28"/>
  <c r="D21" i="19"/>
  <c r="D22" i="19" s="1"/>
  <c r="D20" i="19"/>
  <c r="P86" i="20"/>
  <c r="AD36" i="28"/>
  <c r="AD18" i="28"/>
  <c r="AJ63" i="28"/>
  <c r="AJ56" i="28"/>
  <c r="AD28" i="28"/>
  <c r="O86" i="20"/>
  <c r="X11" i="28"/>
  <c r="X28" i="28"/>
  <c r="E85" i="20"/>
  <c r="P81" i="20"/>
  <c r="AV20" i="19"/>
  <c r="P82" i="20"/>
  <c r="J79" i="20"/>
  <c r="AJ4" i="28"/>
  <c r="M85" i="20"/>
  <c r="K82" i="20"/>
  <c r="C75" i="20"/>
  <c r="E45" i="18"/>
  <c r="E46" i="18" s="1"/>
  <c r="O82" i="20"/>
  <c r="I79" i="20"/>
  <c r="V24" i="26"/>
  <c r="R45" i="18"/>
  <c r="R46" i="18" s="1"/>
  <c r="AD40" i="28"/>
  <c r="N81" i="20"/>
  <c r="F90" i="20"/>
  <c r="P2" i="28"/>
  <c r="P2" i="20"/>
  <c r="P2" i="19"/>
  <c r="U2" i="20"/>
  <c r="U2" i="19"/>
  <c r="H2" i="28"/>
  <c r="H2" i="20"/>
  <c r="H2" i="19"/>
  <c r="H2" i="18"/>
  <c r="S2" i="18"/>
  <c r="F45" i="18"/>
  <c r="F46" i="18" s="1"/>
  <c r="Z50" i="28"/>
  <c r="H68" i="28"/>
  <c r="H69" i="28"/>
  <c r="H70" i="28" s="1"/>
  <c r="F69" i="20"/>
  <c r="F70" i="20" s="1"/>
  <c r="AK3" i="20"/>
  <c r="F68" i="20"/>
  <c r="N69" i="18"/>
  <c r="N70" i="18" s="1"/>
  <c r="I45" i="18"/>
  <c r="I46" i="18" s="1"/>
  <c r="K86" i="20"/>
  <c r="P79" i="20"/>
  <c r="D69" i="20"/>
  <c r="D70" i="20" s="1"/>
  <c r="AK17" i="20"/>
  <c r="D68" i="20"/>
  <c r="P7" i="26"/>
  <c r="P10" i="26" s="1"/>
  <c r="O45" i="20"/>
  <c r="O46" i="20" s="1"/>
  <c r="AF11" i="20"/>
  <c r="O44" i="20"/>
  <c r="X64" i="28"/>
  <c r="N86" i="20"/>
  <c r="AJ13" i="28"/>
  <c r="X31" i="28"/>
  <c r="X3" i="28"/>
  <c r="X66" i="28"/>
  <c r="D86" i="20"/>
  <c r="AD33" i="28"/>
  <c r="V10" i="26"/>
  <c r="D45" i="18"/>
  <c r="D46" i="18" s="1"/>
  <c r="AJ41" i="28"/>
  <c r="H86" i="20"/>
  <c r="X32" i="28"/>
  <c r="N7" i="26"/>
  <c r="AF25" i="20"/>
  <c r="M45" i="20"/>
  <c r="M46" i="20" s="1"/>
  <c r="M44" i="20"/>
  <c r="F21" i="20"/>
  <c r="F22" i="20" s="1"/>
  <c r="F74" i="20"/>
  <c r="AA3" i="20"/>
  <c r="F71" i="20"/>
  <c r="F47" i="20"/>
  <c r="F20" i="20"/>
  <c r="I87" i="20"/>
  <c r="I80" i="20"/>
  <c r="L7" i="26"/>
  <c r="L25" i="26" s="1"/>
  <c r="K45" i="20"/>
  <c r="K46" i="20" s="1"/>
  <c r="K44" i="20"/>
  <c r="M44" i="18"/>
  <c r="M45" i="18"/>
  <c r="M46" i="18" s="1"/>
  <c r="AD62" i="28"/>
  <c r="J9" i="26"/>
  <c r="J25" i="26"/>
  <c r="J10" i="26"/>
  <c r="H68" i="18"/>
  <c r="H69" i="18"/>
  <c r="H70" i="18" s="1"/>
  <c r="AD17" i="28"/>
  <c r="X10" i="28"/>
  <c r="N10" i="26"/>
  <c r="N24" i="26"/>
  <c r="N25" i="26"/>
  <c r="N9" i="26"/>
  <c r="W50" i="28"/>
  <c r="F68" i="28"/>
  <c r="F69" i="28"/>
  <c r="F70" i="28" s="1"/>
  <c r="H83" i="20"/>
  <c r="U50" i="28"/>
  <c r="D69" i="28"/>
  <c r="D70" i="28" s="1"/>
  <c r="D68" i="28"/>
  <c r="E84" i="20"/>
  <c r="AD57" i="28"/>
  <c r="O45" i="28"/>
  <c r="O46" i="28" s="1"/>
  <c r="AH26" i="28"/>
  <c r="O44" i="28"/>
  <c r="N85" i="20"/>
  <c r="I76" i="20"/>
  <c r="M75" i="20"/>
  <c r="P88" i="20"/>
  <c r="H84" i="20"/>
  <c r="X30" i="28"/>
  <c r="H20" i="20"/>
  <c r="H76" i="20"/>
  <c r="N68" i="20"/>
  <c r="N69" i="20"/>
  <c r="N70" i="20" s="1"/>
  <c r="F88" i="20"/>
  <c r="AJ40" i="28"/>
  <c r="V9" i="26"/>
  <c r="AD14" i="28"/>
  <c r="J82" i="20"/>
  <c r="M45" i="28"/>
  <c r="M46" i="28" s="1"/>
  <c r="M44" i="28"/>
  <c r="AF26" i="28"/>
  <c r="P69" i="18"/>
  <c r="P70" i="18" s="1"/>
  <c r="F20" i="28"/>
  <c r="F47" i="28"/>
  <c r="F21" i="28"/>
  <c r="F22" i="28" s="1"/>
  <c r="W2" i="28"/>
  <c r="AJ42" i="28"/>
  <c r="E88" i="20"/>
  <c r="O83" i="20"/>
  <c r="X34" i="28"/>
  <c r="AJ52" i="28"/>
  <c r="K45" i="28"/>
  <c r="K46" i="28" s="1"/>
  <c r="AC26" i="28"/>
  <c r="K44" i="28"/>
  <c r="BE20" i="19"/>
  <c r="M2" i="28"/>
  <c r="M2" i="20"/>
  <c r="M2" i="19"/>
  <c r="G24" i="26"/>
  <c r="G9" i="26"/>
  <c r="G10" i="26"/>
  <c r="J2" i="28"/>
  <c r="J2" i="20"/>
  <c r="Z10" i="20" s="1"/>
  <c r="J2" i="19"/>
  <c r="J2" i="18"/>
  <c r="U2" i="18"/>
  <c r="AD10" i="28"/>
  <c r="K44" i="18"/>
  <c r="K45" i="18"/>
  <c r="K46" i="18" s="1"/>
  <c r="D20" i="20"/>
  <c r="D21" i="20"/>
  <c r="D22" i="20" s="1"/>
  <c r="D74" i="20"/>
  <c r="AA17" i="20"/>
  <c r="D47" i="20"/>
  <c r="D71" i="20"/>
  <c r="AJ28" i="28"/>
  <c r="T69" i="18"/>
  <c r="T70" i="18" s="1"/>
  <c r="AJ37" i="28"/>
  <c r="AD11" i="28"/>
  <c r="J45" i="18"/>
  <c r="J46" i="18" s="1"/>
  <c r="AJ64" i="28"/>
  <c r="AJ31" i="28"/>
  <c r="AJ3" i="28"/>
  <c r="AD12" i="28"/>
  <c r="AJ39" i="28"/>
  <c r="AD4" i="28"/>
  <c r="N69" i="28"/>
  <c r="N70" i="28" s="1"/>
  <c r="N68" i="28"/>
  <c r="AG50" i="28"/>
  <c r="M86" i="20"/>
  <c r="M69" i="20"/>
  <c r="M70" i="20" s="1"/>
  <c r="M68" i="20"/>
  <c r="E87" i="20"/>
  <c r="X33" i="28"/>
  <c r="H78" i="20"/>
  <c r="N2" i="28"/>
  <c r="N2" i="20"/>
  <c r="N2" i="19"/>
  <c r="I2" i="28"/>
  <c r="I2" i="20"/>
  <c r="I2" i="19"/>
  <c r="I2" i="18"/>
  <c r="K2" i="28"/>
  <c r="K2" i="20"/>
  <c r="Z3" i="20" s="1"/>
  <c r="K2" i="19"/>
  <c r="K2" i="18"/>
  <c r="J45" i="20"/>
  <c r="J46" i="20" s="1"/>
  <c r="K2" i="26"/>
  <c r="K7" i="26"/>
  <c r="J44" i="20"/>
  <c r="E21" i="19"/>
  <c r="E22" i="19" s="1"/>
  <c r="E20" i="19"/>
  <c r="G7" i="26"/>
  <c r="G25" i="26" s="1"/>
  <c r="AE3" i="20"/>
  <c r="F44" i="20"/>
  <c r="AF3" i="20"/>
  <c r="F45" i="20"/>
  <c r="F46" i="20" s="1"/>
  <c r="D21" i="28"/>
  <c r="D22" i="28" s="1"/>
  <c r="U2" i="28"/>
  <c r="D47" i="28"/>
  <c r="D20" i="28"/>
  <c r="X54" i="28"/>
  <c r="J84" i="20"/>
  <c r="AJ57" i="28"/>
  <c r="E75" i="20"/>
  <c r="Q7" i="26"/>
  <c r="Q25" i="26" s="1"/>
  <c r="P45" i="20"/>
  <c r="P46" i="20" s="1"/>
  <c r="AF4" i="20"/>
  <c r="P44" i="20"/>
  <c r="C20" i="19"/>
  <c r="C21" i="19"/>
  <c r="C22" i="19" s="1"/>
  <c r="I84" i="20"/>
  <c r="AJ30" i="28"/>
  <c r="I75" i="20"/>
  <c r="X63" i="28"/>
  <c r="P68" i="20"/>
  <c r="P69" i="20"/>
  <c r="P70" i="20" s="1"/>
  <c r="H44" i="18"/>
  <c r="K87" i="20"/>
  <c r="X38" i="28"/>
  <c r="AD31" i="28"/>
  <c r="H75" i="20"/>
  <c r="P68" i="18"/>
  <c r="X65" i="28"/>
  <c r="I86" i="20"/>
  <c r="C84" i="20"/>
  <c r="P90" i="20"/>
  <c r="K89" i="20"/>
  <c r="AJ14" i="28"/>
  <c r="J80" i="20"/>
  <c r="M69" i="28"/>
  <c r="M70" i="28" s="1"/>
  <c r="AF50" i="28"/>
  <c r="M68" i="28"/>
  <c r="F89" i="20"/>
  <c r="AJ60" i="28"/>
  <c r="AD6" i="28"/>
  <c r="M80" i="20"/>
  <c r="F44" i="28"/>
  <c r="W26" i="28"/>
  <c r="F45" i="28"/>
  <c r="F46" i="28" s="1"/>
  <c r="X16" i="28"/>
  <c r="P45" i="28"/>
  <c r="P46" i="28" s="1"/>
  <c r="P44" i="28"/>
  <c r="AI26" i="28"/>
  <c r="J86" i="20"/>
  <c r="X37" i="28"/>
  <c r="X56" i="28"/>
  <c r="J78" i="20"/>
  <c r="P69" i="28"/>
  <c r="P70" i="28" s="1"/>
  <c r="AI50" i="28"/>
  <c r="P68" i="28"/>
  <c r="AJ66" i="28"/>
  <c r="K80" i="20"/>
  <c r="AD3" i="28"/>
  <c r="U45" i="18"/>
  <c r="U46" i="18" s="1"/>
  <c r="AD66" i="28"/>
  <c r="X12" i="28"/>
  <c r="AJ33" i="28"/>
  <c r="AJ32" i="28"/>
  <c r="I78" i="20"/>
  <c r="J87" i="20"/>
  <c r="AJ34" i="28"/>
  <c r="K90" i="20"/>
  <c r="J88" i="20"/>
  <c r="N87" i="20"/>
  <c r="K83" i="20"/>
  <c r="AD34" i="28"/>
  <c r="Q10" i="26"/>
  <c r="Q9" i="26"/>
  <c r="Q24" i="26"/>
  <c r="M68" i="18"/>
  <c r="J89" i="20"/>
  <c r="AJ8" i="28"/>
  <c r="C78" i="20"/>
  <c r="AF21" i="19"/>
  <c r="AF22" i="19" s="1"/>
  <c r="AD55" i="28"/>
  <c r="F76" i="20"/>
  <c r="F85" i="20"/>
  <c r="N84" i="20"/>
  <c r="F7" i="26"/>
  <c r="F9" i="26" s="1"/>
  <c r="AF10" i="20"/>
  <c r="AE10" i="20"/>
  <c r="E44" i="20"/>
  <c r="E45" i="20"/>
  <c r="E46" i="20" s="1"/>
  <c r="C90" i="20"/>
  <c r="AJ38" i="28"/>
  <c r="F78" i="20"/>
  <c r="E76" i="20"/>
  <c r="S69" i="18"/>
  <c r="S70" i="18" s="1"/>
  <c r="AD64" i="28"/>
  <c r="F79" i="20"/>
  <c r="I7" i="26"/>
  <c r="I9" i="26" s="1"/>
  <c r="H44" i="20"/>
  <c r="H45" i="20"/>
  <c r="H46" i="20" s="1"/>
  <c r="F87" i="20"/>
  <c r="P83" i="20"/>
  <c r="P45" i="18"/>
  <c r="P46" i="18" s="1"/>
  <c r="I81" i="20"/>
  <c r="X6" i="28"/>
  <c r="Y32" i="1"/>
  <c r="Y29" i="1"/>
  <c r="Y26" i="1"/>
  <c r="Y23" i="1"/>
  <c r="Y22" i="1"/>
  <c r="N32" i="1"/>
  <c r="N29" i="1"/>
  <c r="N26" i="1"/>
  <c r="N23" i="1"/>
  <c r="N22" i="1"/>
  <c r="O7" i="1"/>
  <c r="Z20" i="11"/>
  <c r="Z19" i="11"/>
  <c r="Z17" i="11"/>
  <c r="M59" i="29" s="1"/>
  <c r="S59" i="29" s="1"/>
  <c r="Z16" i="11"/>
  <c r="Z14" i="11"/>
  <c r="Z13" i="11"/>
  <c r="Z11" i="11"/>
  <c r="Z10" i="11"/>
  <c r="Z8" i="11"/>
  <c r="Z6" i="11"/>
  <c r="Z5" i="11"/>
  <c r="O20" i="11"/>
  <c r="O19" i="11"/>
  <c r="O17" i="11"/>
  <c r="O16" i="11"/>
  <c r="O14" i="11"/>
  <c r="O13" i="11"/>
  <c r="O11" i="11"/>
  <c r="O10" i="11"/>
  <c r="O8" i="11"/>
  <c r="O6" i="11"/>
  <c r="O5" i="11"/>
  <c r="D20" i="11"/>
  <c r="D19" i="11"/>
  <c r="D32" i="11" s="1"/>
  <c r="D17" i="11"/>
  <c r="D16" i="11"/>
  <c r="D14" i="11"/>
  <c r="D13" i="11"/>
  <c r="D11" i="11"/>
  <c r="D10" i="11"/>
  <c r="D8" i="11"/>
  <c r="D6" i="11"/>
  <c r="D5" i="11"/>
  <c r="AK20" i="11"/>
  <c r="AK19" i="11"/>
  <c r="AK17" i="11"/>
  <c r="AK16" i="11"/>
  <c r="AK14" i="11"/>
  <c r="AK13" i="11"/>
  <c r="AK11" i="11"/>
  <c r="AK10" i="11"/>
  <c r="AK8" i="11"/>
  <c r="AK6" i="11"/>
  <c r="AK5" i="11"/>
  <c r="AK20" i="10"/>
  <c r="AK19" i="10"/>
  <c r="AK17" i="10"/>
  <c r="AK16" i="10"/>
  <c r="AK14" i="10"/>
  <c r="AK13" i="10"/>
  <c r="AK11" i="10"/>
  <c r="AK10" i="10"/>
  <c r="AK8" i="10"/>
  <c r="AK6" i="10"/>
  <c r="AK5" i="10"/>
  <c r="Z20" i="10"/>
  <c r="Z19" i="10"/>
  <c r="Z17" i="10"/>
  <c r="M58" i="29" s="1"/>
  <c r="S58" i="29" s="1"/>
  <c r="Z16" i="10"/>
  <c r="Z29" i="10" s="1"/>
  <c r="Z14" i="10"/>
  <c r="Z13" i="10"/>
  <c r="Z11" i="10"/>
  <c r="Z10" i="10"/>
  <c r="Z8" i="10"/>
  <c r="Z6" i="10"/>
  <c r="Z5" i="10"/>
  <c r="O20" i="10"/>
  <c r="O19" i="10"/>
  <c r="O17" i="10"/>
  <c r="O16" i="10"/>
  <c r="O14" i="10"/>
  <c r="O13" i="10"/>
  <c r="O11" i="10"/>
  <c r="O10" i="10"/>
  <c r="O8" i="10"/>
  <c r="O6" i="10"/>
  <c r="O5" i="10"/>
  <c r="D20" i="10"/>
  <c r="D19" i="10"/>
  <c r="D32" i="10" s="1"/>
  <c r="D17" i="10"/>
  <c r="D16" i="10"/>
  <c r="D29" i="10" s="1"/>
  <c r="D14" i="10"/>
  <c r="D13" i="10"/>
  <c r="D26" i="10" s="1"/>
  <c r="D11" i="10"/>
  <c r="D10" i="10"/>
  <c r="D23" i="10" s="1"/>
  <c r="D8" i="10"/>
  <c r="D6" i="10"/>
  <c r="D5" i="10"/>
  <c r="O5" i="8"/>
  <c r="O6" i="8"/>
  <c r="O8" i="8"/>
  <c r="O10" i="8"/>
  <c r="O11" i="8"/>
  <c r="O13" i="8"/>
  <c r="O14" i="8"/>
  <c r="O16" i="8"/>
  <c r="O17" i="8"/>
  <c r="O19" i="8"/>
  <c r="O20" i="8"/>
  <c r="D20" i="8"/>
  <c r="D19" i="8"/>
  <c r="D17" i="8"/>
  <c r="D16" i="8"/>
  <c r="D14" i="8"/>
  <c r="D13" i="8"/>
  <c r="D11" i="8"/>
  <c r="D10" i="8"/>
  <c r="D8" i="8"/>
  <c r="D6" i="8"/>
  <c r="D5" i="8"/>
  <c r="AK20" i="8"/>
  <c r="AK19" i="8"/>
  <c r="AK17" i="8"/>
  <c r="AK16" i="8"/>
  <c r="AK14" i="8"/>
  <c r="AK13" i="8"/>
  <c r="AK11" i="8"/>
  <c r="AK10" i="8"/>
  <c r="AK8" i="8"/>
  <c r="AK6" i="8"/>
  <c r="AK5" i="8"/>
  <c r="AK20" i="7"/>
  <c r="AK19" i="7"/>
  <c r="AK17" i="7"/>
  <c r="AK16" i="7"/>
  <c r="AK14" i="7"/>
  <c r="AK13" i="7"/>
  <c r="AK11" i="7"/>
  <c r="AK10" i="7"/>
  <c r="AK8" i="7"/>
  <c r="AK6" i="7"/>
  <c r="AK5" i="7"/>
  <c r="D20" i="7"/>
  <c r="D19" i="7"/>
  <c r="D17" i="7"/>
  <c r="D16" i="7"/>
  <c r="D14" i="7"/>
  <c r="D13" i="7"/>
  <c r="D11" i="7"/>
  <c r="D10" i="7"/>
  <c r="D8" i="7"/>
  <c r="D6" i="7"/>
  <c r="D5" i="7"/>
  <c r="O20" i="7"/>
  <c r="O19" i="7"/>
  <c r="O17" i="7"/>
  <c r="O16" i="7"/>
  <c r="O14" i="7"/>
  <c r="O13" i="7"/>
  <c r="O11" i="7"/>
  <c r="O10" i="7"/>
  <c r="O8" i="7"/>
  <c r="O6" i="7"/>
  <c r="O5" i="7"/>
  <c r="Z20" i="7"/>
  <c r="Z19" i="7"/>
  <c r="Z17" i="7"/>
  <c r="M56" i="29" s="1"/>
  <c r="S56" i="29" s="1"/>
  <c r="Z16" i="7"/>
  <c r="Z14" i="7"/>
  <c r="Z13" i="7"/>
  <c r="Z11" i="7"/>
  <c r="Z10" i="7"/>
  <c r="Z8" i="7"/>
  <c r="Z6" i="7"/>
  <c r="Z5" i="7"/>
  <c r="AK20" i="6"/>
  <c r="AK19" i="6"/>
  <c r="AK17" i="6"/>
  <c r="AK16" i="6"/>
  <c r="AK14" i="6"/>
  <c r="AK13" i="6"/>
  <c r="AK11" i="6"/>
  <c r="AK10" i="6"/>
  <c r="AK8" i="6"/>
  <c r="AK6" i="6"/>
  <c r="AK5" i="6"/>
  <c r="Z20" i="6"/>
  <c r="Z19" i="6"/>
  <c r="Z17" i="6"/>
  <c r="M55" i="29" s="1"/>
  <c r="S55" i="29" s="1"/>
  <c r="Z16" i="6"/>
  <c r="Z29" i="6" s="1"/>
  <c r="Z14" i="6"/>
  <c r="Z13" i="6"/>
  <c r="Z11" i="6"/>
  <c r="Z10" i="6"/>
  <c r="Z8" i="6"/>
  <c r="Z6" i="6"/>
  <c r="Z5" i="6"/>
  <c r="O20" i="6"/>
  <c r="O19" i="6"/>
  <c r="O17" i="6"/>
  <c r="O16" i="6"/>
  <c r="O14" i="6"/>
  <c r="O13" i="6"/>
  <c r="O11" i="6"/>
  <c r="O10" i="6"/>
  <c r="O8" i="6"/>
  <c r="O6" i="6"/>
  <c r="O5" i="6"/>
  <c r="D20" i="6"/>
  <c r="D19" i="6"/>
  <c r="D17" i="6"/>
  <c r="D16" i="6"/>
  <c r="D14" i="6"/>
  <c r="D13" i="6"/>
  <c r="D26" i="6" s="1"/>
  <c r="D11" i="6"/>
  <c r="D10" i="6"/>
  <c r="D8" i="6"/>
  <c r="D6" i="6"/>
  <c r="D5" i="6"/>
  <c r="AK20" i="5"/>
  <c r="AK19" i="5"/>
  <c r="AK17" i="5"/>
  <c r="AK16" i="5"/>
  <c r="AK14" i="5"/>
  <c r="AK13" i="5"/>
  <c r="AK11" i="5"/>
  <c r="AK10" i="5"/>
  <c r="AK8" i="5"/>
  <c r="AK6" i="5"/>
  <c r="AK5" i="5"/>
  <c r="Z20" i="5"/>
  <c r="Z19" i="5"/>
  <c r="Z17" i="5"/>
  <c r="M54" i="29" s="1"/>
  <c r="S54" i="29" s="1"/>
  <c r="Z16" i="5"/>
  <c r="Z14" i="5"/>
  <c r="Z13" i="5"/>
  <c r="Z11" i="5"/>
  <c r="Z10" i="5"/>
  <c r="Z8" i="5"/>
  <c r="Z6" i="5"/>
  <c r="Z5" i="5"/>
  <c r="O20" i="5"/>
  <c r="O19" i="5"/>
  <c r="O17" i="5"/>
  <c r="O16" i="5"/>
  <c r="O14" i="5"/>
  <c r="O13" i="5"/>
  <c r="O11" i="5"/>
  <c r="O10" i="5"/>
  <c r="O8" i="5"/>
  <c r="O6" i="5"/>
  <c r="O5" i="5"/>
  <c r="D20" i="5"/>
  <c r="D19" i="5"/>
  <c r="D17" i="5"/>
  <c r="D16" i="5"/>
  <c r="D14" i="5"/>
  <c r="D13" i="5"/>
  <c r="D11" i="5"/>
  <c r="D10" i="5"/>
  <c r="D8" i="5"/>
  <c r="D6" i="5"/>
  <c r="D5" i="5"/>
  <c r="K24" i="26" l="1"/>
  <c r="K9" i="26"/>
  <c r="K10" i="26"/>
  <c r="K25" i="26"/>
  <c r="N47" i="28"/>
  <c r="AG2" i="28"/>
  <c r="N20" i="28"/>
  <c r="N21" i="28"/>
  <c r="N22" i="28" s="1"/>
  <c r="P21" i="19"/>
  <c r="P22" i="19" s="1"/>
  <c r="P20" i="19"/>
  <c r="I25" i="26"/>
  <c r="P24" i="26"/>
  <c r="V20" i="28"/>
  <c r="V21" i="28"/>
  <c r="V22" i="28" s="1"/>
  <c r="V45" i="28"/>
  <c r="V46" i="28" s="1"/>
  <c r="V44" i="28"/>
  <c r="O21" i="19"/>
  <c r="O22" i="19" s="1"/>
  <c r="O20" i="19"/>
  <c r="U20" i="28"/>
  <c r="U21" i="28"/>
  <c r="U22" i="28" s="1"/>
  <c r="D93" i="20"/>
  <c r="D94" i="20" s="1"/>
  <c r="D92" i="20"/>
  <c r="P21" i="20"/>
  <c r="P22" i="20" s="1"/>
  <c r="P74" i="20"/>
  <c r="P71" i="20"/>
  <c r="P47" i="20"/>
  <c r="P20" i="20"/>
  <c r="I24" i="26"/>
  <c r="O21" i="20"/>
  <c r="O22" i="20" s="1"/>
  <c r="O74" i="20"/>
  <c r="AA11" i="20"/>
  <c r="O71" i="20"/>
  <c r="O47" i="20"/>
  <c r="O20" i="20"/>
  <c r="K54" i="29"/>
  <c r="Q54" i="29" s="1"/>
  <c r="Z23" i="5"/>
  <c r="D23" i="8"/>
  <c r="K20" i="18"/>
  <c r="K21" i="18"/>
  <c r="K22" i="18" s="1"/>
  <c r="W69" i="28"/>
  <c r="W70" i="28" s="1"/>
  <c r="W68" i="28"/>
  <c r="P47" i="28"/>
  <c r="P20" i="28"/>
  <c r="P21" i="28"/>
  <c r="P22" i="28" s="1"/>
  <c r="AI2" i="28"/>
  <c r="T69" i="28"/>
  <c r="T70" i="28" s="1"/>
  <c r="X50" i="28"/>
  <c r="T68" i="28"/>
  <c r="I10" i="26"/>
  <c r="Z45" i="28"/>
  <c r="Z46" i="28" s="1"/>
  <c r="AD26" i="28"/>
  <c r="Z44" i="28"/>
  <c r="O47" i="28"/>
  <c r="AH2" i="28"/>
  <c r="O21" i="28"/>
  <c r="O22" i="28" s="1"/>
  <c r="O20" i="28"/>
  <c r="D23" i="5"/>
  <c r="L54" i="29"/>
  <c r="R54" i="29" s="1"/>
  <c r="Z26" i="5"/>
  <c r="D29" i="6"/>
  <c r="N55" i="29"/>
  <c r="T55" i="29" s="1"/>
  <c r="Z32" i="6"/>
  <c r="L33" i="29"/>
  <c r="R33" i="29" s="1"/>
  <c r="O26" i="8"/>
  <c r="M34" i="29"/>
  <c r="S34" i="29" s="1"/>
  <c r="O29" i="10"/>
  <c r="K21" i="19"/>
  <c r="K22" i="19" s="1"/>
  <c r="K20" i="19"/>
  <c r="Z69" i="28"/>
  <c r="Z70" i="28" s="1"/>
  <c r="Z68" i="28"/>
  <c r="AD50" i="28"/>
  <c r="E10" i="26"/>
  <c r="O21" i="18"/>
  <c r="O22" i="18" s="1"/>
  <c r="O20" i="18"/>
  <c r="F25" i="26"/>
  <c r="L34" i="29"/>
  <c r="R34" i="29" s="1"/>
  <c r="O26" i="10"/>
  <c r="K30" i="29"/>
  <c r="Q30" i="29" s="1"/>
  <c r="O23" i="5"/>
  <c r="AI45" i="28"/>
  <c r="AI46" i="28" s="1"/>
  <c r="AI44" i="28"/>
  <c r="AF69" i="28"/>
  <c r="AF70" i="28" s="1"/>
  <c r="AJ50" i="28"/>
  <c r="AF68" i="28"/>
  <c r="K71" i="20"/>
  <c r="K21" i="20"/>
  <c r="K22" i="20" s="1"/>
  <c r="K20" i="20"/>
  <c r="K74" i="20"/>
  <c r="K47" i="20"/>
  <c r="AA4" i="20"/>
  <c r="M21" i="19"/>
  <c r="M22" i="19" s="1"/>
  <c r="M20" i="19"/>
  <c r="W20" i="28"/>
  <c r="W21" i="28"/>
  <c r="W22" i="28" s="1"/>
  <c r="AH45" i="28"/>
  <c r="AH46" i="28" s="1"/>
  <c r="AH44" i="28"/>
  <c r="AP3" i="20"/>
  <c r="F93" i="20"/>
  <c r="F94" i="20" s="1"/>
  <c r="F92" i="20"/>
  <c r="E24" i="26"/>
  <c r="AA69" i="28"/>
  <c r="AA70" i="28" s="1"/>
  <c r="AA68" i="28"/>
  <c r="F10" i="26"/>
  <c r="L24" i="26"/>
  <c r="AB45" i="28"/>
  <c r="AB46" i="28" s="1"/>
  <c r="AB44" i="28"/>
  <c r="N35" i="29"/>
  <c r="T35" i="29" s="1"/>
  <c r="O32" i="11"/>
  <c r="M33" i="29"/>
  <c r="S33" i="29" s="1"/>
  <c r="O29" i="8"/>
  <c r="D26" i="8"/>
  <c r="D26" i="5"/>
  <c r="Z29" i="5"/>
  <c r="D32" i="6"/>
  <c r="D23" i="7"/>
  <c r="K33" i="29"/>
  <c r="Q33" i="29" s="1"/>
  <c r="O23" i="8"/>
  <c r="N34" i="29"/>
  <c r="T34" i="29" s="1"/>
  <c r="O32" i="10"/>
  <c r="K59" i="29"/>
  <c r="Q59" i="29" s="1"/>
  <c r="Z23" i="11"/>
  <c r="K47" i="28"/>
  <c r="AC2" i="28"/>
  <c r="K21" i="28"/>
  <c r="K22" i="28" s="1"/>
  <c r="K20" i="28"/>
  <c r="M20" i="20"/>
  <c r="M21" i="20"/>
  <c r="M22" i="20" s="1"/>
  <c r="M74" i="20"/>
  <c r="AA25" i="20"/>
  <c r="M71" i="20"/>
  <c r="M47" i="20"/>
  <c r="S20" i="18"/>
  <c r="S21" i="18"/>
  <c r="S22" i="18" s="1"/>
  <c r="E9" i="26"/>
  <c r="F24" i="26"/>
  <c r="L9" i="26"/>
  <c r="AA10" i="20"/>
  <c r="N32" i="29"/>
  <c r="T32" i="29" s="1"/>
  <c r="O32" i="7"/>
  <c r="D29" i="8"/>
  <c r="I21" i="18"/>
  <c r="I22" i="18" s="1"/>
  <c r="I20" i="18"/>
  <c r="M47" i="28"/>
  <c r="M20" i="28"/>
  <c r="M21" i="28"/>
  <c r="M22" i="28" s="1"/>
  <c r="AF2" i="28"/>
  <c r="H21" i="18"/>
  <c r="H22" i="18" s="1"/>
  <c r="H20" i="18"/>
  <c r="T45" i="28"/>
  <c r="T46" i="28" s="1"/>
  <c r="X26" i="28"/>
  <c r="T44" i="28"/>
  <c r="L10" i="26"/>
  <c r="M31" i="29"/>
  <c r="S31" i="29" s="1"/>
  <c r="O29" i="6"/>
  <c r="K32" i="29"/>
  <c r="Q32" i="29" s="1"/>
  <c r="O23" i="7"/>
  <c r="N54" i="29"/>
  <c r="T54" i="29" s="1"/>
  <c r="Z32" i="5"/>
  <c r="K56" i="29"/>
  <c r="Q56" i="29" s="1"/>
  <c r="Z23" i="7"/>
  <c r="L59" i="29"/>
  <c r="R59" i="29" s="1"/>
  <c r="Z26" i="11"/>
  <c r="I21" i="19"/>
  <c r="I22" i="19" s="1"/>
  <c r="I20" i="19"/>
  <c r="AG69" i="28"/>
  <c r="AG70" i="28" s="1"/>
  <c r="AG68" i="28"/>
  <c r="U20" i="18"/>
  <c r="U21" i="18"/>
  <c r="U22" i="18" s="1"/>
  <c r="H21" i="19"/>
  <c r="H22" i="19" s="1"/>
  <c r="H20" i="19"/>
  <c r="V69" i="28"/>
  <c r="V70" i="28" s="1"/>
  <c r="V68" i="28"/>
  <c r="T21" i="19"/>
  <c r="T22" i="19" s="1"/>
  <c r="T20" i="19"/>
  <c r="R20" i="19"/>
  <c r="R21" i="19"/>
  <c r="R22" i="19" s="1"/>
  <c r="AP10" i="20"/>
  <c r="E93" i="20"/>
  <c r="E94" i="20" s="1"/>
  <c r="E92" i="20"/>
  <c r="N56" i="29"/>
  <c r="T56" i="29" s="1"/>
  <c r="Z32" i="7"/>
  <c r="L30" i="29"/>
  <c r="R30" i="29" s="1"/>
  <c r="O26" i="5"/>
  <c r="N58" i="29"/>
  <c r="T58" i="29" s="1"/>
  <c r="Z32" i="10"/>
  <c r="K35" i="29"/>
  <c r="Q35" i="29" s="1"/>
  <c r="O23" i="11"/>
  <c r="N30" i="29"/>
  <c r="T30" i="29" s="1"/>
  <c r="O32" i="5"/>
  <c r="L32" i="29"/>
  <c r="R32" i="29" s="1"/>
  <c r="O26" i="7"/>
  <c r="D32" i="8"/>
  <c r="L35" i="29"/>
  <c r="R35" i="29" s="1"/>
  <c r="O26" i="11"/>
  <c r="I21" i="20"/>
  <c r="I22" i="20" s="1"/>
  <c r="I20" i="20"/>
  <c r="I74" i="20"/>
  <c r="I47" i="20"/>
  <c r="I71" i="20"/>
  <c r="J20" i="18"/>
  <c r="J21" i="18"/>
  <c r="J22" i="18" s="1"/>
  <c r="H74" i="20"/>
  <c r="H93" i="20" s="1"/>
  <c r="H94" i="20" s="1"/>
  <c r="H21" i="20"/>
  <c r="H22" i="20" s="1"/>
  <c r="H47" i="20"/>
  <c r="H71" i="20"/>
  <c r="T47" i="20"/>
  <c r="T20" i="20"/>
  <c r="T21" i="20"/>
  <c r="T22" i="20" s="1"/>
  <c r="T74" i="20"/>
  <c r="T71" i="20"/>
  <c r="AC69" i="28"/>
  <c r="AC70" i="28" s="1"/>
  <c r="AC68" i="28"/>
  <c r="R21" i="20"/>
  <c r="R22" i="20" s="1"/>
  <c r="R20" i="20"/>
  <c r="R74" i="20"/>
  <c r="R71" i="20"/>
  <c r="R47" i="20"/>
  <c r="AG45" i="28"/>
  <c r="AG46" i="28" s="1"/>
  <c r="AG44" i="28"/>
  <c r="Z24" i="20"/>
  <c r="L31" i="29"/>
  <c r="R31" i="29" s="1"/>
  <c r="O26" i="6"/>
  <c r="D23" i="11"/>
  <c r="D29" i="7"/>
  <c r="D26" i="11"/>
  <c r="Z29" i="11"/>
  <c r="W45" i="28"/>
  <c r="W46" i="28" s="1"/>
  <c r="W44" i="28"/>
  <c r="I47" i="28"/>
  <c r="I20" i="28"/>
  <c r="I21" i="28"/>
  <c r="I22" i="28" s="1"/>
  <c r="AA2" i="28"/>
  <c r="J21" i="19"/>
  <c r="J22" i="19" s="1"/>
  <c r="J20" i="19"/>
  <c r="AC45" i="28"/>
  <c r="AC46" i="28" s="1"/>
  <c r="AC44" i="28"/>
  <c r="AF45" i="28"/>
  <c r="AF46" i="28" s="1"/>
  <c r="AJ26" i="28"/>
  <c r="AF44" i="28"/>
  <c r="H20" i="28"/>
  <c r="H47" i="28"/>
  <c r="Z2" i="28"/>
  <c r="H21" i="28"/>
  <c r="H22" i="28" s="1"/>
  <c r="U45" i="28"/>
  <c r="U46" i="28" s="1"/>
  <c r="U44" i="28"/>
  <c r="S21" i="19"/>
  <c r="S22" i="19" s="1"/>
  <c r="S20" i="19"/>
  <c r="P9" i="26"/>
  <c r="X2" i="28"/>
  <c r="T20" i="28"/>
  <c r="T21" i="28"/>
  <c r="T22" i="28" s="1"/>
  <c r="AH69" i="28"/>
  <c r="AH70" i="28" s="1"/>
  <c r="AH68" i="28"/>
  <c r="AA24" i="20"/>
  <c r="M30" i="29"/>
  <c r="S30" i="29" s="1"/>
  <c r="O29" i="5"/>
  <c r="K55" i="29"/>
  <c r="Q55" i="29" s="1"/>
  <c r="Z23" i="6"/>
  <c r="L56" i="29"/>
  <c r="R56" i="29" s="1"/>
  <c r="Z26" i="7"/>
  <c r="M32" i="29"/>
  <c r="S32" i="29" s="1"/>
  <c r="O29" i="7"/>
  <c r="M35" i="29"/>
  <c r="S35" i="29" s="1"/>
  <c r="O29" i="11"/>
  <c r="J74" i="20"/>
  <c r="J20" i="20"/>
  <c r="J47" i="20"/>
  <c r="J71" i="20"/>
  <c r="J21" i="20"/>
  <c r="J22" i="20" s="1"/>
  <c r="U68" i="28"/>
  <c r="U69" i="28"/>
  <c r="U70" i="28" s="1"/>
  <c r="U21" i="19"/>
  <c r="U22" i="19" s="1"/>
  <c r="U20" i="19"/>
  <c r="S71" i="20"/>
  <c r="S47" i="20"/>
  <c r="S20" i="20"/>
  <c r="S21" i="20"/>
  <c r="S22" i="20" s="1"/>
  <c r="S74" i="20"/>
  <c r="P25" i="26"/>
  <c r="AP24" i="20"/>
  <c r="C92" i="20"/>
  <c r="C93" i="20"/>
  <c r="C94" i="20" s="1"/>
  <c r="L58" i="29"/>
  <c r="R58" i="29" s="1"/>
  <c r="Z26" i="10"/>
  <c r="N31" i="29"/>
  <c r="T31" i="29" s="1"/>
  <c r="O32" i="6"/>
  <c r="D29" i="5"/>
  <c r="D26" i="7"/>
  <c r="D32" i="5"/>
  <c r="K31" i="29"/>
  <c r="Q31" i="29" s="1"/>
  <c r="O23" i="6"/>
  <c r="K58" i="29"/>
  <c r="Q58" i="29" s="1"/>
  <c r="Z23" i="10"/>
  <c r="AI69" i="28"/>
  <c r="AI70" i="28" s="1"/>
  <c r="AI68" i="28"/>
  <c r="N21" i="19"/>
  <c r="N22" i="19" s="1"/>
  <c r="N20" i="19"/>
  <c r="D23" i="6"/>
  <c r="L55" i="29"/>
  <c r="R55" i="29" s="1"/>
  <c r="Z26" i="6"/>
  <c r="Z29" i="7"/>
  <c r="D32" i="7"/>
  <c r="N33" i="29"/>
  <c r="T33" i="29" s="1"/>
  <c r="O32" i="8"/>
  <c r="K34" i="29"/>
  <c r="Q34" i="29" s="1"/>
  <c r="O23" i="10"/>
  <c r="D29" i="11"/>
  <c r="N59" i="29"/>
  <c r="T59" i="29" s="1"/>
  <c r="Z32" i="11"/>
  <c r="N21" i="20"/>
  <c r="N22" i="20" s="1"/>
  <c r="N74" i="20"/>
  <c r="AP17" i="20" s="1"/>
  <c r="AA18" i="20"/>
  <c r="N71" i="20"/>
  <c r="N47" i="20"/>
  <c r="N20" i="20"/>
  <c r="Z17" i="20"/>
  <c r="J47" i="28"/>
  <c r="J20" i="28"/>
  <c r="J21" i="28"/>
  <c r="J22" i="28" s="1"/>
  <c r="AB2" i="28"/>
  <c r="U20" i="20"/>
  <c r="U21" i="20"/>
  <c r="U22" i="20" s="1"/>
  <c r="U74" i="20"/>
  <c r="U47" i="20"/>
  <c r="U71" i="20"/>
  <c r="AB69" i="28"/>
  <c r="AB70" i="28" s="1"/>
  <c r="AB68" i="28"/>
  <c r="AA45" i="28"/>
  <c r="AA46" i="28" s="1"/>
  <c r="AA44" i="28"/>
  <c r="AK20" i="3"/>
  <c r="AK19" i="3"/>
  <c r="AK17" i="3"/>
  <c r="AK16" i="3"/>
  <c r="AK14" i="3"/>
  <c r="AK13" i="3"/>
  <c r="AK11" i="3"/>
  <c r="AK10" i="3"/>
  <c r="AK8" i="3"/>
  <c r="AK6" i="3"/>
  <c r="AK5" i="3"/>
  <c r="Z20" i="3"/>
  <c r="Z19" i="3"/>
  <c r="Z17" i="3"/>
  <c r="M52" i="29" s="1"/>
  <c r="S52" i="29" s="1"/>
  <c r="Z16" i="3"/>
  <c r="Z14" i="3"/>
  <c r="Z13" i="3"/>
  <c r="Z11" i="3"/>
  <c r="Z10" i="3"/>
  <c r="Z8" i="3"/>
  <c r="Z6" i="3"/>
  <c r="Z5" i="3"/>
  <c r="O20" i="3"/>
  <c r="O19" i="3"/>
  <c r="O17" i="3"/>
  <c r="O16" i="3"/>
  <c r="O14" i="3"/>
  <c r="O13" i="3"/>
  <c r="O11" i="3"/>
  <c r="O10" i="3"/>
  <c r="O8" i="3"/>
  <c r="O6" i="3"/>
  <c r="O5" i="3"/>
  <c r="D20" i="3"/>
  <c r="D19" i="3"/>
  <c r="D32" i="3" s="1"/>
  <c r="D17" i="3"/>
  <c r="D16" i="3"/>
  <c r="D29" i="3" s="1"/>
  <c r="D14" i="3"/>
  <c r="D13" i="3"/>
  <c r="D11" i="3"/>
  <c r="D10" i="3"/>
  <c r="D8" i="3"/>
  <c r="D6" i="3"/>
  <c r="D5" i="3"/>
  <c r="AK20" i="2"/>
  <c r="AK19" i="2"/>
  <c r="AK17" i="2"/>
  <c r="AK16" i="2"/>
  <c r="AK14" i="2"/>
  <c r="AK13" i="2"/>
  <c r="AK11" i="2"/>
  <c r="AK10" i="2"/>
  <c r="AK8" i="2"/>
  <c r="AK6" i="2"/>
  <c r="AK5" i="2"/>
  <c r="Z20" i="2"/>
  <c r="Z19" i="2"/>
  <c r="Z17" i="2"/>
  <c r="M51" i="29" s="1"/>
  <c r="S51" i="29" s="1"/>
  <c r="Z16" i="2"/>
  <c r="Z29" i="2" s="1"/>
  <c r="Z14" i="2"/>
  <c r="Z13" i="2"/>
  <c r="Z11" i="2"/>
  <c r="Z10" i="2"/>
  <c r="Z8" i="2"/>
  <c r="Z6" i="2"/>
  <c r="Z5" i="2"/>
  <c r="O20" i="2"/>
  <c r="O19" i="2"/>
  <c r="O17" i="2"/>
  <c r="O16" i="2"/>
  <c r="O14" i="2"/>
  <c r="O13" i="2"/>
  <c r="O11" i="2"/>
  <c r="O10" i="2"/>
  <c r="O8" i="2"/>
  <c r="O6" i="2"/>
  <c r="O5" i="2"/>
  <c r="D20" i="2"/>
  <c r="D19" i="2"/>
  <c r="D17" i="2"/>
  <c r="D16" i="2"/>
  <c r="D29" i="2" s="1"/>
  <c r="D14" i="2"/>
  <c r="D13" i="2"/>
  <c r="D26" i="2" s="1"/>
  <c r="D11" i="2"/>
  <c r="D10" i="2"/>
  <c r="D23" i="2" s="1"/>
  <c r="D8" i="2"/>
  <c r="D6" i="2"/>
  <c r="D5" i="2"/>
  <c r="AK5" i="1"/>
  <c r="Z20" i="1"/>
  <c r="Z19" i="1"/>
  <c r="Z17" i="1"/>
  <c r="Z16" i="1"/>
  <c r="Z14" i="1"/>
  <c r="Z13" i="1"/>
  <c r="Z11" i="1"/>
  <c r="Z10" i="1"/>
  <c r="Z8" i="1"/>
  <c r="Z6" i="1"/>
  <c r="Z5" i="1"/>
  <c r="O20" i="1"/>
  <c r="O19" i="1"/>
  <c r="O17" i="1"/>
  <c r="O16" i="1"/>
  <c r="O14" i="1"/>
  <c r="O13" i="1"/>
  <c r="O11" i="1"/>
  <c r="O10" i="1"/>
  <c r="O8" i="1"/>
  <c r="O6" i="1"/>
  <c r="O5" i="1"/>
  <c r="D6" i="1"/>
  <c r="D8" i="1"/>
  <c r="D10" i="1"/>
  <c r="D11" i="1"/>
  <c r="D13" i="1"/>
  <c r="D14" i="1"/>
  <c r="D16" i="1"/>
  <c r="D17" i="1"/>
  <c r="D19" i="1"/>
  <c r="D20" i="1"/>
  <c r="D5" i="1"/>
  <c r="M26" i="29" l="1"/>
  <c r="O29" i="1"/>
  <c r="L28" i="29"/>
  <c r="R28" i="29" s="1"/>
  <c r="O26" i="3"/>
  <c r="X21" i="28"/>
  <c r="X22" i="28" s="1"/>
  <c r="X20" i="28"/>
  <c r="AJ69" i="28"/>
  <c r="AJ70" i="28" s="1"/>
  <c r="AJ68" i="28"/>
  <c r="AD69" i="28"/>
  <c r="AD70" i="28" s="1"/>
  <c r="AD68" i="28"/>
  <c r="X69" i="28"/>
  <c r="X70" i="28" s="1"/>
  <c r="X68" i="28"/>
  <c r="D26" i="1"/>
  <c r="N27" i="29"/>
  <c r="T27" i="29" s="1"/>
  <c r="O32" i="2"/>
  <c r="K51" i="29"/>
  <c r="Q51" i="29" s="1"/>
  <c r="Z23" i="2"/>
  <c r="D26" i="3"/>
  <c r="Z29" i="3"/>
  <c r="AB20" i="28"/>
  <c r="AB21" i="28"/>
  <c r="AB22" i="28" s="1"/>
  <c r="K27" i="29"/>
  <c r="Q27" i="29" s="1"/>
  <c r="O23" i="2"/>
  <c r="M28" i="29"/>
  <c r="S28" i="29" s="1"/>
  <c r="O29" i="3"/>
  <c r="M93" i="20"/>
  <c r="M94" i="20" s="1"/>
  <c r="M92" i="20"/>
  <c r="AI20" i="28"/>
  <c r="AI21" i="28"/>
  <c r="AI22" i="28" s="1"/>
  <c r="L51" i="29"/>
  <c r="R51" i="29" s="1"/>
  <c r="Z26" i="2"/>
  <c r="K50" i="29"/>
  <c r="Z23" i="1"/>
  <c r="N52" i="29"/>
  <c r="T52" i="29" s="1"/>
  <c r="Z32" i="3"/>
  <c r="D32" i="1"/>
  <c r="K26" i="29"/>
  <c r="O23" i="1"/>
  <c r="L27" i="29"/>
  <c r="R27" i="29" s="1"/>
  <c r="O26" i="2"/>
  <c r="N28" i="29"/>
  <c r="T28" i="29" s="1"/>
  <c r="O32" i="3"/>
  <c r="T93" i="20"/>
  <c r="T94" i="20" s="1"/>
  <c r="T92" i="20"/>
  <c r="I92" i="20"/>
  <c r="AP18" i="20"/>
  <c r="AO17" i="20"/>
  <c r="I93" i="20"/>
  <c r="I94" i="20" s="1"/>
  <c r="X45" i="28"/>
  <c r="X46" i="28" s="1"/>
  <c r="X44" i="28"/>
  <c r="AA20" i="28"/>
  <c r="AA21" i="28"/>
  <c r="AA22" i="28" s="1"/>
  <c r="AH20" i="28"/>
  <c r="AH21" i="28"/>
  <c r="AH22" i="28" s="1"/>
  <c r="O93" i="20"/>
  <c r="O94" i="20" s="1"/>
  <c r="O92" i="20"/>
  <c r="D29" i="1"/>
  <c r="AG20" i="28"/>
  <c r="AG21" i="28"/>
  <c r="AG22" i="28" s="1"/>
  <c r="M27" i="29"/>
  <c r="S27" i="29" s="1"/>
  <c r="O29" i="2"/>
  <c r="S93" i="20"/>
  <c r="S94" i="20" s="1"/>
  <c r="S92" i="20"/>
  <c r="Z20" i="28"/>
  <c r="AD2" i="28"/>
  <c r="Z21" i="28"/>
  <c r="Z22" i="28" s="1"/>
  <c r="AC20" i="28"/>
  <c r="AC21" i="28"/>
  <c r="AC22" i="28" s="1"/>
  <c r="AP4" i="20"/>
  <c r="K93" i="20"/>
  <c r="K94" i="20" s="1"/>
  <c r="K92" i="20"/>
  <c r="M50" i="29"/>
  <c r="Z29" i="1"/>
  <c r="N51" i="29"/>
  <c r="T51" i="29" s="1"/>
  <c r="Z32" i="2"/>
  <c r="AF20" i="28"/>
  <c r="AJ2" i="28"/>
  <c r="AF21" i="28"/>
  <c r="AF22" i="28" s="1"/>
  <c r="AD45" i="28"/>
  <c r="AD46" i="28" s="1"/>
  <c r="AD44" i="28"/>
  <c r="N50" i="29"/>
  <c r="Z32" i="1"/>
  <c r="K52" i="29"/>
  <c r="Q52" i="29" s="1"/>
  <c r="Z23" i="3"/>
  <c r="AO3" i="20"/>
  <c r="AO10" i="20"/>
  <c r="AP11" i="20"/>
  <c r="J93" i="20"/>
  <c r="J94" i="20" s="1"/>
  <c r="J92" i="20"/>
  <c r="N26" i="29"/>
  <c r="O32" i="1"/>
  <c r="K28" i="29"/>
  <c r="Q28" i="29" s="1"/>
  <c r="O23" i="3"/>
  <c r="U93" i="20"/>
  <c r="U94" i="20" s="1"/>
  <c r="U92" i="20"/>
  <c r="N92" i="20"/>
  <c r="N93" i="20"/>
  <c r="N94" i="20" s="1"/>
  <c r="R93" i="20"/>
  <c r="R94" i="20" s="1"/>
  <c r="R92" i="20"/>
  <c r="L50" i="29"/>
  <c r="Z26" i="1"/>
  <c r="L26" i="29"/>
  <c r="O26" i="1"/>
  <c r="D32" i="2"/>
  <c r="D23" i="1"/>
  <c r="D23" i="3"/>
  <c r="L52" i="29"/>
  <c r="R52" i="29" s="1"/>
  <c r="Z26" i="3"/>
  <c r="AJ45" i="28"/>
  <c r="AJ46" i="28" s="1"/>
  <c r="AJ44" i="28"/>
  <c r="AO24" i="20"/>
  <c r="AP25" i="20"/>
  <c r="H92" i="20"/>
  <c r="P93" i="20"/>
  <c r="P94" i="20" s="1"/>
  <c r="P92" i="20"/>
  <c r="Q50" i="29" l="1"/>
  <c r="K68" i="29"/>
  <c r="K69" i="29"/>
  <c r="K70" i="29" s="1"/>
  <c r="R26" i="29"/>
  <c r="R45" i="29" s="1"/>
  <c r="R46" i="29" s="1"/>
  <c r="L45" i="29"/>
  <c r="L46" i="29" s="1"/>
  <c r="L44" i="29"/>
  <c r="T26" i="29"/>
  <c r="N45" i="29"/>
  <c r="N46" i="29" s="1"/>
  <c r="N44" i="29"/>
  <c r="T50" i="29"/>
  <c r="N69" i="29"/>
  <c r="N70" i="29" s="1"/>
  <c r="N68" i="29"/>
  <c r="AJ21" i="28"/>
  <c r="AJ22" i="28" s="1"/>
  <c r="AJ20" i="28"/>
  <c r="AD21" i="28"/>
  <c r="AD22" i="28" s="1"/>
  <c r="AD20" i="28"/>
  <c r="R50" i="29"/>
  <c r="L68" i="29"/>
  <c r="L69" i="29"/>
  <c r="L70" i="29" s="1"/>
  <c r="S50" i="29"/>
  <c r="M68" i="29"/>
  <c r="M69" i="29"/>
  <c r="M70" i="29" s="1"/>
  <c r="Q26" i="29"/>
  <c r="K44" i="29"/>
  <c r="K45" i="29"/>
  <c r="K46" i="29" s="1"/>
  <c r="S26" i="29"/>
  <c r="M45" i="29"/>
  <c r="M46" i="29" s="1"/>
  <c r="M44" i="29"/>
  <c r="R69" i="29" l="1"/>
  <c r="R70" i="29" s="1"/>
  <c r="R68" i="29"/>
  <c r="S69" i="29"/>
  <c r="S70" i="29" s="1"/>
  <c r="S68" i="29"/>
  <c r="Q44" i="29"/>
  <c r="Q45" i="29"/>
  <c r="Q46" i="29" s="1"/>
  <c r="T69" i="29"/>
  <c r="T70" i="29" s="1"/>
  <c r="T68" i="29"/>
  <c r="S45" i="29"/>
  <c r="S46" i="29" s="1"/>
  <c r="S44" i="29"/>
  <c r="T45" i="29"/>
  <c r="T46" i="29" s="1"/>
  <c r="T44" i="29"/>
  <c r="R44" i="29"/>
  <c r="Q68" i="29"/>
  <c r="Q69" i="29"/>
  <c r="Q70" i="29" s="1"/>
</calcChain>
</file>

<file path=xl/sharedStrings.xml><?xml version="1.0" encoding="utf-8"?>
<sst xmlns="http://schemas.openxmlformats.org/spreadsheetml/2006/main" count="2543" uniqueCount="74">
  <si>
    <t>Force</t>
  </si>
  <si>
    <t>Angle</t>
  </si>
  <si>
    <t>Med</t>
  </si>
  <si>
    <t>Lat</t>
  </si>
  <si>
    <t>Long</t>
  </si>
  <si>
    <t>biceps</t>
  </si>
  <si>
    <t>Maximum Value</t>
  </si>
  <si>
    <t>Mean</t>
  </si>
  <si>
    <t>RMS</t>
  </si>
  <si>
    <t>s</t>
  </si>
  <si>
    <t>MVC</t>
    <phoneticPr fontId="1"/>
  </si>
  <si>
    <t>20%MVC</t>
    <phoneticPr fontId="1"/>
  </si>
  <si>
    <t>40%MVC</t>
    <phoneticPr fontId="1"/>
  </si>
  <si>
    <t>60%MVC</t>
    <phoneticPr fontId="1"/>
  </si>
  <si>
    <t>80%MVC</t>
    <phoneticPr fontId="1"/>
  </si>
  <si>
    <t>Duration</t>
    <phoneticPr fontId="1"/>
  </si>
  <si>
    <t>90˚</t>
    <phoneticPr fontId="1"/>
  </si>
  <si>
    <t>60˚</t>
    <phoneticPr fontId="1"/>
  </si>
  <si>
    <t>120˚</t>
    <phoneticPr fontId="1"/>
  </si>
  <si>
    <r>
      <rPr>
        <sz val="12"/>
        <color theme="1"/>
        <rFont val="MS-Mincho"/>
        <family val="2"/>
        <charset val="128"/>
      </rPr>
      <t>ﾆ</t>
    </r>
    <r>
      <rPr>
        <sz val="12"/>
        <color theme="1"/>
        <rFont val="Times New Roman"/>
        <family val="1"/>
      </rPr>
      <t>kg</t>
    </r>
  </si>
  <si>
    <r>
      <t>ﾆ</t>
    </r>
    <r>
      <rPr>
        <sz val="12"/>
        <color theme="1"/>
        <rFont val="Times New Roman"/>
        <family val="1"/>
      </rPr>
      <t>kg</t>
    </r>
  </si>
  <si>
    <t>Maximum</t>
    <phoneticPr fontId="1"/>
  </si>
  <si>
    <t>EF</t>
    <phoneticPr fontId="1"/>
  </si>
  <si>
    <t>Force</t>
    <phoneticPr fontId="1"/>
  </si>
  <si>
    <t>Mean</t>
    <phoneticPr fontId="1"/>
  </si>
  <si>
    <t>08062018-1</t>
  </si>
  <si>
    <t>08062018-2</t>
  </si>
  <si>
    <t>08062018-3</t>
  </si>
  <si>
    <t>08072018-1</t>
    <phoneticPr fontId="1"/>
  </si>
  <si>
    <t>08072018-2</t>
  </si>
  <si>
    <t>08072018-3</t>
  </si>
  <si>
    <t>08082018-1</t>
    <phoneticPr fontId="1"/>
  </si>
  <si>
    <t>08082018-2</t>
  </si>
  <si>
    <t>08092018-1</t>
    <phoneticPr fontId="1"/>
  </si>
  <si>
    <t>08092018-2</t>
  </si>
  <si>
    <t>08092018-3</t>
  </si>
  <si>
    <t>08152018-1</t>
    <phoneticPr fontId="1"/>
  </si>
  <si>
    <t>08152018-2</t>
  </si>
  <si>
    <t>08162018-1</t>
    <phoneticPr fontId="1"/>
  </si>
  <si>
    <t>08172018-1</t>
    <phoneticPr fontId="1"/>
  </si>
  <si>
    <t>08172018-2</t>
  </si>
  <si>
    <t>08202018-1</t>
    <phoneticPr fontId="1"/>
  </si>
  <si>
    <t>SD</t>
    <phoneticPr fontId="1"/>
  </si>
  <si>
    <t>Lat</t>
    <phoneticPr fontId="1"/>
  </si>
  <si>
    <t>Long</t>
    <phoneticPr fontId="1"/>
  </si>
  <si>
    <t>Bic</t>
    <phoneticPr fontId="1"/>
  </si>
  <si>
    <t>Med</t>
    <phoneticPr fontId="1"/>
  </si>
  <si>
    <t>SE</t>
    <phoneticPr fontId="1"/>
  </si>
  <si>
    <t>ttest</t>
    <phoneticPr fontId="1"/>
  </si>
  <si>
    <t>08062018-3-2</t>
    <phoneticPr fontId="1"/>
  </si>
  <si>
    <t>08082018-2-2</t>
    <phoneticPr fontId="1"/>
  </si>
  <si>
    <t>08072018-2-2</t>
    <phoneticPr fontId="1"/>
  </si>
  <si>
    <t>08062018-1-2</t>
    <phoneticPr fontId="1"/>
  </si>
  <si>
    <t>08062018-3</t>
    <phoneticPr fontId="1"/>
  </si>
  <si>
    <t>08072018-2</t>
    <phoneticPr fontId="1"/>
  </si>
  <si>
    <t>08082018-2</t>
    <phoneticPr fontId="1"/>
  </si>
  <si>
    <t>08062018-1</t>
    <phoneticPr fontId="1"/>
  </si>
  <si>
    <t>r</t>
    <phoneticPr fontId="1"/>
  </si>
  <si>
    <t>mean</t>
    <phoneticPr fontId="1"/>
  </si>
  <si>
    <t>Aver</t>
    <phoneticPr fontId="1"/>
  </si>
  <si>
    <t>r=0.606</t>
    <phoneticPr fontId="1"/>
  </si>
  <si>
    <t>r=0.482</t>
    <phoneticPr fontId="1"/>
  </si>
  <si>
    <t>r=0.725</t>
    <phoneticPr fontId="1"/>
  </si>
  <si>
    <t>08092018-3</t>
    <phoneticPr fontId="1"/>
  </si>
  <si>
    <t>08092018-1-2</t>
    <phoneticPr fontId="1"/>
  </si>
  <si>
    <t>08092018-3-2</t>
    <phoneticPr fontId="1"/>
  </si>
  <si>
    <t>sum</t>
    <phoneticPr fontId="1"/>
  </si>
  <si>
    <t>Angle</t>
    <phoneticPr fontId="1"/>
  </si>
  <si>
    <t>Force(%)</t>
    <phoneticPr fontId="1"/>
  </si>
  <si>
    <t>Force after task</t>
    <phoneticPr fontId="1"/>
  </si>
  <si>
    <t>arm length</t>
    <phoneticPr fontId="1"/>
  </si>
  <si>
    <t>kg</t>
    <phoneticPr fontId="1"/>
  </si>
  <si>
    <t>N</t>
    <phoneticPr fontId="1"/>
  </si>
  <si>
    <t>force (N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10">
    <font>
      <sz val="11"/>
      <color theme="1"/>
      <name val="MS-Mincho"/>
      <family val="2"/>
      <charset val="128"/>
    </font>
    <font>
      <sz val="6"/>
      <name val="MS-Mincho"/>
      <family val="2"/>
      <charset val="128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MS-Mincho"/>
      <family val="2"/>
      <charset val="128"/>
    </font>
    <font>
      <sz val="12"/>
      <color theme="1"/>
      <name val="ＭＳ Ｐ明朝"/>
      <family val="1"/>
      <charset val="128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176" fontId="3" fillId="0" borderId="0" xfId="0" applyNumberFormat="1" applyFont="1">
      <alignment vertical="center"/>
    </xf>
    <xf numFmtId="0" fontId="6" fillId="0" borderId="0" xfId="0" applyFont="1">
      <alignment vertical="center"/>
    </xf>
    <xf numFmtId="9" fontId="3" fillId="0" borderId="0" xfId="0" applyNumberFormat="1" applyFont="1">
      <alignment vertical="center"/>
    </xf>
    <xf numFmtId="9" fontId="6" fillId="0" borderId="0" xfId="0" applyNumberFormat="1" applyFont="1">
      <alignment vertical="center"/>
    </xf>
    <xf numFmtId="0" fontId="3" fillId="0" borderId="0" xfId="0" applyFont="1" applyAlignment="1">
      <alignment horizontal="right" vertical="center"/>
    </xf>
    <xf numFmtId="176" fontId="7" fillId="0" borderId="0" xfId="0" applyNumberFormat="1" applyFont="1">
      <alignment vertical="center"/>
    </xf>
    <xf numFmtId="0" fontId="6" fillId="2" borderId="0" xfId="0" applyFont="1" applyFill="1">
      <alignment vertical="center"/>
    </xf>
    <xf numFmtId="176" fontId="3" fillId="2" borderId="0" xfId="0" applyNumberFormat="1" applyFont="1" applyFill="1">
      <alignment vertical="center"/>
    </xf>
    <xf numFmtId="0" fontId="3" fillId="2" borderId="0" xfId="0" applyFont="1" applyFill="1">
      <alignment vertical="center"/>
    </xf>
    <xf numFmtId="176" fontId="7" fillId="2" borderId="0" xfId="0" applyNumberFormat="1" applyFont="1" applyFill="1">
      <alignment vertical="center"/>
    </xf>
    <xf numFmtId="176" fontId="6" fillId="2" borderId="0" xfId="0" applyNumberFormat="1" applyFont="1" applyFill="1">
      <alignment vertical="center"/>
    </xf>
    <xf numFmtId="0" fontId="3" fillId="0" borderId="0" xfId="0" applyFont="1" applyFill="1" applyAlignment="1">
      <alignment horizontal="right" vertical="center"/>
    </xf>
    <xf numFmtId="9" fontId="3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9" fontId="6" fillId="0" borderId="0" xfId="0" applyNumberFormat="1" applyFont="1" applyFill="1">
      <alignment vertical="center"/>
    </xf>
    <xf numFmtId="176" fontId="3" fillId="0" borderId="0" xfId="0" applyNumberFormat="1" applyFont="1" applyFill="1">
      <alignment vertical="center"/>
    </xf>
    <xf numFmtId="0" fontId="6" fillId="0" borderId="0" xfId="0" applyFont="1" applyFill="1">
      <alignment vertical="center"/>
    </xf>
    <xf numFmtId="176" fontId="6" fillId="0" borderId="0" xfId="0" applyNumberFormat="1" applyFont="1" applyFill="1">
      <alignment vertical="center"/>
    </xf>
    <xf numFmtId="177" fontId="7" fillId="0" borderId="0" xfId="0" applyNumberFormat="1" applyFont="1" applyFill="1">
      <alignment vertical="center"/>
    </xf>
    <xf numFmtId="176" fontId="8" fillId="0" borderId="0" xfId="0" applyNumberFormat="1" applyFont="1" applyFill="1">
      <alignment vertical="center"/>
    </xf>
    <xf numFmtId="0" fontId="7" fillId="0" borderId="0" xfId="0" applyFont="1" applyFill="1">
      <alignment vertical="center"/>
    </xf>
    <xf numFmtId="177" fontId="3" fillId="0" borderId="0" xfId="0" applyNumberFormat="1" applyFont="1" applyFill="1">
      <alignment vertical="center"/>
    </xf>
    <xf numFmtId="177" fontId="8" fillId="0" borderId="0" xfId="0" applyNumberFormat="1" applyFont="1" applyFill="1">
      <alignment vertical="center"/>
    </xf>
    <xf numFmtId="177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9" fillId="0" borderId="0" xfId="0" applyFont="1">
      <alignment vertical="center"/>
    </xf>
    <xf numFmtId="2" fontId="3" fillId="0" borderId="0" xfId="0" applyNumberFormat="1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MGdataSameAngle!$A$1</c:f>
              <c:strCache>
                <c:ptCount val="1"/>
                <c:pt idx="0">
                  <c:v>60˚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EMGdataSameAngle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SameAngle!$C$20:$F$20</c:f>
              <c:numCache>
                <c:formatCode>0.0</c:formatCode>
                <c:ptCount val="4"/>
                <c:pt idx="0">
                  <c:v>19.447928884117111</c:v>
                </c:pt>
                <c:pt idx="1">
                  <c:v>41.846690080842158</c:v>
                </c:pt>
                <c:pt idx="2">
                  <c:v>71.480273326180168</c:v>
                </c:pt>
                <c:pt idx="3">
                  <c:v>97.1540889643660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7DD-1F48-AA4D-224D2EBF7752}"/>
            </c:ext>
          </c:extLst>
        </c:ser>
        <c:ser>
          <c:idx val="1"/>
          <c:order val="1"/>
          <c:tx>
            <c:strRef>
              <c:f>EMGdataSameAngle!$A$25</c:f>
              <c:strCache>
                <c:ptCount val="1"/>
                <c:pt idx="0">
                  <c:v>90˚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EMGdataSameAngle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SameAngle!$C$44:$F$44</c:f>
              <c:numCache>
                <c:formatCode>0.0</c:formatCode>
                <c:ptCount val="4"/>
                <c:pt idx="0">
                  <c:v>16.673313497094952</c:v>
                </c:pt>
                <c:pt idx="1">
                  <c:v>38.564371027588606</c:v>
                </c:pt>
                <c:pt idx="2">
                  <c:v>59.829264149760888</c:v>
                </c:pt>
                <c:pt idx="3">
                  <c:v>93.2983136521883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7DD-1F48-AA4D-224D2EBF7752}"/>
            </c:ext>
          </c:extLst>
        </c:ser>
        <c:ser>
          <c:idx val="2"/>
          <c:order val="2"/>
          <c:tx>
            <c:strRef>
              <c:f>EMGdataSameAngle!$A$49</c:f>
              <c:strCache>
                <c:ptCount val="1"/>
                <c:pt idx="0">
                  <c:v>120˚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EMGdataSameAngle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SameAngle!$C$68:$F$68</c:f>
              <c:numCache>
                <c:formatCode>0.0</c:formatCode>
                <c:ptCount val="4"/>
                <c:pt idx="0">
                  <c:v>15.491463085124876</c:v>
                </c:pt>
                <c:pt idx="1">
                  <c:v>31.983364572851738</c:v>
                </c:pt>
                <c:pt idx="2">
                  <c:v>51.191217121630821</c:v>
                </c:pt>
                <c:pt idx="3">
                  <c:v>74.658782279874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7DD-1F48-AA4D-224D2EBF77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5214495"/>
        <c:axId val="355216175"/>
      </c:lineChart>
      <c:catAx>
        <c:axId val="355214495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5216175"/>
        <c:crosses val="autoZero"/>
        <c:auto val="1"/>
        <c:lblAlgn val="ctr"/>
        <c:lblOffset val="100"/>
        <c:noMultiLvlLbl val="0"/>
      </c:catAx>
      <c:valAx>
        <c:axId val="355216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52144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a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MGdataSameAngle!$A$1</c:f>
              <c:strCache>
                <c:ptCount val="1"/>
                <c:pt idx="0">
                  <c:v>60˚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EMGdataSameAngle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SameAngle!$H$20:$K$20</c:f>
              <c:numCache>
                <c:formatCode>0.0</c:formatCode>
                <c:ptCount val="4"/>
                <c:pt idx="0">
                  <c:v>21.113216137804208</c:v>
                </c:pt>
                <c:pt idx="1">
                  <c:v>43.329133148987275</c:v>
                </c:pt>
                <c:pt idx="2">
                  <c:v>66.808004744805302</c:v>
                </c:pt>
                <c:pt idx="3">
                  <c:v>90.8446575131946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7DD-1F48-AA4D-224D2EBF7752}"/>
            </c:ext>
          </c:extLst>
        </c:ser>
        <c:ser>
          <c:idx val="1"/>
          <c:order val="1"/>
          <c:tx>
            <c:strRef>
              <c:f>EMGdataSameAngle!$A$25</c:f>
              <c:strCache>
                <c:ptCount val="1"/>
                <c:pt idx="0">
                  <c:v>90˚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EMGdataSameAngle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SameAngle!$H$44:$K$44</c:f>
              <c:numCache>
                <c:formatCode>0.0</c:formatCode>
                <c:ptCount val="4"/>
                <c:pt idx="0">
                  <c:v>17.106063367780813</c:v>
                </c:pt>
                <c:pt idx="1">
                  <c:v>39.815479673942001</c:v>
                </c:pt>
                <c:pt idx="2">
                  <c:v>60.333136463058452</c:v>
                </c:pt>
                <c:pt idx="3">
                  <c:v>86.9255487715125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7DD-1F48-AA4D-224D2EBF7752}"/>
            </c:ext>
          </c:extLst>
        </c:ser>
        <c:ser>
          <c:idx val="2"/>
          <c:order val="2"/>
          <c:tx>
            <c:strRef>
              <c:f>EMGdataSameAngle!$A$49</c:f>
              <c:strCache>
                <c:ptCount val="1"/>
                <c:pt idx="0">
                  <c:v>120˚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EMGdataSameAngle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SameAngle!$H$68:$K$68</c:f>
              <c:numCache>
                <c:formatCode>0.0</c:formatCode>
                <c:ptCount val="4"/>
                <c:pt idx="0">
                  <c:v>14.22663711362588</c:v>
                </c:pt>
                <c:pt idx="1">
                  <c:v>29.126898426340471</c:v>
                </c:pt>
                <c:pt idx="2">
                  <c:v>51.043635073942625</c:v>
                </c:pt>
                <c:pt idx="3">
                  <c:v>76.8596311389452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7DD-1F48-AA4D-224D2EBF77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5214495"/>
        <c:axId val="355216175"/>
      </c:lineChart>
      <c:catAx>
        <c:axId val="355214495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5216175"/>
        <c:crosses val="autoZero"/>
        <c:auto val="1"/>
        <c:lblAlgn val="ctr"/>
        <c:lblOffset val="100"/>
        <c:noMultiLvlLbl val="0"/>
      </c:catAx>
      <c:valAx>
        <c:axId val="355216175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52144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ong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0612228040022915"/>
          <c:y val="0.16951374207188161"/>
          <c:w val="0.84311629827997392"/>
          <c:h val="0.6483577766309867"/>
        </c:manualLayout>
      </c:layout>
      <c:lineChart>
        <c:grouping val="standard"/>
        <c:varyColors val="0"/>
        <c:ser>
          <c:idx val="0"/>
          <c:order val="0"/>
          <c:tx>
            <c:strRef>
              <c:f>EMGdataSameAngle!$A$1</c:f>
              <c:strCache>
                <c:ptCount val="1"/>
                <c:pt idx="0">
                  <c:v>60˚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EMGdataSameAngle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SameAngle!$M$20:$P$20</c:f>
              <c:numCache>
                <c:formatCode>0.0</c:formatCode>
                <c:ptCount val="4"/>
                <c:pt idx="0">
                  <c:v>13.972512330917121</c:v>
                </c:pt>
                <c:pt idx="1">
                  <c:v>41.223570108346578</c:v>
                </c:pt>
                <c:pt idx="2">
                  <c:v>66.557612858862555</c:v>
                </c:pt>
                <c:pt idx="3">
                  <c:v>93.1961988255183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7DD-1F48-AA4D-224D2EBF7752}"/>
            </c:ext>
          </c:extLst>
        </c:ser>
        <c:ser>
          <c:idx val="1"/>
          <c:order val="1"/>
          <c:tx>
            <c:strRef>
              <c:f>EMGdataSameAngle!$A$25</c:f>
              <c:strCache>
                <c:ptCount val="1"/>
                <c:pt idx="0">
                  <c:v>90˚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EMGdataSameAngle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SameAngle!$M$44:$P$44</c:f>
              <c:numCache>
                <c:formatCode>0.0</c:formatCode>
                <c:ptCount val="4"/>
                <c:pt idx="0">
                  <c:v>13.796573285616825</c:v>
                </c:pt>
                <c:pt idx="1">
                  <c:v>38.218113706031545</c:v>
                </c:pt>
                <c:pt idx="2">
                  <c:v>61.98230612227966</c:v>
                </c:pt>
                <c:pt idx="3">
                  <c:v>89.9038984746878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7DD-1F48-AA4D-224D2EBF7752}"/>
            </c:ext>
          </c:extLst>
        </c:ser>
        <c:ser>
          <c:idx val="2"/>
          <c:order val="2"/>
          <c:tx>
            <c:strRef>
              <c:f>EMGdataSameAngle!$A$49</c:f>
              <c:strCache>
                <c:ptCount val="1"/>
                <c:pt idx="0">
                  <c:v>120˚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EMGdataSameAngle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SameAngle!$M$68:$P$68</c:f>
              <c:numCache>
                <c:formatCode>0.0</c:formatCode>
                <c:ptCount val="4"/>
                <c:pt idx="0">
                  <c:v>14.465974831640541</c:v>
                </c:pt>
                <c:pt idx="1">
                  <c:v>31.42077676282981</c:v>
                </c:pt>
                <c:pt idx="2">
                  <c:v>52.084887746069349</c:v>
                </c:pt>
                <c:pt idx="3">
                  <c:v>75.283285760445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7DD-1F48-AA4D-224D2EBF77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5214495"/>
        <c:axId val="355216175"/>
      </c:lineChart>
      <c:catAx>
        <c:axId val="355214495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5216175"/>
        <c:crosses val="autoZero"/>
        <c:auto val="1"/>
        <c:lblAlgn val="ctr"/>
        <c:lblOffset val="100"/>
        <c:noMultiLvlLbl val="0"/>
      </c:catAx>
      <c:valAx>
        <c:axId val="355216175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52144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60˚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MGdataSameAngle!$B$1</c:f>
              <c:strCache>
                <c:ptCount val="1"/>
                <c:pt idx="0">
                  <c:v>M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EMGdataSameAngle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SameAngle!$C$20:$F$20</c:f>
              <c:numCache>
                <c:formatCode>0.0</c:formatCode>
                <c:ptCount val="4"/>
                <c:pt idx="0">
                  <c:v>19.447928884117111</c:v>
                </c:pt>
                <c:pt idx="1">
                  <c:v>41.846690080842158</c:v>
                </c:pt>
                <c:pt idx="2">
                  <c:v>71.480273326180168</c:v>
                </c:pt>
                <c:pt idx="3">
                  <c:v>97.1540889643660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7DD-1F48-AA4D-224D2EBF7752}"/>
            </c:ext>
          </c:extLst>
        </c:ser>
        <c:ser>
          <c:idx val="1"/>
          <c:order val="1"/>
          <c:tx>
            <c:strRef>
              <c:f>EMGdataSameAngle!$G$1</c:f>
              <c:strCache>
                <c:ptCount val="1"/>
                <c:pt idx="0">
                  <c:v>La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EMGdataSameAngle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SameAngle!$H$20:$K$20</c:f>
              <c:numCache>
                <c:formatCode>0.0</c:formatCode>
                <c:ptCount val="4"/>
                <c:pt idx="0">
                  <c:v>21.113216137804208</c:v>
                </c:pt>
                <c:pt idx="1">
                  <c:v>43.329133148987275</c:v>
                </c:pt>
                <c:pt idx="2">
                  <c:v>66.808004744805302</c:v>
                </c:pt>
                <c:pt idx="3">
                  <c:v>90.8446575131946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7DD-1F48-AA4D-224D2EBF7752}"/>
            </c:ext>
          </c:extLst>
        </c:ser>
        <c:ser>
          <c:idx val="2"/>
          <c:order val="2"/>
          <c:tx>
            <c:strRef>
              <c:f>EMGdataSameAngle!$L$1</c:f>
              <c:strCache>
                <c:ptCount val="1"/>
                <c:pt idx="0">
                  <c:v>Lon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EMGdataSameAngle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SameAngle!$M$20:$P$20</c:f>
              <c:numCache>
                <c:formatCode>0.0</c:formatCode>
                <c:ptCount val="4"/>
                <c:pt idx="0">
                  <c:v>13.972512330917121</c:v>
                </c:pt>
                <c:pt idx="1">
                  <c:v>41.223570108346578</c:v>
                </c:pt>
                <c:pt idx="2">
                  <c:v>66.557612858862555</c:v>
                </c:pt>
                <c:pt idx="3">
                  <c:v>93.1961988255183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7DD-1F48-AA4D-224D2EBF77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5214495"/>
        <c:axId val="355216175"/>
      </c:lineChart>
      <c:catAx>
        <c:axId val="355214495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5216175"/>
        <c:crosses val="autoZero"/>
        <c:auto val="1"/>
        <c:lblAlgn val="ctr"/>
        <c:lblOffset val="100"/>
        <c:noMultiLvlLbl val="0"/>
      </c:catAx>
      <c:valAx>
        <c:axId val="355216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52144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90˚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MGdataSameAngle!$B$1</c:f>
              <c:strCache>
                <c:ptCount val="1"/>
                <c:pt idx="0">
                  <c:v>M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EMGdataSameAngle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SameAngle!$C$44:$F$44</c:f>
              <c:numCache>
                <c:formatCode>0.0</c:formatCode>
                <c:ptCount val="4"/>
                <c:pt idx="0">
                  <c:v>16.673313497094952</c:v>
                </c:pt>
                <c:pt idx="1">
                  <c:v>38.564371027588606</c:v>
                </c:pt>
                <c:pt idx="2">
                  <c:v>59.829264149760888</c:v>
                </c:pt>
                <c:pt idx="3">
                  <c:v>93.2983136521883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7DD-1F48-AA4D-224D2EBF7752}"/>
            </c:ext>
          </c:extLst>
        </c:ser>
        <c:ser>
          <c:idx val="1"/>
          <c:order val="1"/>
          <c:tx>
            <c:strRef>
              <c:f>EMGdataSameAngle!$G$1</c:f>
              <c:strCache>
                <c:ptCount val="1"/>
                <c:pt idx="0">
                  <c:v>La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EMGdataSameAngle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SameAngle!$H$44:$K$44</c:f>
              <c:numCache>
                <c:formatCode>0.0</c:formatCode>
                <c:ptCount val="4"/>
                <c:pt idx="0">
                  <c:v>17.106063367780813</c:v>
                </c:pt>
                <c:pt idx="1">
                  <c:v>39.815479673942001</c:v>
                </c:pt>
                <c:pt idx="2">
                  <c:v>60.333136463058452</c:v>
                </c:pt>
                <c:pt idx="3">
                  <c:v>86.9255487715125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7DD-1F48-AA4D-224D2EBF7752}"/>
            </c:ext>
          </c:extLst>
        </c:ser>
        <c:ser>
          <c:idx val="2"/>
          <c:order val="2"/>
          <c:tx>
            <c:strRef>
              <c:f>EMGdataSameAngle!$L$1</c:f>
              <c:strCache>
                <c:ptCount val="1"/>
                <c:pt idx="0">
                  <c:v>Lon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EMGdataSameAngle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SameAngle!$M$44:$P$44</c:f>
              <c:numCache>
                <c:formatCode>0.0</c:formatCode>
                <c:ptCount val="4"/>
                <c:pt idx="0">
                  <c:v>13.796573285616825</c:v>
                </c:pt>
                <c:pt idx="1">
                  <c:v>38.218113706031545</c:v>
                </c:pt>
                <c:pt idx="2">
                  <c:v>61.98230612227966</c:v>
                </c:pt>
                <c:pt idx="3">
                  <c:v>89.9038984746878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7DD-1F48-AA4D-224D2EBF77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5214495"/>
        <c:axId val="355216175"/>
      </c:lineChart>
      <c:catAx>
        <c:axId val="355214495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5216175"/>
        <c:crosses val="autoZero"/>
        <c:auto val="1"/>
        <c:lblAlgn val="ctr"/>
        <c:lblOffset val="100"/>
        <c:noMultiLvlLbl val="0"/>
      </c:catAx>
      <c:valAx>
        <c:axId val="355216175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52144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120˚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MGdataSameAngle!$B$1</c:f>
              <c:strCache>
                <c:ptCount val="1"/>
                <c:pt idx="0">
                  <c:v>M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EMGdataSameAngle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SameAngle!$C$68:$F$68</c:f>
              <c:numCache>
                <c:formatCode>0.0</c:formatCode>
                <c:ptCount val="4"/>
                <c:pt idx="0">
                  <c:v>15.491463085124876</c:v>
                </c:pt>
                <c:pt idx="1">
                  <c:v>31.983364572851738</c:v>
                </c:pt>
                <c:pt idx="2">
                  <c:v>51.191217121630821</c:v>
                </c:pt>
                <c:pt idx="3">
                  <c:v>74.658782279874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7DD-1F48-AA4D-224D2EBF7752}"/>
            </c:ext>
          </c:extLst>
        </c:ser>
        <c:ser>
          <c:idx val="1"/>
          <c:order val="1"/>
          <c:tx>
            <c:strRef>
              <c:f>EMGdataSameAngle!$G$1</c:f>
              <c:strCache>
                <c:ptCount val="1"/>
                <c:pt idx="0">
                  <c:v>La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EMGdataSameAngle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SameAngle!$H$68:$K$68</c:f>
              <c:numCache>
                <c:formatCode>0.0</c:formatCode>
                <c:ptCount val="4"/>
                <c:pt idx="0">
                  <c:v>14.22663711362588</c:v>
                </c:pt>
                <c:pt idx="1">
                  <c:v>29.126898426340471</c:v>
                </c:pt>
                <c:pt idx="2">
                  <c:v>51.043635073942625</c:v>
                </c:pt>
                <c:pt idx="3">
                  <c:v>76.8596311389452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7DD-1F48-AA4D-224D2EBF7752}"/>
            </c:ext>
          </c:extLst>
        </c:ser>
        <c:ser>
          <c:idx val="2"/>
          <c:order val="2"/>
          <c:tx>
            <c:strRef>
              <c:f>EMGdataSameAngle!$L$1</c:f>
              <c:strCache>
                <c:ptCount val="1"/>
                <c:pt idx="0">
                  <c:v>Lon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EMGdataSameAngle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SameAngle!$M$68:$P$68</c:f>
              <c:numCache>
                <c:formatCode>0.0</c:formatCode>
                <c:ptCount val="4"/>
                <c:pt idx="0">
                  <c:v>14.465974831640541</c:v>
                </c:pt>
                <c:pt idx="1">
                  <c:v>31.42077676282981</c:v>
                </c:pt>
                <c:pt idx="2">
                  <c:v>52.084887746069349</c:v>
                </c:pt>
                <c:pt idx="3">
                  <c:v>75.283285760445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7DD-1F48-AA4D-224D2EBF77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5214495"/>
        <c:axId val="355216175"/>
      </c:lineChart>
      <c:catAx>
        <c:axId val="355214495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5216175"/>
        <c:crosses val="autoZero"/>
        <c:auto val="1"/>
        <c:lblAlgn val="ctr"/>
        <c:lblOffset val="100"/>
        <c:noMultiLvlLbl val="0"/>
      </c:catAx>
      <c:valAx>
        <c:axId val="355216175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52144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EMGdata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!$C$20:$F$20</c:f>
              <c:numCache>
                <c:formatCode>0.0</c:formatCode>
                <c:ptCount val="4"/>
                <c:pt idx="0">
                  <c:v>19.447928884117111</c:v>
                </c:pt>
                <c:pt idx="1">
                  <c:v>41.846690080842158</c:v>
                </c:pt>
                <c:pt idx="2">
                  <c:v>71.480273326180168</c:v>
                </c:pt>
                <c:pt idx="3">
                  <c:v>97.1540889643660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313-E64A-9222-ED4A1062ACE8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EMGdata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!$C$44:$F$44</c:f>
              <c:numCache>
                <c:formatCode>0.0</c:formatCode>
                <c:ptCount val="4"/>
                <c:pt idx="0">
                  <c:v>17.960355030501812</c:v>
                </c:pt>
                <c:pt idx="1">
                  <c:v>41.92846820223324</c:v>
                </c:pt>
                <c:pt idx="2">
                  <c:v>65.523104381855077</c:v>
                </c:pt>
                <c:pt idx="3">
                  <c:v>104.00703929731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D6-A147-8569-CDDE4E61DC81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EMGdata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!$C$68:$F$68</c:f>
              <c:numCache>
                <c:formatCode>0.0</c:formatCode>
                <c:ptCount val="4"/>
                <c:pt idx="0">
                  <c:v>11.153338047511436</c:v>
                </c:pt>
                <c:pt idx="1">
                  <c:v>23.02842207753633</c:v>
                </c:pt>
                <c:pt idx="2">
                  <c:v>37.485920412960354</c:v>
                </c:pt>
                <c:pt idx="3">
                  <c:v>55.615744422470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D6-A147-8569-CDDE4E61DC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5333344"/>
        <c:axId val="225335024"/>
      </c:lineChart>
      <c:catAx>
        <c:axId val="225333344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5335024"/>
        <c:crosses val="autoZero"/>
        <c:auto val="1"/>
        <c:lblAlgn val="ctr"/>
        <c:lblOffset val="100"/>
        <c:noMultiLvlLbl val="0"/>
      </c:catAx>
      <c:valAx>
        <c:axId val="225335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5333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a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EMGdata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!$H$20:$K$20</c:f>
              <c:numCache>
                <c:formatCode>0.0</c:formatCode>
                <c:ptCount val="4"/>
                <c:pt idx="0">
                  <c:v>21.113216137804208</c:v>
                </c:pt>
                <c:pt idx="1">
                  <c:v>43.329133148987275</c:v>
                </c:pt>
                <c:pt idx="2">
                  <c:v>66.808004744805302</c:v>
                </c:pt>
                <c:pt idx="3">
                  <c:v>90.8446575131946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313-E64A-9222-ED4A1062ACE8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EMGdata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!$H$44:$K$44</c:f>
              <c:numCache>
                <c:formatCode>0.0</c:formatCode>
                <c:ptCount val="4"/>
                <c:pt idx="0">
                  <c:v>9.8464069700704933</c:v>
                </c:pt>
                <c:pt idx="1">
                  <c:v>49.266693722540495</c:v>
                </c:pt>
                <c:pt idx="2">
                  <c:v>73.46223935368748</c:v>
                </c:pt>
                <c:pt idx="3">
                  <c:v>110.551449728590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D6-A147-8569-CDDE4E61DC81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EMGdata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!$H$68:$K$68</c:f>
              <c:numCache>
                <c:formatCode>0.0</c:formatCode>
                <c:ptCount val="4"/>
                <c:pt idx="0">
                  <c:v>15.160647691918063</c:v>
                </c:pt>
                <c:pt idx="1">
                  <c:v>32.607829982657691</c:v>
                </c:pt>
                <c:pt idx="2">
                  <c:v>54.665135337725431</c:v>
                </c:pt>
                <c:pt idx="3">
                  <c:v>81.941270694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D6-A147-8569-CDDE4E61DC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5333344"/>
        <c:axId val="225335024"/>
      </c:lineChart>
      <c:catAx>
        <c:axId val="225333344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5335024"/>
        <c:crosses val="autoZero"/>
        <c:auto val="1"/>
        <c:lblAlgn val="ctr"/>
        <c:lblOffset val="100"/>
        <c:noMultiLvlLbl val="0"/>
      </c:catAx>
      <c:valAx>
        <c:axId val="225335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5333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o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EMGdata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!$M$20:$P$20</c:f>
              <c:numCache>
                <c:formatCode>0.0</c:formatCode>
                <c:ptCount val="4"/>
                <c:pt idx="0">
                  <c:v>13.972512330917121</c:v>
                </c:pt>
                <c:pt idx="1">
                  <c:v>41.223570108346578</c:v>
                </c:pt>
                <c:pt idx="2">
                  <c:v>66.557612858862555</c:v>
                </c:pt>
                <c:pt idx="3">
                  <c:v>93.1961988255183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313-E64A-9222-ED4A1062ACE8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EMGdata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!$M$44:$P$44</c:f>
              <c:numCache>
                <c:formatCode>0.0</c:formatCode>
                <c:ptCount val="4"/>
                <c:pt idx="0">
                  <c:v>15.591942188385543</c:v>
                </c:pt>
                <c:pt idx="1">
                  <c:v>43.583825140014213</c:v>
                </c:pt>
                <c:pt idx="2">
                  <c:v>70.164722838662044</c:v>
                </c:pt>
                <c:pt idx="3">
                  <c:v>102.369160974512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D6-A147-8569-CDDE4E61DC81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EMGdata!$C$1:$F$1</c:f>
              <c:numCache>
                <c:formatCode>0%</c:formatCode>
                <c:ptCount val="4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</c:numCache>
            </c:numRef>
          </c:cat>
          <c:val>
            <c:numRef>
              <c:f>EMGdata!$M$68:$P$68</c:f>
              <c:numCache>
                <c:formatCode>0.0</c:formatCode>
                <c:ptCount val="4"/>
                <c:pt idx="0">
                  <c:v>13.975913567192665</c:v>
                </c:pt>
                <c:pt idx="1">
                  <c:v>30.202162170967238</c:v>
                </c:pt>
                <c:pt idx="2">
                  <c:v>51.695926020407391</c:v>
                </c:pt>
                <c:pt idx="3">
                  <c:v>82.8192023592549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D6-A147-8569-CDDE4E61DC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5333344"/>
        <c:axId val="225335024"/>
      </c:lineChart>
      <c:catAx>
        <c:axId val="225333344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5335024"/>
        <c:crosses val="autoZero"/>
        <c:auto val="1"/>
        <c:lblAlgn val="ctr"/>
        <c:lblOffset val="100"/>
        <c:noMultiLvlLbl val="0"/>
      </c:catAx>
      <c:valAx>
        <c:axId val="225335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5333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71450</xdr:colOff>
      <xdr:row>31</xdr:row>
      <xdr:rowOff>95250</xdr:rowOff>
    </xdr:from>
    <xdr:to>
      <xdr:col>29</xdr:col>
      <xdr:colOff>12700</xdr:colOff>
      <xdr:row>46</xdr:row>
      <xdr:rowOff>508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D246E34-68C7-7E4F-99E6-0E96519D1C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171450</xdr:colOff>
      <xdr:row>31</xdr:row>
      <xdr:rowOff>107950</xdr:rowOff>
    </xdr:from>
    <xdr:to>
      <xdr:col>38</xdr:col>
      <xdr:colOff>279400</xdr:colOff>
      <xdr:row>46</xdr:row>
      <xdr:rowOff>114300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C79965EE-9294-A147-9906-CD71F1B28A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95250</xdr:colOff>
      <xdr:row>31</xdr:row>
      <xdr:rowOff>133350</xdr:rowOff>
    </xdr:from>
    <xdr:to>
      <xdr:col>47</xdr:col>
      <xdr:colOff>190500</xdr:colOff>
      <xdr:row>46</xdr:row>
      <xdr:rowOff>88900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6D18746C-DFDC-DA42-9025-EA2E055602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184150</xdr:colOff>
      <xdr:row>48</xdr:row>
      <xdr:rowOff>120650</xdr:rowOff>
    </xdr:from>
    <xdr:to>
      <xdr:col>29</xdr:col>
      <xdr:colOff>25400</xdr:colOff>
      <xdr:row>63</xdr:row>
      <xdr:rowOff>76200</xdr:rowOff>
    </xdr:to>
    <xdr:graphicFrame macro="">
      <xdr:nvGraphicFramePr>
        <xdr:cNvPr id="13" name="グラフ 12">
          <a:extLst>
            <a:ext uri="{FF2B5EF4-FFF2-40B4-BE49-F238E27FC236}">
              <a16:creationId xmlns:a16="http://schemas.microsoft.com/office/drawing/2014/main" id="{3EB1365A-187E-004A-81F0-5D7B75B23C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209550</xdr:colOff>
      <xdr:row>48</xdr:row>
      <xdr:rowOff>133350</xdr:rowOff>
    </xdr:from>
    <xdr:to>
      <xdr:col>38</xdr:col>
      <xdr:colOff>76200</xdr:colOff>
      <xdr:row>63</xdr:row>
      <xdr:rowOff>88900</xdr:rowOff>
    </xdr:to>
    <xdr:graphicFrame macro="">
      <xdr:nvGraphicFramePr>
        <xdr:cNvPr id="14" name="グラフ 13">
          <a:extLst>
            <a:ext uri="{FF2B5EF4-FFF2-40B4-BE49-F238E27FC236}">
              <a16:creationId xmlns:a16="http://schemas.microsoft.com/office/drawing/2014/main" id="{BBEB345B-0ACA-8D47-BB72-7759CC4D2D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9</xdr:col>
      <xdr:colOff>44450</xdr:colOff>
      <xdr:row>48</xdr:row>
      <xdr:rowOff>158750</xdr:rowOff>
    </xdr:from>
    <xdr:to>
      <xdr:col>46</xdr:col>
      <xdr:colOff>317500</xdr:colOff>
      <xdr:row>63</xdr:row>
      <xdr:rowOff>114300</xdr:rowOff>
    </xdr:to>
    <xdr:graphicFrame macro="">
      <xdr:nvGraphicFramePr>
        <xdr:cNvPr id="15" name="グラフ 14">
          <a:extLst>
            <a:ext uri="{FF2B5EF4-FFF2-40B4-BE49-F238E27FC236}">
              <a16:creationId xmlns:a16="http://schemas.microsoft.com/office/drawing/2014/main" id="{14F00CFF-016E-B942-A1A2-DE16406530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387350</xdr:colOff>
      <xdr:row>3</xdr:row>
      <xdr:rowOff>165100</xdr:rowOff>
    </xdr:from>
    <xdr:to>
      <xdr:col>31</xdr:col>
      <xdr:colOff>317500</xdr:colOff>
      <xdr:row>18</xdr:row>
      <xdr:rowOff>889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8F0FCA45-347B-3E49-A2B9-ED012811BE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298450</xdr:colOff>
      <xdr:row>4</xdr:row>
      <xdr:rowOff>25400</xdr:rowOff>
    </xdr:from>
    <xdr:to>
      <xdr:col>42</xdr:col>
      <xdr:colOff>292100</xdr:colOff>
      <xdr:row>18</xdr:row>
      <xdr:rowOff>1524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A9D08609-18E6-5E4A-8559-6F7DC98129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3</xdr:col>
      <xdr:colOff>196850</xdr:colOff>
      <xdr:row>4</xdr:row>
      <xdr:rowOff>38100</xdr:rowOff>
    </xdr:from>
    <xdr:to>
      <xdr:col>52</xdr:col>
      <xdr:colOff>190500</xdr:colOff>
      <xdr:row>18</xdr:row>
      <xdr:rowOff>1651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BC806F84-AB71-9E4C-B3CB-EF15979065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21E9C-875F-E047-8E0B-D105CBC3424C}">
  <dimension ref="A2:AR33"/>
  <sheetViews>
    <sheetView workbookViewId="0">
      <selection activeCell="AJ5" sqref="AJ5"/>
    </sheetView>
  </sheetViews>
  <sheetFormatPr baseColWidth="10" defaultColWidth="11" defaultRowHeight="16"/>
  <cols>
    <col min="1" max="1" width="3.1640625" style="1" customWidth="1"/>
    <col min="2" max="2" width="9.6640625" style="2" bestFit="1" customWidth="1"/>
    <col min="3" max="3" width="10.1640625" style="2" bestFit="1" customWidth="1"/>
    <col min="4" max="4" width="7.1640625" style="2" customWidth="1"/>
    <col min="5" max="5" width="6.6640625" style="2" bestFit="1" customWidth="1"/>
    <col min="6" max="7" width="5.83203125" style="2" bestFit="1" customWidth="1"/>
    <col min="8" max="8" width="2.33203125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4" width="8.5" style="2" customWidth="1"/>
    <col min="15" max="15" width="7.1640625" style="2" customWidth="1"/>
    <col min="16" max="18" width="8.5" style="2" customWidth="1"/>
    <col min="19" max="19" width="2.1640625" style="2" customWidth="1"/>
    <col min="20" max="22" width="8.5" style="2" customWidth="1"/>
    <col min="23" max="23" width="5.5" style="2" customWidth="1"/>
    <col min="24" max="24" width="10.33203125" style="2" bestFit="1" customWidth="1"/>
    <col min="25" max="25" width="8" style="2" customWidth="1"/>
    <col min="26" max="26" width="7.1640625" style="2" customWidth="1"/>
    <col min="27" max="28" width="8" style="2" customWidth="1"/>
    <col min="29" max="29" width="8" style="2" bestFit="1" customWidth="1"/>
    <col min="30" max="30" width="3" style="2" customWidth="1"/>
    <col min="31" max="32" width="8.1640625" style="2" customWidth="1"/>
    <col min="33" max="33" width="9" style="2" bestFit="1" customWidth="1"/>
    <col min="34" max="34" width="3.83203125" style="2" customWidth="1"/>
    <col min="35" max="35" width="6.6640625" style="2" bestFit="1" customWidth="1"/>
    <col min="36" max="36" width="9.5" style="2" customWidth="1"/>
    <col min="37" max="37" width="7.1640625" style="2" customWidth="1"/>
    <col min="38" max="38" width="7" style="2" bestFit="1" customWidth="1"/>
    <col min="39" max="40" width="8" style="2" bestFit="1" customWidth="1"/>
    <col min="41" max="41" width="3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2:44" s="2" customFormat="1">
      <c r="C2" s="2" t="s">
        <v>0</v>
      </c>
      <c r="D2" s="2" t="s">
        <v>23</v>
      </c>
      <c r="E2" s="2" t="s">
        <v>1</v>
      </c>
      <c r="F2" s="2" t="s">
        <v>2</v>
      </c>
      <c r="G2" s="2" t="s">
        <v>3</v>
      </c>
      <c r="I2" s="2" t="s">
        <v>4</v>
      </c>
      <c r="J2" s="2" t="s">
        <v>5</v>
      </c>
      <c r="N2" s="2" t="s">
        <v>0</v>
      </c>
      <c r="O2" s="2" t="s">
        <v>23</v>
      </c>
      <c r="P2" s="2" t="s">
        <v>1</v>
      </c>
      <c r="Q2" s="2" t="s">
        <v>2</v>
      </c>
      <c r="R2" s="2" t="s">
        <v>3</v>
      </c>
      <c r="T2" s="2" t="s">
        <v>4</v>
      </c>
      <c r="U2" s="2" t="s">
        <v>5</v>
      </c>
      <c r="Y2" s="2" t="s">
        <v>0</v>
      </c>
      <c r="Z2" s="2" t="s">
        <v>23</v>
      </c>
      <c r="AA2" s="2" t="s">
        <v>1</v>
      </c>
      <c r="AB2" s="2" t="s">
        <v>2</v>
      </c>
      <c r="AC2" s="2" t="s">
        <v>3</v>
      </c>
      <c r="AE2" s="2" t="s">
        <v>4</v>
      </c>
      <c r="AF2" s="2" t="s">
        <v>5</v>
      </c>
      <c r="AJ2" s="2" t="s">
        <v>0</v>
      </c>
      <c r="AK2" s="2" t="s">
        <v>23</v>
      </c>
      <c r="AL2" s="2" t="s">
        <v>1</v>
      </c>
      <c r="AM2" s="2" t="s">
        <v>2</v>
      </c>
      <c r="AN2" s="2" t="s">
        <v>3</v>
      </c>
      <c r="AP2" s="2" t="s">
        <v>4</v>
      </c>
      <c r="AQ2" s="2" t="s">
        <v>5</v>
      </c>
    </row>
    <row r="3" spans="2:44" s="2" customFormat="1">
      <c r="C3" s="2" t="s">
        <v>21</v>
      </c>
      <c r="D3" s="2" t="s">
        <v>24</v>
      </c>
      <c r="E3" s="2" t="s">
        <v>7</v>
      </c>
      <c r="F3" s="2" t="s">
        <v>8</v>
      </c>
      <c r="G3" s="2" t="s">
        <v>8</v>
      </c>
      <c r="I3" s="2" t="s">
        <v>8</v>
      </c>
      <c r="J3" s="2" t="s">
        <v>8</v>
      </c>
      <c r="K3" s="2" t="s">
        <v>15</v>
      </c>
      <c r="N3" s="2" t="s">
        <v>21</v>
      </c>
      <c r="O3" s="2" t="s">
        <v>24</v>
      </c>
      <c r="P3" s="2" t="s">
        <v>7</v>
      </c>
      <c r="Q3" s="2" t="s">
        <v>8</v>
      </c>
      <c r="R3" s="2" t="s">
        <v>8</v>
      </c>
      <c r="T3" s="2" t="s">
        <v>8</v>
      </c>
      <c r="U3" s="2" t="s">
        <v>8</v>
      </c>
      <c r="V3" s="2" t="s">
        <v>15</v>
      </c>
      <c r="Y3" s="2" t="s">
        <v>21</v>
      </c>
      <c r="Z3" s="2" t="s">
        <v>24</v>
      </c>
      <c r="AA3" s="2" t="s">
        <v>7</v>
      </c>
      <c r="AB3" s="2" t="s">
        <v>8</v>
      </c>
      <c r="AC3" s="2" t="s">
        <v>8</v>
      </c>
      <c r="AE3" s="2" t="s">
        <v>8</v>
      </c>
      <c r="AF3" s="2" t="s">
        <v>8</v>
      </c>
      <c r="AG3" s="2" t="s">
        <v>15</v>
      </c>
      <c r="AJ3" s="2" t="s">
        <v>21</v>
      </c>
      <c r="AK3" s="2" t="s">
        <v>24</v>
      </c>
      <c r="AL3" s="2" t="s">
        <v>7</v>
      </c>
      <c r="AM3" s="2" t="s">
        <v>8</v>
      </c>
      <c r="AN3" s="2" t="s">
        <v>8</v>
      </c>
      <c r="AP3" s="2" t="s">
        <v>8</v>
      </c>
      <c r="AQ3" s="2" t="s">
        <v>8</v>
      </c>
      <c r="AR3" s="2" t="s">
        <v>15</v>
      </c>
    </row>
    <row r="4" spans="2:44" s="2" customFormat="1">
      <c r="C4" s="2" t="s">
        <v>19</v>
      </c>
      <c r="K4" s="2" t="s">
        <v>9</v>
      </c>
      <c r="N4" s="2" t="s">
        <v>19</v>
      </c>
      <c r="V4" s="2" t="s">
        <v>9</v>
      </c>
      <c r="Y4" s="3" t="s">
        <v>20</v>
      </c>
      <c r="AG4" s="2" t="s">
        <v>9</v>
      </c>
      <c r="AJ4" s="3" t="s">
        <v>20</v>
      </c>
      <c r="AR4" s="2" t="s">
        <v>9</v>
      </c>
    </row>
    <row r="5" spans="2:44" s="2" customFormat="1">
      <c r="B5" s="2" t="s">
        <v>10</v>
      </c>
      <c r="C5" s="2">
        <v>8.36</v>
      </c>
      <c r="D5" s="2">
        <f>C5</f>
        <v>8.36</v>
      </c>
      <c r="E5" s="2">
        <v>60.15</v>
      </c>
      <c r="F5" s="2">
        <v>0.33600000000000002</v>
      </c>
      <c r="G5" s="2">
        <v>0.48120000000000002</v>
      </c>
      <c r="I5" s="2">
        <v>0.26960000000000001</v>
      </c>
      <c r="J5" s="2">
        <v>2.6100000000000002E-2</v>
      </c>
      <c r="K5" s="2">
        <v>0.99</v>
      </c>
      <c r="M5" s="2" t="s">
        <v>10</v>
      </c>
      <c r="N5" s="2">
        <v>9.3000000000000007</v>
      </c>
      <c r="O5" s="2">
        <f>N5</f>
        <v>9.3000000000000007</v>
      </c>
      <c r="P5" s="2">
        <v>93.13</v>
      </c>
      <c r="Q5" s="2">
        <v>0.38319999999999999</v>
      </c>
      <c r="R5" s="2">
        <v>0.53620000000000001</v>
      </c>
      <c r="T5" s="2">
        <v>0.33660000000000001</v>
      </c>
      <c r="U5" s="2">
        <v>2.4E-2</v>
      </c>
      <c r="V5" s="2">
        <v>1</v>
      </c>
      <c r="X5" s="2" t="s">
        <v>10</v>
      </c>
      <c r="Y5" s="2">
        <v>6.85</v>
      </c>
      <c r="Z5" s="2">
        <f>Y5</f>
        <v>6.85</v>
      </c>
      <c r="AA5" s="2">
        <v>112.18</v>
      </c>
      <c r="AB5" s="2">
        <v>0.21079999999999999</v>
      </c>
      <c r="AC5" s="2">
        <v>0.23749999999999999</v>
      </c>
      <c r="AE5" s="2">
        <v>0.2029</v>
      </c>
      <c r="AF5" s="2">
        <v>1.9599999999999999E-2</v>
      </c>
      <c r="AG5" s="2">
        <v>1</v>
      </c>
      <c r="AI5" s="2" t="s">
        <v>10</v>
      </c>
      <c r="AJ5" s="2">
        <v>9.31</v>
      </c>
      <c r="AK5" s="2">
        <f>AJ5</f>
        <v>9.31</v>
      </c>
      <c r="AL5" s="2">
        <v>90.02</v>
      </c>
      <c r="AM5" s="2">
        <v>0.30630000000000002</v>
      </c>
      <c r="AN5" s="2">
        <v>0.41320000000000001</v>
      </c>
      <c r="AP5" s="2">
        <v>0.25230000000000002</v>
      </c>
      <c r="AQ5" s="2">
        <v>2.12E-2</v>
      </c>
      <c r="AR5" s="2">
        <v>1</v>
      </c>
    </row>
    <row r="6" spans="2:44" s="2" customFormat="1">
      <c r="B6" s="2" t="s">
        <v>17</v>
      </c>
      <c r="C6" s="2">
        <v>8.26</v>
      </c>
      <c r="D6" s="2">
        <f t="shared" ref="D6:D20" si="0">C6</f>
        <v>8.26</v>
      </c>
      <c r="E6" s="2">
        <v>59.11</v>
      </c>
      <c r="F6" s="2">
        <v>0.38579999999999998</v>
      </c>
      <c r="G6" s="2">
        <v>0.49049999999999999</v>
      </c>
      <c r="I6" s="2">
        <v>0.29459999999999997</v>
      </c>
      <c r="J6" s="2">
        <v>3.5999999999999997E-2</v>
      </c>
      <c r="K6" s="2">
        <v>1.02</v>
      </c>
      <c r="M6" s="2" t="s">
        <v>16</v>
      </c>
      <c r="N6" s="2">
        <v>10.1</v>
      </c>
      <c r="O6" s="2">
        <f t="shared" ref="O6:O20" si="1">N6</f>
        <v>10.1</v>
      </c>
      <c r="P6" s="2">
        <v>91.84</v>
      </c>
      <c r="Q6" s="2">
        <v>0.3624</v>
      </c>
      <c r="R6" s="2">
        <v>0.48449999999999999</v>
      </c>
      <c r="T6" s="2">
        <v>0.29620000000000002</v>
      </c>
      <c r="U6" s="2">
        <v>2.2800000000000001E-2</v>
      </c>
      <c r="V6" s="2">
        <v>1</v>
      </c>
      <c r="X6" s="2" t="s">
        <v>18</v>
      </c>
      <c r="Y6" s="2">
        <v>6.53</v>
      </c>
      <c r="Z6" s="2">
        <f t="shared" ref="Z6:Z20" si="2">Y6</f>
        <v>6.53</v>
      </c>
      <c r="AA6" s="2">
        <v>114.13</v>
      </c>
      <c r="AB6" s="2">
        <v>0.22439999999999999</v>
      </c>
      <c r="AC6" s="2">
        <v>0.2472</v>
      </c>
      <c r="AE6" s="2">
        <v>0.2029</v>
      </c>
      <c r="AF6" s="2">
        <v>2.5100000000000001E-2</v>
      </c>
      <c r="AG6" s="2">
        <v>0.99</v>
      </c>
      <c r="AI6" s="2">
        <v>90</v>
      </c>
    </row>
    <row r="7" spans="2:44" s="2" customFormat="1">
      <c r="N7" s="2">
        <v>9.84</v>
      </c>
      <c r="O7" s="2">
        <f t="shared" si="1"/>
        <v>9.84</v>
      </c>
      <c r="P7" s="2">
        <v>91.16</v>
      </c>
      <c r="Q7" s="2">
        <v>0.33029999999999998</v>
      </c>
      <c r="R7" s="2">
        <v>0.49109999999999998</v>
      </c>
      <c r="T7" s="2">
        <v>0.30599999999999999</v>
      </c>
      <c r="U7" s="2">
        <v>2.2599999999999999E-2</v>
      </c>
      <c r="V7" s="2">
        <v>1.0049999999999999</v>
      </c>
    </row>
    <row r="8" spans="2:44" s="2" customFormat="1">
      <c r="B8" s="2" t="s">
        <v>22</v>
      </c>
      <c r="C8" s="2">
        <v>-12.4</v>
      </c>
      <c r="D8" s="2">
        <f t="shared" si="0"/>
        <v>-12.4</v>
      </c>
      <c r="E8" s="2">
        <v>56.88</v>
      </c>
      <c r="F8" s="2">
        <v>4.2700000000000002E-2</v>
      </c>
      <c r="G8" s="2">
        <v>9.8500000000000004E-2</v>
      </c>
      <c r="I8" s="2">
        <v>1.72E-2</v>
      </c>
      <c r="J8" s="2">
        <v>0.4677</v>
      </c>
      <c r="K8" s="2">
        <v>1.01</v>
      </c>
      <c r="M8" s="2" t="s">
        <v>22</v>
      </c>
      <c r="N8" s="2">
        <v>-17.059999999999999</v>
      </c>
      <c r="O8" s="2">
        <f t="shared" si="1"/>
        <v>-17.059999999999999</v>
      </c>
      <c r="P8" s="2">
        <v>87.14</v>
      </c>
      <c r="Q8" s="2">
        <v>5.2999999999999999E-2</v>
      </c>
      <c r="R8" s="2">
        <v>0.14699999999999999</v>
      </c>
      <c r="T8" s="2">
        <v>3.0499999999999999E-2</v>
      </c>
      <c r="U8" s="2">
        <v>0.75309999999999999</v>
      </c>
      <c r="V8" s="2">
        <v>1</v>
      </c>
      <c r="X8" s="2" t="s">
        <v>22</v>
      </c>
      <c r="Y8" s="2">
        <v>-16.88</v>
      </c>
      <c r="Z8" s="2">
        <f t="shared" si="2"/>
        <v>-16.88</v>
      </c>
      <c r="AA8" s="2">
        <v>105.36</v>
      </c>
      <c r="AB8" s="2">
        <v>4.5199999999999997E-2</v>
      </c>
      <c r="AC8" s="2">
        <v>0.1638</v>
      </c>
      <c r="AE8" s="2">
        <v>3.2000000000000001E-2</v>
      </c>
      <c r="AF8" s="2">
        <v>0.77180000000000004</v>
      </c>
      <c r="AG8" s="2">
        <v>1</v>
      </c>
    </row>
    <row r="10" spans="2:44" s="2" customFormat="1">
      <c r="B10" s="2" t="s">
        <v>11</v>
      </c>
      <c r="C10" s="2">
        <v>1.77</v>
      </c>
      <c r="D10" s="2">
        <f t="shared" si="0"/>
        <v>1.77</v>
      </c>
      <c r="E10" s="2">
        <v>56.99</v>
      </c>
      <c r="F10" s="2">
        <v>6.1699999999999998E-2</v>
      </c>
      <c r="G10" s="2">
        <v>3.3799999999999997E-2</v>
      </c>
      <c r="I10" s="2">
        <v>3.39E-2</v>
      </c>
      <c r="J10" s="2">
        <v>4.7000000000000002E-3</v>
      </c>
      <c r="K10" s="2">
        <v>0.99</v>
      </c>
      <c r="M10" s="2" t="s">
        <v>11</v>
      </c>
      <c r="N10" s="2">
        <v>1.94</v>
      </c>
      <c r="O10" s="2">
        <f t="shared" si="1"/>
        <v>1.94</v>
      </c>
      <c r="P10" s="2">
        <v>85.52</v>
      </c>
      <c r="Q10" s="2">
        <v>4.4600000000000001E-2</v>
      </c>
      <c r="R10" s="2">
        <v>3.9E-2</v>
      </c>
      <c r="T10" s="2">
        <v>3.9899999999999998E-2</v>
      </c>
      <c r="U10" s="2">
        <v>5.8999999999999999E-3</v>
      </c>
      <c r="V10" s="2">
        <v>1</v>
      </c>
      <c r="X10" s="2" t="s">
        <v>11</v>
      </c>
      <c r="Y10" s="2">
        <v>1.56</v>
      </c>
      <c r="Z10" s="2">
        <f t="shared" si="2"/>
        <v>1.56</v>
      </c>
      <c r="AA10" s="2">
        <v>116.98</v>
      </c>
      <c r="AB10" s="2">
        <v>3.5900000000000001E-2</v>
      </c>
      <c r="AC10" s="2">
        <v>2.3699999999999999E-2</v>
      </c>
      <c r="AE10" s="2">
        <v>1.9699999999999999E-2</v>
      </c>
      <c r="AF10" s="2">
        <v>6.7999999999999996E-3</v>
      </c>
      <c r="AG10" s="2">
        <v>0.99</v>
      </c>
    </row>
    <row r="11" spans="2:44" s="2" customFormat="1">
      <c r="C11" s="2">
        <v>1.71</v>
      </c>
      <c r="D11" s="2">
        <f t="shared" si="0"/>
        <v>1.71</v>
      </c>
      <c r="E11" s="2">
        <v>57.53</v>
      </c>
      <c r="F11" s="2">
        <v>5.2400000000000002E-2</v>
      </c>
      <c r="G11" s="2">
        <v>3.2899999999999999E-2</v>
      </c>
      <c r="I11" s="2">
        <v>3.2899999999999999E-2</v>
      </c>
      <c r="J11" s="2">
        <v>5.3E-3</v>
      </c>
      <c r="K11" s="2">
        <v>1.01</v>
      </c>
      <c r="N11" s="2">
        <v>2.13</v>
      </c>
      <c r="O11" s="2">
        <f t="shared" si="1"/>
        <v>2.13</v>
      </c>
      <c r="P11" s="2">
        <v>87.9</v>
      </c>
      <c r="Q11" s="2">
        <v>4.6899999999999997E-2</v>
      </c>
      <c r="R11" s="2">
        <v>4.5400000000000003E-2</v>
      </c>
      <c r="T11" s="2">
        <v>4.07E-2</v>
      </c>
      <c r="U11" s="2">
        <v>5.5999999999999999E-3</v>
      </c>
      <c r="V11" s="2">
        <v>1.01</v>
      </c>
      <c r="Y11" s="2">
        <v>1.45</v>
      </c>
      <c r="Z11" s="2">
        <f t="shared" si="2"/>
        <v>1.45</v>
      </c>
      <c r="AA11" s="2">
        <v>117.99</v>
      </c>
      <c r="AB11" s="2">
        <v>3.7199999999999997E-2</v>
      </c>
      <c r="AC11" s="2">
        <v>2.6200000000000001E-2</v>
      </c>
      <c r="AE11" s="2">
        <v>2.0400000000000001E-2</v>
      </c>
      <c r="AF11" s="2">
        <v>7.1999999999999998E-3</v>
      </c>
      <c r="AG11" s="2">
        <v>1</v>
      </c>
    </row>
    <row r="13" spans="2:44" s="2" customFormat="1">
      <c r="B13" s="2" t="s">
        <v>12</v>
      </c>
      <c r="C13" s="2">
        <v>3.25</v>
      </c>
      <c r="D13" s="2">
        <f t="shared" si="0"/>
        <v>3.25</v>
      </c>
      <c r="E13" s="2">
        <v>58.41</v>
      </c>
      <c r="F13" s="2">
        <v>0.15140000000000001</v>
      </c>
      <c r="G13" s="2">
        <v>9.5600000000000004E-2</v>
      </c>
      <c r="I13" s="2">
        <v>7.7200000000000005E-2</v>
      </c>
      <c r="J13" s="2">
        <v>1.0699999999999999E-2</v>
      </c>
      <c r="K13" s="2">
        <v>1.01</v>
      </c>
      <c r="M13" s="2" t="s">
        <v>12</v>
      </c>
      <c r="N13" s="2">
        <v>4.1100000000000003</v>
      </c>
      <c r="O13" s="2">
        <f t="shared" si="1"/>
        <v>4.1100000000000003</v>
      </c>
      <c r="P13" s="2">
        <v>86.04</v>
      </c>
      <c r="Q13" s="2">
        <v>0.11119999999999999</v>
      </c>
      <c r="R13" s="2">
        <v>0.13150000000000001</v>
      </c>
      <c r="T13" s="2">
        <v>8.9099999999999999E-2</v>
      </c>
      <c r="U13" s="2">
        <v>1.24E-2</v>
      </c>
      <c r="V13" s="2">
        <v>1.02</v>
      </c>
      <c r="X13" s="2" t="s">
        <v>12</v>
      </c>
      <c r="Y13" s="2">
        <v>2.71</v>
      </c>
      <c r="Z13" s="2">
        <f t="shared" si="2"/>
        <v>2.71</v>
      </c>
      <c r="AA13" s="2">
        <v>122.93</v>
      </c>
      <c r="AB13" s="2">
        <v>7.2700000000000001E-2</v>
      </c>
      <c r="AC13" s="2">
        <v>4.4299999999999999E-2</v>
      </c>
      <c r="AE13" s="2">
        <v>4.4200000000000003E-2</v>
      </c>
      <c r="AF13" s="2">
        <v>6.3E-3</v>
      </c>
      <c r="AG13" s="2">
        <v>1</v>
      </c>
    </row>
    <row r="14" spans="2:44" s="2" customFormat="1">
      <c r="C14" s="2">
        <v>3.71</v>
      </c>
      <c r="D14" s="2">
        <f t="shared" si="0"/>
        <v>3.71</v>
      </c>
      <c r="E14" s="2">
        <v>60.97</v>
      </c>
      <c r="F14" s="2">
        <v>0.17419999999999999</v>
      </c>
      <c r="G14" s="2">
        <v>0.1535</v>
      </c>
      <c r="I14" s="2">
        <v>0.1099</v>
      </c>
      <c r="J14" s="2">
        <v>1.15E-2</v>
      </c>
      <c r="K14" s="2">
        <v>0.98</v>
      </c>
      <c r="N14" s="2">
        <v>4.1100000000000003</v>
      </c>
      <c r="O14" s="2">
        <f t="shared" si="1"/>
        <v>4.1100000000000003</v>
      </c>
      <c r="P14" s="2">
        <v>87.09</v>
      </c>
      <c r="Q14" s="2">
        <v>0.11609999999999999</v>
      </c>
      <c r="R14" s="2">
        <v>0.1239</v>
      </c>
      <c r="T14" s="2">
        <v>9.4100000000000003E-2</v>
      </c>
      <c r="U14" s="2">
        <v>1.12E-2</v>
      </c>
      <c r="V14" s="2">
        <v>1</v>
      </c>
      <c r="Y14" s="2">
        <v>2.74</v>
      </c>
      <c r="Z14" s="2">
        <f t="shared" si="2"/>
        <v>2.74</v>
      </c>
      <c r="AA14" s="2">
        <v>121.39</v>
      </c>
      <c r="AB14" s="2">
        <v>7.22E-2</v>
      </c>
      <c r="AC14" s="2">
        <v>4.6399999999999997E-2</v>
      </c>
      <c r="AE14" s="2">
        <v>0.04</v>
      </c>
      <c r="AF14" s="2">
        <v>6.6E-3</v>
      </c>
      <c r="AG14" s="2">
        <v>0.98</v>
      </c>
    </row>
    <row r="16" spans="2:44" s="2" customFormat="1">
      <c r="B16" s="2" t="s">
        <v>13</v>
      </c>
      <c r="C16" s="2">
        <v>4.82</v>
      </c>
      <c r="D16" s="2">
        <f t="shared" si="0"/>
        <v>4.82</v>
      </c>
      <c r="E16" s="2">
        <v>57.63</v>
      </c>
      <c r="F16" s="2">
        <v>0.1706</v>
      </c>
      <c r="G16" s="2">
        <v>0.19450000000000001</v>
      </c>
      <c r="I16" s="2">
        <v>0.14649999999999999</v>
      </c>
      <c r="J16" s="2">
        <v>1.2E-2</v>
      </c>
      <c r="K16" s="2">
        <v>0.99</v>
      </c>
      <c r="M16" s="2" t="s">
        <v>13</v>
      </c>
      <c r="N16" s="2">
        <v>5.93</v>
      </c>
      <c r="O16" s="2">
        <f t="shared" si="1"/>
        <v>5.93</v>
      </c>
      <c r="P16" s="2">
        <v>85.8</v>
      </c>
      <c r="Q16" s="2">
        <v>0.19819999999999999</v>
      </c>
      <c r="R16" s="2">
        <v>0.2621</v>
      </c>
      <c r="T16" s="2">
        <v>0.18129999999999999</v>
      </c>
      <c r="U16" s="2">
        <v>1.6500000000000001E-2</v>
      </c>
      <c r="V16" s="2">
        <v>0.99</v>
      </c>
      <c r="X16" s="2" t="s">
        <v>13</v>
      </c>
      <c r="Y16" s="2">
        <v>4.2699999999999996</v>
      </c>
      <c r="Z16" s="2">
        <f t="shared" si="2"/>
        <v>4.2699999999999996</v>
      </c>
      <c r="AA16" s="2">
        <v>118.37</v>
      </c>
      <c r="AB16" s="2">
        <v>0.1404</v>
      </c>
      <c r="AC16" s="2">
        <v>0.1051</v>
      </c>
      <c r="AE16" s="2">
        <v>6.88E-2</v>
      </c>
      <c r="AF16" s="2">
        <v>1.15E-2</v>
      </c>
      <c r="AG16" s="2">
        <v>0.99</v>
      </c>
    </row>
    <row r="17" spans="1:33">
      <c r="A17" s="2"/>
      <c r="C17" s="2">
        <v>5.0999999999999996</v>
      </c>
      <c r="D17" s="2">
        <f t="shared" si="0"/>
        <v>5.0999999999999996</v>
      </c>
      <c r="E17" s="2">
        <v>58.72</v>
      </c>
      <c r="F17" s="2">
        <v>0.2044</v>
      </c>
      <c r="G17" s="2">
        <v>0.1915</v>
      </c>
      <c r="I17" s="2">
        <v>0.13769999999999999</v>
      </c>
      <c r="J17" s="2">
        <v>1.1299999999999999E-2</v>
      </c>
      <c r="K17" s="2">
        <v>0.99</v>
      </c>
      <c r="N17" s="2">
        <v>6.53</v>
      </c>
      <c r="O17" s="2">
        <f t="shared" si="1"/>
        <v>6.53</v>
      </c>
      <c r="P17" s="2">
        <v>88.29</v>
      </c>
      <c r="Q17" s="2">
        <v>0.23119999999999999</v>
      </c>
      <c r="R17" s="2">
        <v>0.2762</v>
      </c>
      <c r="T17" s="2">
        <v>0.21779999999999999</v>
      </c>
      <c r="U17" s="2">
        <v>1.8700000000000001E-2</v>
      </c>
      <c r="V17" s="2">
        <v>0.99</v>
      </c>
      <c r="Y17" s="2">
        <v>4.25</v>
      </c>
      <c r="Z17" s="2">
        <f t="shared" si="2"/>
        <v>4.25</v>
      </c>
      <c r="AA17" s="2">
        <v>117.66</v>
      </c>
      <c r="AB17" s="2">
        <v>0.15820000000000001</v>
      </c>
      <c r="AC17" s="2">
        <v>0.1338</v>
      </c>
      <c r="AE17" s="2">
        <v>0.1133</v>
      </c>
      <c r="AF17" s="2">
        <v>1.2500000000000001E-2</v>
      </c>
      <c r="AG17" s="2">
        <v>0.98</v>
      </c>
    </row>
    <row r="19" spans="1:33">
      <c r="A19" s="2"/>
      <c r="B19" s="2" t="s">
        <v>14</v>
      </c>
      <c r="C19" s="2">
        <v>6.93</v>
      </c>
      <c r="D19" s="2">
        <f t="shared" si="0"/>
        <v>6.93</v>
      </c>
      <c r="E19" s="2">
        <v>61.53</v>
      </c>
      <c r="F19" s="2">
        <v>0.29570000000000002</v>
      </c>
      <c r="G19" s="2">
        <v>0.34970000000000001</v>
      </c>
      <c r="I19" s="2">
        <v>0.23480000000000001</v>
      </c>
      <c r="J19" s="2">
        <v>1.95E-2</v>
      </c>
      <c r="K19" s="2">
        <v>0.99</v>
      </c>
      <c r="M19" s="2" t="s">
        <v>14</v>
      </c>
      <c r="N19" s="2">
        <v>8.68</v>
      </c>
      <c r="O19" s="2">
        <f t="shared" si="1"/>
        <v>8.68</v>
      </c>
      <c r="P19" s="2">
        <v>86.9</v>
      </c>
      <c r="Q19" s="2">
        <v>0.50449999999999995</v>
      </c>
      <c r="R19" s="2">
        <v>0.54359999999999997</v>
      </c>
      <c r="T19" s="2">
        <v>0.31740000000000002</v>
      </c>
      <c r="U19" s="2">
        <v>2.5499999999999998E-2</v>
      </c>
      <c r="V19" s="2">
        <v>1</v>
      </c>
      <c r="X19" s="2" t="s">
        <v>14</v>
      </c>
      <c r="Y19" s="2">
        <v>5.75</v>
      </c>
      <c r="Z19" s="2">
        <f t="shared" si="2"/>
        <v>5.75</v>
      </c>
      <c r="AA19" s="2">
        <v>118.97</v>
      </c>
      <c r="AB19" s="2">
        <v>0.19650000000000001</v>
      </c>
      <c r="AC19" s="2">
        <v>0.188</v>
      </c>
      <c r="AE19" s="2">
        <v>0.1512</v>
      </c>
      <c r="AF19" s="2">
        <v>1.46E-2</v>
      </c>
      <c r="AG19" s="2">
        <v>1</v>
      </c>
    </row>
    <row r="20" spans="1:33">
      <c r="A20" s="2"/>
      <c r="C20" s="2">
        <v>6.45</v>
      </c>
      <c r="D20" s="2">
        <f t="shared" si="0"/>
        <v>6.45</v>
      </c>
      <c r="E20" s="2">
        <v>60.58</v>
      </c>
      <c r="F20" s="2">
        <v>0.30199999999999999</v>
      </c>
      <c r="G20" s="2">
        <v>0.31269999999999998</v>
      </c>
      <c r="I20" s="2">
        <v>0.2195</v>
      </c>
      <c r="J20" s="2">
        <v>1.9800000000000002E-2</v>
      </c>
      <c r="K20" s="2">
        <v>1.01</v>
      </c>
      <c r="N20" s="2">
        <v>8.44</v>
      </c>
      <c r="O20" s="2">
        <f t="shared" si="1"/>
        <v>8.44</v>
      </c>
      <c r="P20" s="2">
        <v>84.17</v>
      </c>
      <c r="Q20" s="2">
        <v>0.31609999999999999</v>
      </c>
      <c r="R20" s="2">
        <v>0.39760000000000001</v>
      </c>
      <c r="T20" s="2">
        <v>0.2641</v>
      </c>
      <c r="U20" s="2">
        <v>3.2300000000000002E-2</v>
      </c>
      <c r="V20" s="2">
        <v>0.99</v>
      </c>
      <c r="Y20" s="2">
        <v>5.45</v>
      </c>
      <c r="Z20" s="2">
        <f t="shared" si="2"/>
        <v>5.45</v>
      </c>
      <c r="AA20" s="2">
        <v>117.75</v>
      </c>
      <c r="AB20" s="2">
        <v>0.1865</v>
      </c>
      <c r="AC20" s="2">
        <v>0.1401</v>
      </c>
      <c r="AE20" s="2">
        <v>0.1124</v>
      </c>
      <c r="AF20" s="2">
        <v>1.4800000000000001E-2</v>
      </c>
      <c r="AG20" s="2">
        <v>0.99</v>
      </c>
    </row>
    <row r="22" spans="1:33">
      <c r="B22" s="2" t="s">
        <v>10</v>
      </c>
      <c r="C22" s="2">
        <f>MAX(C5:C6)</f>
        <v>8.36</v>
      </c>
      <c r="M22" s="2" t="s">
        <v>10</v>
      </c>
      <c r="N22" s="2">
        <f>MAX(N5:N6)</f>
        <v>10.1</v>
      </c>
      <c r="X22" s="2" t="s">
        <v>10</v>
      </c>
      <c r="Y22" s="2">
        <f>MAX(Y5:Y6)</f>
        <v>6.85</v>
      </c>
    </row>
    <row r="23" spans="1:33">
      <c r="B23" s="2" t="s">
        <v>11</v>
      </c>
      <c r="C23" s="4">
        <f>AVERAGE(C10:C11)/AVERAGE(C5:C7)*100</f>
        <v>20.938628158844768</v>
      </c>
      <c r="D23" s="4">
        <f>AVERAGE(D10:D11)/AVERAGE(D5:D7)*100</f>
        <v>20.938628158844768</v>
      </c>
      <c r="F23" s="4">
        <f>AVERAGE(F10:F11)/AVERAGE(F5:F7)*100</f>
        <v>15.807702964810197</v>
      </c>
      <c r="G23" s="4">
        <f>AVERAGE(G10:G11)/AVERAGE(G5:G7)*100</f>
        <v>6.8642585160028817</v>
      </c>
      <c r="H23" s="4"/>
      <c r="I23" s="4">
        <f>AVERAGE(I10:I11)/AVERAGE(I5:I7)*100</f>
        <v>11.839773130095709</v>
      </c>
      <c r="J23" s="4">
        <f>AVERAGE(J10:J11)/J8*100</f>
        <v>1.0690613641223008</v>
      </c>
      <c r="M23" s="2" t="s">
        <v>11</v>
      </c>
      <c r="N23" s="4">
        <f>AVERAGE(N10:N11)/AVERAGE(N5:N7)*100</f>
        <v>20.878932968536255</v>
      </c>
      <c r="O23" s="4">
        <f>AVERAGE(O10:O11)/AVERAGE(O5:O7)*100</f>
        <v>20.878932968536255</v>
      </c>
      <c r="Q23" s="4">
        <f>AVERAGE(Q10:Q11)/AVERAGE(F5:F7)*100</f>
        <v>12.676641729010807</v>
      </c>
      <c r="R23" s="4">
        <f>AVERAGE(R10:R11)/AVERAGE(F5:F7)*100</f>
        <v>11.692989747852591</v>
      </c>
      <c r="S23" s="4"/>
      <c r="T23" s="4">
        <f>AVERAGE(T10:T11)/AVERAGE(I5:I7)*100</f>
        <v>14.285714285714285</v>
      </c>
      <c r="U23" s="4">
        <f>AVERAGE(U10:U11)/J8*100</f>
        <v>1.2294205687406456</v>
      </c>
      <c r="X23" s="2" t="s">
        <v>11</v>
      </c>
      <c r="Y23" s="4">
        <f>AVERAGE(Y10:Y11)/AVERAGE(Y5:Y7)*100</f>
        <v>22.496263079222718</v>
      </c>
      <c r="Z23" s="4">
        <f>AVERAGE(Z10:Z11)/AVERAGE(Z5:Z7)*100</f>
        <v>22.496263079222718</v>
      </c>
      <c r="AB23" s="4">
        <f>AVERAGE(AB10:AB11)/AVERAGE(F5:F7)*100</f>
        <v>10.127459129952895</v>
      </c>
      <c r="AC23" s="4">
        <f>AVERAGE(AC10:AC11)/AVERAGE(G5:G7)*100</f>
        <v>5.1353298343110012</v>
      </c>
      <c r="AD23" s="4"/>
      <c r="AE23" s="4">
        <f>AVERAGE(AE10:AE11)/AVERAGE(I5:I7)*100</f>
        <v>7.1074087203119447</v>
      </c>
      <c r="AF23" s="4">
        <f>AVERAGE(AF10:AF11)/J8*100</f>
        <v>1.4966859097712206</v>
      </c>
    </row>
    <row r="24" spans="1:33">
      <c r="C24" s="4"/>
      <c r="D24" s="4"/>
      <c r="F24" s="4"/>
      <c r="G24" s="4"/>
      <c r="H24" s="4"/>
      <c r="I24" s="4"/>
      <c r="J24" s="4"/>
      <c r="N24" s="4"/>
      <c r="O24" s="4"/>
      <c r="Q24" s="4">
        <f>AVERAGE(Q10:Q11)/AVERAGE(Q5:Q7)*100</f>
        <v>12.756761780834649</v>
      </c>
      <c r="R24" s="4">
        <f>AVERAGE(R10:R11)/AVERAGE(R5:R7)*100</f>
        <v>8.3741235613176332</v>
      </c>
      <c r="S24" s="4"/>
      <c r="T24" s="4">
        <f>AVERAGE(T10:T11)/AVERAGE(T5:T7)*100</f>
        <v>12.878142309331061</v>
      </c>
      <c r="U24" s="4">
        <f>AVERAGE(U10:U11)/U8*100</f>
        <v>0.76351082193599784</v>
      </c>
      <c r="Y24" s="4"/>
      <c r="Z24" s="4"/>
      <c r="AB24" s="4">
        <f>AVERAGE(AB10:AB11)/AVERAGE(AB5:AB7)*100</f>
        <v>16.796875</v>
      </c>
      <c r="AC24" s="4">
        <f>AVERAGE(AC10:AC11)/AVERAGE(AC5:AC7)*100</f>
        <v>10.295027852279761</v>
      </c>
      <c r="AD24" s="4"/>
      <c r="AE24" s="4">
        <f>AVERAGE(AE10:AE11)/AVERAGE(AE5:AE7)*100</f>
        <v>9.8817151306062101</v>
      </c>
      <c r="AF24" s="4">
        <f>AVERAGE(AF10:AF11)/AF8*100</f>
        <v>0.90697071780253946</v>
      </c>
    </row>
    <row r="25" spans="1:33">
      <c r="C25" s="4"/>
      <c r="D25" s="4"/>
      <c r="F25" s="4"/>
      <c r="G25" s="4"/>
      <c r="H25" s="4"/>
      <c r="I25" s="4"/>
      <c r="J25" s="4"/>
      <c r="N25" s="4"/>
      <c r="O25" s="4"/>
      <c r="Q25" s="4"/>
      <c r="R25" s="4"/>
      <c r="S25" s="4"/>
      <c r="T25" s="4"/>
      <c r="U25" s="4"/>
      <c r="Y25" s="4"/>
      <c r="Z25" s="4"/>
      <c r="AB25" s="4"/>
      <c r="AC25" s="4"/>
      <c r="AD25" s="4"/>
      <c r="AE25" s="4"/>
      <c r="AF25" s="4"/>
    </row>
    <row r="26" spans="1:33">
      <c r="B26" s="2" t="s">
        <v>12</v>
      </c>
      <c r="C26" s="4">
        <f>AVERAGE(C13:C14)/AVERAGE(C5:C7)*100</f>
        <v>41.877256317689536</v>
      </c>
      <c r="D26" s="4">
        <f>AVERAGE(D13:D14)/AVERAGE(D5:D7)*100</f>
        <v>41.877256317689536</v>
      </c>
      <c r="F26" s="4">
        <f>AVERAGE(F13:F14)/AVERAGE(F5:F7)*100</f>
        <v>45.10944860072042</v>
      </c>
      <c r="G26" s="4">
        <f>AVERAGE(G13:G14)/AVERAGE(G5:G7)*100</f>
        <v>25.635484202943292</v>
      </c>
      <c r="H26" s="4"/>
      <c r="I26" s="4">
        <f>AVERAGE(I13:I14)/AVERAGE(I5:I7)*100</f>
        <v>33.161999291031549</v>
      </c>
      <c r="J26" s="4">
        <f>AVERAGE(J13:J14)/J8*100</f>
        <v>2.373316228351507</v>
      </c>
      <c r="M26" s="2" t="s">
        <v>12</v>
      </c>
      <c r="N26" s="4">
        <f>AVERAGE(N13:N14)/AVERAGE(N5:N7)*100</f>
        <v>42.168262653898772</v>
      </c>
      <c r="O26" s="4">
        <f>AVERAGE(O13:O14)/AVERAGE(O5:O7)*100</f>
        <v>42.168262653898772</v>
      </c>
      <c r="Q26" s="4">
        <f>AVERAGE(Q13:Q14)/AVERAGE(F5:F7)*100</f>
        <v>31.490717650318651</v>
      </c>
      <c r="R26" s="4">
        <f>AVERAGE(R13:R14)/AVERAGE(G5:G7)*100</f>
        <v>26.283832458577749</v>
      </c>
      <c r="S26" s="4"/>
      <c r="T26" s="4">
        <f>AVERAGE(T13:T14)/AVERAGE(I5:I7)*100</f>
        <v>32.470755051400211</v>
      </c>
      <c r="U26" s="4">
        <f>AVERAGE(U13:U14)/J8*100</f>
        <v>2.5229848193286291</v>
      </c>
      <c r="X26" s="2" t="s">
        <v>12</v>
      </c>
      <c r="Y26" s="4">
        <f>AVERAGE(Y13:Y14)/AVERAGE(Y5:Y7)*100</f>
        <v>40.732436472346791</v>
      </c>
      <c r="Z26" s="4">
        <f>AVERAGE(Z13:Z14)/AVERAGE(Z5:Z7)*100</f>
        <v>40.732436472346791</v>
      </c>
      <c r="AB26" s="4">
        <f>AVERAGE(AB13:AB14)/AVERAGE(F5:F7)*100</f>
        <v>20.07481296758105</v>
      </c>
      <c r="AC26" s="4">
        <f>AVERAGE(AC13:AC14)/AVERAGE(G5:G7)*100</f>
        <v>9.3341566327055681</v>
      </c>
      <c r="AD26" s="4"/>
      <c r="AE26" s="4">
        <f>AVERAGE(AE13:AE14)/AVERAGE(I5:I7)*100</f>
        <v>14.923785891527825</v>
      </c>
      <c r="AF26" s="4">
        <f>AVERAGE(AF13:AF14)/J8*100</f>
        <v>1.3790891597177679</v>
      </c>
    </row>
    <row r="27" spans="1:33">
      <c r="C27" s="4"/>
      <c r="D27" s="4"/>
      <c r="F27" s="4"/>
      <c r="G27" s="4"/>
      <c r="H27" s="4"/>
      <c r="I27" s="4"/>
      <c r="J27" s="4"/>
      <c r="N27" s="4"/>
      <c r="O27" s="4"/>
      <c r="Q27" s="4">
        <f>AVERAGE(Q13:Q14)/AVERAGE(Q5:Q7)*100</f>
        <v>31.689748117854815</v>
      </c>
      <c r="R27" s="4">
        <f>AVERAGE(R13:R14)/AVERAGE(R5:R7)*100</f>
        <v>25.340653525598629</v>
      </c>
      <c r="S27" s="4"/>
      <c r="T27" s="4">
        <f>AVERAGE(T13:T14)/AVERAGE(T5:T7)*100</f>
        <v>29.271410311035361</v>
      </c>
      <c r="U27" s="4">
        <f>AVERAGE(U13:U14)/U8*100</f>
        <v>1.5668569911034391</v>
      </c>
      <c r="Y27" s="4"/>
      <c r="Z27" s="4"/>
      <c r="AB27" s="4">
        <f>AVERAGE(AB14:AB15)/AVERAGE(AB5:AB7)*100</f>
        <v>33.180147058823536</v>
      </c>
      <c r="AC27" s="4">
        <f>AVERAGE(AC13:AC14)/AVERAGE(AC5:AC7)*100</f>
        <v>18.7126057355065</v>
      </c>
      <c r="AD27" s="4"/>
      <c r="AE27" s="4">
        <f>AVERAGE(AE13:AE14)/AVERAGE(AE5:AE7)*100</f>
        <v>20.749137506160668</v>
      </c>
      <c r="AF27" s="4">
        <f>AVERAGE(AF13:AF14)/AF8*100</f>
        <v>0.83570873283233993</v>
      </c>
    </row>
    <row r="28" spans="1:33">
      <c r="C28" s="4"/>
      <c r="D28" s="4"/>
      <c r="F28" s="4"/>
      <c r="G28" s="4"/>
      <c r="H28" s="4"/>
      <c r="I28" s="4"/>
      <c r="J28" s="4"/>
      <c r="N28" s="4"/>
      <c r="O28" s="4"/>
      <c r="Q28" s="4"/>
      <c r="R28" s="4"/>
      <c r="S28" s="4"/>
      <c r="T28" s="4"/>
      <c r="U28" s="4"/>
      <c r="Y28" s="4"/>
      <c r="Z28" s="4"/>
      <c r="AB28" s="4"/>
      <c r="AC28" s="4"/>
      <c r="AD28" s="4"/>
      <c r="AE28" s="4"/>
      <c r="AF28" s="4"/>
    </row>
    <row r="29" spans="1:33">
      <c r="B29" s="2" t="s">
        <v>13</v>
      </c>
      <c r="C29" s="4">
        <f>AVERAGE(C16:C17)/AVERAGE(C5:C7)*100</f>
        <v>59.687123947051759</v>
      </c>
      <c r="D29" s="4">
        <f>AVERAGE(D16:D17)/AVERAGE(D5:D7)*100</f>
        <v>59.687123947051759</v>
      </c>
      <c r="F29" s="4">
        <f>AVERAGE(F16:F17)/AVERAGE(F5:F7)*100</f>
        <v>51.953449709060685</v>
      </c>
      <c r="G29" s="4">
        <f>AVERAGE(G16:G17)/AVERAGE(G5:G7)*100</f>
        <v>39.724194710301539</v>
      </c>
      <c r="H29" s="4"/>
      <c r="I29" s="4">
        <f>AVERAGE(I16:I17)/AVERAGE(I5:I7)*100</f>
        <v>50.372208436724563</v>
      </c>
      <c r="J29" s="4">
        <f>AVERAGE(J16:J17)/J8*100</f>
        <v>2.4909129784049604</v>
      </c>
      <c r="M29" s="2" t="s">
        <v>13</v>
      </c>
      <c r="N29" s="4">
        <f>AVERAGE(N16:N17)/AVERAGE(N5:N7)*100</f>
        <v>63.919288645690841</v>
      </c>
      <c r="O29" s="4">
        <f>AVERAGE(O16:O17)/AVERAGE(O5:O7)*100</f>
        <v>63.919288645690841</v>
      </c>
      <c r="Q29" s="4">
        <f>AVERAGE(Q16:Q17)/AVERAGE(F5:F7)*100</f>
        <v>59.490163480188421</v>
      </c>
      <c r="R29" s="4">
        <f>AVERAGE(R16:R17)/AVERAGE(G5:G7)*100</f>
        <v>55.397756509210659</v>
      </c>
      <c r="S29" s="4"/>
      <c r="T29" s="4">
        <f>AVERAGE(T16:T17)/AVERAGE(I5:I7)*100</f>
        <v>70.737327188940085</v>
      </c>
      <c r="U29" s="4">
        <f>AVERAGE(U16:U17)/J8*100</f>
        <v>3.7630960017104984</v>
      </c>
      <c r="X29" s="2" t="s">
        <v>13</v>
      </c>
      <c r="Y29" s="4">
        <f>AVERAGE(Y16:Y17)/AVERAGE(Y5:Y7)*100</f>
        <v>63.677130044843054</v>
      </c>
      <c r="Z29" s="4">
        <f>AVERAGE(Z16:Z17)/AVERAGE(Z5:Z7)*100</f>
        <v>63.677130044843054</v>
      </c>
      <c r="AB29" s="4">
        <f>AVERAGE(AB16:AB17)/AVERAGE(F5:F7)*100</f>
        <v>41.368800221668053</v>
      </c>
      <c r="AC29" s="4">
        <f>AVERAGE(AC16:AC17)/AVERAGE(G5:G7)*100</f>
        <v>24.585777503344652</v>
      </c>
      <c r="AD29" s="4"/>
      <c r="AE29" s="4">
        <f>AVERAGE(AE16:AE17)/AVERAGE(I5:I7)*100</f>
        <v>32.275788727401626</v>
      </c>
      <c r="AF29" s="4">
        <f>AVERAGE(AF16:AF17)/J8*100</f>
        <v>2.5657472738935216</v>
      </c>
    </row>
    <row r="30" spans="1:33">
      <c r="C30" s="4"/>
      <c r="D30" s="4"/>
      <c r="F30" s="4"/>
      <c r="G30" s="4"/>
      <c r="H30" s="4"/>
      <c r="I30" s="4"/>
      <c r="J30" s="4"/>
      <c r="N30" s="4"/>
      <c r="O30" s="4"/>
      <c r="Q30" s="4">
        <f>AVERAGE(Q16:Q17)/AVERAGE(Q5:Q7)*100</f>
        <v>59.866158564922387</v>
      </c>
      <c r="R30" s="4">
        <f>AVERAGE(R16:R17)/AVERAGE(R5:R7)*100</f>
        <v>53.409842571768749</v>
      </c>
      <c r="S30" s="4"/>
      <c r="T30" s="4">
        <f>AVERAGE(T16:T17)/AVERAGE(T5:T7)*100</f>
        <v>63.76757562846187</v>
      </c>
      <c r="U30" s="4">
        <f>AVERAGE(U16:U17)/U8*100</f>
        <v>2.3370070375780112</v>
      </c>
      <c r="Y30" s="4"/>
      <c r="Z30" s="4"/>
      <c r="AB30" s="4">
        <f>AVERAGE(AB16:AB17)/AVERAGE(AB5:AB7)*100</f>
        <v>68.612132352941174</v>
      </c>
      <c r="AC30" s="4">
        <f>AVERAGE(AC16:AC17)/AVERAGE(AC5:AC7)*100</f>
        <v>49.288219517227148</v>
      </c>
      <c r="AD30" s="4"/>
      <c r="AE30" s="4">
        <f>AVERAGE(AE16:AE17)/AVERAGE(AE5:AE7)*100</f>
        <v>44.874322326269095</v>
      </c>
      <c r="AF30" s="4">
        <f>AVERAGE(AF16:AF17)/AF8*100</f>
        <v>1.5548069448043533</v>
      </c>
    </row>
    <row r="31" spans="1:33">
      <c r="C31" s="4"/>
      <c r="D31" s="4"/>
      <c r="F31" s="4"/>
      <c r="G31" s="4"/>
      <c r="H31" s="4"/>
      <c r="I31" s="4"/>
      <c r="J31" s="4"/>
      <c r="N31" s="4"/>
      <c r="O31" s="4"/>
      <c r="Q31" s="4"/>
      <c r="R31" s="4"/>
      <c r="S31" s="4"/>
      <c r="T31" s="4"/>
      <c r="U31" s="4"/>
      <c r="Y31" s="4"/>
      <c r="Z31" s="4"/>
      <c r="AB31" s="4"/>
      <c r="AC31" s="4"/>
      <c r="AD31" s="4"/>
      <c r="AE31" s="4"/>
      <c r="AF31" s="4"/>
    </row>
    <row r="32" spans="1:33">
      <c r="B32" s="2" t="s">
        <v>14</v>
      </c>
      <c r="C32" s="4">
        <f>AVERAGE(C19:C20)/AVERAGE(C5:C7)*100</f>
        <v>80.505415162454881</v>
      </c>
      <c r="D32" s="4">
        <f>AVERAGE(D19:D20)/AVERAGE(D5:D7)*100</f>
        <v>80.505415162454881</v>
      </c>
      <c r="F32" s="4">
        <f>AVERAGE(F19:F20)/AVERAGE(F5:F7)*100</f>
        <v>82.806871709614853</v>
      </c>
      <c r="G32" s="4">
        <f>AVERAGE(G19:G20)/AVERAGE(G5:G7)*100</f>
        <v>68.169188020994127</v>
      </c>
      <c r="H32" s="4"/>
      <c r="I32" s="4">
        <f>AVERAGE(I19:I20)/AVERAGE(I5:I7)*100</f>
        <v>80.521091811414394</v>
      </c>
      <c r="J32" s="4">
        <f>AVERAGE(J19:J20)/J8*100</f>
        <v>4.2014111610006415</v>
      </c>
      <c r="M32" s="2" t="s">
        <v>14</v>
      </c>
      <c r="N32" s="4">
        <f>AVERAGE(N19:N20)/AVERAGE(N5:N7)*100</f>
        <v>87.824897400820788</v>
      </c>
      <c r="O32" s="4">
        <f>AVERAGE(O19:O20)/AVERAGE(O5:O7)*100</f>
        <v>87.824897400820788</v>
      </c>
      <c r="Q32" s="4">
        <f>AVERAGE(Q19:Q20)/AVERAGE(F5:F7)*100</f>
        <v>113.68800221668052</v>
      </c>
      <c r="R32" s="4">
        <f>AVERAGE(R19:R20)/AVERAGE(G5:G7)*100</f>
        <v>96.861171143357012</v>
      </c>
      <c r="S32" s="4"/>
      <c r="T32" s="4">
        <f>AVERAGE(T19:T20)/AVERAGE(I5:I7)*100</f>
        <v>103.06628855015951</v>
      </c>
      <c r="U32" s="4">
        <f>AVERAGE(U19:U20)/J8*100</f>
        <v>6.179174684626898</v>
      </c>
      <c r="X32" s="2" t="s">
        <v>14</v>
      </c>
      <c r="Y32" s="4">
        <f>AVERAGE(Y19:Y20)/AVERAGE(Y5:Y7)*100</f>
        <v>83.707025411061281</v>
      </c>
      <c r="Z32" s="4">
        <f>AVERAGE(Z19:Z20)/AVERAGE(Z5:Z7)*100</f>
        <v>83.707025411061281</v>
      </c>
      <c r="AB32" s="4">
        <f>AVERAGE(AB19:AB20)/AVERAGE(F5:F7)*100</f>
        <v>53.061789969520646</v>
      </c>
      <c r="AC32" s="4">
        <f>AVERAGE(AC19:AC20)/AVERAGE(G5:G7)*100</f>
        <v>33.765565503756299</v>
      </c>
      <c r="AD32" s="4"/>
      <c r="AE32" s="4">
        <f>AVERAGE(AE19:AE20)/AVERAGE(I5:I7)*100</f>
        <v>46.721020914569301</v>
      </c>
      <c r="AF32" s="4">
        <f>AVERAGE(AF19:AF20)/J8*100</f>
        <v>3.1430404105195637</v>
      </c>
    </row>
    <row r="33" spans="17:32">
      <c r="Q33" s="4">
        <f>AVERAGE(Q19:Q20)/AVERAGE(Q5:Q7)*100</f>
        <v>114.40654335904823</v>
      </c>
      <c r="R33" s="4">
        <f>AVERAGE(R19:R20)/AVERAGE(R5:R7)*100</f>
        <v>93.385368434978176</v>
      </c>
      <c r="T33" s="4">
        <f>AVERAGE(T19:T20)/AVERAGE(T5:T7)*100</f>
        <v>92.911163187047293</v>
      </c>
      <c r="U33" s="4">
        <f>AVERAGE(U19:U20)/U8*100</f>
        <v>3.8374717832957117</v>
      </c>
      <c r="AB33" s="4">
        <f>AVERAGE(AB19:AB20)/AVERAGE(AB5:AB7)*100</f>
        <v>88.005514705882362</v>
      </c>
      <c r="AC33" s="4">
        <f>AVERAGE(AC19:AC20)/AVERAGE(AC5:AC7)*100</f>
        <v>67.691355477615019</v>
      </c>
      <c r="AD33" s="4"/>
      <c r="AE33" s="4">
        <f>AVERAGE(AE19:AE20)/AVERAGE(AE5:AE7)*100</f>
        <v>64.958107442089698</v>
      </c>
      <c r="AF33" s="4">
        <f>AVERAGE(AF19:AF20)/AF8*100</f>
        <v>1.9046385073853331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7A4FB-2AF2-AD48-ACCC-91C7DD4FB04C}">
  <dimension ref="A2:AR33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6.5" style="2" bestFit="1" customWidth="1"/>
    <col min="5" max="5" width="6.6640625" style="2" bestFit="1" customWidth="1"/>
    <col min="6" max="7" width="5.83203125" style="2" bestFit="1" customWidth="1"/>
    <col min="8" max="8" width="4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6.5" style="2" bestFit="1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6640625" style="2" customWidth="1"/>
    <col min="37" max="37" width="7.832031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2:44">
      <c r="C2" s="2" t="s">
        <v>0</v>
      </c>
      <c r="D2" s="2" t="s">
        <v>23</v>
      </c>
      <c r="E2" s="2" t="s">
        <v>1</v>
      </c>
      <c r="F2" s="2" t="s">
        <v>2</v>
      </c>
      <c r="G2" s="2" t="s">
        <v>3</v>
      </c>
      <c r="I2" s="2" t="s">
        <v>4</v>
      </c>
      <c r="J2" s="2" t="s">
        <v>5</v>
      </c>
      <c r="N2" s="2" t="s">
        <v>0</v>
      </c>
      <c r="O2" s="2" t="s">
        <v>23</v>
      </c>
      <c r="P2" s="2" t="s">
        <v>1</v>
      </c>
      <c r="Q2" s="2" t="s">
        <v>2</v>
      </c>
      <c r="R2" s="2" t="s">
        <v>3</v>
      </c>
      <c r="T2" s="2" t="s">
        <v>4</v>
      </c>
      <c r="U2" s="2" t="s">
        <v>5</v>
      </c>
      <c r="Y2" s="2" t="s">
        <v>0</v>
      </c>
      <c r="Z2" s="2" t="s">
        <v>23</v>
      </c>
      <c r="AA2" s="2" t="s">
        <v>1</v>
      </c>
      <c r="AB2" s="2" t="s">
        <v>2</v>
      </c>
      <c r="AC2" s="2" t="s">
        <v>3</v>
      </c>
      <c r="AE2" s="2" t="s">
        <v>4</v>
      </c>
      <c r="AF2" s="2" t="s">
        <v>5</v>
      </c>
      <c r="AJ2" s="2" t="s">
        <v>0</v>
      </c>
      <c r="AK2" s="2" t="s">
        <v>23</v>
      </c>
      <c r="AL2" s="2" t="s">
        <v>1</v>
      </c>
      <c r="AM2" s="2" t="s">
        <v>2</v>
      </c>
      <c r="AN2" s="2" t="s">
        <v>3</v>
      </c>
      <c r="AP2" s="2" t="s">
        <v>4</v>
      </c>
      <c r="AQ2" s="2" t="s">
        <v>5</v>
      </c>
    </row>
    <row r="3" spans="2:44">
      <c r="C3" s="2" t="s">
        <v>21</v>
      </c>
      <c r="D3" s="2" t="s">
        <v>24</v>
      </c>
      <c r="E3" s="2" t="s">
        <v>7</v>
      </c>
      <c r="F3" s="2" t="s">
        <v>8</v>
      </c>
      <c r="G3" s="2" t="s">
        <v>8</v>
      </c>
      <c r="I3" s="2" t="s">
        <v>8</v>
      </c>
      <c r="J3" s="2" t="s">
        <v>8</v>
      </c>
      <c r="K3" s="2" t="s">
        <v>15</v>
      </c>
      <c r="N3" s="2" t="s">
        <v>21</v>
      </c>
      <c r="O3" s="2" t="s">
        <v>24</v>
      </c>
      <c r="P3" s="2" t="s">
        <v>7</v>
      </c>
      <c r="Q3" s="2" t="s">
        <v>8</v>
      </c>
      <c r="R3" s="2" t="s">
        <v>8</v>
      </c>
      <c r="T3" s="2" t="s">
        <v>8</v>
      </c>
      <c r="U3" s="2" t="s">
        <v>8</v>
      </c>
      <c r="V3" s="2" t="s">
        <v>15</v>
      </c>
      <c r="Y3" s="2" t="s">
        <v>21</v>
      </c>
      <c r="Z3" s="2" t="s">
        <v>24</v>
      </c>
      <c r="AA3" s="2" t="s">
        <v>7</v>
      </c>
      <c r="AB3" s="2" t="s">
        <v>8</v>
      </c>
      <c r="AC3" s="2" t="s">
        <v>8</v>
      </c>
      <c r="AE3" s="2" t="s">
        <v>8</v>
      </c>
      <c r="AF3" s="2" t="s">
        <v>8</v>
      </c>
      <c r="AG3" s="2" t="s">
        <v>15</v>
      </c>
      <c r="AJ3" s="2" t="s">
        <v>21</v>
      </c>
      <c r="AK3" s="2" t="s">
        <v>24</v>
      </c>
      <c r="AL3" s="2" t="s">
        <v>7</v>
      </c>
      <c r="AM3" s="2" t="s">
        <v>8</v>
      </c>
      <c r="AN3" s="2" t="s">
        <v>8</v>
      </c>
      <c r="AP3" s="2" t="s">
        <v>8</v>
      </c>
      <c r="AQ3" s="2" t="s">
        <v>8</v>
      </c>
      <c r="AR3" s="2" t="s">
        <v>15</v>
      </c>
    </row>
    <row r="4" spans="2:44">
      <c r="C4" s="2" t="s">
        <v>19</v>
      </c>
      <c r="K4" s="2" t="s">
        <v>9</v>
      </c>
      <c r="N4" s="2" t="s">
        <v>19</v>
      </c>
      <c r="V4" s="2" t="s">
        <v>9</v>
      </c>
      <c r="Y4" s="2" t="s">
        <v>19</v>
      </c>
      <c r="AG4" s="2" t="s">
        <v>9</v>
      </c>
      <c r="AJ4" s="3" t="s">
        <v>20</v>
      </c>
      <c r="AK4" s="3"/>
      <c r="AR4" s="2" t="s">
        <v>9</v>
      </c>
    </row>
    <row r="5" spans="2:44">
      <c r="B5" s="2" t="s">
        <v>10</v>
      </c>
      <c r="C5" s="2">
        <v>8.09</v>
      </c>
      <c r="D5" s="2">
        <v>7.96</v>
      </c>
      <c r="E5" s="2">
        <v>79.67</v>
      </c>
      <c r="F5" s="2">
        <v>0.63239999999999996</v>
      </c>
      <c r="G5" s="2">
        <v>0.14549999999999999</v>
      </c>
      <c r="I5" s="2">
        <v>0.2016</v>
      </c>
      <c r="J5" s="2">
        <v>4.0099999999999997E-2</v>
      </c>
      <c r="K5" s="2">
        <v>0.99</v>
      </c>
      <c r="M5" s="2" t="s">
        <v>10</v>
      </c>
      <c r="N5" s="2">
        <v>12.12</v>
      </c>
      <c r="O5" s="2">
        <v>11.9</v>
      </c>
      <c r="P5" s="2">
        <v>102.35</v>
      </c>
      <c r="Q5" s="2">
        <v>0.89470000000000005</v>
      </c>
      <c r="R5" s="2">
        <v>0.17219999999999999</v>
      </c>
      <c r="T5" s="2">
        <v>0.27350000000000002</v>
      </c>
      <c r="U5" s="2">
        <v>4.4999999999999998E-2</v>
      </c>
      <c r="V5" s="2">
        <v>0.99</v>
      </c>
      <c r="X5" s="2" t="s">
        <v>10</v>
      </c>
      <c r="Y5" s="2">
        <v>7.51</v>
      </c>
      <c r="Z5" s="2">
        <v>7.33</v>
      </c>
      <c r="AA5" s="2">
        <v>121.69</v>
      </c>
      <c r="AB5" s="2">
        <v>0.60660000000000003</v>
      </c>
      <c r="AC5" s="2">
        <v>0.1295</v>
      </c>
      <c r="AE5" s="2">
        <v>0.1918</v>
      </c>
      <c r="AF5" s="2">
        <v>4.0899999999999999E-2</v>
      </c>
      <c r="AG5" s="2">
        <v>1.01</v>
      </c>
      <c r="AI5" s="2" t="s">
        <v>10</v>
      </c>
      <c r="AJ5" s="2">
        <v>9.56</v>
      </c>
      <c r="AK5" s="2">
        <v>9.4600000000000009</v>
      </c>
      <c r="AL5" s="2">
        <v>97.85</v>
      </c>
      <c r="AM5" s="2">
        <v>0.73250000000000004</v>
      </c>
      <c r="AN5" s="2">
        <v>0.1885</v>
      </c>
      <c r="AP5" s="2">
        <v>0.20830000000000001</v>
      </c>
      <c r="AQ5" s="2">
        <v>4.5900000000000003E-2</v>
      </c>
      <c r="AR5" s="2">
        <v>0.99</v>
      </c>
    </row>
    <row r="6" spans="2:44">
      <c r="B6" s="2" t="s">
        <v>17</v>
      </c>
      <c r="C6" s="2">
        <v>8.36</v>
      </c>
      <c r="D6" s="2">
        <v>8.14</v>
      </c>
      <c r="E6" s="2">
        <v>68.63</v>
      </c>
      <c r="F6" s="2">
        <v>0.65959999999999996</v>
      </c>
      <c r="G6" s="2">
        <v>0.15079999999999999</v>
      </c>
      <c r="I6" s="2">
        <v>0.16520000000000001</v>
      </c>
      <c r="J6" s="2">
        <v>4.1700000000000001E-2</v>
      </c>
      <c r="K6" s="2">
        <v>1</v>
      </c>
      <c r="M6" s="2" t="s">
        <v>16</v>
      </c>
      <c r="N6" s="2">
        <v>11.42</v>
      </c>
      <c r="O6" s="2">
        <v>11.26</v>
      </c>
      <c r="P6" s="2">
        <v>109.79</v>
      </c>
      <c r="Q6" s="2">
        <v>0.65939999999999999</v>
      </c>
      <c r="R6" s="2">
        <v>0.17499999999999999</v>
      </c>
      <c r="T6" s="2">
        <v>0.2208</v>
      </c>
      <c r="U6" s="2">
        <v>4.1300000000000003E-2</v>
      </c>
      <c r="V6" s="2">
        <v>1.01</v>
      </c>
      <c r="X6" s="2" t="s">
        <v>18</v>
      </c>
      <c r="Y6" s="2">
        <v>6.58</v>
      </c>
      <c r="Z6" s="2">
        <v>6.35</v>
      </c>
      <c r="AA6" s="2">
        <v>130.55000000000001</v>
      </c>
      <c r="AB6" s="2">
        <v>0.53369999999999995</v>
      </c>
      <c r="AC6" s="2">
        <v>0.13639999999999999</v>
      </c>
      <c r="AE6" s="2">
        <v>0.1804</v>
      </c>
      <c r="AF6" s="2">
        <v>4.0800000000000003E-2</v>
      </c>
      <c r="AG6" s="2">
        <v>0.98</v>
      </c>
      <c r="AI6" s="2">
        <v>90</v>
      </c>
    </row>
    <row r="7" spans="2:44">
      <c r="Y7" s="2">
        <v>7.53</v>
      </c>
      <c r="Z7" s="2">
        <v>7.4</v>
      </c>
      <c r="AA7" s="2">
        <v>125.15</v>
      </c>
      <c r="AB7" s="2">
        <v>0.79579999999999995</v>
      </c>
      <c r="AC7" s="2">
        <v>0.16470000000000001</v>
      </c>
      <c r="AE7" s="2">
        <v>0.25390000000000001</v>
      </c>
      <c r="AF7" s="2">
        <v>5.8900000000000001E-2</v>
      </c>
      <c r="AG7" s="2">
        <v>1.01</v>
      </c>
    </row>
    <row r="8" spans="2:44">
      <c r="B8" s="2" t="s">
        <v>22</v>
      </c>
      <c r="C8" s="2">
        <v>-7.94</v>
      </c>
      <c r="D8" s="2">
        <v>-8.09</v>
      </c>
      <c r="E8" s="2">
        <v>63.93</v>
      </c>
      <c r="F8" s="2">
        <v>7.3700000000000002E-2</v>
      </c>
      <c r="G8" s="2">
        <v>6.1499999999999999E-2</v>
      </c>
      <c r="I8" s="2">
        <v>1.8200000000000001E-2</v>
      </c>
      <c r="J8" s="2">
        <v>0.41039999999999999</v>
      </c>
      <c r="K8" s="2">
        <v>1</v>
      </c>
      <c r="M8" s="2" t="s">
        <v>22</v>
      </c>
      <c r="N8" s="2">
        <v>-10.63</v>
      </c>
      <c r="O8" s="2">
        <v>-10.72</v>
      </c>
      <c r="P8" s="2">
        <v>86.9</v>
      </c>
      <c r="Q8" s="2">
        <v>5.8900000000000001E-2</v>
      </c>
      <c r="R8" s="2">
        <v>4.9599999999999998E-2</v>
      </c>
      <c r="T8" s="2">
        <v>2.1399999999999999E-2</v>
      </c>
      <c r="U8" s="2">
        <v>0.39329999999999998</v>
      </c>
      <c r="V8" s="2">
        <v>1.02</v>
      </c>
      <c r="X8" s="2" t="s">
        <v>22</v>
      </c>
      <c r="Y8" s="2">
        <v>-7.45</v>
      </c>
      <c r="Z8" s="2">
        <v>-7.9</v>
      </c>
      <c r="AA8" s="2">
        <v>107.7</v>
      </c>
      <c r="AB8" s="2">
        <v>5.6300000000000003E-2</v>
      </c>
      <c r="AC8" s="2">
        <v>0.05</v>
      </c>
      <c r="AE8" s="2">
        <v>1.6299999999999999E-2</v>
      </c>
      <c r="AF8" s="2">
        <v>0.39319999999999999</v>
      </c>
      <c r="AG8" s="2">
        <v>0.99</v>
      </c>
    </row>
    <row r="10" spans="2:44">
      <c r="B10" s="2" t="s">
        <v>11</v>
      </c>
      <c r="C10" s="2">
        <v>1.79</v>
      </c>
      <c r="D10" s="2">
        <v>1.76</v>
      </c>
      <c r="E10" s="2">
        <v>60.09</v>
      </c>
      <c r="F10" s="2">
        <v>0.16109999999999999</v>
      </c>
      <c r="G10" s="2">
        <v>2.8000000000000001E-2</v>
      </c>
      <c r="I10" s="2">
        <v>2.9000000000000001E-2</v>
      </c>
      <c r="J10" s="2">
        <v>8.2000000000000007E-3</v>
      </c>
      <c r="K10" s="2">
        <v>0.99</v>
      </c>
      <c r="M10" s="2" t="s">
        <v>11</v>
      </c>
      <c r="N10" s="2">
        <v>2.2799999999999998</v>
      </c>
      <c r="O10" s="2">
        <v>2.23</v>
      </c>
      <c r="P10" s="2">
        <v>86.33</v>
      </c>
      <c r="Q10" s="2">
        <v>0.18260000000000001</v>
      </c>
      <c r="R10" s="2">
        <v>3.7499999999999999E-2</v>
      </c>
      <c r="T10" s="2">
        <v>3.7699999999999997E-2</v>
      </c>
      <c r="U10" s="2">
        <v>8.9999999999999993E-3</v>
      </c>
      <c r="V10" s="2">
        <v>1</v>
      </c>
      <c r="X10" s="2" t="s">
        <v>11</v>
      </c>
      <c r="Y10" s="2">
        <v>1.48</v>
      </c>
      <c r="Z10" s="2">
        <v>1.46</v>
      </c>
      <c r="AA10" s="2">
        <v>123.25</v>
      </c>
      <c r="AB10" s="2">
        <v>8.72E-2</v>
      </c>
      <c r="AC10" s="2">
        <v>2.52E-2</v>
      </c>
      <c r="AE10" s="2">
        <v>2.1100000000000001E-2</v>
      </c>
      <c r="AF10" s="2">
        <v>6.4000000000000003E-3</v>
      </c>
      <c r="AG10" s="2">
        <v>1</v>
      </c>
    </row>
    <row r="11" spans="2:44">
      <c r="C11" s="2">
        <v>1.65</v>
      </c>
      <c r="D11" s="2">
        <v>1.63</v>
      </c>
      <c r="E11" s="2">
        <v>59.6</v>
      </c>
      <c r="F11" s="2">
        <v>0.1789</v>
      </c>
      <c r="G11" s="2">
        <v>3.5999999999999997E-2</v>
      </c>
      <c r="I11" s="2">
        <v>3.0800000000000001E-2</v>
      </c>
      <c r="J11" s="2">
        <v>8.3000000000000001E-3</v>
      </c>
      <c r="K11" s="2">
        <v>1.01</v>
      </c>
      <c r="N11" s="2">
        <v>2.42</v>
      </c>
      <c r="O11" s="2">
        <v>2.36</v>
      </c>
      <c r="P11" s="2">
        <v>88.24</v>
      </c>
      <c r="Q11" s="2">
        <v>0.2019</v>
      </c>
      <c r="R11" s="2">
        <v>4.1500000000000002E-2</v>
      </c>
      <c r="T11" s="2">
        <v>5.5E-2</v>
      </c>
      <c r="U11" s="2">
        <v>1.0999999999999999E-2</v>
      </c>
      <c r="V11" s="2">
        <v>1</v>
      </c>
      <c r="Y11" s="2">
        <v>1.58</v>
      </c>
      <c r="Z11" s="2">
        <v>1.56</v>
      </c>
      <c r="AA11" s="2">
        <v>123.74</v>
      </c>
      <c r="AB11" s="2">
        <v>7.7299999999999994E-2</v>
      </c>
      <c r="AC11" s="2">
        <v>2.6800000000000001E-2</v>
      </c>
      <c r="AE11" s="2">
        <v>2.4500000000000001E-2</v>
      </c>
      <c r="AF11" s="2">
        <v>5.5999999999999999E-3</v>
      </c>
      <c r="AG11" s="2">
        <v>1</v>
      </c>
    </row>
    <row r="13" spans="2:44">
      <c r="B13" s="2" t="s">
        <v>12</v>
      </c>
      <c r="C13" s="2">
        <v>3.2</v>
      </c>
      <c r="D13" s="2">
        <v>3.12</v>
      </c>
      <c r="E13" s="2">
        <v>66.38</v>
      </c>
      <c r="F13" s="2">
        <v>0.33539999999999998</v>
      </c>
      <c r="G13" s="2">
        <v>5.79E-2</v>
      </c>
      <c r="I13" s="2">
        <v>7.7200000000000005E-2</v>
      </c>
      <c r="J13" s="2">
        <v>1.4500000000000001E-2</v>
      </c>
      <c r="K13" s="2">
        <v>0.99</v>
      </c>
      <c r="M13" s="2" t="s">
        <v>12</v>
      </c>
      <c r="N13" s="2">
        <v>4.92</v>
      </c>
      <c r="O13" s="2">
        <v>4.79</v>
      </c>
      <c r="P13" s="2">
        <v>90.18</v>
      </c>
      <c r="Q13" s="2">
        <v>0.5786</v>
      </c>
      <c r="R13" s="2">
        <v>9.3799999999999994E-2</v>
      </c>
      <c r="T13" s="2">
        <v>0.15620000000000001</v>
      </c>
      <c r="U13" s="2">
        <v>2.5999999999999999E-2</v>
      </c>
      <c r="V13" s="2">
        <v>1</v>
      </c>
      <c r="X13" s="2" t="s">
        <v>12</v>
      </c>
      <c r="Y13" s="2">
        <v>2.98</v>
      </c>
      <c r="Z13" s="2">
        <v>2.94</v>
      </c>
      <c r="AA13" s="2">
        <v>122.7</v>
      </c>
      <c r="AB13" s="2">
        <v>0.2472</v>
      </c>
      <c r="AC13" s="2">
        <v>6.0699999999999997E-2</v>
      </c>
      <c r="AE13" s="2">
        <v>6.1800000000000001E-2</v>
      </c>
      <c r="AF13" s="2">
        <v>1.2500000000000001E-2</v>
      </c>
      <c r="AG13" s="2">
        <v>1</v>
      </c>
    </row>
    <row r="14" spans="2:44">
      <c r="C14" s="2">
        <v>3.39</v>
      </c>
      <c r="D14" s="2">
        <v>3.29</v>
      </c>
      <c r="E14" s="2">
        <v>70.290000000000006</v>
      </c>
      <c r="F14" s="2">
        <v>0.38650000000000001</v>
      </c>
      <c r="G14" s="2">
        <v>6.08E-2</v>
      </c>
      <c r="I14" s="2">
        <v>8.3699999999999997E-2</v>
      </c>
      <c r="J14" s="2">
        <v>1.6400000000000001E-2</v>
      </c>
      <c r="K14" s="2">
        <v>0.99</v>
      </c>
      <c r="N14" s="2">
        <v>4.9400000000000004</v>
      </c>
      <c r="O14" s="2">
        <v>4.7699999999999996</v>
      </c>
      <c r="P14" s="2">
        <v>90.45</v>
      </c>
      <c r="Q14" s="2">
        <v>0.50429999999999997</v>
      </c>
      <c r="R14" s="2">
        <v>9.7600000000000006E-2</v>
      </c>
      <c r="T14" s="2">
        <v>0.1434</v>
      </c>
      <c r="U14" s="2">
        <v>2.8400000000000002E-2</v>
      </c>
      <c r="V14" s="2">
        <v>1</v>
      </c>
      <c r="Y14" s="2">
        <v>3.02</v>
      </c>
      <c r="Z14" s="2">
        <v>2.91</v>
      </c>
      <c r="AA14" s="2">
        <v>124.63</v>
      </c>
      <c r="AB14" s="2">
        <v>0.2432</v>
      </c>
      <c r="AC14" s="2">
        <v>5.7099999999999998E-2</v>
      </c>
      <c r="AE14" s="2">
        <v>7.2499999999999995E-2</v>
      </c>
      <c r="AF14" s="2">
        <v>1.2800000000000001E-2</v>
      </c>
      <c r="AG14" s="2">
        <v>1</v>
      </c>
    </row>
    <row r="16" spans="2:44">
      <c r="B16" s="2" t="s">
        <v>13</v>
      </c>
      <c r="C16" s="2">
        <v>5.24</v>
      </c>
      <c r="D16" s="2">
        <v>5.13</v>
      </c>
      <c r="E16" s="2">
        <v>70.73</v>
      </c>
      <c r="F16" s="2">
        <v>0.49009999999999998</v>
      </c>
      <c r="G16" s="2">
        <v>9.4899999999999998E-2</v>
      </c>
      <c r="I16" s="2">
        <v>0.13020000000000001</v>
      </c>
      <c r="J16" s="2">
        <v>2.6700000000000002E-2</v>
      </c>
      <c r="K16" s="2">
        <v>1</v>
      </c>
      <c r="M16" s="2" t="s">
        <v>13</v>
      </c>
      <c r="N16" s="2">
        <v>7.17</v>
      </c>
      <c r="O16" s="2">
        <v>7.05</v>
      </c>
      <c r="P16" s="2">
        <v>99.11</v>
      </c>
      <c r="Q16" s="2">
        <v>0.51229999999999998</v>
      </c>
      <c r="R16" s="2">
        <v>0.1052</v>
      </c>
      <c r="T16" s="2">
        <v>0.15040000000000001</v>
      </c>
      <c r="U16" s="2">
        <v>2.7300000000000001E-2</v>
      </c>
      <c r="V16" s="2">
        <v>1</v>
      </c>
      <c r="X16" s="2" t="s">
        <v>13</v>
      </c>
      <c r="Y16" s="2">
        <v>4.3899999999999997</v>
      </c>
      <c r="Z16" s="2">
        <v>4.34</v>
      </c>
      <c r="AA16" s="2">
        <v>130.88999999999999</v>
      </c>
      <c r="AB16" s="2">
        <v>0.32079999999999997</v>
      </c>
      <c r="AC16" s="2">
        <v>7.6399999999999996E-2</v>
      </c>
      <c r="AE16" s="2">
        <v>0.1086</v>
      </c>
      <c r="AF16" s="2">
        <v>1.7600000000000001E-2</v>
      </c>
      <c r="AG16" s="2">
        <v>1</v>
      </c>
    </row>
    <row r="17" spans="1:33">
      <c r="C17" s="2">
        <v>5.31</v>
      </c>
      <c r="D17" s="2">
        <v>5.07</v>
      </c>
      <c r="E17" s="2">
        <v>66.66</v>
      </c>
      <c r="F17" s="2">
        <v>0.5615</v>
      </c>
      <c r="G17" s="2">
        <v>0.1032</v>
      </c>
      <c r="I17" s="2">
        <v>0.1171</v>
      </c>
      <c r="J17" s="2">
        <v>2.6800000000000001E-2</v>
      </c>
      <c r="K17" s="2">
        <v>0.99</v>
      </c>
      <c r="N17" s="2">
        <v>7.14</v>
      </c>
      <c r="O17" s="2">
        <v>7.06</v>
      </c>
      <c r="P17" s="2">
        <v>94.89</v>
      </c>
      <c r="Q17" s="2">
        <v>0.45119999999999999</v>
      </c>
      <c r="R17" s="2">
        <v>9.7600000000000006E-2</v>
      </c>
      <c r="T17" s="2">
        <v>0.12939999999999999</v>
      </c>
      <c r="U17" s="2">
        <v>2.3099999999999999E-2</v>
      </c>
      <c r="V17" s="2">
        <v>1</v>
      </c>
      <c r="Y17" s="2">
        <v>4.5199999999999996</v>
      </c>
      <c r="Z17" s="2">
        <v>4.46</v>
      </c>
      <c r="AA17" s="2">
        <v>128.38</v>
      </c>
      <c r="AB17" s="2">
        <v>0.32319999999999999</v>
      </c>
      <c r="AC17" s="2">
        <v>8.2500000000000004E-2</v>
      </c>
      <c r="AE17" s="2">
        <v>0.105</v>
      </c>
      <c r="AF17" s="2">
        <v>1.7899999999999999E-2</v>
      </c>
      <c r="AG17" s="2">
        <v>0.99</v>
      </c>
    </row>
    <row r="19" spans="1:33">
      <c r="B19" s="2" t="s">
        <v>14</v>
      </c>
      <c r="C19" s="2">
        <v>6.58</v>
      </c>
      <c r="D19" s="2">
        <v>6.47</v>
      </c>
      <c r="E19" s="2">
        <v>68.03</v>
      </c>
      <c r="F19" s="2">
        <v>0.73280000000000001</v>
      </c>
      <c r="G19" s="2">
        <v>0.17249999999999999</v>
      </c>
      <c r="I19" s="2">
        <v>0.19159999999999999</v>
      </c>
      <c r="J19" s="2">
        <v>4.4900000000000002E-2</v>
      </c>
      <c r="K19" s="2">
        <v>1.59</v>
      </c>
      <c r="M19" s="2" t="s">
        <v>14</v>
      </c>
      <c r="N19" s="2">
        <v>9.68</v>
      </c>
      <c r="O19" s="2">
        <v>9.3800000000000008</v>
      </c>
      <c r="P19" s="2">
        <v>100.89</v>
      </c>
      <c r="Q19" s="2">
        <v>0.86480000000000001</v>
      </c>
      <c r="R19" s="2">
        <v>0.18029999999999999</v>
      </c>
      <c r="T19" s="2">
        <v>0.22639999999999999</v>
      </c>
      <c r="U19" s="2">
        <v>4.1500000000000002E-2</v>
      </c>
      <c r="V19" s="2">
        <v>1.01</v>
      </c>
      <c r="X19" s="2" t="s">
        <v>14</v>
      </c>
      <c r="Y19" s="2">
        <v>5.96</v>
      </c>
      <c r="Z19" s="2">
        <v>5.81</v>
      </c>
      <c r="AA19" s="2">
        <v>128.04</v>
      </c>
      <c r="AB19" s="2">
        <v>0.41210000000000002</v>
      </c>
      <c r="AC19" s="2">
        <v>0.1071</v>
      </c>
      <c r="AE19" s="2">
        <v>0.13850000000000001</v>
      </c>
      <c r="AF19" s="2">
        <v>2.7799999999999998E-2</v>
      </c>
      <c r="AG19" s="2">
        <v>1</v>
      </c>
    </row>
    <row r="20" spans="1:33">
      <c r="C20" s="2">
        <v>6.68</v>
      </c>
      <c r="D20" s="2">
        <v>6.55</v>
      </c>
      <c r="E20" s="2">
        <v>71.16</v>
      </c>
      <c r="F20" s="2">
        <v>0.69350000000000001</v>
      </c>
      <c r="G20" s="2">
        <v>0.1414</v>
      </c>
      <c r="I20" s="2">
        <v>0.1661</v>
      </c>
      <c r="J20" s="2">
        <v>4.0500000000000001E-2</v>
      </c>
      <c r="K20" s="2">
        <v>1</v>
      </c>
      <c r="N20" s="2">
        <v>9.36</v>
      </c>
      <c r="O20" s="2">
        <v>9.1999999999999993</v>
      </c>
      <c r="P20" s="2">
        <v>105.81</v>
      </c>
      <c r="Q20" s="2">
        <v>1.1715</v>
      </c>
      <c r="R20" s="2">
        <v>0.2291</v>
      </c>
      <c r="T20" s="2">
        <v>0.25619999999999998</v>
      </c>
      <c r="U20" s="2">
        <v>5.3199999999999997E-2</v>
      </c>
      <c r="V20" s="2">
        <v>1</v>
      </c>
      <c r="Y20" s="2">
        <v>6.4</v>
      </c>
      <c r="Z20" s="2">
        <v>6.14</v>
      </c>
      <c r="AA20" s="2">
        <v>127.61</v>
      </c>
      <c r="AB20" s="2">
        <v>0.43890000000000001</v>
      </c>
      <c r="AC20" s="2">
        <v>0.1111</v>
      </c>
      <c r="AE20" s="2">
        <v>0.14510000000000001</v>
      </c>
      <c r="AF20" s="2">
        <v>2.7400000000000001E-2</v>
      </c>
      <c r="AG20" s="2">
        <v>0.99</v>
      </c>
    </row>
    <row r="22" spans="1:33">
      <c r="A22" s="1"/>
      <c r="B22" s="2" t="s">
        <v>10</v>
      </c>
      <c r="C22" s="2">
        <f>MAX(C5:C6)</f>
        <v>8.36</v>
      </c>
      <c r="M22" s="2" t="s">
        <v>10</v>
      </c>
      <c r="N22" s="2">
        <f>MAX(N5:N6)</f>
        <v>12.12</v>
      </c>
      <c r="X22" s="2" t="s">
        <v>10</v>
      </c>
      <c r="Y22" s="2">
        <f>MAX(Y5:Y6)</f>
        <v>7.51</v>
      </c>
    </row>
    <row r="23" spans="1:33">
      <c r="A23" s="1"/>
      <c r="B23" s="2" t="s">
        <v>11</v>
      </c>
      <c r="C23" s="4">
        <f>AVERAGE(C10:C11)/AVERAGE(C5:C7)*100</f>
        <v>20.911854103343465</v>
      </c>
      <c r="D23" s="4">
        <f>AVERAGE(D10:D11)/AVERAGE(D5:D7)*100</f>
        <v>21.05590062111801</v>
      </c>
      <c r="F23" s="4">
        <f>AVERAGE(F10:F11)/AVERAGE(F5:F7)*100</f>
        <v>26.315789473684216</v>
      </c>
      <c r="G23" s="4">
        <f>AVERAGE(G10:G11)/AVERAGE(G5:G7)*100</f>
        <v>21.599730003374958</v>
      </c>
      <c r="H23" s="4"/>
      <c r="I23" s="4">
        <f>AVERAGE(I10:I11)/AVERAGE(I5:I7)*100</f>
        <v>16.303162486368596</v>
      </c>
      <c r="J23" s="4">
        <f>AVERAGE(J10:J11)/J8*100</f>
        <v>2.0102339181286553</v>
      </c>
      <c r="M23" s="2" t="s">
        <v>11</v>
      </c>
      <c r="N23" s="4">
        <f>AVERAGE(N10:N11)/AVERAGE(N5:N7)*100</f>
        <v>19.966015293118094</v>
      </c>
      <c r="O23" s="4">
        <f>AVERAGE(O10:O11)/AVERAGE(O5:O7)*100</f>
        <v>19.818652849740932</v>
      </c>
      <c r="Q23" s="4">
        <f>AVERAGE(Q10:Q11)/AVERAGE(F5:F7)*100</f>
        <v>29.760061919504651</v>
      </c>
      <c r="R23" s="4">
        <f>AVERAGE(R10:R11)/AVERAGE(F5:F7)*100</f>
        <v>6.1145510835913326</v>
      </c>
      <c r="S23" s="4"/>
      <c r="T23" s="4">
        <f>AVERAGE(T10:T11)/AVERAGE(I5:I7)*100</f>
        <v>25.272628135223556</v>
      </c>
      <c r="U23" s="4">
        <f>AVERAGE(U10:U11)/J8*100</f>
        <v>2.4366471734892787</v>
      </c>
      <c r="X23" s="2" t="s">
        <v>11</v>
      </c>
      <c r="Y23" s="4">
        <f>AVERAGE(Y10:Y11)/AVERAGE(Y5:Y7)*100</f>
        <v>21.230342275670676</v>
      </c>
      <c r="Z23" s="4">
        <f>AVERAGE(Z10:Z11)/AVERAGE(Z5:Z7)*100</f>
        <v>21.489563567362431</v>
      </c>
      <c r="AB23" s="4">
        <f>AVERAGE(AB10:AB11)/AVERAGE(F5:F7)*100</f>
        <v>12.732198142414861</v>
      </c>
      <c r="AC23" s="4">
        <f>AVERAGE(AC10:AC11)/AVERAGE(G5:G7)*100</f>
        <v>17.549780627742155</v>
      </c>
      <c r="AD23" s="4"/>
      <c r="AE23" s="4">
        <f>AVERAGE(AE10:AE11)/AVERAGE(I5:I7)*100</f>
        <v>12.431842966194111</v>
      </c>
      <c r="AF23" s="4">
        <f>AVERAGE(AF10:AF11)/J8*100</f>
        <v>1.4619883040935673</v>
      </c>
    </row>
    <row r="24" spans="1:33">
      <c r="A24" s="1"/>
      <c r="C24" s="4"/>
      <c r="D24" s="4"/>
      <c r="F24" s="4"/>
      <c r="G24" s="4"/>
      <c r="H24" s="4"/>
      <c r="I24" s="4"/>
      <c r="J24" s="4"/>
      <c r="N24" s="4"/>
      <c r="O24" s="4"/>
      <c r="Q24" s="4">
        <f>AVERAGE(Q10:Q11)/AVERAGE(Q5:Q7)*100</f>
        <v>24.741007657164918</v>
      </c>
      <c r="R24" s="4">
        <f>AVERAGE(R10:R11)/AVERAGE(R5:R7)*100</f>
        <v>22.75345622119816</v>
      </c>
      <c r="S24" s="4"/>
      <c r="T24" s="4">
        <f>AVERAGE(T10:T11)/AVERAGE(T5:T7)*100</f>
        <v>18.753793242969856</v>
      </c>
      <c r="U24" s="4">
        <f>AVERAGE(U10:U11)/U8*100</f>
        <v>2.5425883549453339</v>
      </c>
      <c r="Y24" s="4"/>
      <c r="Z24" s="4"/>
      <c r="AB24" s="4">
        <f>AVERAGE(AB10:AB11)/AVERAGE(AB5:AB7)*100</f>
        <v>12.744692939414287</v>
      </c>
      <c r="AC24" s="4">
        <f>AVERAGE(AC10:AC11)/AVERAGE(AC5:AC7)*100</f>
        <v>18.114259173246634</v>
      </c>
      <c r="AD24" s="4"/>
      <c r="AE24" s="4">
        <f>AVERAGE(AE10:AE11)/AVERAGE(AE5:AE7)*100</f>
        <v>10.924772400574989</v>
      </c>
      <c r="AF24" s="4">
        <f>AVERAGE(AF10:AF11)/AF8*100</f>
        <v>1.5259409969481181</v>
      </c>
    </row>
    <row r="25" spans="1:33">
      <c r="A25" s="1"/>
      <c r="C25" s="4"/>
      <c r="D25" s="4"/>
      <c r="F25" s="4"/>
      <c r="G25" s="4"/>
      <c r="H25" s="4"/>
      <c r="I25" s="4"/>
      <c r="J25" s="4"/>
      <c r="N25" s="4"/>
      <c r="O25" s="4"/>
      <c r="Q25" s="4"/>
      <c r="R25" s="4"/>
      <c r="S25" s="4"/>
      <c r="T25" s="4"/>
      <c r="U25" s="4"/>
      <c r="Y25" s="4"/>
      <c r="Z25" s="4"/>
      <c r="AB25" s="4"/>
      <c r="AC25" s="4"/>
      <c r="AD25" s="4"/>
      <c r="AE25" s="4"/>
      <c r="AF25" s="4"/>
    </row>
    <row r="26" spans="1:33">
      <c r="A26" s="1"/>
      <c r="B26" s="2" t="s">
        <v>12</v>
      </c>
      <c r="C26" s="4">
        <f>AVERAGE(C13:C14)/AVERAGE(C5:C7)*100</f>
        <v>40.060790273556229</v>
      </c>
      <c r="D26" s="4">
        <f>AVERAGE(D13:D14)/AVERAGE(D5:D7)*100</f>
        <v>39.813664596273291</v>
      </c>
      <c r="F26" s="4">
        <f>AVERAGE(F13:F14)/AVERAGE(F5:F7)*100</f>
        <v>55.874613003095988</v>
      </c>
      <c r="G26" s="4">
        <f>AVERAGE(G13:G14)/AVERAGE(G5:G7)*100</f>
        <v>40.060749240634493</v>
      </c>
      <c r="H26" s="4"/>
      <c r="I26" s="4">
        <f>AVERAGE(I13:I14)/AVERAGE(I5:I7)*100</f>
        <v>43.865866957470004</v>
      </c>
      <c r="J26" s="4">
        <f>AVERAGE(J13:J14)/J8*100</f>
        <v>3.7646198830409365</v>
      </c>
      <c r="M26" s="2" t="s">
        <v>12</v>
      </c>
      <c r="N26" s="4">
        <f>AVERAGE(N13:N14)/AVERAGE(N5:N7)*100</f>
        <v>41.886151231945625</v>
      </c>
      <c r="O26" s="4">
        <f>AVERAGE(O13:O14)/AVERAGE(O5:O7)*100</f>
        <v>41.278065630397229</v>
      </c>
      <c r="Q26" s="4">
        <f>AVERAGE(Q13:Q14)/AVERAGE(F5:F7)*100</f>
        <v>83.81578947368422</v>
      </c>
      <c r="R26" s="4">
        <f>AVERAGE(R13:R14)/AVERAGE(G5:G7)*100</f>
        <v>64.596692541343231</v>
      </c>
      <c r="S26" s="4"/>
      <c r="T26" s="4">
        <f>AVERAGE(T13:T14)/AVERAGE(I5:I7)*100</f>
        <v>81.679389312977094</v>
      </c>
      <c r="U26" s="4">
        <f>AVERAGE(U13:U14)/J8*100</f>
        <v>6.6276803118908392</v>
      </c>
      <c r="X26" s="2" t="s">
        <v>12</v>
      </c>
      <c r="Y26" s="4">
        <f>AVERAGE(Y13:Y14)/AVERAGE(Y5:Y7)*100</f>
        <v>41.628122109158184</v>
      </c>
      <c r="Z26" s="4">
        <f>AVERAGE(Z13:Z14)/AVERAGE(Z5:Z7)*100</f>
        <v>41.627134724857683</v>
      </c>
      <c r="AB26" s="4">
        <f>AVERAGE(AB13:AB14)/AVERAGE(F5:F7)*100</f>
        <v>37.956656346749227</v>
      </c>
      <c r="AC26" s="4">
        <f>AVERAGE(AC13:AC14)/AVERAGE(G5:G7)*100</f>
        <v>39.757003037462027</v>
      </c>
      <c r="AD26" s="4"/>
      <c r="AE26" s="4">
        <f>AVERAGE(AE13:AE14)/AVERAGE(I5:I7)*100</f>
        <v>36.613958560523443</v>
      </c>
      <c r="AF26" s="4">
        <f>AVERAGE(AF13:AF14)/J8*100</f>
        <v>3.0823586744639382</v>
      </c>
    </row>
    <row r="27" spans="1:33">
      <c r="A27" s="1"/>
      <c r="C27" s="4"/>
      <c r="D27" s="4"/>
      <c r="F27" s="4"/>
      <c r="G27" s="4"/>
      <c r="H27" s="4"/>
      <c r="I27" s="4"/>
      <c r="J27" s="4"/>
      <c r="N27" s="4"/>
      <c r="O27" s="4"/>
      <c r="Q27" s="4">
        <f>AVERAGE(Q13:Q14)/AVERAGE(Q5:Q7)*100</f>
        <v>69.680200759281902</v>
      </c>
      <c r="R27" s="4">
        <f>AVERAGE(R13:R14)/AVERAGE(R5:R7)*100</f>
        <v>55.126728110599089</v>
      </c>
      <c r="S27" s="4"/>
      <c r="T27" s="4">
        <f>AVERAGE(T13:T14)/AVERAGE(T5:T7)*100</f>
        <v>60.610965001011529</v>
      </c>
      <c r="U27" s="4">
        <f>AVERAGE(U13:U14)/U8*100</f>
        <v>6.9158403254513097</v>
      </c>
      <c r="Y27" s="4"/>
      <c r="Z27" s="4"/>
      <c r="AB27" s="4">
        <f>AVERAGE(AB14:AB15)/AVERAGE(AB5:AB7)*100</f>
        <v>37.68400392541708</v>
      </c>
      <c r="AC27" s="4">
        <f>AVERAGE(AC13:AC14)/AVERAGE(AC5:AC7)*100</f>
        <v>41.035764050162555</v>
      </c>
      <c r="AD27" s="4"/>
      <c r="AE27" s="4">
        <f>AVERAGE(AE13:AE14)/AVERAGE(AE5:AE7)*100</f>
        <v>32.175371346430282</v>
      </c>
      <c r="AF27" s="4">
        <f>AVERAGE(AF13:AF14)/AF8*100</f>
        <v>3.2171922685656162</v>
      </c>
    </row>
    <row r="28" spans="1:33">
      <c r="A28" s="1"/>
      <c r="C28" s="4"/>
      <c r="D28" s="4"/>
      <c r="F28" s="4"/>
      <c r="G28" s="4"/>
      <c r="H28" s="4"/>
      <c r="I28" s="4"/>
      <c r="J28" s="4"/>
      <c r="N28" s="4"/>
      <c r="O28" s="4"/>
      <c r="Q28" s="4"/>
      <c r="R28" s="4"/>
      <c r="S28" s="4"/>
      <c r="T28" s="4"/>
      <c r="U28" s="4"/>
      <c r="Y28" s="4"/>
      <c r="Z28" s="4"/>
      <c r="AB28" s="4"/>
      <c r="AC28" s="4"/>
      <c r="AD28" s="4"/>
      <c r="AE28" s="4"/>
      <c r="AF28" s="4"/>
    </row>
    <row r="29" spans="1:33">
      <c r="A29" s="1"/>
      <c r="B29" s="2" t="s">
        <v>13</v>
      </c>
      <c r="C29" s="4">
        <f>AVERAGE(C16:C17)/AVERAGE(C5:C7)*100</f>
        <v>64.133738601823723</v>
      </c>
      <c r="D29" s="4">
        <f>AVERAGE(D16:D17)/AVERAGE(D5:D7)*100</f>
        <v>63.354037267080734</v>
      </c>
      <c r="F29" s="4">
        <f>AVERAGE(F16:F17)/AVERAGE(F5:F7)*100</f>
        <v>81.393188854489182</v>
      </c>
      <c r="G29" s="4">
        <f>AVERAGE(G16:G17)/AVERAGE(G5:G7)*100</f>
        <v>66.857914276071554</v>
      </c>
      <c r="H29" s="4"/>
      <c r="I29" s="4">
        <f>AVERAGE(I16:I17)/AVERAGE(I5:I7)*100</f>
        <v>67.420937840785172</v>
      </c>
      <c r="J29" s="4">
        <f>AVERAGE(J16:J17)/J8*100</f>
        <v>6.5180311890838212</v>
      </c>
      <c r="M29" s="2" t="s">
        <v>13</v>
      </c>
      <c r="N29" s="4">
        <f>AVERAGE(N16:N17)/AVERAGE(N5:N7)*100</f>
        <v>60.790144435004244</v>
      </c>
      <c r="O29" s="4">
        <f>AVERAGE(O16:O17)/AVERAGE(O5:O7)*100</f>
        <v>60.924006908462871</v>
      </c>
      <c r="Q29" s="4">
        <f>AVERAGE(Q16:Q17)/AVERAGE(F5:F7)*100</f>
        <v>74.574303405572778</v>
      </c>
      <c r="R29" s="4">
        <f>AVERAGE(R16:R17)/AVERAGE(G5:G7)*100</f>
        <v>68.444144448194393</v>
      </c>
      <c r="S29" s="4"/>
      <c r="T29" s="4">
        <f>AVERAGE(T16:T17)/AVERAGE(I5:I7)*100</f>
        <v>76.281352235550699</v>
      </c>
      <c r="U29" s="4">
        <f>AVERAGE(U16:U17)/J8*100</f>
        <v>6.1403508771929829</v>
      </c>
      <c r="X29" s="2" t="s">
        <v>13</v>
      </c>
      <c r="Y29" s="4">
        <f>AVERAGE(Y16:Y17)/AVERAGE(Y5:Y7)*100</f>
        <v>61.817761332099906</v>
      </c>
      <c r="Z29" s="4">
        <f>AVERAGE(Z16:Z17)/AVERAGE(Z5:Z7)*100</f>
        <v>62.618595825426951</v>
      </c>
      <c r="AB29" s="4">
        <f>AVERAGE(AB16:AB17)/AVERAGE(F5:F7)*100</f>
        <v>49.845201238390089</v>
      </c>
      <c r="AC29" s="4">
        <f>AVERAGE(AC16:AC17)/AVERAGE(G5:G7)*100</f>
        <v>53.628079649004377</v>
      </c>
      <c r="AD29" s="4"/>
      <c r="AE29" s="4">
        <f>AVERAGE(AE16:AE17)/AVERAGE(I5:I7)*100</f>
        <v>58.23336968375137</v>
      </c>
      <c r="AF29" s="4">
        <f>AVERAGE(AF16:AF17)/J8*100</f>
        <v>4.3250487329434701</v>
      </c>
    </row>
    <row r="30" spans="1:33">
      <c r="A30" s="1"/>
      <c r="C30" s="4"/>
      <c r="D30" s="4"/>
      <c r="F30" s="4"/>
      <c r="G30" s="4"/>
      <c r="H30" s="4"/>
      <c r="I30" s="4"/>
      <c r="J30" s="4"/>
      <c r="N30" s="4"/>
      <c r="O30" s="4"/>
      <c r="Q30" s="4">
        <f>AVERAGE(Q16:Q17)/AVERAGE(Q5:Q7)*100</f>
        <v>61.997297471205201</v>
      </c>
      <c r="R30" s="4">
        <f>AVERAGE(R16:R17)/AVERAGE(R5:R7)*100</f>
        <v>58.410138248847929</v>
      </c>
      <c r="S30" s="4"/>
      <c r="T30" s="4">
        <f>AVERAGE(T16:T17)/AVERAGE(T5:T7)*100</f>
        <v>56.605300424843207</v>
      </c>
      <c r="U30" s="4">
        <f>AVERAGE(U16:U17)/U8*100</f>
        <v>6.4073226544622424</v>
      </c>
      <c r="Y30" s="4"/>
      <c r="Z30" s="4"/>
      <c r="AB30" s="4">
        <f>AVERAGE(AB16:AB17)/AVERAGE(AB5:AB7)*100</f>
        <v>49.894117039409124</v>
      </c>
      <c r="AC30" s="4">
        <f>AVERAGE(AC16:AC17)/AVERAGE(AC5:AC7)*100</f>
        <v>55.352995819786329</v>
      </c>
      <c r="AD30" s="4"/>
      <c r="AE30" s="4">
        <f>AVERAGE(AE16:AE17)/AVERAGE(AE5:AE7)*100</f>
        <v>51.173933876377575</v>
      </c>
      <c r="AF30" s="4">
        <f>AVERAGE(AF16:AF17)/AF8*100</f>
        <v>4.5142421159715163</v>
      </c>
    </row>
    <row r="31" spans="1:33">
      <c r="A31" s="1"/>
      <c r="C31" s="4"/>
      <c r="D31" s="4"/>
      <c r="F31" s="4"/>
      <c r="G31" s="4"/>
      <c r="H31" s="4"/>
      <c r="I31" s="4"/>
      <c r="J31" s="4"/>
      <c r="N31" s="4"/>
      <c r="O31" s="4"/>
      <c r="Q31" s="4"/>
      <c r="R31" s="4"/>
      <c r="S31" s="4"/>
      <c r="T31" s="4"/>
      <c r="U31" s="4"/>
      <c r="Y31" s="4"/>
      <c r="Z31" s="4"/>
      <c r="AB31" s="4"/>
      <c r="AC31" s="4"/>
      <c r="AD31" s="4"/>
      <c r="AE31" s="4"/>
      <c r="AF31" s="4"/>
    </row>
    <row r="32" spans="1:33">
      <c r="A32" s="1"/>
      <c r="B32" s="2" t="s">
        <v>14</v>
      </c>
      <c r="C32" s="4">
        <f>AVERAGE(C19:C20)/AVERAGE(C5:C7)*100</f>
        <v>80.607902735562305</v>
      </c>
      <c r="D32" s="4">
        <f>AVERAGE(D19:D20)/AVERAGE(D5:D7)*100</f>
        <v>80.869565217391298</v>
      </c>
      <c r="F32" s="4">
        <f>AVERAGE(F19:F20)/AVERAGE(F5:F7)*100</f>
        <v>110.39473684210527</v>
      </c>
      <c r="G32" s="4">
        <f>AVERAGE(G19:G20)/AVERAGE(G5:G7)*100</f>
        <v>105.9399257509281</v>
      </c>
      <c r="H32" s="4"/>
      <c r="I32" s="4">
        <f>AVERAGE(I19:I20)/AVERAGE(I5:I7)*100</f>
        <v>97.51908396946564</v>
      </c>
      <c r="J32" s="4">
        <f>AVERAGE(J19:J20)/J8*100</f>
        <v>10.404483430799221</v>
      </c>
      <c r="M32" s="2" t="s">
        <v>14</v>
      </c>
      <c r="N32" s="4">
        <f>AVERAGE(N19:N20)/AVERAGE(N5:N7)*100</f>
        <v>80.883602378929481</v>
      </c>
      <c r="O32" s="4">
        <f>AVERAGE(O19:O20)/AVERAGE(O5:O7)*100</f>
        <v>80.224525043177891</v>
      </c>
      <c r="Q32" s="4">
        <f>AVERAGE(Q19:Q20)/AVERAGE(F5:F7)*100</f>
        <v>157.60835913312695</v>
      </c>
      <c r="R32" s="4">
        <f>AVERAGE(R19:R20)/AVERAGE(G5:G7)*100</f>
        <v>138.17077286533916</v>
      </c>
      <c r="S32" s="4"/>
      <c r="T32" s="4">
        <f>AVERAGE(T19:T20)/AVERAGE(I5:I7)*100</f>
        <v>131.57033805888767</v>
      </c>
      <c r="U32" s="4">
        <f>AVERAGE(U19:U20)/J8*100</f>
        <v>11.537524366471736</v>
      </c>
      <c r="X32" s="2" t="s">
        <v>14</v>
      </c>
      <c r="Y32" s="4">
        <f>AVERAGE(Y19:Y20)/AVERAGE(Y5:Y7)*100</f>
        <v>85.753931544865864</v>
      </c>
      <c r="Z32" s="4">
        <f>AVERAGE(Z19:Z20)/AVERAGE(Z5:Z7)*100</f>
        <v>85.033206831119543</v>
      </c>
      <c r="AB32" s="4">
        <f>AVERAGE(AB19:AB20)/AVERAGE(F5:F7)*100</f>
        <v>65.866873065015483</v>
      </c>
      <c r="AC32" s="4">
        <f>AVERAGE(AC19:AC20)/AVERAGE(G5:G7)*100</f>
        <v>73.641579480256496</v>
      </c>
      <c r="AD32" s="4"/>
      <c r="AE32" s="4">
        <f>AVERAGE(AE19:AE20)/AVERAGE(I5:I7)*100</f>
        <v>77.317339149400226</v>
      </c>
      <c r="AF32" s="4">
        <f>AVERAGE(AF19:AF20)/J8*100</f>
        <v>6.7251461988304087</v>
      </c>
    </row>
    <row r="33" spans="1:32">
      <c r="A33" s="1"/>
      <c r="Q33" s="4">
        <f>AVERAGE(Q19:Q20)/AVERAGE(Q5:Q7)*100</f>
        <v>131.02760440126116</v>
      </c>
      <c r="R33" s="4">
        <f>AVERAGE(R19:R20)/AVERAGE(R5:R7)*100</f>
        <v>117.9147465437788</v>
      </c>
      <c r="T33" s="4">
        <f>AVERAGE(T19:T20)/AVERAGE(T5:T7)*100</f>
        <v>97.633016386809629</v>
      </c>
      <c r="U33" s="4">
        <f>AVERAGE(U19:U20)/U8*100</f>
        <v>12.03915586066616</v>
      </c>
      <c r="AB33" s="4">
        <f>AVERAGE(AB19:AB20)/AVERAGE(AB5:AB7)*100</f>
        <v>65.931511802076344</v>
      </c>
      <c r="AC33" s="4">
        <f>AVERAGE(AC19:AC20)/AVERAGE(AC5:AC7)*100</f>
        <v>76.010218300046432</v>
      </c>
      <c r="AD33" s="4"/>
      <c r="AE33" s="4">
        <f>AVERAGE(AE19:AE20)/AVERAGE(AE5:AE7)*100</f>
        <v>67.944417824628658</v>
      </c>
      <c r="AF33" s="4">
        <f>AVERAGE(AF19:AF20)/AF8*100</f>
        <v>7.0193285859613432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41C3F-7578-1F4A-84F4-67904DCD7B1C}">
  <dimension ref="A2:AR33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6.5" style="2" bestFit="1" customWidth="1"/>
    <col min="5" max="5" width="6.6640625" style="2" bestFit="1" customWidth="1"/>
    <col min="6" max="7" width="5.83203125" style="2" bestFit="1" customWidth="1"/>
    <col min="8" max="8" width="4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6.5" style="2" bestFit="1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6640625" style="2" customWidth="1"/>
    <col min="37" max="37" width="7.832031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2:44">
      <c r="C2" s="2" t="s">
        <v>0</v>
      </c>
      <c r="D2" s="2" t="s">
        <v>23</v>
      </c>
      <c r="E2" s="2" t="s">
        <v>1</v>
      </c>
      <c r="F2" s="2" t="s">
        <v>2</v>
      </c>
      <c r="G2" s="2" t="s">
        <v>3</v>
      </c>
      <c r="I2" s="2" t="s">
        <v>4</v>
      </c>
      <c r="J2" s="2" t="s">
        <v>5</v>
      </c>
      <c r="N2" s="2" t="s">
        <v>0</v>
      </c>
      <c r="O2" s="2" t="s">
        <v>23</v>
      </c>
      <c r="P2" s="2" t="s">
        <v>1</v>
      </c>
      <c r="Q2" s="2" t="s">
        <v>2</v>
      </c>
      <c r="R2" s="2" t="s">
        <v>3</v>
      </c>
      <c r="T2" s="2" t="s">
        <v>4</v>
      </c>
      <c r="U2" s="2" t="s">
        <v>5</v>
      </c>
      <c r="Y2" s="2" t="s">
        <v>0</v>
      </c>
      <c r="Z2" s="2" t="s">
        <v>23</v>
      </c>
      <c r="AA2" s="2" t="s">
        <v>1</v>
      </c>
      <c r="AB2" s="2" t="s">
        <v>2</v>
      </c>
      <c r="AC2" s="2" t="s">
        <v>3</v>
      </c>
      <c r="AE2" s="2" t="s">
        <v>4</v>
      </c>
      <c r="AF2" s="2" t="s">
        <v>5</v>
      </c>
      <c r="AJ2" s="2" t="s">
        <v>0</v>
      </c>
      <c r="AK2" s="2" t="s">
        <v>23</v>
      </c>
      <c r="AL2" s="2" t="s">
        <v>1</v>
      </c>
      <c r="AM2" s="2" t="s">
        <v>2</v>
      </c>
      <c r="AN2" s="2" t="s">
        <v>3</v>
      </c>
      <c r="AP2" s="2" t="s">
        <v>4</v>
      </c>
      <c r="AQ2" s="2" t="s">
        <v>5</v>
      </c>
    </row>
    <row r="3" spans="2:44">
      <c r="C3" s="2" t="s">
        <v>21</v>
      </c>
      <c r="D3" s="2" t="s">
        <v>24</v>
      </c>
      <c r="E3" s="2" t="s">
        <v>7</v>
      </c>
      <c r="F3" s="2" t="s">
        <v>8</v>
      </c>
      <c r="G3" s="2" t="s">
        <v>8</v>
      </c>
      <c r="I3" s="2" t="s">
        <v>8</v>
      </c>
      <c r="J3" s="2" t="s">
        <v>8</v>
      </c>
      <c r="K3" s="2" t="s">
        <v>15</v>
      </c>
      <c r="N3" s="2" t="s">
        <v>21</v>
      </c>
      <c r="O3" s="2" t="s">
        <v>24</v>
      </c>
      <c r="P3" s="2" t="s">
        <v>7</v>
      </c>
      <c r="Q3" s="2" t="s">
        <v>8</v>
      </c>
      <c r="R3" s="2" t="s">
        <v>8</v>
      </c>
      <c r="T3" s="2" t="s">
        <v>8</v>
      </c>
      <c r="U3" s="2" t="s">
        <v>8</v>
      </c>
      <c r="V3" s="2" t="s">
        <v>15</v>
      </c>
      <c r="Y3" s="2" t="s">
        <v>21</v>
      </c>
      <c r="Z3" s="2" t="s">
        <v>24</v>
      </c>
      <c r="AA3" s="2" t="s">
        <v>7</v>
      </c>
      <c r="AB3" s="2" t="s">
        <v>8</v>
      </c>
      <c r="AC3" s="2" t="s">
        <v>8</v>
      </c>
      <c r="AE3" s="2" t="s">
        <v>8</v>
      </c>
      <c r="AF3" s="2" t="s">
        <v>8</v>
      </c>
      <c r="AG3" s="2" t="s">
        <v>15</v>
      </c>
      <c r="AJ3" s="2" t="s">
        <v>21</v>
      </c>
      <c r="AK3" s="2" t="s">
        <v>24</v>
      </c>
      <c r="AL3" s="2" t="s">
        <v>7</v>
      </c>
      <c r="AM3" s="2" t="s">
        <v>8</v>
      </c>
      <c r="AN3" s="2" t="s">
        <v>8</v>
      </c>
      <c r="AP3" s="2" t="s">
        <v>8</v>
      </c>
      <c r="AQ3" s="2" t="s">
        <v>8</v>
      </c>
      <c r="AR3" s="2" t="s">
        <v>15</v>
      </c>
    </row>
    <row r="4" spans="2:44">
      <c r="C4" s="2" t="s">
        <v>19</v>
      </c>
      <c r="K4" s="2" t="s">
        <v>9</v>
      </c>
      <c r="N4" s="2" t="s">
        <v>19</v>
      </c>
      <c r="V4" s="2" t="s">
        <v>9</v>
      </c>
      <c r="Y4" s="2" t="s">
        <v>19</v>
      </c>
      <c r="AG4" s="2" t="s">
        <v>9</v>
      </c>
      <c r="AJ4" s="3" t="s">
        <v>20</v>
      </c>
      <c r="AK4" s="3"/>
      <c r="AR4" s="2" t="s">
        <v>9</v>
      </c>
    </row>
    <row r="5" spans="2:44">
      <c r="B5" s="2" t="s">
        <v>10</v>
      </c>
      <c r="C5" s="2">
        <v>4.6399999999999997</v>
      </c>
      <c r="D5" s="2">
        <v>4.6100000000000003</v>
      </c>
      <c r="E5" s="2">
        <v>60.6</v>
      </c>
      <c r="F5" s="2">
        <v>0.31309999999999999</v>
      </c>
      <c r="G5" s="2">
        <v>5.8799999999999998E-2</v>
      </c>
      <c r="I5" s="2">
        <v>8.5099999999999995E-2</v>
      </c>
      <c r="J5" s="2">
        <v>3.4099999999999998E-2</v>
      </c>
      <c r="K5" s="2">
        <v>1.02</v>
      </c>
      <c r="M5" s="2" t="s">
        <v>10</v>
      </c>
      <c r="N5" s="2">
        <v>4.57</v>
      </c>
      <c r="O5" s="2">
        <v>4.4400000000000004</v>
      </c>
      <c r="P5" s="2">
        <v>88.8</v>
      </c>
      <c r="Q5" s="2">
        <v>0.26619999999999999</v>
      </c>
      <c r="R5" s="2">
        <v>6.83E-2</v>
      </c>
      <c r="T5" s="2">
        <v>8.6800000000000002E-2</v>
      </c>
      <c r="U5" s="2">
        <v>3.5499999999999997E-2</v>
      </c>
      <c r="V5" s="2">
        <v>0.99</v>
      </c>
      <c r="X5" s="2" t="s">
        <v>10</v>
      </c>
      <c r="Y5" s="2">
        <v>5.23</v>
      </c>
      <c r="Z5" s="2">
        <v>5.15</v>
      </c>
      <c r="AA5" s="2">
        <v>130.72</v>
      </c>
      <c r="AB5" s="2">
        <v>0.33229999999999998</v>
      </c>
      <c r="AC5" s="2">
        <v>0.1588</v>
      </c>
      <c r="AE5" s="2">
        <v>0.17399999999999999</v>
      </c>
      <c r="AF5" s="2">
        <v>5.7700000000000001E-2</v>
      </c>
      <c r="AG5" s="2">
        <v>1.01</v>
      </c>
      <c r="AI5" s="2" t="s">
        <v>10</v>
      </c>
      <c r="AJ5" s="2">
        <v>4.7300000000000004</v>
      </c>
      <c r="AK5" s="2">
        <v>4.67</v>
      </c>
      <c r="AL5" s="2">
        <v>123.85</v>
      </c>
      <c r="AM5" s="2">
        <v>0.39589999999999997</v>
      </c>
      <c r="AN5" s="2">
        <v>0.1298</v>
      </c>
      <c r="AP5" s="2">
        <v>0.18190000000000001</v>
      </c>
      <c r="AQ5" s="2">
        <v>6.7000000000000004E-2</v>
      </c>
      <c r="AR5" s="2">
        <v>1.02</v>
      </c>
    </row>
    <row r="6" spans="2:44">
      <c r="B6" s="2" t="s">
        <v>17</v>
      </c>
      <c r="C6" s="2">
        <v>4.33</v>
      </c>
      <c r="D6" s="2">
        <v>4.2699999999999996</v>
      </c>
      <c r="E6" s="2">
        <v>61.9</v>
      </c>
      <c r="F6" s="2">
        <v>0.27439999999999998</v>
      </c>
      <c r="G6" s="2">
        <v>6.0699999999999997E-2</v>
      </c>
      <c r="I6" s="2">
        <v>7.7499999999999999E-2</v>
      </c>
      <c r="J6" s="2">
        <v>3.2500000000000001E-2</v>
      </c>
      <c r="K6" s="2">
        <v>1</v>
      </c>
      <c r="M6" s="2" t="s">
        <v>16</v>
      </c>
      <c r="N6" s="2">
        <v>4.26</v>
      </c>
      <c r="O6" s="2">
        <v>4.13</v>
      </c>
      <c r="P6" s="2">
        <v>84.13</v>
      </c>
      <c r="Q6" s="2">
        <v>0.25979999999999998</v>
      </c>
      <c r="R6" s="2">
        <v>6.2700000000000006E-2</v>
      </c>
      <c r="T6" s="2">
        <v>8.72E-2</v>
      </c>
      <c r="U6" s="2">
        <v>3.5299999999999998E-2</v>
      </c>
      <c r="V6" s="2">
        <v>1</v>
      </c>
      <c r="X6" s="2" t="s">
        <v>18</v>
      </c>
      <c r="Y6" s="2">
        <v>5.38</v>
      </c>
      <c r="Z6" s="2">
        <v>5.31</v>
      </c>
      <c r="AA6" s="2">
        <v>133.87</v>
      </c>
      <c r="AB6" s="2">
        <v>0.29770000000000002</v>
      </c>
      <c r="AC6" s="2">
        <v>0.1191</v>
      </c>
      <c r="AE6" s="2">
        <v>0.16370000000000001</v>
      </c>
      <c r="AF6" s="2">
        <v>5.2200000000000003E-2</v>
      </c>
      <c r="AG6" s="2">
        <v>0.99</v>
      </c>
      <c r="AI6" s="2">
        <v>120</v>
      </c>
    </row>
    <row r="8" spans="2:44">
      <c r="B8" s="2" t="s">
        <v>22</v>
      </c>
      <c r="C8" s="2">
        <v>-6.67</v>
      </c>
      <c r="D8" s="2">
        <v>-6.83</v>
      </c>
      <c r="E8" s="2">
        <v>60.1</v>
      </c>
      <c r="F8" s="2">
        <v>5.1400000000000001E-2</v>
      </c>
      <c r="G8" s="2">
        <v>0.1346</v>
      </c>
      <c r="I8" s="2">
        <v>1.9E-2</v>
      </c>
      <c r="J8" s="2">
        <v>0.69359999999999999</v>
      </c>
      <c r="K8" s="2">
        <v>0.99</v>
      </c>
      <c r="M8" s="2" t="s">
        <v>22</v>
      </c>
      <c r="N8" s="2">
        <v>-8.15</v>
      </c>
      <c r="O8" s="2">
        <v>-8.3000000000000007</v>
      </c>
      <c r="P8" s="2">
        <v>76.88</v>
      </c>
      <c r="Q8" s="2">
        <v>7.7700000000000005E-2</v>
      </c>
      <c r="R8" s="2">
        <v>0.1221</v>
      </c>
      <c r="T8" s="2">
        <v>2.1399999999999999E-2</v>
      </c>
      <c r="U8" s="2">
        <v>0.64300000000000002</v>
      </c>
      <c r="V8" s="2">
        <v>1.01</v>
      </c>
      <c r="X8" s="2" t="s">
        <v>22</v>
      </c>
      <c r="Y8" s="2">
        <v>-7.69</v>
      </c>
      <c r="Z8" s="2">
        <v>-7.79</v>
      </c>
      <c r="AA8" s="2">
        <v>105.72</v>
      </c>
      <c r="AB8" s="2">
        <v>8.1500000000000003E-2</v>
      </c>
      <c r="AC8" s="2">
        <v>0.121</v>
      </c>
      <c r="AE8" s="2">
        <v>3.3099999999999997E-2</v>
      </c>
      <c r="AF8" s="2">
        <v>0.44669999999999999</v>
      </c>
      <c r="AG8" s="2">
        <v>1.02</v>
      </c>
    </row>
    <row r="10" spans="2:44">
      <c r="B10" s="2" t="s">
        <v>11</v>
      </c>
      <c r="C10" s="2">
        <v>0.99</v>
      </c>
      <c r="D10" s="2">
        <v>0.96</v>
      </c>
      <c r="E10" s="2">
        <v>62.46</v>
      </c>
      <c r="F10" s="2">
        <v>6.5000000000000002E-2</v>
      </c>
      <c r="G10" s="2">
        <v>1.6799999999999999E-2</v>
      </c>
      <c r="I10" s="2">
        <v>1.38E-2</v>
      </c>
      <c r="J10" s="2">
        <v>8.3000000000000001E-3</v>
      </c>
      <c r="K10" s="2">
        <v>0.97</v>
      </c>
      <c r="M10" s="2" t="s">
        <v>11</v>
      </c>
      <c r="N10" s="2">
        <v>1.06</v>
      </c>
      <c r="O10" s="2">
        <v>1.05</v>
      </c>
      <c r="P10" s="2">
        <v>83.88</v>
      </c>
      <c r="Q10" s="2">
        <v>8.6400000000000005E-2</v>
      </c>
      <c r="R10" s="2">
        <v>1.84E-2</v>
      </c>
      <c r="T10" s="2">
        <v>1.6500000000000001E-2</v>
      </c>
      <c r="U10" s="2">
        <v>9.7999999999999997E-3</v>
      </c>
      <c r="V10" s="2">
        <v>1.02</v>
      </c>
      <c r="X10" s="2" t="s">
        <v>11</v>
      </c>
      <c r="Y10" s="2">
        <v>1.2</v>
      </c>
      <c r="Z10" s="2">
        <v>1.1599999999999999</v>
      </c>
      <c r="AA10" s="2">
        <v>128.75</v>
      </c>
      <c r="AB10" s="2">
        <v>4.7699999999999999E-2</v>
      </c>
      <c r="AC10" s="2">
        <v>1.54E-2</v>
      </c>
      <c r="AE10" s="2">
        <v>1.4500000000000001E-2</v>
      </c>
      <c r="AF10" s="2">
        <v>7.1999999999999998E-3</v>
      </c>
      <c r="AG10" s="2">
        <v>1.01</v>
      </c>
    </row>
    <row r="11" spans="2:44">
      <c r="C11" s="2">
        <v>0.99</v>
      </c>
      <c r="D11" s="2">
        <v>0.98</v>
      </c>
      <c r="E11" s="2">
        <v>63.34</v>
      </c>
      <c r="F11" s="2">
        <v>7.3899999999999993E-2</v>
      </c>
      <c r="G11" s="2">
        <v>1.95E-2</v>
      </c>
      <c r="I11" s="2">
        <v>1.26E-2</v>
      </c>
      <c r="J11" s="2">
        <v>8.8999999999999999E-3</v>
      </c>
      <c r="K11" s="2">
        <v>0.99</v>
      </c>
      <c r="N11" s="2">
        <v>1.06</v>
      </c>
      <c r="O11" s="2">
        <v>1.04</v>
      </c>
      <c r="P11" s="2">
        <v>83.8</v>
      </c>
      <c r="Q11" s="2">
        <v>7.7100000000000002E-2</v>
      </c>
      <c r="R11" s="2">
        <v>1.7500000000000002E-2</v>
      </c>
      <c r="T11" s="2">
        <v>1.4999999999999999E-2</v>
      </c>
      <c r="U11" s="2">
        <v>8.6999999999999994E-3</v>
      </c>
      <c r="V11" s="2">
        <v>0.99</v>
      </c>
      <c r="Y11" s="2">
        <v>1.0900000000000001</v>
      </c>
      <c r="Z11" s="2">
        <v>1.05</v>
      </c>
      <c r="AA11" s="2">
        <v>128.1</v>
      </c>
      <c r="AB11" s="2">
        <v>3.9600000000000003E-2</v>
      </c>
      <c r="AC11" s="2">
        <v>1.5599999999999999E-2</v>
      </c>
      <c r="AE11" s="2">
        <v>1.5599999999999999E-2</v>
      </c>
      <c r="AF11" s="2">
        <v>6.7999999999999996E-3</v>
      </c>
      <c r="AG11" s="2">
        <v>0.99</v>
      </c>
    </row>
    <row r="13" spans="2:44">
      <c r="B13" s="2" t="s">
        <v>12</v>
      </c>
      <c r="C13" s="2">
        <v>2.0099999999999998</v>
      </c>
      <c r="D13" s="2">
        <v>1.96</v>
      </c>
      <c r="E13" s="2">
        <v>65.64</v>
      </c>
      <c r="F13" s="2">
        <v>0.2049</v>
      </c>
      <c r="G13" s="2">
        <v>3.4799999999999998E-2</v>
      </c>
      <c r="I13" s="2">
        <v>4.7300000000000002E-2</v>
      </c>
      <c r="J13" s="2">
        <v>2.2700000000000001E-2</v>
      </c>
      <c r="K13" s="2">
        <v>1</v>
      </c>
      <c r="M13" s="2" t="s">
        <v>12</v>
      </c>
      <c r="N13" s="2">
        <v>2.0099999999999998</v>
      </c>
      <c r="O13" s="2">
        <v>1.98</v>
      </c>
      <c r="P13" s="2">
        <v>84.74</v>
      </c>
      <c r="Q13" s="2">
        <v>0.1726</v>
      </c>
      <c r="R13" s="2">
        <v>3.7600000000000001E-2</v>
      </c>
      <c r="T13" s="2">
        <v>5.0900000000000001E-2</v>
      </c>
      <c r="U13" s="2">
        <v>2.3800000000000002E-2</v>
      </c>
      <c r="V13" s="2">
        <v>1.01</v>
      </c>
      <c r="X13" s="2" t="s">
        <v>12</v>
      </c>
      <c r="Y13" s="2">
        <v>2.21</v>
      </c>
      <c r="Z13" s="2">
        <v>2.17</v>
      </c>
      <c r="AA13" s="2">
        <v>121.77</v>
      </c>
      <c r="AB13" s="2">
        <v>6.4100000000000004E-2</v>
      </c>
      <c r="AC13" s="2">
        <v>2.4199999999999999E-2</v>
      </c>
      <c r="AE13" s="2">
        <v>2.3400000000000001E-2</v>
      </c>
      <c r="AF13" s="2">
        <v>8.6999999999999994E-3</v>
      </c>
      <c r="AG13" s="2">
        <v>1</v>
      </c>
    </row>
    <row r="14" spans="2:44">
      <c r="C14" s="2">
        <v>1.93</v>
      </c>
      <c r="D14" s="2">
        <v>1.87</v>
      </c>
      <c r="E14" s="2">
        <v>65.25</v>
      </c>
      <c r="F14" s="2">
        <v>0.19719999999999999</v>
      </c>
      <c r="G14" s="2">
        <v>3.5799999999999998E-2</v>
      </c>
      <c r="I14" s="2">
        <v>4.9599999999999998E-2</v>
      </c>
      <c r="J14" s="2">
        <v>2.1700000000000001E-2</v>
      </c>
      <c r="K14" s="2">
        <v>0.98</v>
      </c>
      <c r="N14" s="2">
        <v>2.02</v>
      </c>
      <c r="O14" s="2">
        <v>2.0099999999999998</v>
      </c>
      <c r="P14" s="2">
        <v>85.11</v>
      </c>
      <c r="Q14" s="2">
        <v>0.2155</v>
      </c>
      <c r="R14" s="2">
        <v>4.41E-2</v>
      </c>
      <c r="T14" s="2">
        <v>5.8799999999999998E-2</v>
      </c>
      <c r="U14" s="2">
        <v>2.92E-2</v>
      </c>
      <c r="V14" s="2">
        <v>0.99</v>
      </c>
      <c r="Y14" s="2">
        <v>2.2200000000000002</v>
      </c>
      <c r="Z14" s="2">
        <v>2.19</v>
      </c>
      <c r="AA14" s="2">
        <v>125.01</v>
      </c>
      <c r="AB14" s="2">
        <v>6.7299999999999999E-2</v>
      </c>
      <c r="AC14" s="2">
        <v>2.8899999999999999E-2</v>
      </c>
      <c r="AE14" s="2">
        <v>2.6599999999999999E-2</v>
      </c>
      <c r="AF14" s="2">
        <v>0.01</v>
      </c>
      <c r="AG14" s="2">
        <v>1.01</v>
      </c>
    </row>
    <row r="16" spans="2:44">
      <c r="B16" s="2" t="s">
        <v>13</v>
      </c>
      <c r="C16" s="2">
        <v>2.97</v>
      </c>
      <c r="D16" s="2">
        <v>2.82</v>
      </c>
      <c r="E16" s="2">
        <v>66.88</v>
      </c>
      <c r="F16" s="2">
        <v>0.23580000000000001</v>
      </c>
      <c r="G16" s="2">
        <v>3.8600000000000002E-2</v>
      </c>
      <c r="I16" s="2">
        <v>5.7799999999999997E-2</v>
      </c>
      <c r="J16" s="2">
        <v>2.64E-2</v>
      </c>
      <c r="K16" s="2">
        <v>0.99</v>
      </c>
      <c r="M16" s="2" t="s">
        <v>13</v>
      </c>
      <c r="N16" s="2">
        <v>3.08</v>
      </c>
      <c r="O16" s="2">
        <v>2.95</v>
      </c>
      <c r="P16" s="2">
        <v>86.51</v>
      </c>
      <c r="Q16" s="2">
        <v>0.31009999999999999</v>
      </c>
      <c r="R16" s="2">
        <v>5.9200000000000003E-2</v>
      </c>
      <c r="T16" s="2">
        <v>9.4200000000000006E-2</v>
      </c>
      <c r="U16" s="2">
        <v>3.9300000000000002E-2</v>
      </c>
      <c r="V16" s="2">
        <v>1</v>
      </c>
      <c r="X16" s="2" t="s">
        <v>13</v>
      </c>
      <c r="Y16" s="2">
        <v>3.22</v>
      </c>
      <c r="Z16" s="2">
        <v>3.18</v>
      </c>
      <c r="AA16" s="2">
        <v>131.28</v>
      </c>
      <c r="AB16" s="2">
        <v>0.1263</v>
      </c>
      <c r="AC16" s="2">
        <v>4.7800000000000002E-2</v>
      </c>
      <c r="AE16" s="2">
        <v>5.7799999999999997E-2</v>
      </c>
      <c r="AF16" s="2">
        <v>2.1000000000000001E-2</v>
      </c>
      <c r="AG16" s="2">
        <v>1</v>
      </c>
    </row>
    <row r="17" spans="1:33">
      <c r="C17" s="2">
        <v>2.87</v>
      </c>
      <c r="D17" s="2">
        <v>2.82</v>
      </c>
      <c r="E17" s="2">
        <v>65.650000000000006</v>
      </c>
      <c r="F17" s="2">
        <v>0.24790000000000001</v>
      </c>
      <c r="G17" s="2">
        <v>4.41E-2</v>
      </c>
      <c r="I17" s="2">
        <v>6.8599999999999994E-2</v>
      </c>
      <c r="J17" s="2">
        <v>2.9600000000000001E-2</v>
      </c>
      <c r="K17" s="2">
        <v>0.99</v>
      </c>
      <c r="N17" s="2">
        <v>2.77</v>
      </c>
      <c r="O17" s="2">
        <v>2.71</v>
      </c>
      <c r="P17" s="2">
        <v>86.18</v>
      </c>
      <c r="Q17" s="2">
        <v>0.25369999999999998</v>
      </c>
      <c r="R17" s="2">
        <v>5.3999999999999999E-2</v>
      </c>
      <c r="T17" s="2">
        <v>7.8299999999999995E-2</v>
      </c>
      <c r="U17" s="2">
        <v>3.2399999999999998E-2</v>
      </c>
      <c r="V17" s="2">
        <v>1</v>
      </c>
      <c r="Y17" s="2">
        <v>3.3</v>
      </c>
      <c r="Z17" s="2">
        <v>3.25</v>
      </c>
      <c r="AA17" s="2">
        <v>129.47</v>
      </c>
      <c r="AB17" s="2">
        <v>0.1154</v>
      </c>
      <c r="AC17" s="2">
        <v>4.9399999999999999E-2</v>
      </c>
      <c r="AE17" s="2">
        <v>5.5899999999999998E-2</v>
      </c>
      <c r="AF17" s="2">
        <v>2.0799999999999999E-2</v>
      </c>
      <c r="AG17" s="2">
        <v>1.01</v>
      </c>
    </row>
    <row r="19" spans="1:33">
      <c r="B19" s="2" t="s">
        <v>14</v>
      </c>
      <c r="C19" s="2">
        <v>3.67</v>
      </c>
      <c r="D19" s="2">
        <v>3.6</v>
      </c>
      <c r="E19" s="2">
        <v>62.38</v>
      </c>
      <c r="F19" s="2">
        <v>0.34949999999999998</v>
      </c>
      <c r="G19" s="2">
        <v>6.3799999999999996E-2</v>
      </c>
      <c r="I19" s="2">
        <v>9.2999999999999999E-2</v>
      </c>
      <c r="J19" s="2">
        <v>3.4000000000000002E-2</v>
      </c>
      <c r="K19" s="2">
        <v>0.99</v>
      </c>
      <c r="M19" s="2" t="s">
        <v>14</v>
      </c>
      <c r="N19" s="2">
        <v>3.75</v>
      </c>
      <c r="O19" s="2">
        <v>3.59</v>
      </c>
      <c r="P19" s="2">
        <v>87.23</v>
      </c>
      <c r="Q19" s="2">
        <v>0.35909999999999997</v>
      </c>
      <c r="R19" s="2">
        <v>6.5500000000000003E-2</v>
      </c>
      <c r="T19" s="2">
        <v>0.1061</v>
      </c>
      <c r="U19" s="2">
        <v>4.5199999999999997E-2</v>
      </c>
      <c r="V19" s="2">
        <v>0.99</v>
      </c>
      <c r="X19" s="2" t="s">
        <v>14</v>
      </c>
      <c r="Y19" s="2">
        <v>4.38</v>
      </c>
      <c r="Z19" s="2">
        <v>4.32</v>
      </c>
      <c r="AA19" s="2">
        <v>132.30000000000001</v>
      </c>
      <c r="AB19" s="2">
        <v>0.21129999999999999</v>
      </c>
      <c r="AC19" s="2">
        <v>8.7499999999999994E-2</v>
      </c>
      <c r="AE19" s="2">
        <v>0.10390000000000001</v>
      </c>
      <c r="AF19" s="2">
        <v>3.61E-2</v>
      </c>
      <c r="AG19" s="2">
        <v>1</v>
      </c>
    </row>
    <row r="20" spans="1:33">
      <c r="C20" s="2">
        <v>3.55</v>
      </c>
      <c r="D20" s="2">
        <v>3.49</v>
      </c>
      <c r="E20" s="2">
        <v>67.38</v>
      </c>
      <c r="F20" s="2">
        <v>0.3367</v>
      </c>
      <c r="G20" s="2">
        <v>6.0999999999999999E-2</v>
      </c>
      <c r="I20" s="2">
        <v>8.43E-2</v>
      </c>
      <c r="J20" s="2">
        <v>3.4599999999999999E-2</v>
      </c>
      <c r="K20" s="2">
        <v>1</v>
      </c>
      <c r="N20" s="2">
        <v>3.69</v>
      </c>
      <c r="O20" s="2">
        <v>3.66</v>
      </c>
      <c r="P20" s="2">
        <v>86.02</v>
      </c>
      <c r="Q20" s="2">
        <v>0.35289999999999999</v>
      </c>
      <c r="R20" s="2">
        <v>7.0199999999999999E-2</v>
      </c>
      <c r="T20" s="2">
        <v>0.1056</v>
      </c>
      <c r="U20" s="2">
        <v>4.4999999999999998E-2</v>
      </c>
      <c r="V20" s="2">
        <v>1</v>
      </c>
      <c r="Y20" s="2">
        <v>4.43</v>
      </c>
      <c r="Z20" s="2">
        <v>4.3</v>
      </c>
      <c r="AA20" s="2">
        <v>130.4</v>
      </c>
      <c r="AB20" s="2">
        <v>0.20619999999999999</v>
      </c>
      <c r="AC20" s="2">
        <v>8.5500000000000007E-2</v>
      </c>
      <c r="AE20" s="2">
        <v>0.1133</v>
      </c>
      <c r="AF20" s="2">
        <v>3.7900000000000003E-2</v>
      </c>
      <c r="AG20" s="2">
        <v>1</v>
      </c>
    </row>
    <row r="22" spans="1:33">
      <c r="A22" s="1"/>
      <c r="B22" s="2" t="s">
        <v>10</v>
      </c>
      <c r="C22" s="2">
        <f>MAX(C5:C6)</f>
        <v>4.6399999999999997</v>
      </c>
      <c r="M22" s="2" t="s">
        <v>10</v>
      </c>
      <c r="N22" s="2">
        <f>MAX(N5:N6)</f>
        <v>4.57</v>
      </c>
      <c r="X22" s="2" t="s">
        <v>10</v>
      </c>
      <c r="Y22" s="2">
        <f>MAX(Y5:Y6)</f>
        <v>5.38</v>
      </c>
    </row>
    <row r="23" spans="1:33">
      <c r="A23" s="1"/>
      <c r="B23" s="2" t="s">
        <v>11</v>
      </c>
      <c r="C23" s="4">
        <f>AVERAGE(C10:C11)/AVERAGE(C5:C7)*100</f>
        <v>22.073578595317727</v>
      </c>
      <c r="D23" s="4">
        <f>AVERAGE(D10:D11)/AVERAGE(D5:D7)*100</f>
        <v>21.846846846846848</v>
      </c>
      <c r="F23" s="4">
        <f>AVERAGE(F10:F11)/AVERAGE(F5:F7)*100</f>
        <v>23.642553191489366</v>
      </c>
      <c r="G23" s="4">
        <f>AVERAGE(G10:G11)/AVERAGE(G5:G7)*100</f>
        <v>30.376569037656903</v>
      </c>
      <c r="H23" s="4"/>
      <c r="I23" s="4">
        <f>AVERAGE(I10:I11)/AVERAGE(I5:I7)*100</f>
        <v>16.236162361623617</v>
      </c>
      <c r="J23" s="4">
        <f>AVERAGE(J10:J11)/J8*100</f>
        <v>1.2399077277970012</v>
      </c>
      <c r="M23" s="2" t="s">
        <v>11</v>
      </c>
      <c r="N23" s="4">
        <f>AVERAGE(N10:N11)/AVERAGE(N5:N7)*100</f>
        <v>24.009060022650058</v>
      </c>
      <c r="O23" s="4">
        <f>AVERAGE(O10:O11)/AVERAGE(O5:O7)*100</f>
        <v>24.38739789964994</v>
      </c>
      <c r="Q23" s="4">
        <f>AVERAGE(Q10:Q11)/AVERAGE(F5:F7)*100</f>
        <v>27.829787234042559</v>
      </c>
      <c r="R23" s="4">
        <f>AVERAGE(R10:R11)/AVERAGE(F5:F7)*100</f>
        <v>6.1106382978723417</v>
      </c>
      <c r="S23" s="4"/>
      <c r="T23" s="4">
        <f>AVERAGE(T10:T11)/AVERAGE(I5:I7)*100</f>
        <v>19.372693726937271</v>
      </c>
      <c r="U23" s="4">
        <f>AVERAGE(U10:U11)/J8*100</f>
        <v>1.3336216839677046</v>
      </c>
      <c r="X23" s="2" t="s">
        <v>11</v>
      </c>
      <c r="Y23" s="4">
        <f>AVERAGE(Y10:Y11)/AVERAGE(Y5:Y7)*100</f>
        <v>21.583411875589068</v>
      </c>
      <c r="Z23" s="4">
        <f>AVERAGE(Z10:Z11)/AVERAGE(Z5:Z7)*100</f>
        <v>21.128107074569787</v>
      </c>
      <c r="AB23" s="4">
        <f>AVERAGE(AB10:AB11)/AVERAGE(F5:F7)*100</f>
        <v>14.859574468085111</v>
      </c>
      <c r="AC23" s="4">
        <f>AVERAGE(AC10:AC11)/AVERAGE(G5:G7)*100</f>
        <v>25.94142259414226</v>
      </c>
      <c r="AD23" s="4"/>
      <c r="AE23" s="4">
        <f>AVERAGE(AE10:AE11)/AVERAGE(I5:I7)*100</f>
        <v>18.511685116851169</v>
      </c>
      <c r="AF23" s="4">
        <f>AVERAGE(AF10:AF11)/J8*100</f>
        <v>1.0092272202998847</v>
      </c>
    </row>
    <row r="24" spans="1:33">
      <c r="A24" s="1"/>
      <c r="C24" s="4"/>
      <c r="D24" s="4"/>
      <c r="F24" s="4"/>
      <c r="G24" s="4"/>
      <c r="H24" s="4"/>
      <c r="I24" s="4"/>
      <c r="J24" s="4"/>
      <c r="N24" s="4"/>
      <c r="O24" s="4"/>
      <c r="Q24" s="4">
        <f>AVERAGE(Q10:Q11)/AVERAGE(Q5:Q7)*100</f>
        <v>31.083650190114071</v>
      </c>
      <c r="R24" s="4">
        <f>AVERAGE(R10:R11)/AVERAGE(R5:R7)*100</f>
        <v>27.404580152671755</v>
      </c>
      <c r="S24" s="4"/>
      <c r="T24" s="4">
        <f>AVERAGE(T10:T11)/AVERAGE(T5:T7)*100</f>
        <v>18.103448275862068</v>
      </c>
      <c r="U24" s="4">
        <f>AVERAGE(U10:U11)/U8*100</f>
        <v>1.4385692068429237</v>
      </c>
      <c r="Y24" s="4"/>
      <c r="Z24" s="4"/>
      <c r="AB24" s="4">
        <f>AVERAGE(AB10:AB11)/AVERAGE(AB5:AB7)*100</f>
        <v>13.857142857142858</v>
      </c>
      <c r="AC24" s="4">
        <f>AVERAGE(AC10:AC11)/AVERAGE(AC5:AC7)*100</f>
        <v>11.155091759625765</v>
      </c>
      <c r="AD24" s="4"/>
      <c r="AE24" s="4">
        <f>AVERAGE(AE10:AE11)/AVERAGE(AE5:AE7)*100</f>
        <v>8.9132366005330184</v>
      </c>
      <c r="AF24" s="4">
        <f>AVERAGE(AF10:AF11)/AF8*100</f>
        <v>1.567047235280949</v>
      </c>
    </row>
    <row r="25" spans="1:33">
      <c r="A25" s="1"/>
      <c r="C25" s="4"/>
      <c r="D25" s="4"/>
      <c r="F25" s="4"/>
      <c r="G25" s="4"/>
      <c r="H25" s="4"/>
      <c r="I25" s="4"/>
      <c r="J25" s="4"/>
      <c r="N25" s="4"/>
      <c r="O25" s="4"/>
      <c r="Q25" s="4"/>
      <c r="R25" s="4"/>
      <c r="S25" s="4"/>
      <c r="T25" s="4"/>
      <c r="U25" s="4"/>
      <c r="Y25" s="4"/>
      <c r="Z25" s="4"/>
      <c r="AB25" s="4"/>
      <c r="AC25" s="4"/>
      <c r="AD25" s="4"/>
      <c r="AE25" s="4"/>
      <c r="AF25" s="4"/>
    </row>
    <row r="26" spans="1:33">
      <c r="A26" s="1"/>
      <c r="B26" s="2" t="s">
        <v>12</v>
      </c>
      <c r="C26" s="4">
        <f>AVERAGE(C13:C14)/AVERAGE(C5:C7)*100</f>
        <v>43.924191750278709</v>
      </c>
      <c r="D26" s="4">
        <f>AVERAGE(D13:D14)/AVERAGE(D5:D7)*100</f>
        <v>43.130630630630634</v>
      </c>
      <c r="F26" s="4">
        <f>AVERAGE(F13:F14)/AVERAGE(F5:F7)*100</f>
        <v>68.442553191489381</v>
      </c>
      <c r="G26" s="4">
        <f>AVERAGE(G13:G14)/AVERAGE(G5:G7)*100</f>
        <v>59.079497907949786</v>
      </c>
      <c r="H26" s="4"/>
      <c r="I26" s="4">
        <f>AVERAGE(I13:I14)/AVERAGE(I5:I7)*100</f>
        <v>59.594095940959413</v>
      </c>
      <c r="J26" s="4">
        <f>AVERAGE(J13:J14)/J8*100</f>
        <v>3.2006920415224918</v>
      </c>
      <c r="M26" s="2" t="s">
        <v>12</v>
      </c>
      <c r="N26" s="4">
        <f>AVERAGE(N13:N14)/AVERAGE(N5:N7)*100</f>
        <v>45.639864099660244</v>
      </c>
      <c r="O26" s="4">
        <f>AVERAGE(O13:O14)/AVERAGE(O5:O7)*100</f>
        <v>46.55775962660443</v>
      </c>
      <c r="Q26" s="4">
        <f>AVERAGE(Q13:Q14)/AVERAGE(F5:F7)*100</f>
        <v>66.059574468085117</v>
      </c>
      <c r="R26" s="4">
        <f>AVERAGE(R13:R14)/AVERAGE(G5:G7)*100</f>
        <v>68.36820083682008</v>
      </c>
      <c r="S26" s="4"/>
      <c r="T26" s="4">
        <f>AVERAGE(T13:T14)/AVERAGE(I5:I7)*100</f>
        <v>67.466174661746621</v>
      </c>
      <c r="U26" s="4">
        <f>AVERAGE(U13:U14)/J8*100</f>
        <v>3.8206459054209927</v>
      </c>
      <c r="X26" s="2" t="s">
        <v>12</v>
      </c>
      <c r="Y26" s="4">
        <f>AVERAGE(Y13:Y14)/AVERAGE(Y5:Y7)*100</f>
        <v>41.753063147973606</v>
      </c>
      <c r="Z26" s="4">
        <f>AVERAGE(Z13:Z14)/AVERAGE(Z5:Z7)*100</f>
        <v>41.68260038240917</v>
      </c>
      <c r="AB26" s="4">
        <f>AVERAGE(AB13:AB14)/AVERAGE(F5:F7)*100</f>
        <v>22.365957446808519</v>
      </c>
      <c r="AC26" s="4">
        <f>AVERAGE(AC13:AC14)/AVERAGE(G5:G7)*100</f>
        <v>44.43514644351464</v>
      </c>
      <c r="AD26" s="4"/>
      <c r="AE26" s="4">
        <f>AVERAGE(AE13:AE14)/AVERAGE(I5:I7)*100</f>
        <v>30.750307503075035</v>
      </c>
      <c r="AF26" s="4">
        <f>AVERAGE(AF13:AF14)/J8*100</f>
        <v>1.3480392156862746</v>
      </c>
    </row>
    <row r="27" spans="1:33">
      <c r="A27" s="1"/>
      <c r="C27" s="4"/>
      <c r="D27" s="4"/>
      <c r="F27" s="4"/>
      <c r="G27" s="4"/>
      <c r="H27" s="4"/>
      <c r="I27" s="4"/>
      <c r="J27" s="4"/>
      <c r="N27" s="4"/>
      <c r="O27" s="4"/>
      <c r="Q27" s="4">
        <f>AVERAGE(Q13:Q14)/AVERAGE(Q5:Q7)*100</f>
        <v>73.783269961977183</v>
      </c>
      <c r="R27" s="4">
        <f>AVERAGE(R13:R14)/AVERAGE(R5:R7)*100</f>
        <v>62.366412213740453</v>
      </c>
      <c r="S27" s="4"/>
      <c r="T27" s="4">
        <f>AVERAGE(T13:T14)/AVERAGE(T5:T7)*100</f>
        <v>63.045977011494244</v>
      </c>
      <c r="U27" s="4">
        <f>AVERAGE(U13:U14)/U8*100</f>
        <v>4.1213063763608089</v>
      </c>
      <c r="Y27" s="4"/>
      <c r="Z27" s="4"/>
      <c r="AB27" s="4">
        <f>AVERAGE(AB14:AB15)/AVERAGE(AB5:AB7)*100</f>
        <v>21.365079365079364</v>
      </c>
      <c r="AC27" s="4">
        <f>AVERAGE(AC13:AC14)/AVERAGE(AC5:AC7)*100</f>
        <v>19.107592659229937</v>
      </c>
      <c r="AD27" s="4"/>
      <c r="AE27" s="4">
        <f>AVERAGE(AE13:AE14)/AVERAGE(AE5:AE7)*100</f>
        <v>14.806040864672788</v>
      </c>
      <c r="AF27" s="4">
        <f>AVERAGE(AF13:AF14)/AF8*100</f>
        <v>2.0931273785538393</v>
      </c>
    </row>
    <row r="28" spans="1:33">
      <c r="A28" s="1"/>
      <c r="C28" s="4"/>
      <c r="D28" s="4"/>
      <c r="F28" s="4"/>
      <c r="G28" s="4"/>
      <c r="H28" s="4"/>
      <c r="I28" s="4"/>
      <c r="J28" s="4"/>
      <c r="N28" s="4"/>
      <c r="O28" s="4"/>
      <c r="Q28" s="4"/>
      <c r="R28" s="4"/>
      <c r="S28" s="4"/>
      <c r="T28" s="4"/>
      <c r="U28" s="4"/>
      <c r="Y28" s="4"/>
      <c r="Z28" s="4"/>
      <c r="AB28" s="4"/>
      <c r="AC28" s="4"/>
      <c r="AD28" s="4"/>
      <c r="AE28" s="4"/>
      <c r="AF28" s="4"/>
    </row>
    <row r="29" spans="1:33">
      <c r="A29" s="1"/>
      <c r="B29" s="2" t="s">
        <v>13</v>
      </c>
      <c r="C29" s="4">
        <f>AVERAGE(C16:C17)/AVERAGE(C5:C7)*100</f>
        <v>65.105908584169455</v>
      </c>
      <c r="D29" s="4">
        <f>AVERAGE(D16:D17)/AVERAGE(D5:D7)*100</f>
        <v>63.513513513513523</v>
      </c>
      <c r="F29" s="4">
        <f>AVERAGE(F16:F17)/AVERAGE(F5:F7)*100</f>
        <v>82.331914893617039</v>
      </c>
      <c r="G29" s="4">
        <f>AVERAGE(G16:G17)/AVERAGE(G5:G7)*100</f>
        <v>69.205020920502093</v>
      </c>
      <c r="H29" s="4"/>
      <c r="I29" s="4">
        <f>AVERAGE(I16:I17)/AVERAGE(I5:I7)*100</f>
        <v>77.736777367773669</v>
      </c>
      <c r="J29" s="4">
        <f>AVERAGE(J16:J17)/J8*100</f>
        <v>4.0369088811995386</v>
      </c>
      <c r="M29" s="2" t="s">
        <v>13</v>
      </c>
      <c r="N29" s="4">
        <f>AVERAGE(N16:N17)/AVERAGE(N5:N7)*100</f>
        <v>66.251415628539064</v>
      </c>
      <c r="O29" s="4">
        <f>AVERAGE(O16:O17)/AVERAGE(O5:O7)*100</f>
        <v>66.044340723453914</v>
      </c>
      <c r="Q29" s="4">
        <f>AVERAGE(Q16:Q17)/AVERAGE(F5:F7)*100</f>
        <v>95.965957446808517</v>
      </c>
      <c r="R29" s="4">
        <f>AVERAGE(R16:R17)/AVERAGE(G5:G7)*100</f>
        <v>94.728033472803347</v>
      </c>
      <c r="S29" s="4"/>
      <c r="T29" s="4">
        <f>AVERAGE(T16:T17)/AVERAGE(I5:I7)*100</f>
        <v>106.08856088560886</v>
      </c>
      <c r="U29" s="4">
        <f>AVERAGE(U16:U17)/J8*100</f>
        <v>5.1686851211072664</v>
      </c>
      <c r="X29" s="2" t="s">
        <v>13</v>
      </c>
      <c r="Y29" s="4">
        <f>AVERAGE(Y16:Y17)/AVERAGE(Y5:Y7)*100</f>
        <v>61.451460885956642</v>
      </c>
      <c r="Z29" s="4">
        <f>AVERAGE(Z16:Z17)/AVERAGE(Z5:Z7)*100</f>
        <v>61.472275334608014</v>
      </c>
      <c r="AB29" s="4">
        <f>AVERAGE(AB16:AB17)/AVERAGE(F5:F7)*100</f>
        <v>41.1404255319149</v>
      </c>
      <c r="AC29" s="4">
        <f>AVERAGE(AC16:AC17)/AVERAGE(G5:G7)*100</f>
        <v>81.338912133891228</v>
      </c>
      <c r="AD29" s="4"/>
      <c r="AE29" s="4">
        <f>AVERAGE(AE16:AE17)/AVERAGE(I5:I7)*100</f>
        <v>69.926199261992622</v>
      </c>
      <c r="AF29" s="4">
        <f>AVERAGE(AF16:AF17)/J8*100</f>
        <v>3.0132641291810844</v>
      </c>
    </row>
    <row r="30" spans="1:33">
      <c r="A30" s="1"/>
      <c r="C30" s="4"/>
      <c r="D30" s="4"/>
      <c r="F30" s="4"/>
      <c r="G30" s="4"/>
      <c r="H30" s="4"/>
      <c r="I30" s="4"/>
      <c r="J30" s="4"/>
      <c r="N30" s="4"/>
      <c r="O30" s="4"/>
      <c r="Q30" s="4">
        <f>AVERAGE(Q16:Q17)/AVERAGE(Q5:Q7)*100</f>
        <v>107.18631178707223</v>
      </c>
      <c r="R30" s="4">
        <f>AVERAGE(R16:R17)/AVERAGE(R5:R7)*100</f>
        <v>86.412213740458014</v>
      </c>
      <c r="S30" s="4"/>
      <c r="T30" s="4">
        <f>AVERAGE(T16:T17)/AVERAGE(T5:T7)*100</f>
        <v>99.137931034482762</v>
      </c>
      <c r="U30" s="4">
        <f>AVERAGE(U16:U17)/U8*100</f>
        <v>5.5754276827371694</v>
      </c>
      <c r="Y30" s="4"/>
      <c r="Z30" s="4"/>
      <c r="AB30" s="4">
        <f>AVERAGE(AB16:AB17)/AVERAGE(AB5:AB7)*100</f>
        <v>38.36507936507936</v>
      </c>
      <c r="AC30" s="4">
        <f>AVERAGE(AC16:AC17)/AVERAGE(AC5:AC7)*100</f>
        <v>34.976610291471758</v>
      </c>
      <c r="AD30" s="4"/>
      <c r="AE30" s="4">
        <f>AVERAGE(AE16:AE17)/AVERAGE(AE5:AE7)*100</f>
        <v>33.668936926265914</v>
      </c>
      <c r="AF30" s="4">
        <f>AVERAGE(AF16:AF17)/AF8*100</f>
        <v>4.6787553167674059</v>
      </c>
    </row>
    <row r="31" spans="1:33">
      <c r="A31" s="1"/>
      <c r="C31" s="4"/>
      <c r="D31" s="4"/>
      <c r="F31" s="4"/>
      <c r="G31" s="4"/>
      <c r="H31" s="4"/>
      <c r="I31" s="4"/>
      <c r="J31" s="4"/>
      <c r="N31" s="4"/>
      <c r="O31" s="4"/>
      <c r="Q31" s="4"/>
      <c r="R31" s="4"/>
      <c r="S31" s="4"/>
      <c r="T31" s="4"/>
      <c r="U31" s="4"/>
      <c r="Y31" s="4"/>
      <c r="Z31" s="4"/>
      <c r="AB31" s="4"/>
      <c r="AC31" s="4"/>
      <c r="AD31" s="4"/>
      <c r="AE31" s="4"/>
      <c r="AF31" s="4"/>
    </row>
    <row r="32" spans="1:33">
      <c r="A32" s="1"/>
      <c r="B32" s="2" t="s">
        <v>14</v>
      </c>
      <c r="C32" s="4">
        <f>AVERAGE(C19:C20)/AVERAGE(C5:C7)*100</f>
        <v>80.490523968784842</v>
      </c>
      <c r="D32" s="4">
        <f>AVERAGE(D19:D20)/AVERAGE(D5:D7)*100</f>
        <v>79.842342342342349</v>
      </c>
      <c r="F32" s="4">
        <f>AVERAGE(F19:F20)/AVERAGE(F5:F7)*100</f>
        <v>116.80000000000001</v>
      </c>
      <c r="G32" s="4">
        <f>AVERAGE(G19:G20)/AVERAGE(G5:G7)*100</f>
        <v>104.43514644351464</v>
      </c>
      <c r="H32" s="4"/>
      <c r="I32" s="4">
        <f>AVERAGE(I19:I20)/AVERAGE(I5:I7)*100</f>
        <v>109.04059040590408</v>
      </c>
      <c r="J32" s="4">
        <f>AVERAGE(J19:J20)/J8*100</f>
        <v>4.9452133794694344</v>
      </c>
      <c r="M32" s="2" t="s">
        <v>14</v>
      </c>
      <c r="N32" s="4">
        <f>AVERAGE(N19:N20)/AVERAGE(N5:N7)*100</f>
        <v>84.258210645526617</v>
      </c>
      <c r="O32" s="4">
        <f>AVERAGE(O19:O20)/AVERAGE(O5:O7)*100</f>
        <v>84.597432905484254</v>
      </c>
      <c r="Q32" s="4">
        <f>AVERAGE(Q19:Q20)/AVERAGE(F5:F7)*100</f>
        <v>121.19148936170214</v>
      </c>
      <c r="R32" s="4">
        <f>AVERAGE(R19:R20)/AVERAGE(G5:G7)*100</f>
        <v>113.55648535564853</v>
      </c>
      <c r="S32" s="4"/>
      <c r="T32" s="4">
        <f>AVERAGE(T19:T20)/AVERAGE(I5:I7)*100</f>
        <v>130.19680196801968</v>
      </c>
      <c r="U32" s="4">
        <f>AVERAGE(U19:U20)/J8*100</f>
        <v>6.5023068050749711</v>
      </c>
      <c r="X32" s="2" t="s">
        <v>14</v>
      </c>
      <c r="Y32" s="4">
        <f>AVERAGE(Y19:Y20)/AVERAGE(Y5:Y7)*100</f>
        <v>83.034872761545714</v>
      </c>
      <c r="Z32" s="4">
        <f>AVERAGE(Z19:Z20)/AVERAGE(Z5:Z7)*100</f>
        <v>82.409177820267686</v>
      </c>
      <c r="AB32" s="4">
        <f>AVERAGE(AB19:AB20)/AVERAGE(F5:F7)*100</f>
        <v>71.063829787234042</v>
      </c>
      <c r="AC32" s="4">
        <f>AVERAGE(AC19:AC20)/AVERAGE(G5:G7)*100</f>
        <v>144.76987447698744</v>
      </c>
      <c r="AD32" s="4"/>
      <c r="AE32" s="4">
        <f>AVERAGE(AE19:AE20)/AVERAGE(I5:I7)*100</f>
        <v>133.57933579335796</v>
      </c>
      <c r="AF32" s="4">
        <f>AVERAGE(AF19:AF20)/J8*100</f>
        <v>5.3344867358708203</v>
      </c>
    </row>
    <row r="33" spans="1:32">
      <c r="A33" s="1"/>
      <c r="Q33" s="4">
        <f>AVERAGE(Q19:Q20)/AVERAGE(Q5:Q7)*100</f>
        <v>135.361216730038</v>
      </c>
      <c r="R33" s="4">
        <f>AVERAGE(R19:R20)/AVERAGE(R5:R7)*100</f>
        <v>103.58778625954197</v>
      </c>
      <c r="T33" s="4">
        <f>AVERAGE(T19:T20)/AVERAGE(T5:T7)*100</f>
        <v>121.66666666666669</v>
      </c>
      <c r="U33" s="4">
        <f>AVERAGE(U19:U20)/U8*100</f>
        <v>7.0139968895800928</v>
      </c>
      <c r="AB33" s="4">
        <f>AVERAGE(AB19:AB20)/AVERAGE(AB5:AB7)*100</f>
        <v>66.269841269841265</v>
      </c>
      <c r="AC33" s="4">
        <f>AVERAGE(AC19:AC20)/AVERAGE(AC5:AC7)*100</f>
        <v>62.252608852105077</v>
      </c>
      <c r="AD33" s="4"/>
      <c r="AE33" s="4">
        <f>AVERAGE(AE19:AE20)/AVERAGE(AE5:AE7)*100</f>
        <v>64.317441516138587</v>
      </c>
      <c r="AF33" s="4">
        <f>AVERAGE(AF19:AF20)/AF8*100</f>
        <v>8.2829639579135907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3769D-4958-FB46-B578-8CB0F941ACAE}">
  <dimension ref="A2:AR39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6.5" style="2" bestFit="1" customWidth="1"/>
    <col min="5" max="5" width="6.6640625" style="2" bestFit="1" customWidth="1"/>
    <col min="6" max="7" width="5.83203125" style="2" bestFit="1" customWidth="1"/>
    <col min="8" max="8" width="4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6.5" style="2" bestFit="1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6640625" style="2" customWidth="1"/>
    <col min="37" max="37" width="7.832031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2:44">
      <c r="C2" s="2" t="s">
        <v>0</v>
      </c>
      <c r="D2" s="2" t="s">
        <v>23</v>
      </c>
      <c r="E2" s="2" t="s">
        <v>1</v>
      </c>
      <c r="F2" s="2" t="s">
        <v>2</v>
      </c>
      <c r="G2" s="2" t="s">
        <v>3</v>
      </c>
      <c r="I2" s="2" t="s">
        <v>4</v>
      </c>
      <c r="J2" s="2" t="s">
        <v>5</v>
      </c>
      <c r="N2" s="2" t="s">
        <v>0</v>
      </c>
      <c r="O2" s="2" t="s">
        <v>23</v>
      </c>
      <c r="P2" s="2" t="s">
        <v>1</v>
      </c>
      <c r="Q2" s="2" t="s">
        <v>2</v>
      </c>
      <c r="R2" s="2" t="s">
        <v>3</v>
      </c>
      <c r="T2" s="2" t="s">
        <v>4</v>
      </c>
      <c r="U2" s="2" t="s">
        <v>5</v>
      </c>
      <c r="Y2" s="2" t="s">
        <v>0</v>
      </c>
      <c r="Z2" s="2" t="s">
        <v>23</v>
      </c>
      <c r="AA2" s="2" t="s">
        <v>1</v>
      </c>
      <c r="AB2" s="2" t="s">
        <v>2</v>
      </c>
      <c r="AC2" s="2" t="s">
        <v>3</v>
      </c>
      <c r="AE2" s="2" t="s">
        <v>4</v>
      </c>
      <c r="AF2" s="2" t="s">
        <v>5</v>
      </c>
      <c r="AJ2" s="2" t="s">
        <v>0</v>
      </c>
      <c r="AK2" s="2" t="s">
        <v>23</v>
      </c>
      <c r="AL2" s="2" t="s">
        <v>1</v>
      </c>
      <c r="AM2" s="2" t="s">
        <v>2</v>
      </c>
      <c r="AN2" s="2" t="s">
        <v>3</v>
      </c>
      <c r="AP2" s="2" t="s">
        <v>4</v>
      </c>
      <c r="AQ2" s="2" t="s">
        <v>5</v>
      </c>
    </row>
    <row r="3" spans="2:44">
      <c r="C3" s="2" t="s">
        <v>21</v>
      </c>
      <c r="D3" s="2" t="s">
        <v>24</v>
      </c>
      <c r="E3" s="2" t="s">
        <v>7</v>
      </c>
      <c r="F3" s="2" t="s">
        <v>8</v>
      </c>
      <c r="G3" s="2" t="s">
        <v>8</v>
      </c>
      <c r="I3" s="2" t="s">
        <v>8</v>
      </c>
      <c r="J3" s="2" t="s">
        <v>8</v>
      </c>
      <c r="K3" s="2" t="s">
        <v>15</v>
      </c>
      <c r="N3" s="2" t="s">
        <v>21</v>
      </c>
      <c r="O3" s="2" t="s">
        <v>24</v>
      </c>
      <c r="P3" s="2" t="s">
        <v>7</v>
      </c>
      <c r="Q3" s="2" t="s">
        <v>8</v>
      </c>
      <c r="R3" s="2" t="s">
        <v>8</v>
      </c>
      <c r="T3" s="2" t="s">
        <v>8</v>
      </c>
      <c r="U3" s="2" t="s">
        <v>8</v>
      </c>
      <c r="V3" s="2" t="s">
        <v>15</v>
      </c>
      <c r="Y3" s="2" t="s">
        <v>21</v>
      </c>
      <c r="Z3" s="2" t="s">
        <v>24</v>
      </c>
      <c r="AA3" s="2" t="s">
        <v>7</v>
      </c>
      <c r="AB3" s="2" t="s">
        <v>8</v>
      </c>
      <c r="AC3" s="2" t="s">
        <v>8</v>
      </c>
      <c r="AE3" s="2" t="s">
        <v>8</v>
      </c>
      <c r="AF3" s="2" t="s">
        <v>8</v>
      </c>
      <c r="AG3" s="2" t="s">
        <v>15</v>
      </c>
      <c r="AJ3" s="2" t="s">
        <v>21</v>
      </c>
      <c r="AK3" s="2" t="s">
        <v>24</v>
      </c>
      <c r="AL3" s="2" t="s">
        <v>7</v>
      </c>
      <c r="AM3" s="2" t="s">
        <v>8</v>
      </c>
      <c r="AN3" s="2" t="s">
        <v>8</v>
      </c>
      <c r="AP3" s="2" t="s">
        <v>8</v>
      </c>
      <c r="AQ3" s="2" t="s">
        <v>8</v>
      </c>
      <c r="AR3" s="2" t="s">
        <v>15</v>
      </c>
    </row>
    <row r="4" spans="2:44">
      <c r="C4" s="2" t="s">
        <v>19</v>
      </c>
      <c r="K4" s="2" t="s">
        <v>9</v>
      </c>
      <c r="N4" s="2" t="s">
        <v>19</v>
      </c>
      <c r="V4" s="2" t="s">
        <v>9</v>
      </c>
      <c r="Y4" s="2" t="s">
        <v>19</v>
      </c>
      <c r="AG4" s="2" t="s">
        <v>9</v>
      </c>
      <c r="AJ4" s="3" t="s">
        <v>20</v>
      </c>
      <c r="AK4" s="3"/>
      <c r="AR4" s="2" t="s">
        <v>9</v>
      </c>
    </row>
    <row r="5" spans="2:44">
      <c r="B5" s="2" t="s">
        <v>10</v>
      </c>
      <c r="C5" s="2">
        <v>6.68</v>
      </c>
      <c r="D5" s="2">
        <v>6.47</v>
      </c>
      <c r="E5" s="2">
        <v>55.53</v>
      </c>
      <c r="F5" s="2">
        <v>0.997</v>
      </c>
      <c r="G5" s="2">
        <v>0.216</v>
      </c>
      <c r="I5" s="2">
        <v>0.14119999999999999</v>
      </c>
      <c r="J5" s="2">
        <v>5.6399999999999999E-2</v>
      </c>
      <c r="K5" s="2">
        <v>0.99</v>
      </c>
      <c r="M5" s="2" t="s">
        <v>10</v>
      </c>
      <c r="N5" s="2">
        <v>9.34</v>
      </c>
      <c r="O5" s="2">
        <v>8.81</v>
      </c>
      <c r="P5" s="2">
        <v>89.57</v>
      </c>
      <c r="Q5" s="2">
        <v>1.3173999999999999</v>
      </c>
      <c r="R5" s="2">
        <v>0.77359999999999995</v>
      </c>
      <c r="T5" s="2">
        <v>0.1918</v>
      </c>
      <c r="U5" s="2">
        <v>4.7699999999999999E-2</v>
      </c>
      <c r="V5" s="2">
        <v>1</v>
      </c>
      <c r="X5" s="2" t="s">
        <v>10</v>
      </c>
      <c r="Y5" s="2">
        <v>7</v>
      </c>
      <c r="Z5" s="2">
        <v>6.87</v>
      </c>
      <c r="AA5" s="2">
        <v>111.51</v>
      </c>
      <c r="AB5" s="2">
        <v>0.88280000000000003</v>
      </c>
      <c r="AC5" s="2">
        <v>0.4844</v>
      </c>
      <c r="AE5" s="2">
        <v>0.24490000000000001</v>
      </c>
      <c r="AF5" s="2">
        <v>8.8599999999999998E-2</v>
      </c>
      <c r="AG5" s="2">
        <v>0.99</v>
      </c>
      <c r="AI5" s="2" t="s">
        <v>10</v>
      </c>
      <c r="AJ5" s="2">
        <v>7.23</v>
      </c>
      <c r="AK5" s="2">
        <v>7.14</v>
      </c>
      <c r="AL5" s="2">
        <v>84.58</v>
      </c>
      <c r="AM5" s="2">
        <v>0.90339999999999998</v>
      </c>
      <c r="AN5" s="2">
        <v>0.26650000000000001</v>
      </c>
      <c r="AP5" s="2">
        <v>0.21329999999999999</v>
      </c>
      <c r="AQ5" s="2">
        <v>9.2299999999999993E-2</v>
      </c>
      <c r="AR5" s="2">
        <v>1</v>
      </c>
    </row>
    <row r="6" spans="2:44">
      <c r="B6" s="2" t="s">
        <v>17</v>
      </c>
      <c r="C6" s="2">
        <v>7.12</v>
      </c>
      <c r="D6" s="2">
        <v>6.94</v>
      </c>
      <c r="E6" s="2">
        <v>52.34</v>
      </c>
      <c r="F6" s="2">
        <v>0.87319999999999998</v>
      </c>
      <c r="G6" s="2">
        <v>0.2084</v>
      </c>
      <c r="I6" s="2">
        <v>0.17050000000000001</v>
      </c>
      <c r="J6" s="2">
        <v>6.1400000000000003E-2</v>
      </c>
      <c r="K6" s="2">
        <v>1</v>
      </c>
      <c r="M6" s="2" t="s">
        <v>16</v>
      </c>
      <c r="N6" s="2">
        <v>8.39</v>
      </c>
      <c r="O6" s="2">
        <v>8.02</v>
      </c>
      <c r="P6" s="2">
        <v>90.25</v>
      </c>
      <c r="Q6" s="2">
        <v>1.5803</v>
      </c>
      <c r="R6" s="2">
        <v>0.91369999999999996</v>
      </c>
      <c r="T6" s="2">
        <v>0.2132</v>
      </c>
      <c r="U6" s="2">
        <v>6.3899999999999998E-2</v>
      </c>
      <c r="V6" s="2">
        <v>1.01</v>
      </c>
      <c r="X6" s="2" t="s">
        <v>18</v>
      </c>
      <c r="Y6" s="2">
        <v>6.98</v>
      </c>
      <c r="Z6" s="2">
        <v>6.91</v>
      </c>
      <c r="AA6" s="2">
        <v>112.17</v>
      </c>
      <c r="AB6" s="2">
        <v>0.63490000000000002</v>
      </c>
      <c r="AC6" s="2">
        <v>0.38800000000000001</v>
      </c>
      <c r="AE6" s="2">
        <v>0.19700000000000001</v>
      </c>
      <c r="AF6" s="2">
        <v>7.46E-2</v>
      </c>
      <c r="AG6" s="2">
        <v>0.99</v>
      </c>
      <c r="AI6" s="2">
        <v>90</v>
      </c>
    </row>
    <row r="7" spans="2:44">
      <c r="N7" s="2">
        <v>7.91</v>
      </c>
      <c r="O7" s="2">
        <v>7.21</v>
      </c>
      <c r="P7" s="2">
        <v>86.1</v>
      </c>
      <c r="Q7" s="2">
        <v>1.419</v>
      </c>
      <c r="R7" s="2">
        <v>0.77910000000000001</v>
      </c>
      <c r="T7" s="2">
        <v>0.2208</v>
      </c>
      <c r="U7" s="2">
        <v>5.79E-2</v>
      </c>
      <c r="V7" s="2">
        <v>1</v>
      </c>
    </row>
    <row r="8" spans="2:44">
      <c r="B8" s="2" t="s">
        <v>22</v>
      </c>
      <c r="C8" s="2">
        <v>-9.25</v>
      </c>
      <c r="D8" s="2">
        <v>-10.11</v>
      </c>
      <c r="E8" s="2">
        <v>77.569999999999993</v>
      </c>
      <c r="F8" s="2">
        <v>5.8700000000000002E-2</v>
      </c>
      <c r="G8" s="2">
        <v>4.8399999999999999E-2</v>
      </c>
      <c r="I8" s="2">
        <v>2.1899999999999999E-2</v>
      </c>
      <c r="J8" s="2">
        <v>0.79759999999999998</v>
      </c>
      <c r="K8" s="2">
        <v>1</v>
      </c>
      <c r="M8" s="2" t="s">
        <v>22</v>
      </c>
      <c r="N8" s="2">
        <v>-11.91</v>
      </c>
      <c r="O8" s="2">
        <v>-12.45</v>
      </c>
      <c r="P8" s="2">
        <v>87.41</v>
      </c>
      <c r="Q8" s="2">
        <v>9.2999999999999999E-2</v>
      </c>
      <c r="R8" s="2">
        <v>4.5600000000000002E-2</v>
      </c>
      <c r="T8" s="2">
        <v>2.1899999999999999E-2</v>
      </c>
      <c r="U8" s="2">
        <v>0.52549999999999997</v>
      </c>
      <c r="V8" s="2">
        <v>0.99</v>
      </c>
      <c r="X8" s="2" t="s">
        <v>22</v>
      </c>
      <c r="Y8" s="2">
        <v>-13.89</v>
      </c>
      <c r="Z8" s="2">
        <v>-14.33</v>
      </c>
      <c r="AA8" s="2">
        <v>102.38</v>
      </c>
      <c r="AB8" s="2">
        <v>7.6700000000000004E-2</v>
      </c>
      <c r="AC8" s="2">
        <v>4.2099999999999999E-2</v>
      </c>
      <c r="AE8" s="2">
        <v>2.5499999999999998E-2</v>
      </c>
      <c r="AF8" s="2">
        <v>0.96440000000000003</v>
      </c>
      <c r="AG8" s="2">
        <v>0.99</v>
      </c>
    </row>
    <row r="10" spans="2:44">
      <c r="B10" s="2" t="s">
        <v>11</v>
      </c>
      <c r="C10" s="2">
        <v>1.58</v>
      </c>
      <c r="D10" s="2">
        <v>1.53</v>
      </c>
      <c r="E10" s="2">
        <v>57.45</v>
      </c>
      <c r="F10" s="2">
        <v>7.4300000000000005E-2</v>
      </c>
      <c r="G10" s="2">
        <v>4.6899999999999997E-2</v>
      </c>
      <c r="I10" s="2">
        <v>1.7299999999999999E-2</v>
      </c>
      <c r="J10" s="2">
        <v>6.1000000000000004E-3</v>
      </c>
      <c r="K10" s="2">
        <v>1</v>
      </c>
      <c r="M10" s="2" t="s">
        <v>11</v>
      </c>
      <c r="N10" s="2">
        <v>1.87</v>
      </c>
      <c r="O10" s="2">
        <v>1.83</v>
      </c>
      <c r="P10" s="2">
        <v>87.03</v>
      </c>
      <c r="Q10" s="2">
        <v>0.105</v>
      </c>
      <c r="R10" s="2">
        <v>7.4499999999999997E-2</v>
      </c>
      <c r="T10" s="2">
        <v>2.23E-2</v>
      </c>
      <c r="U10" s="2">
        <v>7.6E-3</v>
      </c>
      <c r="V10" s="2">
        <v>0.99</v>
      </c>
      <c r="X10" s="2" t="s">
        <v>11</v>
      </c>
      <c r="Y10" s="2">
        <v>1.69</v>
      </c>
      <c r="Z10" s="2">
        <v>1.63</v>
      </c>
      <c r="AA10" s="2">
        <v>113.46</v>
      </c>
      <c r="AB10" s="2">
        <v>7.3099999999999998E-2</v>
      </c>
      <c r="AC10" s="2">
        <v>3.6999999999999998E-2</v>
      </c>
      <c r="AE10" s="2">
        <v>1.8499999999999999E-2</v>
      </c>
      <c r="AF10" s="2">
        <v>5.3E-3</v>
      </c>
      <c r="AG10" s="2">
        <v>1</v>
      </c>
    </row>
    <row r="11" spans="2:44">
      <c r="C11" s="2">
        <v>1.61</v>
      </c>
      <c r="D11" s="2">
        <v>1.54</v>
      </c>
      <c r="E11" s="2">
        <v>57.69</v>
      </c>
      <c r="F11" s="2">
        <v>0.1004</v>
      </c>
      <c r="G11" s="2">
        <v>6.5199999999999994E-2</v>
      </c>
      <c r="I11" s="2">
        <v>1.55E-2</v>
      </c>
      <c r="J11" s="2">
        <v>7.6E-3</v>
      </c>
      <c r="K11" s="2">
        <v>1</v>
      </c>
      <c r="N11" s="2">
        <v>1.69</v>
      </c>
      <c r="O11" s="2">
        <v>1.66</v>
      </c>
      <c r="P11" s="2">
        <v>86.7</v>
      </c>
      <c r="Q11" s="2">
        <v>9.2200000000000004E-2</v>
      </c>
      <c r="R11" s="2">
        <v>5.7599999999999998E-2</v>
      </c>
      <c r="T11" s="2">
        <v>2.01E-2</v>
      </c>
      <c r="U11" s="2">
        <v>7.3000000000000001E-3</v>
      </c>
      <c r="V11" s="2">
        <v>0.99</v>
      </c>
      <c r="Y11" s="2">
        <v>1.38</v>
      </c>
      <c r="Z11" s="2">
        <v>1.37</v>
      </c>
      <c r="AA11" s="2">
        <v>114.66</v>
      </c>
      <c r="AB11" s="2">
        <v>8.4400000000000003E-2</v>
      </c>
      <c r="AC11" s="2">
        <v>4.8000000000000001E-2</v>
      </c>
      <c r="AE11" s="2">
        <v>1.32E-2</v>
      </c>
      <c r="AF11" s="2">
        <v>5.7999999999999996E-3</v>
      </c>
      <c r="AG11" s="2">
        <v>1.01</v>
      </c>
    </row>
    <row r="13" spans="2:44">
      <c r="B13" s="2" t="s">
        <v>12</v>
      </c>
      <c r="C13" s="2">
        <v>2.97</v>
      </c>
      <c r="D13" s="2">
        <v>2.89</v>
      </c>
      <c r="E13" s="2">
        <v>58.51</v>
      </c>
      <c r="F13" s="2">
        <v>0.23419999999999999</v>
      </c>
      <c r="G13" s="2">
        <v>0.1066</v>
      </c>
      <c r="I13" s="2">
        <v>6.5799999999999997E-2</v>
      </c>
      <c r="J13" s="2">
        <v>1.9199999999999998E-2</v>
      </c>
      <c r="K13" s="2">
        <v>0.99</v>
      </c>
      <c r="M13" s="2" t="s">
        <v>12</v>
      </c>
      <c r="N13" s="2">
        <v>3.47</v>
      </c>
      <c r="O13" s="2">
        <v>3.41</v>
      </c>
      <c r="P13" s="2">
        <v>85.71</v>
      </c>
      <c r="Q13" s="2">
        <v>0.31709999999999999</v>
      </c>
      <c r="R13" s="2">
        <v>0.25159999999999999</v>
      </c>
      <c r="T13" s="2">
        <v>6.2300000000000001E-2</v>
      </c>
      <c r="U13" s="2">
        <v>1.7399999999999999E-2</v>
      </c>
      <c r="V13" s="2">
        <v>1</v>
      </c>
      <c r="X13" s="2" t="s">
        <v>12</v>
      </c>
      <c r="Y13" s="2">
        <v>2.91</v>
      </c>
      <c r="Z13" s="2">
        <v>2.85</v>
      </c>
      <c r="AA13" s="2">
        <v>113.38</v>
      </c>
      <c r="AB13" s="2">
        <v>0.21759999999999999</v>
      </c>
      <c r="AC13" s="2">
        <v>0.1938</v>
      </c>
      <c r="AE13" s="2">
        <v>5.8400000000000001E-2</v>
      </c>
      <c r="AF13" s="2">
        <v>1.6799999999999999E-2</v>
      </c>
      <c r="AG13" s="2">
        <v>1.01</v>
      </c>
    </row>
    <row r="14" spans="2:44">
      <c r="C14" s="2">
        <v>3.18</v>
      </c>
      <c r="D14" s="2">
        <v>2.92</v>
      </c>
      <c r="E14" s="2">
        <v>57.84</v>
      </c>
      <c r="F14" s="2">
        <v>0.2054</v>
      </c>
      <c r="G14" s="2">
        <v>9.11E-2</v>
      </c>
      <c r="I14" s="2">
        <v>6.4799999999999996E-2</v>
      </c>
      <c r="J14" s="2">
        <v>1.8100000000000002E-2</v>
      </c>
      <c r="K14" s="2">
        <v>0.99</v>
      </c>
      <c r="N14" s="2">
        <v>3.7</v>
      </c>
      <c r="O14" s="2">
        <v>3.37</v>
      </c>
      <c r="P14" s="2">
        <v>85.57</v>
      </c>
      <c r="Q14" s="2">
        <v>0.38009999999999999</v>
      </c>
      <c r="R14" s="2">
        <v>0.2505</v>
      </c>
      <c r="T14" s="2">
        <v>6.7400000000000002E-2</v>
      </c>
      <c r="U14" s="2">
        <v>1.9800000000000002E-2</v>
      </c>
      <c r="V14" s="2">
        <v>1</v>
      </c>
      <c r="Y14" s="2">
        <v>2.93</v>
      </c>
      <c r="Z14" s="2">
        <v>2.84</v>
      </c>
      <c r="AA14" s="2">
        <v>113.28</v>
      </c>
      <c r="AB14" s="2">
        <v>0.20580000000000001</v>
      </c>
      <c r="AC14" s="2">
        <v>0.1724</v>
      </c>
      <c r="AE14" s="2">
        <v>6.5799999999999997E-2</v>
      </c>
      <c r="AF14" s="2">
        <v>2.0400000000000001E-2</v>
      </c>
      <c r="AG14" s="2">
        <v>0.98</v>
      </c>
    </row>
    <row r="16" spans="2:44">
      <c r="B16" s="2" t="s">
        <v>13</v>
      </c>
      <c r="C16" s="2">
        <v>4.42</v>
      </c>
      <c r="D16" s="2">
        <v>4.28</v>
      </c>
      <c r="E16" s="2">
        <v>56.98</v>
      </c>
      <c r="F16" s="2">
        <v>0.54469999999999996</v>
      </c>
      <c r="G16" s="2">
        <v>0.16159999999999999</v>
      </c>
      <c r="I16" s="2">
        <v>0.11799999999999999</v>
      </c>
      <c r="J16" s="2">
        <v>4.0500000000000001E-2</v>
      </c>
      <c r="K16" s="2">
        <v>1</v>
      </c>
      <c r="M16" s="2" t="s">
        <v>13</v>
      </c>
      <c r="N16" s="2">
        <v>5.19</v>
      </c>
      <c r="O16" s="2">
        <v>5</v>
      </c>
      <c r="P16" s="2">
        <v>87.42</v>
      </c>
      <c r="Q16" s="2">
        <v>0.50929999999999997</v>
      </c>
      <c r="R16" s="2">
        <v>0.28689999999999999</v>
      </c>
      <c r="T16" s="2">
        <v>0.1186</v>
      </c>
      <c r="U16" s="2">
        <v>3.1899999999999998E-2</v>
      </c>
      <c r="V16" s="2">
        <v>1</v>
      </c>
      <c r="X16" s="2" t="s">
        <v>13</v>
      </c>
      <c r="Y16" s="2">
        <v>4.33</v>
      </c>
      <c r="Z16" s="2">
        <v>4.26</v>
      </c>
      <c r="AA16" s="2">
        <v>111.45</v>
      </c>
      <c r="AB16" s="2">
        <v>0.41959999999999997</v>
      </c>
      <c r="AC16" s="2">
        <v>0.27960000000000002</v>
      </c>
      <c r="AE16" s="2">
        <v>0.11899999999999999</v>
      </c>
      <c r="AF16" s="2">
        <v>4.3200000000000002E-2</v>
      </c>
      <c r="AG16" s="2">
        <v>1.01</v>
      </c>
    </row>
    <row r="17" spans="1:33">
      <c r="C17" s="2">
        <v>4.6399999999999997</v>
      </c>
      <c r="D17" s="2">
        <v>4.53</v>
      </c>
      <c r="E17" s="2">
        <v>56.63</v>
      </c>
      <c r="F17" s="2">
        <v>0.70740000000000003</v>
      </c>
      <c r="G17" s="2">
        <v>0.18479999999999999</v>
      </c>
      <c r="I17" s="2">
        <v>0.13489999999999999</v>
      </c>
      <c r="J17" s="2">
        <v>5.2999999999999999E-2</v>
      </c>
      <c r="K17" s="2">
        <v>1</v>
      </c>
      <c r="N17" s="2">
        <v>5.0999999999999996</v>
      </c>
      <c r="O17" s="2">
        <v>4.8600000000000003</v>
      </c>
      <c r="P17" s="2">
        <v>87.95</v>
      </c>
      <c r="Q17" s="2">
        <v>0.57999999999999996</v>
      </c>
      <c r="R17" s="2">
        <v>0.3019</v>
      </c>
      <c r="T17" s="2">
        <v>0.1163</v>
      </c>
      <c r="U17" s="2">
        <v>3.6900000000000002E-2</v>
      </c>
      <c r="V17" s="2">
        <v>1</v>
      </c>
      <c r="Y17" s="2">
        <v>5</v>
      </c>
      <c r="Z17" s="2">
        <v>4.58</v>
      </c>
      <c r="AA17" s="2">
        <v>112.13</v>
      </c>
      <c r="AB17" s="2">
        <v>0.42530000000000001</v>
      </c>
      <c r="AC17" s="2">
        <v>0.32919999999999999</v>
      </c>
      <c r="AE17" s="2">
        <v>0.13350000000000001</v>
      </c>
      <c r="AF17" s="2">
        <v>4.3700000000000003E-2</v>
      </c>
      <c r="AG17" s="2">
        <v>1</v>
      </c>
    </row>
    <row r="19" spans="1:33">
      <c r="B19" s="2" t="s">
        <v>14</v>
      </c>
      <c r="C19" s="2">
        <v>5.9</v>
      </c>
      <c r="D19" s="2">
        <v>5.75</v>
      </c>
      <c r="E19" s="2">
        <v>53.86</v>
      </c>
      <c r="F19" s="2">
        <v>0.91090000000000004</v>
      </c>
      <c r="G19" s="2">
        <v>0.2046</v>
      </c>
      <c r="I19" s="2">
        <v>0.152</v>
      </c>
      <c r="J19" s="2">
        <v>6.2300000000000001E-2</v>
      </c>
      <c r="K19" s="2">
        <v>1.01</v>
      </c>
      <c r="M19" s="2" t="s">
        <v>14</v>
      </c>
      <c r="N19" s="2">
        <v>6.32</v>
      </c>
      <c r="O19" s="2">
        <v>6.17</v>
      </c>
      <c r="P19" s="2">
        <v>82.05</v>
      </c>
      <c r="Q19" s="2">
        <v>1.4795</v>
      </c>
      <c r="R19" s="2">
        <v>0.74109999999999998</v>
      </c>
      <c r="T19" s="2">
        <v>0.1908</v>
      </c>
      <c r="U19" s="2">
        <v>6.8699999999999997E-2</v>
      </c>
      <c r="V19" s="2">
        <v>0.99</v>
      </c>
      <c r="X19" s="2" t="s">
        <v>14</v>
      </c>
      <c r="Y19" s="2">
        <v>5.81</v>
      </c>
      <c r="Z19" s="2">
        <v>5.71</v>
      </c>
      <c r="AA19" s="2">
        <v>111.78</v>
      </c>
      <c r="AB19" s="2">
        <v>0.4758</v>
      </c>
      <c r="AC19" s="2">
        <v>0.32829999999999998</v>
      </c>
      <c r="AE19" s="2">
        <v>0.15540000000000001</v>
      </c>
      <c r="AF19" s="2">
        <v>4.99E-2</v>
      </c>
      <c r="AG19" s="2">
        <v>1</v>
      </c>
    </row>
    <row r="20" spans="1:33">
      <c r="C20" s="2">
        <v>6.19</v>
      </c>
      <c r="D20" s="2">
        <v>6.08</v>
      </c>
      <c r="E20" s="2">
        <v>52.17</v>
      </c>
      <c r="F20" s="2">
        <v>0.8569</v>
      </c>
      <c r="G20" s="2">
        <v>0.18709999999999999</v>
      </c>
      <c r="I20" s="2">
        <v>0.15690000000000001</v>
      </c>
      <c r="J20" s="2">
        <v>6.2E-2</v>
      </c>
      <c r="K20" s="2">
        <v>1</v>
      </c>
      <c r="N20" s="2">
        <v>6.18</v>
      </c>
      <c r="O20" s="2">
        <v>6.08</v>
      </c>
      <c r="P20" s="2">
        <v>84.78</v>
      </c>
      <c r="Q20" s="2">
        <v>1.4497</v>
      </c>
      <c r="R20" s="2">
        <v>0.61080000000000001</v>
      </c>
      <c r="T20" s="2">
        <v>0.19339999999999999</v>
      </c>
      <c r="U20" s="2">
        <v>7.4200000000000002E-2</v>
      </c>
      <c r="V20" s="2">
        <v>1</v>
      </c>
      <c r="Y20" s="2">
        <v>5.73</v>
      </c>
      <c r="Z20" s="2">
        <v>5.64</v>
      </c>
      <c r="AA20" s="2">
        <v>112.78</v>
      </c>
      <c r="AB20" s="2">
        <v>0.45850000000000002</v>
      </c>
      <c r="AC20" s="2">
        <v>0.3211</v>
      </c>
      <c r="AE20" s="2">
        <v>0.1424</v>
      </c>
      <c r="AF20" s="2">
        <v>4.6600000000000003E-2</v>
      </c>
      <c r="AG20" s="2">
        <v>0.99</v>
      </c>
    </row>
    <row r="22" spans="1:33">
      <c r="A22" s="1"/>
      <c r="B22" s="2" t="s">
        <v>10</v>
      </c>
      <c r="C22" s="2">
        <f>MAX(C5:C6)</f>
        <v>7.12</v>
      </c>
      <c r="M22" s="2" t="s">
        <v>10</v>
      </c>
      <c r="N22" s="2">
        <f>MAX(N5:N6)</f>
        <v>9.34</v>
      </c>
      <c r="X22" s="2" t="s">
        <v>10</v>
      </c>
      <c r="Y22" s="2">
        <f>MAX(Y5:Y6)</f>
        <v>7</v>
      </c>
    </row>
    <row r="23" spans="1:33">
      <c r="A23" s="1"/>
      <c r="B23" s="2" t="s">
        <v>11</v>
      </c>
      <c r="C23" s="4">
        <f>AVERAGE(C10:C11)/AVERAGE(C5:C7)*100</f>
        <v>23.115942028985508</v>
      </c>
      <c r="D23" s="4">
        <f>AVERAGE(D10:D11)/AVERAGE(D5:D7)*100</f>
        <v>22.89336316181954</v>
      </c>
      <c r="F23" s="4">
        <f>AVERAGE(F10:F11)/AVERAGE(F5:F7)*100</f>
        <v>9.3412469254625172</v>
      </c>
      <c r="G23" s="4">
        <f>AVERAGE(G10:G11)/AVERAGE(G5:G7)*100</f>
        <v>26.413760603204523</v>
      </c>
      <c r="H23" s="4"/>
      <c r="I23" s="4">
        <f>AVERAGE(I10:I11)/AVERAGE(I5:I7)*100</f>
        <v>10.522938723131215</v>
      </c>
      <c r="J23" s="4">
        <f>AVERAGE(J10:J11)/J8*100</f>
        <v>0.85882647943831492</v>
      </c>
      <c r="M23" s="2" t="s">
        <v>11</v>
      </c>
      <c r="N23" s="4">
        <f>AVERAGE(N10:N11)/AVERAGE(N5:N7)*100</f>
        <v>20.826833073322934</v>
      </c>
      <c r="O23" s="4">
        <f>AVERAGE(O10:O11)/AVERAGE(O5:O7)*100</f>
        <v>21.776206322795343</v>
      </c>
      <c r="Q23" s="4">
        <f>AVERAGE(Q10:Q11)/AVERAGE(F5:F7)*100</f>
        <v>10.544326809966847</v>
      </c>
      <c r="R23" s="4">
        <f>AVERAGE(R10:R11)/AVERAGE(F5:F7)*100</f>
        <v>7.0634156774676491</v>
      </c>
      <c r="S23" s="4"/>
      <c r="T23" s="4">
        <f>AVERAGE(T10:T11)/AVERAGE(I5:I7)*100</f>
        <v>13.602823227462304</v>
      </c>
      <c r="U23" s="4">
        <f>AVERAGE(U10:U11)/J8*100</f>
        <v>0.9340521564694082</v>
      </c>
      <c r="X23" s="2" t="s">
        <v>11</v>
      </c>
      <c r="Y23" s="4">
        <f>AVERAGE(Y10:Y11)/AVERAGE(Y5:Y7)*100</f>
        <v>21.959942775393419</v>
      </c>
      <c r="Z23" s="4">
        <f>AVERAGE(Z10:Z11)/AVERAGE(Z5:Z7)*100</f>
        <v>21.770682148040638</v>
      </c>
      <c r="AB23" s="4">
        <f>AVERAGE(AB10:AB11)/AVERAGE(F5:F7)*100</f>
        <v>8.4215591915303172</v>
      </c>
      <c r="AC23" s="4">
        <f>AVERAGE(AC10:AC11)/AVERAGE(G5:G7)*100</f>
        <v>20.028275212064088</v>
      </c>
      <c r="AD23" s="4"/>
      <c r="AE23" s="4">
        <f>AVERAGE(AE10:AE11)/AVERAGE(I5:I7)*100</f>
        <v>10.170035290343279</v>
      </c>
      <c r="AF23" s="4">
        <f>AVERAGE(AF10:AF11)/J8*100</f>
        <v>0.69583751253761283</v>
      </c>
    </row>
    <row r="24" spans="1:33">
      <c r="A24" s="1"/>
      <c r="C24" s="4"/>
      <c r="D24" s="4"/>
      <c r="F24" s="4"/>
      <c r="G24" s="4"/>
      <c r="H24" s="4"/>
      <c r="I24" s="4"/>
      <c r="J24" s="4"/>
      <c r="N24" s="4"/>
      <c r="O24" s="4"/>
      <c r="Q24" s="4">
        <f>AVERAGE(Q10:Q11)/AVERAGE(Q5:Q7)*100</f>
        <v>6.8524567377858077</v>
      </c>
      <c r="R24" s="4">
        <f>AVERAGE(R10:R11)/AVERAGE(R5:R7)*100</f>
        <v>8.0339766461239037</v>
      </c>
      <c r="S24" s="4"/>
      <c r="T24" s="4">
        <f>AVERAGE(T10:T11)/AVERAGE(T5:T7)*100</f>
        <v>10.162991371045061</v>
      </c>
      <c r="U24" s="4">
        <f>AVERAGE(U10:U11)/U8*100</f>
        <v>1.4176974310180781</v>
      </c>
      <c r="Y24" s="4"/>
      <c r="Z24" s="4"/>
      <c r="AB24" s="4">
        <f>AVERAGE(AB10:AB11)/AVERAGE(AB5:AB7)*100</f>
        <v>10.377544969361534</v>
      </c>
      <c r="AC24" s="4">
        <f>AVERAGE(AC10:AC11)/AVERAGE(AC5:AC7)*100</f>
        <v>9.7432370472260423</v>
      </c>
      <c r="AD24" s="4"/>
      <c r="AE24" s="4">
        <f>AVERAGE(AE10:AE11)/AVERAGE(AE5:AE7)*100</f>
        <v>7.1735686806969898</v>
      </c>
      <c r="AF24" s="4">
        <f>AVERAGE(AF10:AF11)/AF8*100</f>
        <v>0.57548734964744919</v>
      </c>
    </row>
    <row r="25" spans="1:33">
      <c r="A25" s="1"/>
      <c r="C25" s="4"/>
      <c r="D25" s="4"/>
      <c r="F25" s="4"/>
      <c r="G25" s="4"/>
      <c r="H25" s="4"/>
      <c r="I25" s="4"/>
      <c r="J25" s="4"/>
      <c r="N25" s="4"/>
      <c r="O25" s="4"/>
      <c r="Q25" s="4"/>
      <c r="R25" s="4"/>
      <c r="S25" s="4"/>
      <c r="T25" s="4"/>
      <c r="U25" s="4"/>
      <c r="Y25" s="4"/>
      <c r="Z25" s="4"/>
      <c r="AB25" s="4"/>
      <c r="AC25" s="4"/>
      <c r="AD25" s="4"/>
      <c r="AE25" s="4"/>
      <c r="AF25" s="4"/>
    </row>
    <row r="26" spans="1:33">
      <c r="A26" s="1"/>
      <c r="B26" s="2" t="s">
        <v>12</v>
      </c>
      <c r="C26" s="4">
        <f>AVERAGE(C13:C14)/AVERAGE(C5:C7)*100</f>
        <v>44.565217391304344</v>
      </c>
      <c r="D26" s="4">
        <f>AVERAGE(D13:D14)/AVERAGE(D5:D7)*100</f>
        <v>43.325876211782258</v>
      </c>
      <c r="F26" s="4">
        <f>AVERAGE(F13:F14)/AVERAGE(F5:F7)*100</f>
        <v>23.505507432360172</v>
      </c>
      <c r="G26" s="4">
        <f>AVERAGE(G13:G14)/AVERAGE(G5:G7)*100</f>
        <v>46.583411875589064</v>
      </c>
      <c r="H26" s="4"/>
      <c r="I26" s="4">
        <f>AVERAGE(I13:I14)/AVERAGE(I5:I7)*100</f>
        <v>41.89926211100417</v>
      </c>
      <c r="J26" s="4">
        <f>AVERAGE(J13:J14)/J8*100</f>
        <v>2.3382647943831496</v>
      </c>
      <c r="M26" s="2" t="s">
        <v>12</v>
      </c>
      <c r="N26" s="4">
        <f>AVERAGE(N13:N14)/AVERAGE(N5:N7)*100</f>
        <v>41.946177847113887</v>
      </c>
      <c r="O26" s="4">
        <f>AVERAGE(O13:O14)/AVERAGE(O5:O7)*100</f>
        <v>42.3044925124792</v>
      </c>
      <c r="Q26" s="4">
        <f>AVERAGE(Q13:Q14)/AVERAGE(F5:F7)*100</f>
        <v>37.279435354507541</v>
      </c>
      <c r="R26" s="4">
        <f>AVERAGE(R13:R14)/AVERAGE(G5:G7)*100</f>
        <v>118.30819981149858</v>
      </c>
      <c r="S26" s="4"/>
      <c r="T26" s="4">
        <f>AVERAGE(T13:T14)/AVERAGE(I5:I7)*100</f>
        <v>41.610522938723136</v>
      </c>
      <c r="U26" s="4">
        <f>AVERAGE(U13:U14)/J8*100</f>
        <v>2.3319959879638916</v>
      </c>
      <c r="X26" s="2" t="s">
        <v>12</v>
      </c>
      <c r="Y26" s="4">
        <f>AVERAGE(Y13:Y14)/AVERAGE(Y5:Y7)*100</f>
        <v>41.77396280400572</v>
      </c>
      <c r="Z26" s="4">
        <f>AVERAGE(Z13:Z14)/AVERAGE(Z5:Z7)*100</f>
        <v>41.291727140783735</v>
      </c>
      <c r="AB26" s="4">
        <f>AVERAGE(AB13:AB14)/AVERAGE(F5:F7)*100</f>
        <v>22.639289915517054</v>
      </c>
      <c r="AC26" s="4">
        <f>AVERAGE(AC13:AC14)/AVERAGE(G5:G7)*100</f>
        <v>86.286522148916106</v>
      </c>
      <c r="AD26" s="4"/>
      <c r="AE26" s="4">
        <f>AVERAGE(AE13:AE14)/AVERAGE(I5:I7)*100</f>
        <v>39.84600577478345</v>
      </c>
      <c r="AF26" s="4">
        <f>AVERAGE(AF13:AF14)/J8*100</f>
        <v>2.3319959879638916</v>
      </c>
    </row>
    <row r="27" spans="1:33">
      <c r="A27" s="1"/>
      <c r="C27" s="4"/>
      <c r="D27" s="4"/>
      <c r="F27" s="4"/>
      <c r="G27" s="4"/>
      <c r="H27" s="4"/>
      <c r="I27" s="4"/>
      <c r="J27" s="4"/>
      <c r="N27" s="4"/>
      <c r="O27" s="4"/>
      <c r="Q27" s="4">
        <f>AVERAGE(Q13:Q14)/AVERAGE(Q5:Q7)*100</f>
        <v>24.226839947181876</v>
      </c>
      <c r="R27" s="4">
        <f>AVERAGE(R13:R14)/AVERAGE(R5:R7)*100</f>
        <v>30.536409341550435</v>
      </c>
      <c r="S27" s="4"/>
      <c r="T27" s="4">
        <f>AVERAGE(T13:T14)/AVERAGE(T5:T7)*100</f>
        <v>31.088207094918509</v>
      </c>
      <c r="U27" s="4">
        <f>AVERAGE(U13:U14)/U8*100</f>
        <v>3.5394862036156041</v>
      </c>
      <c r="Y27" s="4"/>
      <c r="Z27" s="4"/>
      <c r="AB27" s="4">
        <f>AVERAGE(AB14:AB15)/AVERAGE(AB5:AB7)*100</f>
        <v>27.119984186598145</v>
      </c>
      <c r="AC27" s="4">
        <f>AVERAGE(AC13:AC14)/AVERAGE(AC5:AC7)*100</f>
        <v>41.976157725813842</v>
      </c>
      <c r="AD27" s="4"/>
      <c r="AE27" s="4">
        <f>AVERAGE(AE13:AE14)/AVERAGE(AE5:AE7)*100</f>
        <v>28.105906313645622</v>
      </c>
      <c r="AF27" s="4">
        <f>AVERAGE(AF13:AF14)/AF8*100</f>
        <v>1.9286603069265864</v>
      </c>
    </row>
    <row r="28" spans="1:33">
      <c r="A28" s="1"/>
      <c r="C28" s="4"/>
      <c r="D28" s="4"/>
      <c r="F28" s="4"/>
      <c r="G28" s="4"/>
      <c r="H28" s="4"/>
      <c r="I28" s="4"/>
      <c r="J28" s="4"/>
      <c r="N28" s="4"/>
      <c r="O28" s="4"/>
      <c r="Q28" s="4"/>
      <c r="R28" s="4"/>
      <c r="S28" s="4"/>
      <c r="T28" s="4"/>
      <c r="U28" s="4"/>
      <c r="Y28" s="4"/>
      <c r="Z28" s="4"/>
      <c r="AB28" s="4"/>
      <c r="AC28" s="4"/>
      <c r="AD28" s="4"/>
      <c r="AE28" s="4"/>
      <c r="AF28" s="4"/>
    </row>
    <row r="29" spans="1:33">
      <c r="A29" s="1"/>
      <c r="B29" s="2" t="s">
        <v>13</v>
      </c>
      <c r="C29" s="4">
        <f>AVERAGE(C16:C17)/AVERAGE(C5:C7)*100</f>
        <v>65.65217391304347</v>
      </c>
      <c r="D29" s="4">
        <f>AVERAGE(D16:D17)/AVERAGE(D5:D7)*100</f>
        <v>65.697240865026103</v>
      </c>
      <c r="F29" s="4">
        <f>AVERAGE(F16:F17)/AVERAGE(F5:F7)*100</f>
        <v>66.950058817238784</v>
      </c>
      <c r="G29" s="4">
        <f>AVERAGE(G16:G17)/AVERAGE(G5:G7)*100</f>
        <v>81.621112158341177</v>
      </c>
      <c r="H29" s="4"/>
      <c r="I29" s="4">
        <f>AVERAGE(I16:I17)/AVERAGE(I5:I7)*100</f>
        <v>81.135707410972103</v>
      </c>
      <c r="J29" s="4">
        <f>AVERAGE(J16:J17)/J8*100</f>
        <v>5.8613340020060178</v>
      </c>
      <c r="M29" s="2" t="s">
        <v>13</v>
      </c>
      <c r="N29" s="4">
        <f>AVERAGE(N16:N17)/AVERAGE(N5:N7)*100</f>
        <v>60.198907956318251</v>
      </c>
      <c r="O29" s="4">
        <f>AVERAGE(O16:O17)/AVERAGE(O5:O7)*100</f>
        <v>61.522462562395994</v>
      </c>
      <c r="Q29" s="4">
        <f>AVERAGE(Q16:Q17)/AVERAGE(F5:F7)*100</f>
        <v>58.245107475136351</v>
      </c>
      <c r="R29" s="4">
        <f>AVERAGE(R16:R17)/AVERAGE(G5:G7)*100</f>
        <v>138.73704052780397</v>
      </c>
      <c r="S29" s="4"/>
      <c r="T29" s="4">
        <f>AVERAGE(T16:T17)/AVERAGE(I5:I7)*100</f>
        <v>75.360923965351304</v>
      </c>
      <c r="U29" s="4">
        <f>AVERAGE(U16:U17)/J8*100</f>
        <v>4.3129388164493481</v>
      </c>
      <c r="X29" s="2" t="s">
        <v>13</v>
      </c>
      <c r="Y29" s="4">
        <f>AVERAGE(Y16:Y17)/AVERAGE(Y5:Y7)*100</f>
        <v>66.738197424892704</v>
      </c>
      <c r="Z29" s="4">
        <f>AVERAGE(Z16:Z17)/AVERAGE(Z5:Z7)*100</f>
        <v>64.15094339622641</v>
      </c>
      <c r="AB29" s="4">
        <f>AVERAGE(AB16:AB17)/AVERAGE(F5:F7)*100</f>
        <v>45.176986418564859</v>
      </c>
      <c r="AC29" s="4">
        <f>AVERAGE(AC16:AC17)/AVERAGE(G5:G7)*100</f>
        <v>143.44957587181904</v>
      </c>
      <c r="AD29" s="4"/>
      <c r="AE29" s="4">
        <f>AVERAGE(AE16:AE17)/AVERAGE(I5:I7)*100</f>
        <v>81.007378889958304</v>
      </c>
      <c r="AF29" s="4">
        <f>AVERAGE(AF16:AF17)/J8*100</f>
        <v>5.4475927783350055</v>
      </c>
    </row>
    <row r="30" spans="1:33">
      <c r="A30" s="1"/>
      <c r="C30" s="4"/>
      <c r="D30" s="4"/>
      <c r="F30" s="4"/>
      <c r="G30" s="4"/>
      <c r="H30" s="4"/>
      <c r="I30" s="4"/>
      <c r="J30" s="4"/>
      <c r="N30" s="4"/>
      <c r="O30" s="4"/>
      <c r="Q30" s="4">
        <f>AVERAGE(Q16:Q17)/AVERAGE(Q5:Q7)*100</f>
        <v>37.851831259990263</v>
      </c>
      <c r="R30" s="4">
        <f>AVERAGE(R16:R17)/AVERAGE(R5:R7)*100</f>
        <v>35.80927667855984</v>
      </c>
      <c r="S30" s="4"/>
      <c r="T30" s="4">
        <f>AVERAGE(T16:T17)/AVERAGE(T5:T7)*100</f>
        <v>56.303930968360497</v>
      </c>
      <c r="U30" s="4">
        <f>AVERAGE(U16:U17)/U8*100</f>
        <v>6.546146527117032</v>
      </c>
      <c r="Y30" s="4"/>
      <c r="Z30" s="4"/>
      <c r="AB30" s="4">
        <f>AVERAGE(AB16:AB17)/AVERAGE(AB5:AB7)*100</f>
        <v>55.669763457863873</v>
      </c>
      <c r="AC30" s="4">
        <f>AVERAGE(AC16:AC17)/AVERAGE(AC5:AC7)*100</f>
        <v>69.784502521779004</v>
      </c>
      <c r="AD30" s="4"/>
      <c r="AE30" s="4">
        <f>AVERAGE(AE16:AE17)/AVERAGE(AE5:AE7)*100</f>
        <v>57.139624349400322</v>
      </c>
      <c r="AF30" s="4">
        <f>AVERAGE(AF16:AF17)/AF8*100</f>
        <v>4.5053919535462468</v>
      </c>
    </row>
    <row r="31" spans="1:33">
      <c r="A31" s="1"/>
      <c r="C31" s="4"/>
      <c r="D31" s="4"/>
      <c r="F31" s="4"/>
      <c r="G31" s="4"/>
      <c r="H31" s="4"/>
      <c r="I31" s="4"/>
      <c r="J31" s="4"/>
      <c r="N31" s="4"/>
      <c r="O31" s="4"/>
      <c r="Q31" s="4"/>
      <c r="R31" s="4"/>
      <c r="S31" s="4"/>
      <c r="T31" s="4"/>
      <c r="U31" s="4"/>
      <c r="Y31" s="4"/>
      <c r="Z31" s="4"/>
      <c r="AB31" s="4"/>
      <c r="AC31" s="4"/>
      <c r="AD31" s="4"/>
      <c r="AE31" s="4"/>
      <c r="AF31" s="4"/>
    </row>
    <row r="32" spans="1:33">
      <c r="A32" s="1"/>
      <c r="B32" s="2" t="s">
        <v>14</v>
      </c>
      <c r="C32" s="4">
        <f>AVERAGE(C19:C20)/AVERAGE(C5:C7)*100</f>
        <v>87.608695652173907</v>
      </c>
      <c r="D32" s="4">
        <f>AVERAGE(D19:D20)/AVERAGE(D5:D7)*100</f>
        <v>88.217747949291564</v>
      </c>
      <c r="F32" s="4">
        <f>AVERAGE(F19:F20)/AVERAGE(F5:F7)*100</f>
        <v>94.524649770078057</v>
      </c>
      <c r="G32" s="4">
        <f>AVERAGE(G19:G20)/AVERAGE(G5:G7)*100</f>
        <v>92.295004712535345</v>
      </c>
      <c r="H32" s="4"/>
      <c r="I32" s="4">
        <f>AVERAGE(I19:I20)/AVERAGE(I5:I7)*100</f>
        <v>99.10170035290345</v>
      </c>
      <c r="J32" s="4">
        <f>AVERAGE(J19:J20)/J8*100</f>
        <v>7.7921263791374127</v>
      </c>
      <c r="M32" s="2" t="s">
        <v>14</v>
      </c>
      <c r="N32" s="4">
        <f>AVERAGE(N19:N20)/AVERAGE(N5:N7)*100</f>
        <v>73.127925117004679</v>
      </c>
      <c r="O32" s="4">
        <f>AVERAGE(O19:O20)/AVERAGE(O5:O7)*100</f>
        <v>76.435108153078204</v>
      </c>
      <c r="Q32" s="4">
        <f>AVERAGE(Q19:Q20)/AVERAGE(F5:F7)*100</f>
        <v>156.62495989733716</v>
      </c>
      <c r="R32" s="4">
        <f>AVERAGE(R19:R20)/AVERAGE(G5:G7)*100</f>
        <v>318.5438265786994</v>
      </c>
      <c r="S32" s="4"/>
      <c r="T32" s="4">
        <f>AVERAGE(T19:T20)/AVERAGE(I5:I7)*100</f>
        <v>123.25954443375041</v>
      </c>
      <c r="U32" s="4">
        <f>AVERAGE(U19:U20)/J8*100</f>
        <v>8.9581243731193574</v>
      </c>
      <c r="X32" s="2" t="s">
        <v>14</v>
      </c>
      <c r="Y32" s="4">
        <f>AVERAGE(Y19:Y20)/AVERAGE(Y5:Y7)*100</f>
        <v>82.546494992846917</v>
      </c>
      <c r="Z32" s="4">
        <f>AVERAGE(Z19:Z20)/AVERAGE(Z5:Z7)*100</f>
        <v>82.365747460087064</v>
      </c>
      <c r="AB32" s="4">
        <f>AVERAGE(AB19:AB20)/AVERAGE(F5:F7)*100</f>
        <v>49.957223826328736</v>
      </c>
      <c r="AC32" s="4">
        <f>AVERAGE(AC19:AC20)/AVERAGE(G5:G7)*100</f>
        <v>153.01602262016965</v>
      </c>
      <c r="AD32" s="4"/>
      <c r="AE32" s="4">
        <f>AVERAGE(AE19:AE20)/AVERAGE(I5:I7)*100</f>
        <v>95.54058389477062</v>
      </c>
      <c r="AF32" s="4">
        <f>AVERAGE(AF19:AF20)/J8*100</f>
        <v>6.0493981945837518</v>
      </c>
    </row>
    <row r="33" spans="1:32">
      <c r="A33" s="1"/>
      <c r="Q33" s="4">
        <f>AVERAGE(Q19:Q20)/AVERAGE(Q5:Q7)*100</f>
        <v>101.7860865939259</v>
      </c>
      <c r="R33" s="4">
        <f>AVERAGE(R19:R20)/AVERAGE(R5:R7)*100</f>
        <v>82.219023678235487</v>
      </c>
      <c r="T33" s="4">
        <f>AVERAGE(T19:T20)/AVERAGE(T5:T7)*100</f>
        <v>92.090124640460203</v>
      </c>
      <c r="U33" s="4">
        <f>AVERAGE(U19:U20)/U8*100</f>
        <v>13.596574690770696</v>
      </c>
      <c r="AB33" s="4">
        <f>AVERAGE(AB19:AB20)/AVERAGE(AB5:AB7)*100</f>
        <v>61.560255649996712</v>
      </c>
      <c r="AC33" s="4">
        <f>AVERAGE(AC19:AC20)/AVERAGE(AC5:AC7)*100</f>
        <v>74.438331040806958</v>
      </c>
      <c r="AD33" s="4"/>
      <c r="AE33" s="4">
        <f>AVERAGE(AE19:AE20)/AVERAGE(AE5:AE7)*100</f>
        <v>67.390812400995699</v>
      </c>
      <c r="AF33" s="4">
        <f>AVERAGE(AF19:AF20)/AF8*100</f>
        <v>5.0031107424305272</v>
      </c>
    </row>
    <row r="36" spans="1:32">
      <c r="E36" s="2">
        <v>57.04</v>
      </c>
      <c r="F36" s="2">
        <v>0.98980000000000001</v>
      </c>
      <c r="G36" s="2">
        <v>0.2344</v>
      </c>
      <c r="I36" s="2">
        <v>0.14940000000000001</v>
      </c>
      <c r="J36" s="2">
        <v>5.2200000000000003E-2</v>
      </c>
      <c r="K36" s="2">
        <v>1.01</v>
      </c>
    </row>
    <row r="37" spans="1:32">
      <c r="N37" s="2">
        <v>9.34</v>
      </c>
      <c r="O37" s="2">
        <v>8.58</v>
      </c>
      <c r="P37" s="2">
        <v>88.77</v>
      </c>
      <c r="Q37" s="2">
        <v>1.3173999999999999</v>
      </c>
      <c r="R37" s="2">
        <v>0.77359999999999995</v>
      </c>
      <c r="T37" s="2">
        <v>0.1918</v>
      </c>
      <c r="U37" s="2">
        <v>4.7699999999999999E-2</v>
      </c>
      <c r="V37" s="2">
        <v>1</v>
      </c>
    </row>
    <row r="38" spans="1:32">
      <c r="N38" s="2">
        <v>7.25</v>
      </c>
      <c r="O38" s="2">
        <v>7.03</v>
      </c>
      <c r="P38" s="2">
        <v>87.61</v>
      </c>
      <c r="Q38" s="2">
        <v>1.5803</v>
      </c>
      <c r="R38" s="2">
        <v>0.91369999999999996</v>
      </c>
      <c r="T38" s="2">
        <v>0.2132</v>
      </c>
      <c r="U38" s="2">
        <v>6.3899999999999998E-2</v>
      </c>
      <c r="V38" s="2">
        <v>1</v>
      </c>
    </row>
    <row r="39" spans="1:32">
      <c r="N39" s="2">
        <v>7.37</v>
      </c>
      <c r="O39" s="2">
        <v>6.97</v>
      </c>
      <c r="P39" s="2">
        <v>85.81</v>
      </c>
      <c r="Q39" s="2">
        <v>1.419</v>
      </c>
      <c r="R39" s="2">
        <v>0.77910000000000001</v>
      </c>
      <c r="T39" s="2">
        <v>0.2208</v>
      </c>
      <c r="U39" s="2">
        <v>5.79E-2</v>
      </c>
      <c r="V39" s="2">
        <v>0.99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19948-CE1B-D04A-8909-D2C95B0AF6D6}">
  <dimension ref="A2:AR33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6.5" style="2" bestFit="1" customWidth="1"/>
    <col min="5" max="5" width="6.6640625" style="2" bestFit="1" customWidth="1"/>
    <col min="6" max="7" width="5.83203125" style="2" bestFit="1" customWidth="1"/>
    <col min="8" max="8" width="4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6.5" style="2" bestFit="1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6640625" style="2" customWidth="1"/>
    <col min="37" max="37" width="7.832031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2:44">
      <c r="C2" s="2" t="s">
        <v>0</v>
      </c>
      <c r="D2" s="2" t="s">
        <v>23</v>
      </c>
      <c r="E2" s="2" t="s">
        <v>1</v>
      </c>
      <c r="F2" s="2" t="s">
        <v>2</v>
      </c>
      <c r="G2" s="2" t="s">
        <v>3</v>
      </c>
      <c r="I2" s="2" t="s">
        <v>4</v>
      </c>
      <c r="J2" s="2" t="s">
        <v>5</v>
      </c>
      <c r="N2" s="2" t="s">
        <v>0</v>
      </c>
      <c r="O2" s="2" t="s">
        <v>23</v>
      </c>
      <c r="P2" s="2" t="s">
        <v>1</v>
      </c>
      <c r="Q2" s="2" t="s">
        <v>2</v>
      </c>
      <c r="R2" s="2" t="s">
        <v>3</v>
      </c>
      <c r="T2" s="2" t="s">
        <v>4</v>
      </c>
      <c r="U2" s="2" t="s">
        <v>5</v>
      </c>
      <c r="Y2" s="2" t="s">
        <v>0</v>
      </c>
      <c r="Z2" s="2" t="s">
        <v>23</v>
      </c>
      <c r="AA2" s="2" t="s">
        <v>1</v>
      </c>
      <c r="AB2" s="2" t="s">
        <v>2</v>
      </c>
      <c r="AC2" s="2" t="s">
        <v>3</v>
      </c>
      <c r="AE2" s="2" t="s">
        <v>4</v>
      </c>
      <c r="AF2" s="2" t="s">
        <v>5</v>
      </c>
      <c r="AJ2" s="2" t="s">
        <v>0</v>
      </c>
      <c r="AK2" s="2" t="s">
        <v>23</v>
      </c>
      <c r="AL2" s="2" t="s">
        <v>1</v>
      </c>
      <c r="AM2" s="2" t="s">
        <v>2</v>
      </c>
      <c r="AN2" s="2" t="s">
        <v>3</v>
      </c>
      <c r="AP2" s="2" t="s">
        <v>4</v>
      </c>
      <c r="AQ2" s="2" t="s">
        <v>5</v>
      </c>
    </row>
    <row r="3" spans="2:44">
      <c r="C3" s="2" t="s">
        <v>21</v>
      </c>
      <c r="D3" s="2" t="s">
        <v>24</v>
      </c>
      <c r="E3" s="2" t="s">
        <v>7</v>
      </c>
      <c r="F3" s="2" t="s">
        <v>8</v>
      </c>
      <c r="G3" s="2" t="s">
        <v>8</v>
      </c>
      <c r="I3" s="2" t="s">
        <v>8</v>
      </c>
      <c r="J3" s="2" t="s">
        <v>8</v>
      </c>
      <c r="K3" s="2" t="s">
        <v>15</v>
      </c>
      <c r="N3" s="2" t="s">
        <v>21</v>
      </c>
      <c r="O3" s="2" t="s">
        <v>24</v>
      </c>
      <c r="P3" s="2" t="s">
        <v>7</v>
      </c>
      <c r="Q3" s="2" t="s">
        <v>8</v>
      </c>
      <c r="R3" s="2" t="s">
        <v>8</v>
      </c>
      <c r="T3" s="2" t="s">
        <v>8</v>
      </c>
      <c r="U3" s="2" t="s">
        <v>8</v>
      </c>
      <c r="V3" s="2" t="s">
        <v>15</v>
      </c>
      <c r="Y3" s="2" t="s">
        <v>21</v>
      </c>
      <c r="Z3" s="2" t="s">
        <v>24</v>
      </c>
      <c r="AA3" s="2" t="s">
        <v>7</v>
      </c>
      <c r="AB3" s="2" t="s">
        <v>8</v>
      </c>
      <c r="AC3" s="2" t="s">
        <v>8</v>
      </c>
      <c r="AE3" s="2" t="s">
        <v>8</v>
      </c>
      <c r="AF3" s="2" t="s">
        <v>8</v>
      </c>
      <c r="AG3" s="2" t="s">
        <v>15</v>
      </c>
      <c r="AJ3" s="2" t="s">
        <v>21</v>
      </c>
      <c r="AK3" s="2" t="s">
        <v>24</v>
      </c>
      <c r="AL3" s="2" t="s">
        <v>7</v>
      </c>
      <c r="AM3" s="2" t="s">
        <v>8</v>
      </c>
      <c r="AN3" s="2" t="s">
        <v>8</v>
      </c>
      <c r="AP3" s="2" t="s">
        <v>8</v>
      </c>
      <c r="AQ3" s="2" t="s">
        <v>8</v>
      </c>
      <c r="AR3" s="2" t="s">
        <v>15</v>
      </c>
    </row>
    <row r="4" spans="2:44">
      <c r="C4" s="2" t="s">
        <v>19</v>
      </c>
      <c r="K4" s="2" t="s">
        <v>9</v>
      </c>
      <c r="N4" s="2" t="s">
        <v>19</v>
      </c>
      <c r="V4" s="2" t="s">
        <v>9</v>
      </c>
      <c r="Y4" s="2" t="s">
        <v>19</v>
      </c>
      <c r="AG4" s="2" t="s">
        <v>9</v>
      </c>
      <c r="AJ4" s="3" t="s">
        <v>20</v>
      </c>
      <c r="AK4" s="3"/>
      <c r="AR4" s="2" t="s">
        <v>9</v>
      </c>
    </row>
    <row r="5" spans="2:44">
      <c r="B5" s="2" t="s">
        <v>10</v>
      </c>
      <c r="C5" s="2">
        <v>12.54</v>
      </c>
      <c r="D5" s="2">
        <v>12.22</v>
      </c>
      <c r="E5" s="2">
        <v>44.94</v>
      </c>
      <c r="F5" s="2">
        <v>0.62949999999999995</v>
      </c>
      <c r="G5" s="2">
        <v>0.55089999999999995</v>
      </c>
      <c r="I5" s="2">
        <v>0.21460000000000001</v>
      </c>
      <c r="J5" s="2">
        <v>4.7899999999999998E-2</v>
      </c>
      <c r="K5" s="2">
        <v>0.99</v>
      </c>
      <c r="M5" s="2" t="s">
        <v>10</v>
      </c>
      <c r="N5" s="2">
        <v>10.87</v>
      </c>
      <c r="O5" s="2">
        <v>10.64</v>
      </c>
      <c r="P5" s="2">
        <v>81.510000000000005</v>
      </c>
      <c r="Q5" s="2">
        <v>0.5978</v>
      </c>
      <c r="R5" s="2">
        <v>0.64370000000000005</v>
      </c>
      <c r="T5" s="2">
        <v>0.33479999999999999</v>
      </c>
      <c r="U5" s="2">
        <v>4.07E-2</v>
      </c>
      <c r="V5" s="2">
        <v>1</v>
      </c>
      <c r="X5" s="2" t="s">
        <v>10</v>
      </c>
      <c r="Y5" s="2">
        <v>12.22</v>
      </c>
      <c r="Z5" s="2">
        <v>11.83</v>
      </c>
      <c r="AA5" s="2">
        <v>104.48</v>
      </c>
      <c r="AB5" s="2">
        <v>0.43099999999999999</v>
      </c>
      <c r="AC5" s="2">
        <v>0.59609999999999996</v>
      </c>
      <c r="AE5" s="2">
        <v>0.3236</v>
      </c>
      <c r="AF5" s="2">
        <v>3.2099999999999997E-2</v>
      </c>
      <c r="AG5" s="2">
        <v>1</v>
      </c>
      <c r="AI5" s="2" t="s">
        <v>10</v>
      </c>
      <c r="AJ5" s="2">
        <v>10.9</v>
      </c>
      <c r="AK5" s="2">
        <v>10.79</v>
      </c>
      <c r="AL5" s="2">
        <v>50.32</v>
      </c>
      <c r="AM5" s="2">
        <v>0.51300000000000001</v>
      </c>
      <c r="AN5" s="2">
        <v>0.45879999999999999</v>
      </c>
      <c r="AP5" s="2">
        <v>0.28660000000000002</v>
      </c>
      <c r="AQ5" s="2">
        <v>4.1599999999999998E-2</v>
      </c>
      <c r="AR5" s="2">
        <v>0.98</v>
      </c>
    </row>
    <row r="6" spans="2:44">
      <c r="B6" s="2" t="s">
        <v>17</v>
      </c>
      <c r="C6" s="2">
        <v>10.96</v>
      </c>
      <c r="D6" s="2">
        <v>10.68</v>
      </c>
      <c r="E6" s="2">
        <v>51.28</v>
      </c>
      <c r="F6" s="2">
        <v>0.5716</v>
      </c>
      <c r="G6" s="2">
        <v>0.55449999999999999</v>
      </c>
      <c r="I6" s="2">
        <v>0.21</v>
      </c>
      <c r="J6" s="2">
        <v>4.2599999999999999E-2</v>
      </c>
      <c r="K6" s="2">
        <v>1</v>
      </c>
      <c r="M6" s="2" t="s">
        <v>16</v>
      </c>
      <c r="N6" s="2">
        <v>11.31</v>
      </c>
      <c r="O6" s="2">
        <v>11.02</v>
      </c>
      <c r="P6" s="2">
        <v>83.75</v>
      </c>
      <c r="Q6" s="2">
        <v>0.4879</v>
      </c>
      <c r="R6" s="2">
        <v>0.63349999999999995</v>
      </c>
      <c r="T6" s="2">
        <v>0.31340000000000001</v>
      </c>
      <c r="U6" s="2">
        <v>2.8199999999999999E-2</v>
      </c>
      <c r="V6" s="2">
        <v>0.98</v>
      </c>
      <c r="X6" s="2" t="s">
        <v>18</v>
      </c>
      <c r="Y6" s="2">
        <v>13.43</v>
      </c>
      <c r="Z6" s="2">
        <v>12.82</v>
      </c>
      <c r="AA6" s="2">
        <v>106.2</v>
      </c>
      <c r="AB6" s="2">
        <v>0.4239</v>
      </c>
      <c r="AC6" s="2">
        <v>0.64700000000000002</v>
      </c>
      <c r="AE6" s="2">
        <v>0.30909999999999999</v>
      </c>
      <c r="AF6" s="2">
        <v>3.3700000000000001E-2</v>
      </c>
      <c r="AG6" s="2">
        <v>1.01</v>
      </c>
      <c r="AI6" s="2">
        <v>60</v>
      </c>
    </row>
    <row r="7" spans="2:44">
      <c r="C7" s="2">
        <v>11.92</v>
      </c>
      <c r="D7" s="2">
        <v>11.28</v>
      </c>
      <c r="E7" s="2">
        <v>49.17</v>
      </c>
      <c r="F7" s="2">
        <v>0.59199999999999997</v>
      </c>
      <c r="G7" s="2">
        <v>0.54479999999999995</v>
      </c>
      <c r="I7" s="2">
        <v>0.28639999999999999</v>
      </c>
      <c r="J7" s="2">
        <v>5.0299999999999997E-2</v>
      </c>
      <c r="K7" s="2">
        <v>1</v>
      </c>
      <c r="Y7" s="2">
        <v>14.71</v>
      </c>
      <c r="Z7" s="2">
        <v>13.99</v>
      </c>
      <c r="AA7" s="2">
        <v>111.78</v>
      </c>
      <c r="AB7" s="2">
        <v>0.39319999999999999</v>
      </c>
      <c r="AC7" s="2">
        <v>0.72009999999999996</v>
      </c>
      <c r="AE7" s="2">
        <v>0.34050000000000002</v>
      </c>
      <c r="AF7" s="2">
        <v>3.2599999999999997E-2</v>
      </c>
      <c r="AG7" s="2">
        <v>1</v>
      </c>
    </row>
    <row r="8" spans="2:44">
      <c r="B8" s="2" t="s">
        <v>22</v>
      </c>
      <c r="C8" s="2">
        <v>-12.07</v>
      </c>
      <c r="D8" s="2">
        <v>-13.39</v>
      </c>
      <c r="E8" s="2">
        <v>69.08</v>
      </c>
      <c r="F8" s="2">
        <v>4.8500000000000001E-2</v>
      </c>
      <c r="G8" s="2">
        <v>5.1999999999999998E-2</v>
      </c>
      <c r="I8" s="2">
        <v>1.2800000000000001E-2</v>
      </c>
      <c r="J8" s="2">
        <v>0.73350000000000004</v>
      </c>
      <c r="K8" s="2">
        <v>0.98</v>
      </c>
      <c r="M8" s="2" t="s">
        <v>22</v>
      </c>
      <c r="N8" s="2">
        <v>-17</v>
      </c>
      <c r="O8" s="2">
        <v>-17.29</v>
      </c>
      <c r="P8" s="2">
        <v>76.84</v>
      </c>
      <c r="Q8" s="2">
        <v>5.1499999999999997E-2</v>
      </c>
      <c r="R8" s="2">
        <v>4.2999999999999997E-2</v>
      </c>
      <c r="T8" s="2">
        <v>1.15E-2</v>
      </c>
      <c r="U8" s="2">
        <v>0.74729999999999996</v>
      </c>
      <c r="V8" s="2">
        <v>0.99</v>
      </c>
      <c r="X8" s="2" t="s">
        <v>22</v>
      </c>
      <c r="Y8" s="2">
        <v>-20.350000000000001</v>
      </c>
      <c r="Z8" s="2">
        <v>-20.67</v>
      </c>
      <c r="AA8" s="2">
        <v>95.34</v>
      </c>
      <c r="AB8" s="2">
        <v>9.0499999999999997E-2</v>
      </c>
      <c r="AC8" s="2">
        <v>4.3299999999999998E-2</v>
      </c>
      <c r="AE8" s="2">
        <v>1.21E-2</v>
      </c>
      <c r="AF8" s="2">
        <v>0.81820000000000004</v>
      </c>
      <c r="AG8" s="2">
        <v>0.99</v>
      </c>
    </row>
    <row r="10" spans="2:44">
      <c r="B10" s="2" t="s">
        <v>11</v>
      </c>
      <c r="C10" s="2">
        <v>2.35</v>
      </c>
      <c r="D10" s="2">
        <v>2.2799999999999998</v>
      </c>
      <c r="E10" s="2">
        <v>55.48</v>
      </c>
      <c r="F10" s="2">
        <v>0.1056</v>
      </c>
      <c r="G10" s="2">
        <v>0.1043</v>
      </c>
      <c r="I10" s="2">
        <v>5.2600000000000001E-2</v>
      </c>
      <c r="J10" s="2">
        <v>5.4000000000000003E-3</v>
      </c>
      <c r="K10" s="2">
        <v>0.99</v>
      </c>
      <c r="M10" s="2" t="s">
        <v>11</v>
      </c>
      <c r="N10" s="2">
        <v>2.46</v>
      </c>
      <c r="O10" s="2">
        <v>2.4300000000000002</v>
      </c>
      <c r="P10" s="2">
        <v>80.19</v>
      </c>
      <c r="Q10" s="2">
        <v>7.8299999999999995E-2</v>
      </c>
      <c r="R10" s="2">
        <v>8.2600000000000007E-2</v>
      </c>
      <c r="T10" s="2">
        <v>5.0200000000000002E-2</v>
      </c>
      <c r="U10" s="2">
        <v>4.1999999999999997E-3</v>
      </c>
      <c r="V10" s="2">
        <v>1.01</v>
      </c>
      <c r="X10" s="2" t="s">
        <v>11</v>
      </c>
      <c r="Y10" s="2">
        <v>2.91</v>
      </c>
      <c r="Z10" s="2">
        <v>2.76</v>
      </c>
      <c r="AA10" s="2">
        <v>104.01</v>
      </c>
      <c r="AB10" s="2">
        <v>5.16E-2</v>
      </c>
      <c r="AC10" s="2">
        <v>8.0799999999999997E-2</v>
      </c>
      <c r="AE10" s="2">
        <v>6.2199999999999998E-2</v>
      </c>
      <c r="AF10" s="2">
        <v>4.0000000000000001E-3</v>
      </c>
      <c r="AG10" s="2">
        <v>0.99</v>
      </c>
    </row>
    <row r="11" spans="2:44">
      <c r="C11" s="2">
        <v>2.4500000000000002</v>
      </c>
      <c r="D11" s="2">
        <v>2.35</v>
      </c>
      <c r="E11" s="2">
        <v>56.4</v>
      </c>
      <c r="F11" s="2">
        <v>0.1139</v>
      </c>
      <c r="G11" s="2">
        <v>8.8999999999999996E-2</v>
      </c>
      <c r="I11" s="2">
        <v>5.7000000000000002E-2</v>
      </c>
      <c r="J11" s="2">
        <v>5.8999999999999999E-3</v>
      </c>
      <c r="K11" s="2">
        <v>1</v>
      </c>
      <c r="N11" s="2">
        <v>2.37</v>
      </c>
      <c r="O11" s="2">
        <v>2.2999999999999998</v>
      </c>
      <c r="P11" s="2">
        <v>79.88</v>
      </c>
      <c r="Q11" s="2">
        <v>8.2100000000000006E-2</v>
      </c>
      <c r="R11" s="2">
        <v>8.8999999999999996E-2</v>
      </c>
      <c r="T11" s="2">
        <v>4.5199999999999997E-2</v>
      </c>
      <c r="U11" s="2">
        <v>4.4000000000000003E-3</v>
      </c>
      <c r="V11" s="2">
        <v>0.99</v>
      </c>
      <c r="Y11" s="2">
        <v>2.81</v>
      </c>
      <c r="Z11" s="2">
        <v>2.68</v>
      </c>
      <c r="AA11" s="2">
        <v>105.45</v>
      </c>
      <c r="AB11" s="2">
        <v>5.1900000000000002E-2</v>
      </c>
      <c r="AC11" s="2">
        <v>7.7200000000000005E-2</v>
      </c>
      <c r="AE11" s="2">
        <v>6.5299999999999997E-2</v>
      </c>
      <c r="AF11" s="2">
        <v>4.7999999999999996E-3</v>
      </c>
      <c r="AG11" s="2">
        <v>1.01</v>
      </c>
    </row>
    <row r="13" spans="2:44">
      <c r="B13" s="2" t="s">
        <v>12</v>
      </c>
      <c r="C13" s="2">
        <v>4.4400000000000004</v>
      </c>
      <c r="D13" s="2">
        <v>4.37</v>
      </c>
      <c r="E13" s="2">
        <v>54.54</v>
      </c>
      <c r="F13" s="2">
        <v>0.22109999999999999</v>
      </c>
      <c r="G13" s="2">
        <v>0.21809999999999999</v>
      </c>
      <c r="I13" s="2">
        <v>0.1016</v>
      </c>
      <c r="J13" s="2">
        <v>1.24E-2</v>
      </c>
      <c r="K13" s="2">
        <v>1.02</v>
      </c>
      <c r="M13" s="2" t="s">
        <v>12</v>
      </c>
      <c r="N13" s="2">
        <v>4.58</v>
      </c>
      <c r="O13" s="2">
        <v>4.45</v>
      </c>
      <c r="P13" s="2">
        <v>82.53</v>
      </c>
      <c r="Q13" s="2">
        <v>0.2276</v>
      </c>
      <c r="R13" s="2">
        <v>0.25</v>
      </c>
      <c r="T13" s="2">
        <v>0.1555</v>
      </c>
      <c r="U13" s="2">
        <v>1.44E-2</v>
      </c>
      <c r="V13" s="2">
        <v>0.99</v>
      </c>
      <c r="X13" s="2" t="s">
        <v>12</v>
      </c>
      <c r="Y13" s="2">
        <v>5.56</v>
      </c>
      <c r="Z13" s="2">
        <v>5.43</v>
      </c>
      <c r="AA13" s="2">
        <v>109.23</v>
      </c>
      <c r="AB13" s="2">
        <v>0.1114</v>
      </c>
      <c r="AC13" s="2">
        <v>0.15509999999999999</v>
      </c>
      <c r="AE13" s="2">
        <v>0.14169999999999999</v>
      </c>
      <c r="AF13" s="2">
        <v>6.8999999999999999E-3</v>
      </c>
      <c r="AG13" s="2">
        <v>1</v>
      </c>
    </row>
    <row r="14" spans="2:44">
      <c r="C14" s="2">
        <v>4.51</v>
      </c>
      <c r="D14" s="2">
        <v>4.47</v>
      </c>
      <c r="E14" s="2">
        <v>59.19</v>
      </c>
      <c r="F14" s="2">
        <v>0.24179999999999999</v>
      </c>
      <c r="G14" s="2">
        <v>0.25919999999999999</v>
      </c>
      <c r="I14" s="2">
        <v>0.1384</v>
      </c>
      <c r="J14" s="2">
        <v>1.41E-2</v>
      </c>
      <c r="K14" s="2">
        <v>1</v>
      </c>
      <c r="N14" s="2">
        <v>4.38</v>
      </c>
      <c r="O14" s="2">
        <v>4.2</v>
      </c>
      <c r="P14" s="2">
        <v>82.19</v>
      </c>
      <c r="Q14" s="2">
        <v>0.22919999999999999</v>
      </c>
      <c r="R14" s="2">
        <v>0.2737</v>
      </c>
      <c r="T14" s="2">
        <v>0.15359999999999999</v>
      </c>
      <c r="U14" s="2">
        <v>1.18E-2</v>
      </c>
      <c r="V14" s="2">
        <v>1</v>
      </c>
      <c r="Y14" s="2">
        <v>5.5</v>
      </c>
      <c r="Z14" s="2">
        <v>5.3</v>
      </c>
      <c r="AA14" s="2">
        <v>111.09</v>
      </c>
      <c r="AB14" s="2">
        <v>0.1384</v>
      </c>
      <c r="AC14" s="2">
        <v>0.20169999999999999</v>
      </c>
      <c r="AE14" s="2">
        <v>0.15379999999999999</v>
      </c>
      <c r="AF14" s="2">
        <v>9.1000000000000004E-3</v>
      </c>
      <c r="AG14" s="2">
        <v>1.01</v>
      </c>
    </row>
    <row r="16" spans="2:44">
      <c r="B16" s="2" t="s">
        <v>13</v>
      </c>
      <c r="C16" s="2">
        <v>6.59</v>
      </c>
      <c r="D16" s="2">
        <v>6.37</v>
      </c>
      <c r="E16" s="2">
        <v>54.47</v>
      </c>
      <c r="F16" s="2">
        <v>0.43919999999999998</v>
      </c>
      <c r="G16" s="2">
        <v>0.2989</v>
      </c>
      <c r="I16" s="2">
        <v>0.1784</v>
      </c>
      <c r="J16" s="2">
        <v>2.3599999999999999E-2</v>
      </c>
      <c r="K16" s="2">
        <v>1</v>
      </c>
      <c r="M16" s="2" t="s">
        <v>13</v>
      </c>
      <c r="N16" s="2">
        <v>6.79</v>
      </c>
      <c r="O16" s="2">
        <v>6.43</v>
      </c>
      <c r="P16" s="2">
        <v>80.95</v>
      </c>
      <c r="Q16" s="2">
        <v>0.37040000000000001</v>
      </c>
      <c r="R16" s="2">
        <v>0.43109999999999998</v>
      </c>
      <c r="T16" s="2">
        <v>0.21809999999999999</v>
      </c>
      <c r="U16" s="2">
        <v>2.24E-2</v>
      </c>
      <c r="V16" s="2">
        <v>1</v>
      </c>
      <c r="X16" s="2" t="s">
        <v>13</v>
      </c>
      <c r="Y16" s="2">
        <v>7.94</v>
      </c>
      <c r="Z16" s="2">
        <v>7.67</v>
      </c>
      <c r="AA16" s="2">
        <v>111.13</v>
      </c>
      <c r="AB16" s="2">
        <v>0.23069999999999999</v>
      </c>
      <c r="AC16" s="2">
        <v>0.34379999999999999</v>
      </c>
      <c r="AE16" s="2">
        <v>0.21410000000000001</v>
      </c>
      <c r="AF16" s="2">
        <v>1.77E-2</v>
      </c>
      <c r="AG16" s="2">
        <v>1</v>
      </c>
    </row>
    <row r="17" spans="1:33">
      <c r="C17" s="2">
        <v>6.53</v>
      </c>
      <c r="D17" s="2">
        <v>6.34</v>
      </c>
      <c r="E17" s="2">
        <v>56.08</v>
      </c>
      <c r="F17" s="2">
        <v>0.46160000000000001</v>
      </c>
      <c r="G17" s="2">
        <v>0.31359999999999999</v>
      </c>
      <c r="I17" s="2">
        <v>0.19170000000000001</v>
      </c>
      <c r="J17" s="2">
        <v>2.2599999999999999E-2</v>
      </c>
      <c r="K17" s="2">
        <v>1</v>
      </c>
      <c r="N17" s="2">
        <v>6.9</v>
      </c>
      <c r="O17" s="2">
        <v>6.42</v>
      </c>
      <c r="P17" s="2">
        <v>81.91</v>
      </c>
      <c r="Q17" s="2">
        <v>0.3453</v>
      </c>
      <c r="R17" s="2">
        <v>0.39460000000000001</v>
      </c>
      <c r="T17" s="2">
        <v>0.21410000000000001</v>
      </c>
      <c r="U17" s="2">
        <v>2.07E-2</v>
      </c>
      <c r="V17" s="2">
        <v>1.01</v>
      </c>
      <c r="Y17" s="2">
        <v>8.0500000000000007</v>
      </c>
      <c r="Z17" s="2">
        <v>7.85</v>
      </c>
      <c r="AA17" s="2">
        <v>112.98</v>
      </c>
      <c r="AB17" s="2">
        <v>0.22620000000000001</v>
      </c>
      <c r="AC17" s="2">
        <v>0.30909999999999999</v>
      </c>
      <c r="AE17" s="2">
        <v>0.23219999999999999</v>
      </c>
      <c r="AF17" s="2">
        <v>1.5100000000000001E-2</v>
      </c>
      <c r="AG17" s="2">
        <v>1</v>
      </c>
    </row>
    <row r="19" spans="1:33">
      <c r="B19" s="2" t="s">
        <v>14</v>
      </c>
      <c r="C19" s="2">
        <v>8.56</v>
      </c>
      <c r="D19" s="2">
        <v>8.4600000000000009</v>
      </c>
      <c r="E19" s="2">
        <v>50.63</v>
      </c>
      <c r="F19" s="2">
        <v>0.61350000000000005</v>
      </c>
      <c r="G19" s="2">
        <v>0.47060000000000002</v>
      </c>
      <c r="I19" s="2">
        <v>0.25800000000000001</v>
      </c>
      <c r="J19" s="2">
        <v>3.85E-2</v>
      </c>
      <c r="K19" s="2">
        <v>1</v>
      </c>
      <c r="M19" s="2" t="s">
        <v>14</v>
      </c>
      <c r="N19" s="2">
        <v>8.64</v>
      </c>
      <c r="O19" s="2">
        <v>8.43</v>
      </c>
      <c r="P19" s="2">
        <v>83.63</v>
      </c>
      <c r="Q19" s="2">
        <v>0.45500000000000002</v>
      </c>
      <c r="R19" s="2">
        <v>0.61519999999999997</v>
      </c>
      <c r="T19" s="2">
        <v>0.31030000000000002</v>
      </c>
      <c r="U19" s="2">
        <v>3.2300000000000002E-2</v>
      </c>
      <c r="V19" s="2">
        <v>0.99</v>
      </c>
      <c r="X19" s="2" t="s">
        <v>14</v>
      </c>
      <c r="Y19" s="2">
        <v>10.7</v>
      </c>
      <c r="Z19" s="2">
        <v>10.210000000000001</v>
      </c>
      <c r="AA19" s="2">
        <v>109.09</v>
      </c>
      <c r="AB19" s="2">
        <v>0.38919999999999999</v>
      </c>
      <c r="AC19" s="2">
        <v>0.70760000000000001</v>
      </c>
      <c r="AE19" s="2">
        <v>0.39400000000000002</v>
      </c>
      <c r="AF19" s="2">
        <v>3.56E-2</v>
      </c>
      <c r="AG19" s="2">
        <v>1.01</v>
      </c>
    </row>
    <row r="20" spans="1:33">
      <c r="C20" s="2">
        <v>8.91</v>
      </c>
      <c r="D20" s="2">
        <v>8.8000000000000007</v>
      </c>
      <c r="E20" s="2">
        <v>50.69</v>
      </c>
      <c r="F20" s="2">
        <v>0.59350000000000003</v>
      </c>
      <c r="G20" s="2">
        <v>0.45889999999999997</v>
      </c>
      <c r="I20" s="2">
        <v>0.30020000000000002</v>
      </c>
      <c r="J20" s="2">
        <v>3.9899999999999998E-2</v>
      </c>
      <c r="K20" s="2">
        <v>0.99</v>
      </c>
      <c r="Y20" s="2">
        <v>10.78</v>
      </c>
      <c r="Z20" s="2">
        <v>10.33</v>
      </c>
      <c r="AA20" s="2">
        <v>112.74</v>
      </c>
      <c r="AB20" s="2">
        <v>0.30959999999999999</v>
      </c>
      <c r="AC20" s="2">
        <v>0.64739999999999998</v>
      </c>
      <c r="AE20" s="2">
        <v>0.28189999999999998</v>
      </c>
      <c r="AF20" s="2">
        <v>3.0200000000000001E-2</v>
      </c>
      <c r="AG20" s="2">
        <v>1</v>
      </c>
    </row>
    <row r="22" spans="1:33">
      <c r="A22" s="1"/>
      <c r="B22" s="2" t="s">
        <v>10</v>
      </c>
      <c r="C22" s="2">
        <f>MAX(C5:C6)</f>
        <v>12.54</v>
      </c>
      <c r="M22" s="2" t="s">
        <v>10</v>
      </c>
      <c r="N22" s="2">
        <f>MAX(N5:N6)</f>
        <v>11.31</v>
      </c>
      <c r="X22" s="2" t="s">
        <v>10</v>
      </c>
      <c r="Y22" s="2">
        <f>MAX(Y5:Y6)</f>
        <v>13.43</v>
      </c>
    </row>
    <row r="23" spans="1:33">
      <c r="A23" s="1"/>
      <c r="B23" s="2" t="s">
        <v>11</v>
      </c>
      <c r="C23" s="4">
        <f>AVERAGE(C10:C11)/AVERAGE(C5:C7)*100</f>
        <v>20.327498588368158</v>
      </c>
      <c r="D23" s="4">
        <f>AVERAGE(D10:D11)/AVERAGE(D5:D7)*100</f>
        <v>20.318899941486247</v>
      </c>
      <c r="F23" s="4">
        <f>AVERAGE(F10:F11)/AVERAGE(F5:F7)*100</f>
        <v>18.362054542412583</v>
      </c>
      <c r="G23" s="4">
        <f>AVERAGE(G10:G11)/AVERAGE(G5:G7)*100</f>
        <v>17.570597503332934</v>
      </c>
      <c r="H23" s="4"/>
      <c r="I23" s="4">
        <f>AVERAGE(I10:I11)/AVERAGE(I5:I7)*100</f>
        <v>23.122362869198316</v>
      </c>
      <c r="J23" s="4">
        <f>AVERAGE(J10:J11)/J8*100</f>
        <v>0.77027948193592366</v>
      </c>
      <c r="M23" s="2" t="s">
        <v>11</v>
      </c>
      <c r="N23" s="4">
        <f>AVERAGE(N10:N11)/AVERAGE(N5:N7)*100</f>
        <v>21.77637511271416</v>
      </c>
      <c r="O23" s="4">
        <f>AVERAGE(O10:O11)/AVERAGE(O5:O7)*100</f>
        <v>21.837488457987074</v>
      </c>
      <c r="Q23" s="4">
        <f>AVERAGE(Q10:Q11)/AVERAGE(F5:F7)*100</f>
        <v>13.41810272712063</v>
      </c>
      <c r="R23" s="4">
        <f>AVERAGE(R10:R11)/AVERAGE(F5:F7)*100</f>
        <v>14.355027605822318</v>
      </c>
      <c r="S23" s="4"/>
      <c r="T23" s="4">
        <f>AVERAGE(T10:T11)/AVERAGE(I5:I7)*100</f>
        <v>20.126582278481013</v>
      </c>
      <c r="U23" s="4">
        <f>AVERAGE(U10:U11)/J8*100</f>
        <v>0.58623040218132239</v>
      </c>
      <c r="X23" s="2" t="s">
        <v>11</v>
      </c>
      <c r="Y23" s="4">
        <f>AVERAGE(Y10:Y11)/AVERAGE(Y5:Y7)*100</f>
        <v>21.258671952428148</v>
      </c>
      <c r="Z23" s="4">
        <f>AVERAGE(Z10:Z11)/AVERAGE(Z5:Z7)*100</f>
        <v>21.118012422360245</v>
      </c>
      <c r="AB23" s="4">
        <f>AVERAGE(AB10:AB11)/AVERAGE(F5:F7)*100</f>
        <v>8.6581897272879385</v>
      </c>
      <c r="AC23" s="4">
        <f>AVERAGE(AC10:AC11)/AVERAGE(G5:G7)*100</f>
        <v>14.361895527814813</v>
      </c>
      <c r="AD23" s="4"/>
      <c r="AE23" s="4">
        <f>AVERAGE(AE10:AE11)/AVERAGE(I5:I7)*100</f>
        <v>26.898734177215189</v>
      </c>
      <c r="AF23" s="4">
        <f>AVERAGE(AF10:AF11)/J8*100</f>
        <v>0.59986366734832974</v>
      </c>
    </row>
    <row r="24" spans="1:33">
      <c r="A24" s="1"/>
      <c r="C24" s="4"/>
      <c r="D24" s="4"/>
      <c r="F24" s="4"/>
      <c r="G24" s="4"/>
      <c r="H24" s="4"/>
      <c r="I24" s="4"/>
      <c r="J24" s="4"/>
      <c r="N24" s="4"/>
      <c r="O24" s="4"/>
      <c r="Q24" s="4">
        <f>AVERAGE(Q10:Q11)/AVERAGE(Q5:Q7)*100</f>
        <v>14.773878603665835</v>
      </c>
      <c r="R24" s="4">
        <f>AVERAGE(R10:R11)/AVERAGE(R5:R7)*100</f>
        <v>13.435640463513938</v>
      </c>
      <c r="S24" s="4"/>
      <c r="T24" s="4">
        <f>AVERAGE(T10:T11)/AVERAGE(T5:T7)*100</f>
        <v>14.717679728478863</v>
      </c>
      <c r="U24" s="4">
        <f>AVERAGE(U10:U11)/U8*100</f>
        <v>0.57540479057941929</v>
      </c>
      <c r="Y24" s="4"/>
      <c r="Z24" s="4"/>
      <c r="AB24" s="4">
        <f>AVERAGE(AB10:AB11)/AVERAGE(AB5:AB7)*100</f>
        <v>12.438907138851055</v>
      </c>
      <c r="AC24" s="4">
        <f>AVERAGE(AC10:AC11)/AVERAGE(AC5:AC7)*100</f>
        <v>12.072127139364303</v>
      </c>
      <c r="AD24" s="4"/>
      <c r="AE24" s="4">
        <f>AVERAGE(AE10:AE11)/AVERAGE(AE5:AE7)*100</f>
        <v>19.651664611590629</v>
      </c>
      <c r="AF24" s="4">
        <f>AVERAGE(AF10:AF11)/AF8*100</f>
        <v>0.53776582742605716</v>
      </c>
    </row>
    <row r="25" spans="1:33">
      <c r="A25" s="1"/>
      <c r="C25" s="4"/>
      <c r="D25" s="4"/>
      <c r="F25" s="4"/>
      <c r="G25" s="4"/>
      <c r="H25" s="4"/>
      <c r="I25" s="4"/>
      <c r="J25" s="4"/>
      <c r="N25" s="4"/>
      <c r="O25" s="4"/>
      <c r="Q25" s="4"/>
      <c r="R25" s="4"/>
      <c r="S25" s="4"/>
      <c r="T25" s="4"/>
      <c r="U25" s="4"/>
      <c r="Y25" s="4"/>
      <c r="Z25" s="4"/>
      <c r="AB25" s="4"/>
      <c r="AC25" s="4"/>
      <c r="AD25" s="4"/>
      <c r="AE25" s="4"/>
      <c r="AF25" s="4"/>
    </row>
    <row r="26" spans="1:33">
      <c r="A26" s="1"/>
      <c r="B26" s="2" t="s">
        <v>12</v>
      </c>
      <c r="C26" s="4">
        <f>AVERAGE(C13:C14)/AVERAGE(C5:C7)*100</f>
        <v>37.902315076228113</v>
      </c>
      <c r="D26" s="4">
        <f>AVERAGE(D13:D14)/AVERAGE(D5:D7)*100</f>
        <v>38.79461673493271</v>
      </c>
      <c r="F26" s="4">
        <f>AVERAGE(F13:F14)/AVERAGE(F5:F7)*100</f>
        <v>38.723439852768941</v>
      </c>
      <c r="G26" s="4">
        <f>AVERAGE(G13:G14)/AVERAGE(G5:G7)*100</f>
        <v>43.385650224215247</v>
      </c>
      <c r="H26" s="4"/>
      <c r="I26" s="4">
        <f>AVERAGE(I13:I14)/AVERAGE(I5:I7)*100</f>
        <v>50.632911392405063</v>
      </c>
      <c r="J26" s="4">
        <f>AVERAGE(J13:J14)/J8*100</f>
        <v>1.8064076346284934</v>
      </c>
      <c r="M26" s="2" t="s">
        <v>12</v>
      </c>
      <c r="N26" s="4">
        <f>AVERAGE(N13:N14)/AVERAGE(N5:N7)*100</f>
        <v>40.396753832281341</v>
      </c>
      <c r="O26" s="4">
        <f>AVERAGE(O13:O14)/AVERAGE(O5:O7)*100</f>
        <v>39.935364727608494</v>
      </c>
      <c r="Q26" s="4">
        <f>AVERAGE(Q13:Q14)/AVERAGE(F5:F7)*100</f>
        <v>38.213150409904635</v>
      </c>
      <c r="R26" s="4">
        <f>AVERAGE(R13:R14)/AVERAGE(G5:G7)*100</f>
        <v>47.603320809598848</v>
      </c>
      <c r="S26" s="4"/>
      <c r="T26" s="4">
        <f>AVERAGE(T13:T14)/AVERAGE(I5:I7)*100</f>
        <v>65.210970464135016</v>
      </c>
      <c r="U26" s="4">
        <f>AVERAGE(U13:U14)/J8*100</f>
        <v>1.7859577368779824</v>
      </c>
      <c r="X26" s="2" t="s">
        <v>12</v>
      </c>
      <c r="Y26" s="4">
        <f>AVERAGE(Y13:Y14)/AVERAGE(Y5:Y7)*100</f>
        <v>41.105054509415254</v>
      </c>
      <c r="Z26" s="4">
        <f>AVERAGE(Z13:Z14)/AVERAGE(Z5:Z7)*100</f>
        <v>41.653726708074537</v>
      </c>
      <c r="AB26" s="4">
        <f>AVERAGE(AB13:AB14)/AVERAGE(F5:F7)*100</f>
        <v>20.896770955328758</v>
      </c>
      <c r="AC26" s="4">
        <f>AVERAGE(AC13:AC14)/AVERAGE(G5:G7)*100</f>
        <v>32.432432432432442</v>
      </c>
      <c r="AD26" s="4"/>
      <c r="AE26" s="4">
        <f>AVERAGE(AE13:AE14)/AVERAGE(I5:I7)*100</f>
        <v>62.341772151898731</v>
      </c>
      <c r="AF26" s="4">
        <f>AVERAGE(AF13:AF14)/J8*100</f>
        <v>1.0906612133606</v>
      </c>
    </row>
    <row r="27" spans="1:33">
      <c r="A27" s="1"/>
      <c r="C27" s="4"/>
      <c r="D27" s="4"/>
      <c r="F27" s="4"/>
      <c r="G27" s="4"/>
      <c r="H27" s="4"/>
      <c r="I27" s="4"/>
      <c r="J27" s="4"/>
      <c r="N27" s="4"/>
      <c r="O27" s="4"/>
      <c r="Q27" s="4">
        <f>AVERAGE(Q13:Q14)/AVERAGE(Q5:Q7)*100</f>
        <v>42.074237818918661</v>
      </c>
      <c r="R27" s="4">
        <f>AVERAGE(R13:R14)/AVERAGE(R5:R7)*100</f>
        <v>41.003758221108676</v>
      </c>
      <c r="S27" s="4"/>
      <c r="T27" s="4">
        <f>AVERAGE(T13:T14)/AVERAGE(T5:T7)*100</f>
        <v>47.685899413761184</v>
      </c>
      <c r="U27" s="4">
        <f>AVERAGE(U13:U14)/U8*100</f>
        <v>1.7529773852535797</v>
      </c>
      <c r="Y27" s="4"/>
      <c r="Z27" s="4"/>
      <c r="AB27" s="4">
        <f>AVERAGE(AB14:AB15)/AVERAGE(AB5:AB7)*100</f>
        <v>33.266565179072188</v>
      </c>
      <c r="AC27" s="4">
        <f>AVERAGE(AC13:AC14)/AVERAGE(AC5:AC7)*100</f>
        <v>27.26161369193154</v>
      </c>
      <c r="AD27" s="4"/>
      <c r="AE27" s="4">
        <f>AVERAGE(AE13:AE14)/AVERAGE(AE5:AE7)*100</f>
        <v>45.545622688039451</v>
      </c>
      <c r="AF27" s="4">
        <f>AVERAGE(AF13:AF14)/AF8*100</f>
        <v>0.97775604986555853</v>
      </c>
    </row>
    <row r="28" spans="1:33">
      <c r="A28" s="1"/>
      <c r="C28" s="4"/>
      <c r="D28" s="4"/>
      <c r="F28" s="4"/>
      <c r="G28" s="4"/>
      <c r="H28" s="4"/>
      <c r="I28" s="4"/>
      <c r="J28" s="4"/>
      <c r="N28" s="4"/>
      <c r="O28" s="4"/>
      <c r="Q28" s="4"/>
      <c r="R28" s="4"/>
      <c r="S28" s="4"/>
      <c r="T28" s="4"/>
      <c r="U28" s="4"/>
      <c r="Y28" s="4"/>
      <c r="Z28" s="4"/>
      <c r="AB28" s="4"/>
      <c r="AC28" s="4"/>
      <c r="AD28" s="4"/>
      <c r="AE28" s="4"/>
      <c r="AF28" s="4"/>
    </row>
    <row r="29" spans="1:33">
      <c r="A29" s="1"/>
      <c r="B29" s="2" t="s">
        <v>13</v>
      </c>
      <c r="C29" s="4">
        <f>AVERAGE(C16:C17)/AVERAGE(C5:C7)*100</f>
        <v>55.561829474872958</v>
      </c>
      <c r="D29" s="4">
        <f>AVERAGE(D16:D17)/AVERAGE(D5:D7)*100</f>
        <v>55.77823288472792</v>
      </c>
      <c r="F29" s="4">
        <f>AVERAGE(F16:F17)/AVERAGE(F5:F7)*100</f>
        <v>75.355529529864484</v>
      </c>
      <c r="G29" s="4">
        <f>AVERAGE(G16:G17)/AVERAGE(G5:G7)*100</f>
        <v>55.675069688522619</v>
      </c>
      <c r="H29" s="4"/>
      <c r="I29" s="4">
        <f>AVERAGE(I16:I17)/AVERAGE(I5:I7)*100</f>
        <v>78.080168776371309</v>
      </c>
      <c r="J29" s="4">
        <f>AVERAGE(J16:J17)/J8*100</f>
        <v>3.1492842535787315</v>
      </c>
      <c r="M29" s="2" t="s">
        <v>13</v>
      </c>
      <c r="N29" s="4">
        <f>AVERAGE(N16:N17)/AVERAGE(N5:N7)*100</f>
        <v>61.722272317403068</v>
      </c>
      <c r="O29" s="4">
        <f>AVERAGE(O16:O17)/AVERAGE(O5:O7)*100</f>
        <v>59.325946445060019</v>
      </c>
      <c r="Q29" s="4">
        <f>AVERAGE(Q16:Q17)/AVERAGE(F5:F7)*100</f>
        <v>59.871172829178519</v>
      </c>
      <c r="R29" s="4">
        <f>AVERAGE(R16:R17)/AVERAGE(G5:G7)*100</f>
        <v>75.054538843776513</v>
      </c>
      <c r="S29" s="4"/>
      <c r="T29" s="4">
        <f>AVERAGE(T16:T17)/AVERAGE(I5:I7)*100</f>
        <v>91.181434599156134</v>
      </c>
      <c r="U29" s="4">
        <f>AVERAGE(U16:U17)/J8*100</f>
        <v>2.9379686434901156</v>
      </c>
      <c r="X29" s="2" t="s">
        <v>13</v>
      </c>
      <c r="Y29" s="4">
        <f>AVERAGE(Y16:Y17)/AVERAGE(Y5:Y7)*100</f>
        <v>59.427651139742331</v>
      </c>
      <c r="Z29" s="4">
        <f>AVERAGE(Z16:Z17)/AVERAGE(Z5:Z7)*100</f>
        <v>60.248447204968933</v>
      </c>
      <c r="AB29" s="4">
        <f>AVERAGE(AB16:AB17)/AVERAGE(F5:F7)*100</f>
        <v>38.221515810607329</v>
      </c>
      <c r="AC29" s="4">
        <f>AVERAGE(AC16:AC17)/AVERAGE(G5:G7)*100</f>
        <v>59.34735183614108</v>
      </c>
      <c r="AD29" s="4"/>
      <c r="AE29" s="4">
        <f>AVERAGE(AE16:AE17)/AVERAGE(I5:I7)*100</f>
        <v>94.156118143459921</v>
      </c>
      <c r="AF29" s="4">
        <f>AVERAGE(AF16:AF17)/J8*100</f>
        <v>2.2358554873892298</v>
      </c>
    </row>
    <row r="30" spans="1:33">
      <c r="A30" s="1"/>
      <c r="C30" s="4"/>
      <c r="D30" s="4"/>
      <c r="F30" s="4"/>
      <c r="G30" s="4"/>
      <c r="H30" s="4"/>
      <c r="I30" s="4"/>
      <c r="J30" s="4"/>
      <c r="N30" s="4"/>
      <c r="O30" s="4"/>
      <c r="Q30" s="4">
        <f>AVERAGE(Q16:Q17)/AVERAGE(Q5:Q7)*100</f>
        <v>65.920604218476555</v>
      </c>
      <c r="R30" s="4">
        <f>AVERAGE(R16:R17)/AVERAGE(R5:R7)*100</f>
        <v>64.64923269652364</v>
      </c>
      <c r="S30" s="4"/>
      <c r="T30" s="4">
        <f>AVERAGE(T16:T17)/AVERAGE(T5:T7)*100</f>
        <v>66.676951558161065</v>
      </c>
      <c r="U30" s="4">
        <f>AVERAGE(U16:U17)/U8*100</f>
        <v>2.8837147062759265</v>
      </c>
      <c r="Y30" s="4"/>
      <c r="Z30" s="4"/>
      <c r="AB30" s="4">
        <f>AVERAGE(AB16:AB17)/AVERAGE(AB5:AB7)*100</f>
        <v>54.911465427449727</v>
      </c>
      <c r="AC30" s="4">
        <f>AVERAGE(AC16:AC17)/AVERAGE(AC5:AC7)*100</f>
        <v>49.885391198044019</v>
      </c>
      <c r="AD30" s="4"/>
      <c r="AE30" s="4">
        <f>AVERAGE(AE16:AE17)/AVERAGE(AE5:AE7)*100</f>
        <v>68.788532675709007</v>
      </c>
      <c r="AF30" s="4">
        <f>AVERAGE(AF16:AF17)/AF8*100</f>
        <v>2.004399902224395</v>
      </c>
    </row>
    <row r="31" spans="1:33">
      <c r="A31" s="1"/>
      <c r="C31" s="4"/>
      <c r="D31" s="4"/>
      <c r="F31" s="4"/>
      <c r="G31" s="4"/>
      <c r="H31" s="4"/>
      <c r="I31" s="4"/>
      <c r="J31" s="4"/>
      <c r="N31" s="4"/>
      <c r="O31" s="4"/>
      <c r="Q31" s="4"/>
      <c r="R31" s="4"/>
      <c r="S31" s="4"/>
      <c r="T31" s="4"/>
      <c r="U31" s="4"/>
      <c r="Y31" s="4"/>
      <c r="Z31" s="4"/>
      <c r="AB31" s="4"/>
      <c r="AC31" s="4"/>
      <c r="AD31" s="4"/>
      <c r="AE31" s="4"/>
      <c r="AF31" s="4"/>
    </row>
    <row r="32" spans="1:33">
      <c r="A32" s="1"/>
      <c r="B32" s="2" t="s">
        <v>14</v>
      </c>
      <c r="C32" s="4">
        <f>AVERAGE(C19:C20)/AVERAGE(C5:C7)*100</f>
        <v>73.983625070581581</v>
      </c>
      <c r="D32" s="4">
        <f>AVERAGE(D19:D20)/AVERAGE(D5:D7)*100</f>
        <v>75.746050321825635</v>
      </c>
      <c r="F32" s="4">
        <f>AVERAGE(F19:F20)/AVERAGE(F5:F7)*100</f>
        <v>100.97038648151246</v>
      </c>
      <c r="G32" s="4">
        <f>AVERAGE(G19:G20)/AVERAGE(G5:G7)*100</f>
        <v>84.489758817113085</v>
      </c>
      <c r="H32" s="4"/>
      <c r="I32" s="4">
        <f>AVERAGE(I19:I20)/AVERAGE(I5:I7)*100</f>
        <v>117.7637130801688</v>
      </c>
      <c r="J32" s="4">
        <f>AVERAGE(J19:J20)/J8*100</f>
        <v>5.3442399454669385</v>
      </c>
      <c r="M32" s="2" t="s">
        <v>14</v>
      </c>
      <c r="N32" s="4">
        <f>AVERAGE(N19:N20)/AVERAGE(N5:N7)*100</f>
        <v>77.908025247971153</v>
      </c>
      <c r="O32" s="4">
        <f>AVERAGE(O19:O20)/AVERAGE(O5:O7)*100</f>
        <v>77.8393351800554</v>
      </c>
      <c r="Q32" s="4">
        <f>AVERAGE(Q19:Q20)/AVERAGE(F5:F7)*100</f>
        <v>76.125146394512299</v>
      </c>
      <c r="R32" s="4">
        <f>AVERAGE(R19:R20)/AVERAGE(G5:G7)*100</f>
        <v>111.84098897103382</v>
      </c>
      <c r="S32" s="4"/>
      <c r="T32" s="4">
        <f>AVERAGE(T19:T20)/AVERAGE(I5:I7)*100</f>
        <v>130.92827004219413</v>
      </c>
      <c r="U32" s="4">
        <f>AVERAGE(U19:U20)/J8*100</f>
        <v>4.4035446489434218</v>
      </c>
      <c r="X32" s="2" t="s">
        <v>14</v>
      </c>
      <c r="Y32" s="4">
        <f>AVERAGE(Y19:Y20)/AVERAGE(Y5:Y7)*100</f>
        <v>79.831516352824565</v>
      </c>
      <c r="Z32" s="4">
        <f>AVERAGE(Z19:Z20)/AVERAGE(Z5:Z7)*100</f>
        <v>79.73602484472049</v>
      </c>
      <c r="AB32" s="4">
        <f>AVERAGE(AB19:AB20)/AVERAGE(F5:F7)*100</f>
        <v>58.457420110423286</v>
      </c>
      <c r="AC32" s="4">
        <f>AVERAGE(AC19:AC20)/AVERAGE(G5:G7)*100</f>
        <v>123.16688886195615</v>
      </c>
      <c r="AD32" s="4"/>
      <c r="AE32" s="4">
        <f>AVERAGE(AE19:AE20)/AVERAGE(I5:I7)*100</f>
        <v>142.59493670886076</v>
      </c>
      <c r="AF32" s="4">
        <f>AVERAGE(AF19:AF20)/J8*100</f>
        <v>4.4853442399454666</v>
      </c>
    </row>
    <row r="33" spans="1:32">
      <c r="A33" s="1"/>
      <c r="Q33" s="4">
        <f>AVERAGE(Q19:Q20)/AVERAGE(Q5:Q7)*100</f>
        <v>83.816892327530624</v>
      </c>
      <c r="R33" s="4">
        <f>AVERAGE(R19:R20)/AVERAGE(R5:R7)*100</f>
        <v>96.335734419041643</v>
      </c>
      <c r="T33" s="4">
        <f>AVERAGE(T19:T20)/AVERAGE(T5:T7)*100</f>
        <v>95.742054921320587</v>
      </c>
      <c r="U33" s="4">
        <f>AVERAGE(U19:U20)/U8*100</f>
        <v>4.3222266827244757</v>
      </c>
      <c r="AB33" s="4">
        <f>AVERAGE(AB19:AB20)/AVERAGE(AB5:AB7)*100</f>
        <v>83.983655155836885</v>
      </c>
      <c r="AC33" s="4">
        <f>AVERAGE(AC19:AC20)/AVERAGE(AC5:AC7)*100</f>
        <v>103.5299511002445</v>
      </c>
      <c r="AD33" s="4"/>
      <c r="AE33" s="4">
        <f>AVERAGE(AE19:AE20)/AVERAGE(AE5:AE7)*100</f>
        <v>104.17694204685573</v>
      </c>
      <c r="AF33" s="4">
        <f>AVERAGE(AF19:AF20)/AF8*100</f>
        <v>4.021021755072109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A57FB-05C6-924F-9CFC-A1DCDB758108}">
  <dimension ref="A2:AR33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6.5" style="2" bestFit="1" customWidth="1"/>
    <col min="5" max="5" width="6.6640625" style="2" bestFit="1" customWidth="1"/>
    <col min="6" max="7" width="5.83203125" style="2" bestFit="1" customWidth="1"/>
    <col min="8" max="8" width="4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6.5" style="2" bestFit="1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6640625" style="2" customWidth="1"/>
    <col min="37" max="37" width="7.832031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2:44">
      <c r="C2" s="2" t="s">
        <v>0</v>
      </c>
      <c r="D2" s="2" t="s">
        <v>23</v>
      </c>
      <c r="E2" s="2" t="s">
        <v>1</v>
      </c>
      <c r="F2" s="2" t="s">
        <v>2</v>
      </c>
      <c r="G2" s="2" t="s">
        <v>3</v>
      </c>
      <c r="I2" s="2" t="s">
        <v>4</v>
      </c>
      <c r="J2" s="2" t="s">
        <v>5</v>
      </c>
      <c r="N2" s="2" t="s">
        <v>0</v>
      </c>
      <c r="O2" s="2" t="s">
        <v>23</v>
      </c>
      <c r="P2" s="2" t="s">
        <v>1</v>
      </c>
      <c r="Q2" s="2" t="s">
        <v>2</v>
      </c>
      <c r="R2" s="2" t="s">
        <v>3</v>
      </c>
      <c r="T2" s="2" t="s">
        <v>4</v>
      </c>
      <c r="U2" s="2" t="s">
        <v>5</v>
      </c>
      <c r="Y2" s="2" t="s">
        <v>0</v>
      </c>
      <c r="Z2" s="2" t="s">
        <v>23</v>
      </c>
      <c r="AA2" s="2" t="s">
        <v>1</v>
      </c>
      <c r="AB2" s="2" t="s">
        <v>2</v>
      </c>
      <c r="AC2" s="2" t="s">
        <v>3</v>
      </c>
      <c r="AE2" s="2" t="s">
        <v>4</v>
      </c>
      <c r="AF2" s="2" t="s">
        <v>5</v>
      </c>
      <c r="AJ2" s="2" t="s">
        <v>0</v>
      </c>
      <c r="AK2" s="2" t="s">
        <v>23</v>
      </c>
      <c r="AL2" s="2" t="s">
        <v>1</v>
      </c>
      <c r="AM2" s="2" t="s">
        <v>2</v>
      </c>
      <c r="AN2" s="2" t="s">
        <v>3</v>
      </c>
      <c r="AP2" s="2" t="s">
        <v>4</v>
      </c>
      <c r="AQ2" s="2" t="s">
        <v>5</v>
      </c>
    </row>
    <row r="3" spans="2:44">
      <c r="C3" s="2" t="s">
        <v>21</v>
      </c>
      <c r="D3" s="2" t="s">
        <v>24</v>
      </c>
      <c r="E3" s="2" t="s">
        <v>7</v>
      </c>
      <c r="F3" s="2" t="s">
        <v>8</v>
      </c>
      <c r="G3" s="2" t="s">
        <v>8</v>
      </c>
      <c r="I3" s="2" t="s">
        <v>8</v>
      </c>
      <c r="J3" s="2" t="s">
        <v>8</v>
      </c>
      <c r="K3" s="2" t="s">
        <v>15</v>
      </c>
      <c r="N3" s="2" t="s">
        <v>21</v>
      </c>
      <c r="O3" s="2" t="s">
        <v>24</v>
      </c>
      <c r="P3" s="2" t="s">
        <v>7</v>
      </c>
      <c r="Q3" s="2" t="s">
        <v>8</v>
      </c>
      <c r="R3" s="2" t="s">
        <v>8</v>
      </c>
      <c r="T3" s="2" t="s">
        <v>8</v>
      </c>
      <c r="U3" s="2" t="s">
        <v>8</v>
      </c>
      <c r="V3" s="2" t="s">
        <v>15</v>
      </c>
      <c r="Y3" s="2" t="s">
        <v>21</v>
      </c>
      <c r="Z3" s="2" t="s">
        <v>24</v>
      </c>
      <c r="AA3" s="2" t="s">
        <v>7</v>
      </c>
      <c r="AB3" s="2" t="s">
        <v>8</v>
      </c>
      <c r="AC3" s="2" t="s">
        <v>8</v>
      </c>
      <c r="AE3" s="2" t="s">
        <v>8</v>
      </c>
      <c r="AF3" s="2" t="s">
        <v>8</v>
      </c>
      <c r="AG3" s="2" t="s">
        <v>15</v>
      </c>
      <c r="AJ3" s="2" t="s">
        <v>21</v>
      </c>
      <c r="AK3" s="2" t="s">
        <v>24</v>
      </c>
      <c r="AL3" s="2" t="s">
        <v>7</v>
      </c>
      <c r="AM3" s="2" t="s">
        <v>8</v>
      </c>
      <c r="AN3" s="2" t="s">
        <v>8</v>
      </c>
      <c r="AP3" s="2" t="s">
        <v>8</v>
      </c>
      <c r="AQ3" s="2" t="s">
        <v>8</v>
      </c>
      <c r="AR3" s="2" t="s">
        <v>15</v>
      </c>
    </row>
    <row r="4" spans="2:44">
      <c r="C4" s="2" t="s">
        <v>19</v>
      </c>
      <c r="K4" s="2" t="s">
        <v>9</v>
      </c>
      <c r="N4" s="2" t="s">
        <v>19</v>
      </c>
      <c r="V4" s="2" t="s">
        <v>9</v>
      </c>
      <c r="Y4" s="2" t="s">
        <v>19</v>
      </c>
      <c r="AG4" s="2" t="s">
        <v>9</v>
      </c>
      <c r="AJ4" s="3" t="s">
        <v>20</v>
      </c>
      <c r="AK4" s="3"/>
      <c r="AR4" s="2" t="s">
        <v>9</v>
      </c>
    </row>
    <row r="5" spans="2:44">
      <c r="B5" s="2" t="s">
        <v>10</v>
      </c>
      <c r="C5" s="2">
        <v>3.88</v>
      </c>
      <c r="D5" s="2">
        <v>3.83</v>
      </c>
      <c r="E5" s="2">
        <v>59.48</v>
      </c>
      <c r="F5" s="2">
        <v>0.60629999999999995</v>
      </c>
      <c r="G5" s="2">
        <v>0.1958</v>
      </c>
      <c r="I5" s="2">
        <v>0.14330000000000001</v>
      </c>
      <c r="J5" s="2">
        <v>2.5899999999999999E-2</v>
      </c>
      <c r="K5" s="2">
        <v>0.98</v>
      </c>
      <c r="M5" s="2" t="s">
        <v>10</v>
      </c>
      <c r="N5" s="2">
        <v>4.25</v>
      </c>
      <c r="O5" s="2">
        <v>3.95</v>
      </c>
      <c r="P5" s="2">
        <v>86.73</v>
      </c>
      <c r="Q5" s="2">
        <v>0.49659999999999999</v>
      </c>
      <c r="R5" s="2">
        <v>0.1988</v>
      </c>
      <c r="T5" s="2">
        <v>0.1157</v>
      </c>
      <c r="U5" s="2">
        <v>2.4400000000000002E-2</v>
      </c>
      <c r="V5" s="2">
        <v>1</v>
      </c>
      <c r="X5" s="2" t="s">
        <v>10</v>
      </c>
      <c r="Y5" s="2">
        <v>4.2</v>
      </c>
      <c r="Z5" s="2">
        <v>4.12</v>
      </c>
      <c r="AA5" s="2">
        <v>114.19</v>
      </c>
      <c r="AB5" s="2">
        <v>0.34399999999999997</v>
      </c>
      <c r="AC5" s="2">
        <v>0.123</v>
      </c>
      <c r="AE5" s="2">
        <v>0.10630000000000001</v>
      </c>
      <c r="AF5" s="2">
        <v>2.12E-2</v>
      </c>
      <c r="AG5" s="2">
        <v>1.01</v>
      </c>
      <c r="AI5" s="2" t="s">
        <v>10</v>
      </c>
      <c r="AJ5" s="2">
        <v>3.74</v>
      </c>
      <c r="AK5" s="2">
        <v>3.69</v>
      </c>
      <c r="AL5" s="2">
        <v>55.94</v>
      </c>
      <c r="AM5" s="2">
        <v>0.44309999999999999</v>
      </c>
      <c r="AN5" s="2">
        <v>0.21579999999999999</v>
      </c>
      <c r="AP5" s="2">
        <v>0.1119</v>
      </c>
      <c r="AQ5" s="2">
        <v>3.4000000000000002E-2</v>
      </c>
      <c r="AR5" s="2">
        <v>1</v>
      </c>
    </row>
    <row r="6" spans="2:44">
      <c r="B6" s="2" t="s">
        <v>17</v>
      </c>
      <c r="C6" s="2">
        <v>3.79</v>
      </c>
      <c r="D6" s="2">
        <v>3.74</v>
      </c>
      <c r="E6" s="2">
        <v>60.03</v>
      </c>
      <c r="F6" s="2">
        <v>0.63009999999999999</v>
      </c>
      <c r="G6" s="2">
        <v>0.21279999999999999</v>
      </c>
      <c r="I6" s="2">
        <v>0.13189999999999999</v>
      </c>
      <c r="J6" s="2">
        <v>2.5399999999999999E-2</v>
      </c>
      <c r="K6" s="2">
        <v>1</v>
      </c>
      <c r="M6" s="2" t="s">
        <v>16</v>
      </c>
      <c r="N6" s="2">
        <v>4.53</v>
      </c>
      <c r="O6" s="2">
        <v>4.4400000000000004</v>
      </c>
      <c r="P6" s="2">
        <v>89.79</v>
      </c>
      <c r="Q6" s="2">
        <v>0.48499999999999999</v>
      </c>
      <c r="R6" s="2">
        <v>0.18229999999999999</v>
      </c>
      <c r="T6" s="2">
        <v>0.1052</v>
      </c>
      <c r="U6" s="2">
        <v>1.9699999999999999E-2</v>
      </c>
      <c r="V6" s="2">
        <v>0.99</v>
      </c>
      <c r="X6" s="2" t="s">
        <v>18</v>
      </c>
      <c r="Y6" s="2">
        <v>4.75</v>
      </c>
      <c r="Z6" s="2">
        <v>4.29</v>
      </c>
      <c r="AA6" s="2">
        <v>115.27</v>
      </c>
      <c r="AB6" s="2">
        <v>0.39500000000000002</v>
      </c>
      <c r="AC6" s="2">
        <v>0.14710000000000001</v>
      </c>
      <c r="AE6" s="2">
        <v>0.1067</v>
      </c>
      <c r="AF6" s="2">
        <v>2.18E-2</v>
      </c>
      <c r="AG6" s="2">
        <v>1.01</v>
      </c>
      <c r="AI6" s="2">
        <v>60</v>
      </c>
    </row>
    <row r="7" spans="2:44">
      <c r="C7" s="2">
        <v>4.0199999999999996</v>
      </c>
      <c r="D7" s="2">
        <v>3.93</v>
      </c>
      <c r="E7" s="2">
        <v>59.74</v>
      </c>
      <c r="F7" s="2">
        <v>0.60950000000000004</v>
      </c>
      <c r="G7" s="2">
        <v>0.19939999999999999</v>
      </c>
      <c r="I7" s="2">
        <v>0.1108</v>
      </c>
      <c r="J7" s="2">
        <v>2.64E-2</v>
      </c>
      <c r="K7" s="2">
        <v>1</v>
      </c>
      <c r="Y7" s="2">
        <v>4.63</v>
      </c>
      <c r="Z7" s="2">
        <v>4.38</v>
      </c>
      <c r="AA7" s="2">
        <v>113.6</v>
      </c>
      <c r="AB7" s="2">
        <v>0.3231</v>
      </c>
      <c r="AC7" s="2">
        <v>0.1145</v>
      </c>
      <c r="AE7" s="2">
        <v>0.1022</v>
      </c>
      <c r="AF7" s="2">
        <v>1.8800000000000001E-2</v>
      </c>
      <c r="AG7" s="2">
        <v>0.98</v>
      </c>
    </row>
    <row r="8" spans="2:44">
      <c r="B8" s="2" t="s">
        <v>22</v>
      </c>
      <c r="C8" s="2">
        <v>-7.23</v>
      </c>
      <c r="D8" s="2">
        <v>-7.6</v>
      </c>
      <c r="E8" s="2">
        <v>63.33</v>
      </c>
      <c r="F8" s="2">
        <v>3.4799999999999998E-2</v>
      </c>
      <c r="G8" s="2">
        <v>0.2104</v>
      </c>
      <c r="I8" s="2">
        <v>2.4500000000000001E-2</v>
      </c>
      <c r="J8" s="2">
        <v>0.69550000000000001</v>
      </c>
      <c r="K8" s="2">
        <v>0.99</v>
      </c>
      <c r="M8" s="2" t="s">
        <v>22</v>
      </c>
      <c r="N8" s="2">
        <v>-8.0500000000000007</v>
      </c>
      <c r="O8" s="2">
        <v>-8.41</v>
      </c>
      <c r="P8" s="2">
        <v>79.19</v>
      </c>
      <c r="Q8" s="2">
        <v>0.04</v>
      </c>
      <c r="R8" s="2">
        <v>0.11749999999999999</v>
      </c>
      <c r="T8" s="2">
        <v>2.4E-2</v>
      </c>
      <c r="U8" s="2">
        <v>0.62629999999999997</v>
      </c>
      <c r="V8" s="2">
        <v>0.99</v>
      </c>
      <c r="X8" s="2" t="s">
        <v>22</v>
      </c>
      <c r="Y8" s="2">
        <v>-7.48</v>
      </c>
      <c r="Z8" s="2">
        <v>-7.99</v>
      </c>
      <c r="AA8" s="2">
        <v>105.21</v>
      </c>
      <c r="AB8" s="2">
        <v>3.8199999999999998E-2</v>
      </c>
      <c r="AC8" s="2">
        <v>0.1061</v>
      </c>
      <c r="AE8" s="2">
        <v>2.52E-2</v>
      </c>
      <c r="AF8" s="2">
        <v>0.49120000000000003</v>
      </c>
      <c r="AG8" s="2">
        <v>0.99</v>
      </c>
    </row>
    <row r="10" spans="2:44">
      <c r="B10" s="2" t="s">
        <v>11</v>
      </c>
      <c r="C10" s="2">
        <v>0.81</v>
      </c>
      <c r="D10" s="2">
        <v>0.8</v>
      </c>
      <c r="E10" s="2">
        <v>60.43</v>
      </c>
      <c r="F10" s="2">
        <v>9.9199999999999997E-2</v>
      </c>
      <c r="G10" s="2">
        <v>4.7E-2</v>
      </c>
      <c r="I10" s="2">
        <v>1.9599999999999999E-2</v>
      </c>
      <c r="J10" s="2">
        <v>8.3000000000000001E-3</v>
      </c>
      <c r="K10" s="2">
        <v>1</v>
      </c>
      <c r="M10" s="2" t="s">
        <v>11</v>
      </c>
      <c r="N10" s="2">
        <v>0.94</v>
      </c>
      <c r="O10" s="2">
        <v>0.92</v>
      </c>
      <c r="P10" s="2">
        <v>89.33</v>
      </c>
      <c r="Q10" s="2">
        <v>7.3200000000000001E-2</v>
      </c>
      <c r="R10" s="2">
        <v>4.2099999999999999E-2</v>
      </c>
      <c r="T10" s="2">
        <v>2.58E-2</v>
      </c>
      <c r="U10" s="2">
        <v>6.4000000000000003E-3</v>
      </c>
      <c r="V10" s="2">
        <v>0.99</v>
      </c>
      <c r="X10" s="2" t="s">
        <v>11</v>
      </c>
      <c r="Y10" s="2">
        <v>0.89</v>
      </c>
      <c r="Z10" s="2">
        <v>0.87</v>
      </c>
      <c r="AA10" s="2">
        <v>119.79</v>
      </c>
      <c r="AB10" s="2">
        <v>5.2499999999999998E-2</v>
      </c>
      <c r="AC10" s="2">
        <v>2.98E-2</v>
      </c>
      <c r="AE10" s="2">
        <v>2.52E-2</v>
      </c>
      <c r="AF10" s="2">
        <v>6.0000000000000001E-3</v>
      </c>
      <c r="AG10" s="2">
        <v>1</v>
      </c>
    </row>
    <row r="11" spans="2:44">
      <c r="C11" s="2">
        <v>0.82</v>
      </c>
      <c r="D11" s="2">
        <v>0.81</v>
      </c>
      <c r="E11" s="2">
        <v>60.4</v>
      </c>
      <c r="F11" s="2">
        <v>0.1137</v>
      </c>
      <c r="G11" s="2">
        <v>5.28E-2</v>
      </c>
      <c r="I11" s="2">
        <v>1.7500000000000002E-2</v>
      </c>
      <c r="J11" s="2">
        <v>7.1000000000000004E-3</v>
      </c>
      <c r="K11" s="2">
        <v>1</v>
      </c>
      <c r="N11" s="2">
        <v>0.95</v>
      </c>
      <c r="O11" s="2">
        <v>0.93</v>
      </c>
      <c r="P11" s="2">
        <v>90.68</v>
      </c>
      <c r="Q11" s="2">
        <v>6.7900000000000002E-2</v>
      </c>
      <c r="R11" s="2">
        <v>4.7199999999999999E-2</v>
      </c>
      <c r="T11" s="2">
        <v>2.5100000000000001E-2</v>
      </c>
      <c r="U11" s="2">
        <v>6.6E-3</v>
      </c>
      <c r="V11" s="2">
        <v>1</v>
      </c>
      <c r="Y11" s="2">
        <v>0.92</v>
      </c>
      <c r="Z11" s="2">
        <v>0.9</v>
      </c>
      <c r="AA11" s="2">
        <v>120.26</v>
      </c>
      <c r="AB11" s="2">
        <v>5.7299999999999997E-2</v>
      </c>
      <c r="AC11" s="2">
        <v>2.8299999999999999E-2</v>
      </c>
      <c r="AE11" s="2">
        <v>2.3300000000000001E-2</v>
      </c>
      <c r="AF11" s="2">
        <v>5.8999999999999999E-3</v>
      </c>
      <c r="AG11" s="2">
        <v>1</v>
      </c>
    </row>
    <row r="13" spans="2:44">
      <c r="B13" s="2" t="s">
        <v>12</v>
      </c>
      <c r="C13" s="2">
        <v>1.6</v>
      </c>
      <c r="D13" s="2">
        <v>1.56</v>
      </c>
      <c r="E13" s="2">
        <v>60.74</v>
      </c>
      <c r="F13" s="2">
        <v>0.18479999999999999</v>
      </c>
      <c r="G13" s="2">
        <v>7.6600000000000001E-2</v>
      </c>
      <c r="I13" s="2">
        <v>4.4699999999999997E-2</v>
      </c>
      <c r="J13" s="2">
        <v>0.01</v>
      </c>
      <c r="K13" s="2">
        <v>1</v>
      </c>
      <c r="M13" s="2" t="s">
        <v>12</v>
      </c>
      <c r="N13" s="2">
        <v>1.88</v>
      </c>
      <c r="O13" s="2">
        <v>1.81</v>
      </c>
      <c r="P13" s="2">
        <v>90.24</v>
      </c>
      <c r="Q13" s="2">
        <v>0.17399999999999999</v>
      </c>
      <c r="R13" s="2">
        <v>8.1100000000000005E-2</v>
      </c>
      <c r="T13" s="2">
        <v>5.5899999999999998E-2</v>
      </c>
      <c r="U13" s="2">
        <v>1.03E-2</v>
      </c>
      <c r="V13" s="2">
        <v>1</v>
      </c>
      <c r="X13" s="2" t="s">
        <v>12</v>
      </c>
      <c r="Y13" s="2">
        <v>1.78</v>
      </c>
      <c r="Z13" s="2">
        <v>1.76</v>
      </c>
      <c r="AA13" s="2">
        <v>122.26</v>
      </c>
      <c r="AB13" s="2">
        <v>9.2600000000000002E-2</v>
      </c>
      <c r="AC13" s="2">
        <v>5.67E-2</v>
      </c>
      <c r="AE13" s="2">
        <v>5.1400000000000001E-2</v>
      </c>
      <c r="AF13" s="2">
        <v>8.5000000000000006E-3</v>
      </c>
      <c r="AG13" s="2">
        <v>0.99</v>
      </c>
    </row>
    <row r="14" spans="2:44">
      <c r="C14" s="2">
        <v>1.63</v>
      </c>
      <c r="D14" s="2">
        <v>1.59</v>
      </c>
      <c r="E14" s="2">
        <v>61.01</v>
      </c>
      <c r="F14" s="2">
        <v>0.182</v>
      </c>
      <c r="G14" s="2">
        <v>7.9799999999999996E-2</v>
      </c>
      <c r="I14" s="2">
        <v>4.9200000000000001E-2</v>
      </c>
      <c r="J14" s="2">
        <v>9.7999999999999997E-3</v>
      </c>
      <c r="K14" s="2">
        <v>1</v>
      </c>
      <c r="N14" s="2">
        <v>1.81</v>
      </c>
      <c r="O14" s="2">
        <v>1.78</v>
      </c>
      <c r="P14" s="2">
        <v>90.15</v>
      </c>
      <c r="Q14" s="2">
        <v>0.1721</v>
      </c>
      <c r="R14" s="2">
        <v>8.2500000000000004E-2</v>
      </c>
      <c r="T14" s="2">
        <v>5.7200000000000001E-2</v>
      </c>
      <c r="U14" s="2">
        <v>1.0800000000000001E-2</v>
      </c>
      <c r="V14" s="2">
        <v>0.99</v>
      </c>
      <c r="Y14" s="2">
        <v>1.84</v>
      </c>
      <c r="Z14" s="2">
        <v>1.79</v>
      </c>
      <c r="AA14" s="2">
        <v>118.59</v>
      </c>
      <c r="AB14" s="2">
        <v>0.112</v>
      </c>
      <c r="AC14" s="2">
        <v>6.9199999999999998E-2</v>
      </c>
      <c r="AE14" s="2">
        <v>5.5599999999999997E-2</v>
      </c>
      <c r="AF14" s="2">
        <v>1.0200000000000001E-2</v>
      </c>
      <c r="AG14" s="2">
        <v>1</v>
      </c>
    </row>
    <row r="16" spans="2:44">
      <c r="B16" s="2" t="s">
        <v>13</v>
      </c>
      <c r="C16" s="2">
        <v>2.4300000000000002</v>
      </c>
      <c r="D16" s="2">
        <v>2.38</v>
      </c>
      <c r="E16" s="2">
        <v>58.2</v>
      </c>
      <c r="F16" s="2">
        <v>0.39739999999999998</v>
      </c>
      <c r="G16" s="2">
        <v>0.13550000000000001</v>
      </c>
      <c r="I16" s="2">
        <v>7.8100000000000003E-2</v>
      </c>
      <c r="J16" s="2">
        <v>1.66E-2</v>
      </c>
      <c r="K16" s="2">
        <v>1</v>
      </c>
      <c r="M16" s="2" t="s">
        <v>13</v>
      </c>
      <c r="N16" s="2">
        <v>2.77</v>
      </c>
      <c r="O16" s="2">
        <v>2.7</v>
      </c>
      <c r="P16" s="2">
        <v>88.87</v>
      </c>
      <c r="Q16" s="2">
        <v>0.28560000000000002</v>
      </c>
      <c r="R16" s="2">
        <v>0.1187</v>
      </c>
      <c r="T16" s="2">
        <v>8.43E-2</v>
      </c>
      <c r="U16" s="2">
        <v>1.2800000000000001E-2</v>
      </c>
      <c r="V16" s="2">
        <v>1.01</v>
      </c>
      <c r="X16" s="2" t="s">
        <v>13</v>
      </c>
      <c r="Y16" s="2">
        <v>2.71</v>
      </c>
      <c r="Z16" s="2">
        <v>2.65</v>
      </c>
      <c r="AA16" s="2">
        <v>118.02</v>
      </c>
      <c r="AB16" s="2">
        <v>0.1661</v>
      </c>
      <c r="AC16" s="2">
        <v>8.4199999999999997E-2</v>
      </c>
      <c r="AE16" s="2">
        <v>7.6499999999999999E-2</v>
      </c>
      <c r="AF16" s="2">
        <v>1.32E-2</v>
      </c>
      <c r="AG16" s="2">
        <v>1</v>
      </c>
    </row>
    <row r="17" spans="1:33">
      <c r="C17" s="2">
        <v>2.4</v>
      </c>
      <c r="D17" s="2">
        <v>2.31</v>
      </c>
      <c r="E17" s="2">
        <v>58.85</v>
      </c>
      <c r="F17" s="2">
        <v>0.39760000000000001</v>
      </c>
      <c r="G17" s="2">
        <v>0.12470000000000001</v>
      </c>
      <c r="I17" s="2">
        <v>7.7299999999999994E-2</v>
      </c>
      <c r="J17" s="2">
        <v>1.8700000000000001E-2</v>
      </c>
      <c r="K17" s="2">
        <v>1</v>
      </c>
      <c r="N17" s="2">
        <v>2.69</v>
      </c>
      <c r="O17" s="2">
        <v>2.6</v>
      </c>
      <c r="P17" s="2">
        <v>89.52</v>
      </c>
      <c r="Q17" s="2">
        <v>0.26619999999999999</v>
      </c>
      <c r="R17" s="2">
        <v>0.10680000000000001</v>
      </c>
      <c r="T17" s="2">
        <v>7.4499999999999997E-2</v>
      </c>
      <c r="U17" s="2">
        <v>1.41E-2</v>
      </c>
      <c r="V17" s="2">
        <v>1</v>
      </c>
      <c r="Y17" s="2">
        <v>2.6</v>
      </c>
      <c r="Z17" s="2">
        <v>2.54</v>
      </c>
      <c r="AA17" s="2">
        <v>116.93</v>
      </c>
      <c r="AB17" s="2">
        <v>0.18659999999999999</v>
      </c>
      <c r="AC17" s="2">
        <v>9.8599999999999993E-2</v>
      </c>
      <c r="AE17" s="2">
        <v>8.7900000000000006E-2</v>
      </c>
      <c r="AF17" s="2">
        <v>1.47E-2</v>
      </c>
      <c r="AG17" s="2">
        <v>1</v>
      </c>
    </row>
    <row r="19" spans="1:33">
      <c r="B19" s="2" t="s">
        <v>14</v>
      </c>
      <c r="C19" s="2">
        <v>3.25</v>
      </c>
      <c r="D19" s="2">
        <v>3.16</v>
      </c>
      <c r="E19" s="2">
        <v>59.76</v>
      </c>
      <c r="F19" s="2">
        <v>0.57179999999999997</v>
      </c>
      <c r="G19" s="2">
        <v>0.2142</v>
      </c>
      <c r="I19" s="2">
        <v>0.1076</v>
      </c>
      <c r="J19" s="2">
        <v>3.3000000000000002E-2</v>
      </c>
      <c r="K19" s="2">
        <v>1.02</v>
      </c>
      <c r="M19" s="2" t="s">
        <v>14</v>
      </c>
      <c r="N19" s="2">
        <v>3.63</v>
      </c>
      <c r="O19" s="2">
        <v>3.54</v>
      </c>
      <c r="P19" s="2">
        <v>88.61</v>
      </c>
      <c r="Q19" s="2">
        <v>0.45</v>
      </c>
      <c r="R19" s="2">
        <v>0.17660000000000001</v>
      </c>
      <c r="T19" s="2">
        <v>0.1033</v>
      </c>
      <c r="U19" s="2">
        <v>1.9199999999999998E-2</v>
      </c>
      <c r="V19" s="2">
        <v>1</v>
      </c>
      <c r="X19" s="2" t="s">
        <v>14</v>
      </c>
      <c r="Y19" s="2">
        <v>3.59</v>
      </c>
      <c r="Z19" s="2">
        <v>3.5</v>
      </c>
      <c r="AA19" s="2">
        <v>115.11</v>
      </c>
      <c r="AB19" s="2">
        <v>0.2495</v>
      </c>
      <c r="AC19" s="2">
        <v>0.10299999999999999</v>
      </c>
      <c r="AE19" s="2">
        <v>9.69E-2</v>
      </c>
      <c r="AF19" s="2">
        <v>1.8599999999999998E-2</v>
      </c>
      <c r="AG19" s="2">
        <v>1</v>
      </c>
    </row>
    <row r="20" spans="1:33">
      <c r="C20" s="2">
        <v>3.24</v>
      </c>
      <c r="D20" s="2">
        <v>3.2</v>
      </c>
      <c r="E20" s="2">
        <v>60</v>
      </c>
      <c r="F20" s="2">
        <v>0.56330000000000002</v>
      </c>
      <c r="G20" s="2">
        <v>0.1905</v>
      </c>
      <c r="I20" s="2">
        <v>9.64E-2</v>
      </c>
      <c r="J20" s="2">
        <v>2.87E-2</v>
      </c>
      <c r="K20" s="2">
        <v>1</v>
      </c>
      <c r="N20" s="2">
        <v>3.63</v>
      </c>
      <c r="O20" s="2">
        <v>3.56</v>
      </c>
      <c r="P20" s="2">
        <v>88.98</v>
      </c>
      <c r="Q20" s="2">
        <v>0.43719999999999998</v>
      </c>
      <c r="R20" s="2">
        <v>0.1673</v>
      </c>
      <c r="T20" s="2">
        <v>0.11409999999999999</v>
      </c>
      <c r="U20" s="2">
        <v>2.0899999999999998E-2</v>
      </c>
      <c r="V20" s="2">
        <v>0.99</v>
      </c>
      <c r="Y20" s="2">
        <v>3.57</v>
      </c>
      <c r="Z20" s="2">
        <v>3.48</v>
      </c>
      <c r="AA20" s="2">
        <v>116.48</v>
      </c>
      <c r="AB20" s="2">
        <v>0.27250000000000002</v>
      </c>
      <c r="AC20" s="2">
        <v>0.1293</v>
      </c>
      <c r="AE20" s="2">
        <v>0.1222</v>
      </c>
      <c r="AF20" s="2">
        <v>2.1700000000000001E-2</v>
      </c>
      <c r="AG20" s="2">
        <v>0.99</v>
      </c>
    </row>
    <row r="22" spans="1:33">
      <c r="A22" s="1"/>
      <c r="B22" s="2" t="s">
        <v>10</v>
      </c>
      <c r="C22" s="2">
        <f>MAX(C5:C6)</f>
        <v>3.88</v>
      </c>
      <c r="M22" s="2" t="s">
        <v>10</v>
      </c>
      <c r="N22" s="2">
        <f>MAX(N5:N6)</f>
        <v>4.53</v>
      </c>
      <c r="X22" s="2" t="s">
        <v>10</v>
      </c>
      <c r="Y22" s="2">
        <f>MAX(Y5:Y6)</f>
        <v>4.75</v>
      </c>
    </row>
    <row r="23" spans="1:33">
      <c r="A23" s="1"/>
      <c r="B23" s="2" t="s">
        <v>11</v>
      </c>
      <c r="C23" s="4">
        <f>AVERAGE(C10:C11)/AVERAGE(C5:C7)*100</f>
        <v>20.915312232677501</v>
      </c>
      <c r="D23" s="4">
        <f>AVERAGE(D10:D11)/AVERAGE(D5:D7)*100</f>
        <v>21</v>
      </c>
      <c r="F23" s="4">
        <f>AVERAGE(F10:F11)/AVERAGE(F5:F7)*100</f>
        <v>17.30050381927515</v>
      </c>
      <c r="G23" s="4">
        <f>AVERAGE(G10:G11)/AVERAGE(G5:G7)*100</f>
        <v>24.621710526315791</v>
      </c>
      <c r="H23" s="4"/>
      <c r="I23" s="4">
        <f>AVERAGE(I10:I11)/AVERAGE(I5:I7)*100</f>
        <v>14.417098445595855</v>
      </c>
      <c r="J23" s="4">
        <f>AVERAGE(J10:J11)/J8*100</f>
        <v>1.107117181883537</v>
      </c>
      <c r="M23" s="2" t="s">
        <v>11</v>
      </c>
      <c r="N23" s="4">
        <f>AVERAGE(N10:N11)/AVERAGE(N5:N7)*100</f>
        <v>21.526195899772205</v>
      </c>
      <c r="O23" s="4">
        <f>AVERAGE(O10:O11)/AVERAGE(O5:O7)*100</f>
        <v>22.050059594755663</v>
      </c>
      <c r="Q23" s="4">
        <f>AVERAGE(Q10:Q11)/AVERAGE(F5:F7)*100</f>
        <v>11.465951568340648</v>
      </c>
      <c r="R23" s="4">
        <f>AVERAGE(R10:R11)/AVERAGE(F5:F7)*100</f>
        <v>7.2566227856330237</v>
      </c>
      <c r="S23" s="4"/>
      <c r="T23" s="4">
        <f>AVERAGE(T10:T11)/AVERAGE(I5:I7)*100</f>
        <v>19.779792746113991</v>
      </c>
      <c r="U23" s="4">
        <f>AVERAGE(U10:U11)/J8*100</f>
        <v>0.93457943925233655</v>
      </c>
      <c r="X23" s="2" t="s">
        <v>11</v>
      </c>
      <c r="Y23" s="4">
        <f>AVERAGE(Y10:Y11)/AVERAGE(Y5:Y7)*100</f>
        <v>19.992636229749632</v>
      </c>
      <c r="Z23" s="4">
        <f>AVERAGE(Z10:Z11)/AVERAGE(Z5:Z7)*100</f>
        <v>20.75840500390931</v>
      </c>
      <c r="AB23" s="4">
        <f>AVERAGE(AB10:AB11)/AVERAGE(F5:F7)*100</f>
        <v>8.9224768405655777</v>
      </c>
      <c r="AC23" s="4">
        <f>AVERAGE(AC10:AC11)/AVERAGE(G5:G7)*100</f>
        <v>14.333881578947368</v>
      </c>
      <c r="AD23" s="4"/>
      <c r="AE23" s="4">
        <f>AVERAGE(AE10:AE11)/AVERAGE(I5:I7)*100</f>
        <v>18.847150259067355</v>
      </c>
      <c r="AF23" s="4">
        <f>AVERAGE(AF10:AF11)/J8*100</f>
        <v>0.85549964054636962</v>
      </c>
    </row>
    <row r="24" spans="1:33">
      <c r="A24" s="1"/>
      <c r="C24" s="4"/>
      <c r="D24" s="4"/>
      <c r="F24" s="4"/>
      <c r="G24" s="4"/>
      <c r="H24" s="4"/>
      <c r="I24" s="4"/>
      <c r="J24" s="4"/>
      <c r="N24" s="4"/>
      <c r="O24" s="4"/>
      <c r="Q24" s="4">
        <f>AVERAGE(Q10:Q11)/AVERAGE(Q5:Q7)*100</f>
        <v>14.374490627546862</v>
      </c>
      <c r="R24" s="4">
        <f>AVERAGE(R10:R11)/AVERAGE(R5:R7)*100</f>
        <v>23.432170034111781</v>
      </c>
      <c r="S24" s="4"/>
      <c r="T24" s="4">
        <f>AVERAGE(T10:T11)/AVERAGE(T5:T7)*100</f>
        <v>23.042100497962881</v>
      </c>
      <c r="U24" s="4">
        <f>AVERAGE(U10:U11)/U8*100</f>
        <v>1.0378412901165577</v>
      </c>
      <c r="Y24" s="4"/>
      <c r="Z24" s="4"/>
      <c r="AB24" s="4">
        <f>AVERAGE(AB10:AB11)/AVERAGE(AB5:AB7)*100</f>
        <v>15.507014405423217</v>
      </c>
      <c r="AC24" s="4">
        <f>AVERAGE(AC10:AC11)/AVERAGE(AC5:AC7)*100</f>
        <v>22.659906396255849</v>
      </c>
      <c r="AD24" s="4"/>
      <c r="AE24" s="4">
        <f>AVERAGE(AE10:AE11)/AVERAGE(AE5:AE7)*100</f>
        <v>23.080583756345174</v>
      </c>
      <c r="AF24" s="4">
        <f>AVERAGE(AF10:AF11)/AF8*100</f>
        <v>1.2113192182410424</v>
      </c>
    </row>
    <row r="25" spans="1:33">
      <c r="A25" s="1"/>
      <c r="C25" s="4"/>
      <c r="D25" s="4"/>
      <c r="F25" s="4"/>
      <c r="G25" s="4"/>
      <c r="H25" s="4"/>
      <c r="I25" s="4"/>
      <c r="J25" s="4"/>
      <c r="N25" s="4"/>
      <c r="O25" s="4"/>
      <c r="Q25" s="4"/>
      <c r="R25" s="4"/>
      <c r="S25" s="4"/>
      <c r="T25" s="4"/>
      <c r="U25" s="4"/>
      <c r="Y25" s="4"/>
      <c r="Z25" s="4"/>
      <c r="AB25" s="4"/>
      <c r="AC25" s="4"/>
      <c r="AD25" s="4"/>
      <c r="AE25" s="4"/>
      <c r="AF25" s="4"/>
    </row>
    <row r="26" spans="1:33">
      <c r="A26" s="1"/>
      <c r="B26" s="2" t="s">
        <v>12</v>
      </c>
      <c r="C26" s="4">
        <f>AVERAGE(C13:C14)/AVERAGE(C5:C7)*100</f>
        <v>41.445680068434562</v>
      </c>
      <c r="D26" s="4">
        <f>AVERAGE(D13:D14)/AVERAGE(D5:D7)*100</f>
        <v>41.086956521739133</v>
      </c>
      <c r="F26" s="4">
        <f>AVERAGE(F13:F14)/AVERAGE(F5:F7)*100</f>
        <v>29.806598407281005</v>
      </c>
      <c r="G26" s="4">
        <f>AVERAGE(G13:G14)/AVERAGE(G5:G7)*100</f>
        <v>38.585526315789473</v>
      </c>
      <c r="H26" s="4"/>
      <c r="I26" s="4">
        <f>AVERAGE(I13:I14)/AVERAGE(I5:I7)*100</f>
        <v>36.489637305699482</v>
      </c>
      <c r="J26" s="4">
        <f>AVERAGE(J13:J14)/J8*100</f>
        <v>1.4234363767074047</v>
      </c>
      <c r="M26" s="2" t="s">
        <v>12</v>
      </c>
      <c r="N26" s="4">
        <f>AVERAGE(N13:N14)/AVERAGE(N5:N7)*100</f>
        <v>42.02733485193621</v>
      </c>
      <c r="O26" s="4">
        <f>AVERAGE(O13:O14)/AVERAGE(O5:O7)*100</f>
        <v>42.789034564958278</v>
      </c>
      <c r="Q26" s="4">
        <f>AVERAGE(Q13:Q14)/AVERAGE(F5:F7)*100</f>
        <v>28.124492117666179</v>
      </c>
      <c r="R26" s="4">
        <f>AVERAGE(R13:R14)/AVERAGE(G5:G7)*100</f>
        <v>40.361842105263165</v>
      </c>
      <c r="S26" s="4"/>
      <c r="T26" s="4">
        <f>AVERAGE(T13:T14)/AVERAGE(I5:I7)*100</f>
        <v>43.950777202072537</v>
      </c>
      <c r="U26" s="4">
        <f>AVERAGE(U13:U14)/J8*100</f>
        <v>1.5168943206326384</v>
      </c>
      <c r="X26" s="2" t="s">
        <v>12</v>
      </c>
      <c r="Y26" s="4">
        <f>AVERAGE(Y13:Y14)/AVERAGE(Y5:Y7)*100</f>
        <v>39.985272459499264</v>
      </c>
      <c r="Z26" s="4">
        <f>AVERAGE(Z13:Z14)/AVERAGE(Z5:Z7)*100</f>
        <v>41.634089132134484</v>
      </c>
      <c r="AB26" s="4">
        <f>AVERAGE(AB13:AB14)/AVERAGE(F5:F7)*100</f>
        <v>16.626036079960997</v>
      </c>
      <c r="AC26" s="4">
        <f>AVERAGE(AC13:AC14)/AVERAGE(G5:G7)*100</f>
        <v>31.060855263157901</v>
      </c>
      <c r="AD26" s="4"/>
      <c r="AE26" s="4">
        <f>AVERAGE(AE13:AE14)/AVERAGE(I5:I7)*100</f>
        <v>41.580310880829011</v>
      </c>
      <c r="AF26" s="4">
        <f>AVERAGE(AF13:AF14)/J8*100</f>
        <v>1.3443565780014379</v>
      </c>
    </row>
    <row r="27" spans="1:33">
      <c r="A27" s="1"/>
      <c r="C27" s="4"/>
      <c r="D27" s="4"/>
      <c r="F27" s="4"/>
      <c r="G27" s="4"/>
      <c r="H27" s="4"/>
      <c r="I27" s="4"/>
      <c r="J27" s="4"/>
      <c r="N27" s="4"/>
      <c r="O27" s="4"/>
      <c r="Q27" s="4">
        <f>AVERAGE(Q13:Q14)/AVERAGE(Q5:Q7)*100</f>
        <v>35.258761206193967</v>
      </c>
      <c r="R27" s="4">
        <f>AVERAGE(R13:R14)/AVERAGE(R5:R7)*100</f>
        <v>42.92836525846235</v>
      </c>
      <c r="S27" s="4"/>
      <c r="T27" s="4">
        <f>AVERAGE(T13:T14)/AVERAGE(T5:T7)*100</f>
        <v>51.199637845178827</v>
      </c>
      <c r="U27" s="4">
        <f>AVERAGE(U13:U14)/U8*100</f>
        <v>1.6844962478045666</v>
      </c>
      <c r="Y27" s="4"/>
      <c r="Z27" s="4"/>
      <c r="AB27" s="4">
        <f>AVERAGE(AB14:AB15)/AVERAGE(AB5:AB7)*100</f>
        <v>31.635439224178512</v>
      </c>
      <c r="AC27" s="4">
        <f>AVERAGE(AC13:AC14)/AVERAGE(AC5:AC7)*100</f>
        <v>49.102964118564749</v>
      </c>
      <c r="AD27" s="4"/>
      <c r="AE27" s="4">
        <f>AVERAGE(AE13:AE14)/AVERAGE(AE5:AE7)*100</f>
        <v>50.920050761421308</v>
      </c>
      <c r="AF27" s="4">
        <f>AVERAGE(AF13:AF14)/AF8*100</f>
        <v>1.9035016286644952</v>
      </c>
    </row>
    <row r="28" spans="1:33">
      <c r="A28" s="1"/>
      <c r="C28" s="4"/>
      <c r="D28" s="4"/>
      <c r="F28" s="4"/>
      <c r="G28" s="4"/>
      <c r="H28" s="4"/>
      <c r="I28" s="4"/>
      <c r="J28" s="4"/>
      <c r="N28" s="4"/>
      <c r="O28" s="4"/>
      <c r="Q28" s="4"/>
      <c r="R28" s="4"/>
      <c r="S28" s="4"/>
      <c r="T28" s="4"/>
      <c r="U28" s="4"/>
      <c r="Y28" s="4"/>
      <c r="Z28" s="4"/>
      <c r="AB28" s="4"/>
      <c r="AC28" s="4"/>
      <c r="AD28" s="4"/>
      <c r="AE28" s="4"/>
      <c r="AF28" s="4"/>
    </row>
    <row r="29" spans="1:33">
      <c r="A29" s="1"/>
      <c r="B29" s="2" t="s">
        <v>13</v>
      </c>
      <c r="C29" s="4">
        <f>AVERAGE(C16:C17)/AVERAGE(C5:C7)*100</f>
        <v>61.976047904191624</v>
      </c>
      <c r="D29" s="4">
        <f>AVERAGE(D16:D17)/AVERAGE(D5:D7)*100</f>
        <v>61.173913043478258</v>
      </c>
      <c r="F29" s="4">
        <f>AVERAGE(F16:F17)/AVERAGE(F5:F7)*100</f>
        <v>64.602632862018524</v>
      </c>
      <c r="G29" s="4">
        <f>AVERAGE(G16:G17)/AVERAGE(G5:G7)*100</f>
        <v>64.194078947368411</v>
      </c>
      <c r="H29" s="4"/>
      <c r="I29" s="4">
        <f>AVERAGE(I16:I17)/AVERAGE(I5:I7)*100</f>
        <v>60.388601036269421</v>
      </c>
      <c r="J29" s="4">
        <f>AVERAGE(J16:J17)/J8*100</f>
        <v>2.5377426312005751</v>
      </c>
      <c r="M29" s="2" t="s">
        <v>13</v>
      </c>
      <c r="N29" s="4">
        <f>AVERAGE(N16:N17)/AVERAGE(N5:N7)*100</f>
        <v>62.186788154897485</v>
      </c>
      <c r="O29" s="4">
        <f>AVERAGE(O16:O17)/AVERAGE(O5:O7)*100</f>
        <v>63.170441001191904</v>
      </c>
      <c r="Q29" s="4">
        <f>AVERAGE(Q16:Q17)/AVERAGE(F5:F7)*100</f>
        <v>44.83991548837966</v>
      </c>
      <c r="R29" s="4">
        <f>AVERAGE(R16:R17)/AVERAGE(G5:G7)*100</f>
        <v>55.633223684210535</v>
      </c>
      <c r="S29" s="4"/>
      <c r="T29" s="4">
        <f>AVERAGE(T16:T17)/AVERAGE(I5:I7)*100</f>
        <v>61.709844559585477</v>
      </c>
      <c r="U29" s="4">
        <f>AVERAGE(U16:U17)/J8*100</f>
        <v>1.9338605319913733</v>
      </c>
      <c r="X29" s="2" t="s">
        <v>13</v>
      </c>
      <c r="Y29" s="4">
        <f>AVERAGE(Y16:Y17)/AVERAGE(Y5:Y7)*100</f>
        <v>58.652430044182637</v>
      </c>
      <c r="Z29" s="4">
        <f>AVERAGE(Z16:Z17)/AVERAGE(Z5:Z7)*100</f>
        <v>60.86786551993746</v>
      </c>
      <c r="AB29" s="4">
        <f>AVERAGE(AB16:AB17)/AVERAGE(F5:F7)*100</f>
        <v>28.660815862181053</v>
      </c>
      <c r="AC29" s="4">
        <f>AVERAGE(AC16:AC17)/AVERAGE(G5:G7)*100</f>
        <v>45.098684210526315</v>
      </c>
      <c r="AD29" s="4"/>
      <c r="AE29" s="4">
        <f>AVERAGE(AE16:AE17)/AVERAGE(I5:I7)*100</f>
        <v>63.886010362694293</v>
      </c>
      <c r="AF29" s="4">
        <f>AVERAGE(AF16:AF17)/J8*100</f>
        <v>2.0057512580877068</v>
      </c>
    </row>
    <row r="30" spans="1:33">
      <c r="A30" s="1"/>
      <c r="C30" s="4"/>
      <c r="D30" s="4"/>
      <c r="F30" s="4"/>
      <c r="G30" s="4"/>
      <c r="H30" s="4"/>
      <c r="I30" s="4"/>
      <c r="J30" s="4"/>
      <c r="N30" s="4"/>
      <c r="O30" s="4"/>
      <c r="Q30" s="4">
        <f>AVERAGE(Q16:Q17)/AVERAGE(Q5:Q7)*100</f>
        <v>56.214343928280364</v>
      </c>
      <c r="R30" s="4">
        <f>AVERAGE(R16:R17)/AVERAGE(R5:R7)*100</f>
        <v>59.17082130674364</v>
      </c>
      <c r="S30" s="4"/>
      <c r="T30" s="4">
        <f>AVERAGE(T16:T17)/AVERAGE(T5:T7)*100</f>
        <v>71.887732005432326</v>
      </c>
      <c r="U30" s="4">
        <f>AVERAGE(U16:U17)/U8*100</f>
        <v>2.1475331310873385</v>
      </c>
      <c r="Y30" s="4"/>
      <c r="Z30" s="4"/>
      <c r="AB30" s="4">
        <f>AVERAGE(AB16:AB17)/AVERAGE(AB5:AB7)*100</f>
        <v>49.811693814141798</v>
      </c>
      <c r="AC30" s="4">
        <f>AVERAGE(AC16:AC17)/AVERAGE(AC5:AC7)*100</f>
        <v>71.294851794071761</v>
      </c>
      <c r="AD30" s="4"/>
      <c r="AE30" s="4">
        <f>AVERAGE(AE16:AE17)/AVERAGE(AE5:AE7)*100</f>
        <v>78.236040609137035</v>
      </c>
      <c r="AF30" s="4">
        <f>AVERAGE(AF16:AF17)/AF8*100</f>
        <v>2.839983713355049</v>
      </c>
    </row>
    <row r="31" spans="1:33">
      <c r="A31" s="1"/>
      <c r="C31" s="4"/>
      <c r="D31" s="4"/>
      <c r="F31" s="4"/>
      <c r="G31" s="4"/>
      <c r="H31" s="4"/>
      <c r="I31" s="4"/>
      <c r="J31" s="4"/>
      <c r="N31" s="4"/>
      <c r="O31" s="4"/>
      <c r="Q31" s="4"/>
      <c r="R31" s="4"/>
      <c r="S31" s="4"/>
      <c r="T31" s="4"/>
      <c r="U31" s="4"/>
      <c r="Y31" s="4"/>
      <c r="Z31" s="4"/>
      <c r="AB31" s="4"/>
      <c r="AC31" s="4"/>
      <c r="AD31" s="4"/>
      <c r="AE31" s="4"/>
      <c r="AF31" s="4"/>
    </row>
    <row r="32" spans="1:33">
      <c r="A32" s="1"/>
      <c r="B32" s="2" t="s">
        <v>14</v>
      </c>
      <c r="C32" s="4">
        <f>AVERAGE(C19:C20)/AVERAGE(C5:C7)*100</f>
        <v>83.27630453378957</v>
      </c>
      <c r="D32" s="4">
        <f>AVERAGE(D19:D20)/AVERAGE(D5:D7)*100</f>
        <v>82.956521739130437</v>
      </c>
      <c r="F32" s="4">
        <f>AVERAGE(F19:F20)/AVERAGE(F5:F7)*100</f>
        <v>92.239557939216638</v>
      </c>
      <c r="G32" s="4">
        <f>AVERAGE(G19:G20)/AVERAGE(G5:G7)*100</f>
        <v>99.843750000000014</v>
      </c>
      <c r="H32" s="4"/>
      <c r="I32" s="4">
        <f>AVERAGE(I19:I20)/AVERAGE(I5:I7)*100</f>
        <v>79.274611398963728</v>
      </c>
      <c r="J32" s="4">
        <f>AVERAGE(J19:J20)/J8*100</f>
        <v>4.4356578001437814</v>
      </c>
      <c r="M32" s="2" t="s">
        <v>14</v>
      </c>
      <c r="N32" s="4">
        <f>AVERAGE(N19:N20)/AVERAGE(N5:N7)*100</f>
        <v>82.687927107061483</v>
      </c>
      <c r="O32" s="4">
        <f>AVERAGE(O19:O20)/AVERAGE(O5:O7)*100</f>
        <v>84.624553039332525</v>
      </c>
      <c r="Q32" s="4">
        <f>AVERAGE(Q19:Q20)/AVERAGE(F5:F7)*100</f>
        <v>72.094913050544449</v>
      </c>
      <c r="R32" s="4">
        <f>AVERAGE(R19:R20)/AVERAGE(G5:G7)*100</f>
        <v>84.84375</v>
      </c>
      <c r="S32" s="4"/>
      <c r="T32" s="4">
        <f>AVERAGE(T19:T20)/AVERAGE(I5:I7)*100</f>
        <v>84.481865284974077</v>
      </c>
      <c r="U32" s="4">
        <f>AVERAGE(U19:U20)/J8*100</f>
        <v>2.882818116462976</v>
      </c>
      <c r="X32" s="2" t="s">
        <v>14</v>
      </c>
      <c r="Y32" s="4">
        <f>AVERAGE(Y19:Y20)/AVERAGE(Y5:Y7)*100</f>
        <v>79.086892488954348</v>
      </c>
      <c r="Z32" s="4">
        <f>AVERAGE(Z19:Z20)/AVERAGE(Z5:Z7)*100</f>
        <v>81.860828772478513</v>
      </c>
      <c r="AB32" s="4">
        <f>AVERAGE(AB19:AB20)/AVERAGE(F5:F7)*100</f>
        <v>42.418332520721606</v>
      </c>
      <c r="AC32" s="4">
        <f>AVERAGE(AC19:AC20)/AVERAGE(G5:G7)*100</f>
        <v>57.310855263157897</v>
      </c>
      <c r="AD32" s="4"/>
      <c r="AE32" s="4">
        <f>AVERAGE(AE19:AE20)/AVERAGE(I5:I7)*100</f>
        <v>85.142487046632127</v>
      </c>
      <c r="AF32" s="4">
        <f>AVERAGE(AF19:AF20)/J8*100</f>
        <v>2.8971962616822431</v>
      </c>
    </row>
    <row r="33" spans="1:32">
      <c r="A33" s="1"/>
      <c r="Q33" s="4">
        <f>AVERAGE(Q19:Q20)/AVERAGE(Q5:Q7)*100</f>
        <v>90.383048084759579</v>
      </c>
      <c r="R33" s="4">
        <f>AVERAGE(R19:R20)/AVERAGE(R5:R7)*100</f>
        <v>90.238782471792177</v>
      </c>
      <c r="T33" s="4">
        <f>AVERAGE(T19:T20)/AVERAGE(T5:T7)*100</f>
        <v>98.415572657311003</v>
      </c>
      <c r="U33" s="4">
        <f>AVERAGE(U19:U20)/U8*100</f>
        <v>3.201341210282612</v>
      </c>
      <c r="AB33" s="4">
        <f>AVERAGE(AB19:AB20)/AVERAGE(AB5:AB7)*100</f>
        <v>73.721871763487428</v>
      </c>
      <c r="AC33" s="4">
        <f>AVERAGE(AC19:AC20)/AVERAGE(AC5:AC7)*100</f>
        <v>90.600624024960993</v>
      </c>
      <c r="AD33" s="4"/>
      <c r="AE33" s="4">
        <f>AVERAGE(AE19:AE20)/AVERAGE(AE5:AE7)*100</f>
        <v>104.26713197969542</v>
      </c>
      <c r="AF33" s="4">
        <f>AVERAGE(AF19:AF20)/AF8*100</f>
        <v>4.1021986970684035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540D7-E787-154E-A64F-E781E20C7AEB}">
  <dimension ref="A2:AR33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6.5" style="2" bestFit="1" customWidth="1"/>
    <col min="5" max="5" width="6.6640625" style="2" bestFit="1" customWidth="1"/>
    <col min="6" max="7" width="5.83203125" style="2" bestFit="1" customWidth="1"/>
    <col min="8" max="8" width="4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6.5" style="2" bestFit="1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6640625" style="2" customWidth="1"/>
    <col min="37" max="37" width="7.832031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2:44">
      <c r="C2" s="2" t="s">
        <v>0</v>
      </c>
      <c r="D2" s="2" t="s">
        <v>23</v>
      </c>
      <c r="E2" s="2" t="s">
        <v>1</v>
      </c>
      <c r="F2" s="2" t="s">
        <v>2</v>
      </c>
      <c r="G2" s="2" t="s">
        <v>3</v>
      </c>
      <c r="I2" s="2" t="s">
        <v>4</v>
      </c>
      <c r="J2" s="2" t="s">
        <v>5</v>
      </c>
      <c r="N2" s="2" t="s">
        <v>0</v>
      </c>
      <c r="O2" s="2" t="s">
        <v>23</v>
      </c>
      <c r="P2" s="2" t="s">
        <v>1</v>
      </c>
      <c r="Q2" s="2" t="s">
        <v>2</v>
      </c>
      <c r="R2" s="2" t="s">
        <v>3</v>
      </c>
      <c r="T2" s="2" t="s">
        <v>4</v>
      </c>
      <c r="U2" s="2" t="s">
        <v>5</v>
      </c>
      <c r="Y2" s="2" t="s">
        <v>0</v>
      </c>
      <c r="Z2" s="2" t="s">
        <v>23</v>
      </c>
      <c r="AA2" s="2" t="s">
        <v>1</v>
      </c>
      <c r="AB2" s="2" t="s">
        <v>2</v>
      </c>
      <c r="AC2" s="2" t="s">
        <v>3</v>
      </c>
      <c r="AE2" s="2" t="s">
        <v>4</v>
      </c>
      <c r="AF2" s="2" t="s">
        <v>5</v>
      </c>
      <c r="AJ2" s="2" t="s">
        <v>0</v>
      </c>
      <c r="AK2" s="2" t="s">
        <v>23</v>
      </c>
      <c r="AL2" s="2" t="s">
        <v>1</v>
      </c>
      <c r="AM2" s="2" t="s">
        <v>2</v>
      </c>
      <c r="AN2" s="2" t="s">
        <v>3</v>
      </c>
      <c r="AP2" s="2" t="s">
        <v>4</v>
      </c>
      <c r="AQ2" s="2" t="s">
        <v>5</v>
      </c>
    </row>
    <row r="3" spans="2:44">
      <c r="C3" s="2" t="s">
        <v>21</v>
      </c>
      <c r="D3" s="2" t="s">
        <v>24</v>
      </c>
      <c r="E3" s="2" t="s">
        <v>7</v>
      </c>
      <c r="F3" s="2" t="s">
        <v>8</v>
      </c>
      <c r="G3" s="2" t="s">
        <v>8</v>
      </c>
      <c r="I3" s="2" t="s">
        <v>8</v>
      </c>
      <c r="J3" s="2" t="s">
        <v>8</v>
      </c>
      <c r="K3" s="2" t="s">
        <v>15</v>
      </c>
      <c r="N3" s="2" t="s">
        <v>21</v>
      </c>
      <c r="O3" s="2" t="s">
        <v>24</v>
      </c>
      <c r="P3" s="2" t="s">
        <v>7</v>
      </c>
      <c r="Q3" s="2" t="s">
        <v>8</v>
      </c>
      <c r="R3" s="2" t="s">
        <v>8</v>
      </c>
      <c r="T3" s="2" t="s">
        <v>8</v>
      </c>
      <c r="U3" s="2" t="s">
        <v>8</v>
      </c>
      <c r="V3" s="2" t="s">
        <v>15</v>
      </c>
      <c r="Y3" s="2" t="s">
        <v>21</v>
      </c>
      <c r="Z3" s="2" t="s">
        <v>24</v>
      </c>
      <c r="AA3" s="2" t="s">
        <v>7</v>
      </c>
      <c r="AB3" s="2" t="s">
        <v>8</v>
      </c>
      <c r="AC3" s="2" t="s">
        <v>8</v>
      </c>
      <c r="AE3" s="2" t="s">
        <v>8</v>
      </c>
      <c r="AF3" s="2" t="s">
        <v>8</v>
      </c>
      <c r="AG3" s="2" t="s">
        <v>15</v>
      </c>
      <c r="AJ3" s="2" t="s">
        <v>21</v>
      </c>
      <c r="AK3" s="2" t="s">
        <v>24</v>
      </c>
      <c r="AL3" s="2" t="s">
        <v>7</v>
      </c>
      <c r="AM3" s="2" t="s">
        <v>8</v>
      </c>
      <c r="AN3" s="2" t="s">
        <v>8</v>
      </c>
      <c r="AP3" s="2" t="s">
        <v>8</v>
      </c>
      <c r="AQ3" s="2" t="s">
        <v>8</v>
      </c>
      <c r="AR3" s="2" t="s">
        <v>15</v>
      </c>
    </row>
    <row r="4" spans="2:44">
      <c r="C4" s="2" t="s">
        <v>19</v>
      </c>
      <c r="K4" s="2" t="s">
        <v>9</v>
      </c>
      <c r="N4" s="2" t="s">
        <v>19</v>
      </c>
      <c r="V4" s="2" t="s">
        <v>9</v>
      </c>
      <c r="Y4" s="2" t="s">
        <v>19</v>
      </c>
      <c r="AG4" s="2" t="s">
        <v>9</v>
      </c>
      <c r="AJ4" s="3" t="s">
        <v>20</v>
      </c>
      <c r="AK4" s="3"/>
      <c r="AR4" s="2" t="s">
        <v>9</v>
      </c>
    </row>
    <row r="5" spans="2:44">
      <c r="B5" s="2" t="s">
        <v>10</v>
      </c>
      <c r="C5" s="2">
        <v>3.67</v>
      </c>
      <c r="D5" s="2">
        <v>3.61</v>
      </c>
      <c r="E5" s="2">
        <v>55.8</v>
      </c>
      <c r="F5" s="2">
        <v>0.22189999999999999</v>
      </c>
      <c r="G5" s="2">
        <v>5.5800000000000002E-2</v>
      </c>
      <c r="I5" s="2">
        <v>8.0699999999999994E-2</v>
      </c>
      <c r="J5" s="2">
        <v>2.52E-2</v>
      </c>
      <c r="K5" s="2">
        <v>1</v>
      </c>
      <c r="M5" s="2" t="s">
        <v>10</v>
      </c>
      <c r="N5" s="2">
        <v>4.8499999999999996</v>
      </c>
      <c r="O5" s="2">
        <v>4.8</v>
      </c>
      <c r="P5" s="2">
        <v>91.06</v>
      </c>
      <c r="Q5" s="2">
        <v>0.24110000000000001</v>
      </c>
      <c r="R5" s="2">
        <v>8.9599999999999999E-2</v>
      </c>
      <c r="T5" s="2">
        <v>0.1027</v>
      </c>
      <c r="U5" s="2">
        <v>2.87E-2</v>
      </c>
      <c r="V5" s="2">
        <v>1</v>
      </c>
      <c r="X5" s="2" t="s">
        <v>10</v>
      </c>
      <c r="Y5" s="2">
        <v>4.2699999999999996</v>
      </c>
      <c r="Z5" s="2">
        <v>4.0199999999999996</v>
      </c>
      <c r="AA5" s="2">
        <v>120.25</v>
      </c>
      <c r="AB5" s="2">
        <v>0.1946</v>
      </c>
      <c r="AC5" s="2">
        <v>0.1003</v>
      </c>
      <c r="AE5" s="2">
        <v>8.8300000000000003E-2</v>
      </c>
      <c r="AF5" s="2">
        <v>2.3599999999999999E-2</v>
      </c>
      <c r="AG5" s="2">
        <v>0.98</v>
      </c>
      <c r="AI5" s="2" t="s">
        <v>10</v>
      </c>
      <c r="AJ5" s="2">
        <v>4.51</v>
      </c>
      <c r="AK5" s="2">
        <v>4.42</v>
      </c>
      <c r="AL5" s="2">
        <v>91.3</v>
      </c>
      <c r="AM5" s="2">
        <v>0.18940000000000001</v>
      </c>
      <c r="AN5" s="2">
        <v>7.5499999999999998E-2</v>
      </c>
      <c r="AP5" s="2">
        <v>8.5500000000000007E-2</v>
      </c>
      <c r="AQ5" s="2">
        <v>2.3900000000000001E-2</v>
      </c>
      <c r="AR5" s="2">
        <v>1.01</v>
      </c>
    </row>
    <row r="6" spans="2:44">
      <c r="B6" s="2" t="s">
        <v>17</v>
      </c>
      <c r="C6" s="2">
        <v>3.67</v>
      </c>
      <c r="D6" s="2">
        <v>3.59</v>
      </c>
      <c r="E6" s="2">
        <v>53.58</v>
      </c>
      <c r="F6" s="2">
        <v>0.185</v>
      </c>
      <c r="G6" s="2">
        <v>5.0900000000000001E-2</v>
      </c>
      <c r="I6" s="2">
        <v>6.9500000000000006E-2</v>
      </c>
      <c r="J6" s="2">
        <v>2.1600000000000001E-2</v>
      </c>
      <c r="K6" s="2">
        <v>1</v>
      </c>
      <c r="M6" s="2" t="s">
        <v>16</v>
      </c>
      <c r="N6" s="2">
        <v>4.83</v>
      </c>
      <c r="O6" s="2">
        <v>4.6900000000000004</v>
      </c>
      <c r="P6" s="2">
        <v>91.1</v>
      </c>
      <c r="Q6" s="2">
        <v>0.22539999999999999</v>
      </c>
      <c r="R6" s="2">
        <v>8.5900000000000004E-2</v>
      </c>
      <c r="T6" s="2">
        <v>8.9099999999999999E-2</v>
      </c>
      <c r="U6" s="2">
        <v>2.6700000000000002E-2</v>
      </c>
      <c r="V6" s="2">
        <v>0.99</v>
      </c>
      <c r="X6" s="2" t="s">
        <v>18</v>
      </c>
      <c r="Y6" s="2">
        <v>4.1100000000000003</v>
      </c>
      <c r="Z6" s="2">
        <v>4.01</v>
      </c>
      <c r="AA6" s="2">
        <v>118.2</v>
      </c>
      <c r="AB6" s="2">
        <v>0.1588</v>
      </c>
      <c r="AC6" s="2">
        <v>9.2200000000000004E-2</v>
      </c>
      <c r="AE6" s="2">
        <v>7.0699999999999999E-2</v>
      </c>
      <c r="AF6" s="2">
        <v>0.02</v>
      </c>
      <c r="AG6" s="2">
        <v>0.99</v>
      </c>
      <c r="AI6" s="2">
        <v>90</v>
      </c>
    </row>
    <row r="8" spans="2:44">
      <c r="B8" s="2" t="s">
        <v>22</v>
      </c>
      <c r="C8" s="2">
        <v>-4.74</v>
      </c>
      <c r="D8" s="2">
        <v>-4.9400000000000004</v>
      </c>
      <c r="E8" s="2">
        <v>65.16</v>
      </c>
      <c r="F8" s="2">
        <v>6.7599999999999993E-2</v>
      </c>
      <c r="G8" s="2">
        <v>0.17199999999999999</v>
      </c>
      <c r="I8" s="2">
        <v>1.9300000000000001E-2</v>
      </c>
      <c r="J8" s="2">
        <v>0.27839999999999998</v>
      </c>
      <c r="K8" s="2">
        <v>1</v>
      </c>
      <c r="M8" s="2" t="s">
        <v>22</v>
      </c>
      <c r="N8" s="2">
        <v>-5.25</v>
      </c>
      <c r="O8" s="2">
        <v>-5.44</v>
      </c>
      <c r="P8" s="2">
        <v>81.86</v>
      </c>
      <c r="Q8" s="2">
        <v>7.9699999999999993E-2</v>
      </c>
      <c r="R8" s="2">
        <v>0.1042</v>
      </c>
      <c r="T8" s="2">
        <v>2.0799999999999999E-2</v>
      </c>
      <c r="U8" s="2">
        <v>0.17019999999999999</v>
      </c>
      <c r="V8" s="2">
        <v>1</v>
      </c>
      <c r="X8" s="2" t="s">
        <v>22</v>
      </c>
      <c r="Y8" s="2">
        <v>-5.44</v>
      </c>
      <c r="Z8" s="2">
        <v>-5.72</v>
      </c>
      <c r="AA8" s="2">
        <v>104.6</v>
      </c>
      <c r="AB8" s="2">
        <v>6.9000000000000006E-2</v>
      </c>
      <c r="AC8" s="2">
        <v>7.51E-2</v>
      </c>
      <c r="AE8" s="2">
        <v>1.6299999999999999E-2</v>
      </c>
      <c r="AF8" s="2">
        <v>0.17929999999999999</v>
      </c>
      <c r="AG8" s="2">
        <v>0.99</v>
      </c>
    </row>
    <row r="10" spans="2:44">
      <c r="B10" s="2" t="s">
        <v>11</v>
      </c>
      <c r="C10" s="2">
        <v>0.83</v>
      </c>
      <c r="D10" s="2">
        <v>0.82</v>
      </c>
      <c r="E10" s="2">
        <v>61.74</v>
      </c>
      <c r="F10" s="2">
        <v>4.9500000000000002E-2</v>
      </c>
      <c r="G10" s="2">
        <v>2.2800000000000001E-2</v>
      </c>
      <c r="I10" s="2">
        <v>1.3899999999999999E-2</v>
      </c>
      <c r="J10" s="2">
        <v>6.1999999999999998E-3</v>
      </c>
      <c r="K10" s="2">
        <v>1</v>
      </c>
      <c r="M10" s="2" t="s">
        <v>11</v>
      </c>
      <c r="N10" s="2">
        <v>1.1599999999999999</v>
      </c>
      <c r="O10" s="2">
        <v>1.1499999999999999</v>
      </c>
      <c r="P10" s="2">
        <v>88.05</v>
      </c>
      <c r="Q10" s="2">
        <v>5.0700000000000002E-2</v>
      </c>
      <c r="R10" s="2">
        <v>2.7E-2</v>
      </c>
      <c r="T10" s="2">
        <v>2.1399999999999999E-2</v>
      </c>
      <c r="U10" s="2">
        <v>7.6E-3</v>
      </c>
      <c r="V10" s="2">
        <v>1</v>
      </c>
      <c r="X10" s="2" t="s">
        <v>11</v>
      </c>
      <c r="Y10" s="2">
        <v>1</v>
      </c>
      <c r="Z10" s="2">
        <v>0.97</v>
      </c>
      <c r="AA10" s="2">
        <v>117.03</v>
      </c>
      <c r="AB10" s="2">
        <v>2.7E-2</v>
      </c>
      <c r="AC10" s="2">
        <v>2.2100000000000002E-2</v>
      </c>
      <c r="AE10" s="2">
        <v>1.8800000000000001E-2</v>
      </c>
      <c r="AF10" s="2">
        <v>4.8999999999999998E-3</v>
      </c>
      <c r="AG10" s="2">
        <v>1</v>
      </c>
    </row>
    <row r="11" spans="2:44">
      <c r="C11" s="2">
        <v>0.8</v>
      </c>
      <c r="D11" s="2">
        <v>0.79</v>
      </c>
      <c r="E11" s="2">
        <v>61.04</v>
      </c>
      <c r="F11" s="2">
        <v>4.87E-2</v>
      </c>
      <c r="G11" s="2">
        <v>2.18E-2</v>
      </c>
      <c r="I11" s="2">
        <v>1.67E-2</v>
      </c>
      <c r="J11" s="2">
        <v>6.1000000000000004E-3</v>
      </c>
      <c r="K11" s="2">
        <v>1</v>
      </c>
      <c r="N11" s="2">
        <v>1.04</v>
      </c>
      <c r="O11" s="2">
        <v>1.01</v>
      </c>
      <c r="P11" s="2">
        <v>87.25</v>
      </c>
      <c r="Q11" s="2">
        <v>4.3999999999999997E-2</v>
      </c>
      <c r="R11" s="2">
        <v>2.4400000000000002E-2</v>
      </c>
      <c r="T11" s="2">
        <v>2.1000000000000001E-2</v>
      </c>
      <c r="U11" s="2">
        <v>7.0000000000000001E-3</v>
      </c>
      <c r="V11" s="2">
        <v>1</v>
      </c>
      <c r="Y11" s="2">
        <v>0.86</v>
      </c>
      <c r="Z11" s="2">
        <v>0.85</v>
      </c>
      <c r="AA11" s="2">
        <v>117.49</v>
      </c>
      <c r="AB11" s="2">
        <v>2.01E-2</v>
      </c>
      <c r="AC11" s="2">
        <v>1.7100000000000001E-2</v>
      </c>
      <c r="AE11" s="2">
        <v>1.66E-2</v>
      </c>
      <c r="AF11" s="2">
        <v>4.0000000000000001E-3</v>
      </c>
      <c r="AG11" s="2">
        <v>0.99</v>
      </c>
    </row>
    <row r="13" spans="2:44">
      <c r="B13" s="2" t="s">
        <v>12</v>
      </c>
      <c r="C13" s="2">
        <v>1.56</v>
      </c>
      <c r="D13" s="2">
        <v>1.53</v>
      </c>
      <c r="E13" s="2">
        <v>59.57</v>
      </c>
      <c r="F13" s="2">
        <v>7.6600000000000001E-2</v>
      </c>
      <c r="G13" s="2">
        <v>2.92E-2</v>
      </c>
      <c r="I13" s="2">
        <v>3.9E-2</v>
      </c>
      <c r="J13" s="2">
        <v>1.17E-2</v>
      </c>
      <c r="K13" s="2">
        <v>0.99</v>
      </c>
      <c r="M13" s="2" t="s">
        <v>12</v>
      </c>
      <c r="N13" s="2">
        <v>2.0099999999999998</v>
      </c>
      <c r="O13" s="2">
        <v>1.98</v>
      </c>
      <c r="P13" s="2">
        <v>89.52</v>
      </c>
      <c r="Q13" s="2">
        <v>9.0999999999999998E-2</v>
      </c>
      <c r="R13" s="2">
        <v>4.2299999999999997E-2</v>
      </c>
      <c r="T13" s="2">
        <v>4.5100000000000001E-2</v>
      </c>
      <c r="U13" s="2">
        <v>1.21E-2</v>
      </c>
      <c r="V13" s="2">
        <v>1</v>
      </c>
      <c r="X13" s="2" t="s">
        <v>12</v>
      </c>
      <c r="Y13" s="2">
        <v>1.63</v>
      </c>
      <c r="Z13" s="2">
        <v>1.61</v>
      </c>
      <c r="AA13" s="2">
        <v>118.51</v>
      </c>
      <c r="AB13" s="2">
        <v>4.3900000000000002E-2</v>
      </c>
      <c r="AC13" s="2">
        <v>3.0200000000000001E-2</v>
      </c>
      <c r="AE13" s="2">
        <v>2.9399999999999999E-2</v>
      </c>
      <c r="AF13" s="2">
        <v>6.7000000000000002E-3</v>
      </c>
      <c r="AG13" s="2">
        <v>1</v>
      </c>
    </row>
    <row r="14" spans="2:44">
      <c r="C14" s="2">
        <v>1.58</v>
      </c>
      <c r="D14" s="2">
        <v>1.55</v>
      </c>
      <c r="E14" s="2">
        <v>60.61</v>
      </c>
      <c r="F14" s="2">
        <v>7.7799999999999994E-2</v>
      </c>
      <c r="G14" s="2">
        <v>3.2500000000000001E-2</v>
      </c>
      <c r="I14" s="2">
        <v>3.73E-2</v>
      </c>
      <c r="J14" s="2">
        <v>9.9000000000000008E-3</v>
      </c>
      <c r="K14" s="2">
        <v>1</v>
      </c>
      <c r="N14" s="2">
        <v>2.09</v>
      </c>
      <c r="O14" s="2">
        <v>1.99</v>
      </c>
      <c r="P14" s="2">
        <v>88.53</v>
      </c>
      <c r="Q14" s="2">
        <v>0.1048</v>
      </c>
      <c r="R14" s="2">
        <v>4.3400000000000001E-2</v>
      </c>
      <c r="T14" s="2">
        <v>4.1700000000000001E-2</v>
      </c>
      <c r="U14" s="2">
        <v>1.3100000000000001E-2</v>
      </c>
      <c r="V14" s="2">
        <v>1</v>
      </c>
      <c r="Y14" s="2">
        <v>1.68</v>
      </c>
      <c r="Z14" s="2">
        <v>1.66</v>
      </c>
      <c r="AA14" s="2">
        <v>118.65</v>
      </c>
      <c r="AB14" s="2">
        <v>4.2099999999999999E-2</v>
      </c>
      <c r="AC14" s="2">
        <v>3.0099999999999998E-2</v>
      </c>
      <c r="AE14" s="2">
        <v>2.5399999999999999E-2</v>
      </c>
      <c r="AF14" s="2">
        <v>7.1999999999999998E-3</v>
      </c>
      <c r="AG14" s="2">
        <v>1</v>
      </c>
    </row>
    <row r="16" spans="2:44">
      <c r="B16" s="2" t="s">
        <v>13</v>
      </c>
      <c r="C16" s="2">
        <v>2.25</v>
      </c>
      <c r="D16" s="2">
        <v>2.19</v>
      </c>
      <c r="E16" s="2">
        <v>59.9</v>
      </c>
      <c r="F16" s="2">
        <v>0.12670000000000001</v>
      </c>
      <c r="G16" s="2">
        <v>3.9899999999999998E-2</v>
      </c>
      <c r="I16" s="2">
        <v>4.9599999999999998E-2</v>
      </c>
      <c r="J16" s="2">
        <v>1.49E-2</v>
      </c>
      <c r="K16" s="2">
        <v>1</v>
      </c>
      <c r="M16" s="2" t="s">
        <v>13</v>
      </c>
      <c r="N16" s="2">
        <v>2.99</v>
      </c>
      <c r="O16" s="2">
        <v>2.91</v>
      </c>
      <c r="P16" s="2">
        <v>88.92</v>
      </c>
      <c r="Q16" s="2">
        <v>0.1479</v>
      </c>
      <c r="R16" s="2">
        <v>6.1699999999999998E-2</v>
      </c>
      <c r="T16" s="2">
        <v>7.1999999999999995E-2</v>
      </c>
      <c r="U16" s="2">
        <v>1.9400000000000001E-2</v>
      </c>
      <c r="V16" s="2">
        <v>0.99</v>
      </c>
      <c r="X16" s="2" t="s">
        <v>13</v>
      </c>
      <c r="Y16" s="2">
        <v>2.42</v>
      </c>
      <c r="Z16" s="2">
        <v>2.39</v>
      </c>
      <c r="AA16" s="2">
        <v>121.39</v>
      </c>
      <c r="AB16" s="2">
        <v>8.5999999999999993E-2</v>
      </c>
      <c r="AC16" s="2">
        <v>5.45E-2</v>
      </c>
      <c r="AE16" s="2">
        <v>4.8399999999999999E-2</v>
      </c>
      <c r="AF16" s="2">
        <v>1.15E-2</v>
      </c>
      <c r="AG16" s="2">
        <v>1.01</v>
      </c>
    </row>
    <row r="17" spans="1:33">
      <c r="C17" s="2">
        <v>2.2799999999999998</v>
      </c>
      <c r="D17" s="2">
        <v>2.19</v>
      </c>
      <c r="E17" s="2">
        <v>60.29</v>
      </c>
      <c r="F17" s="2">
        <v>0.11749999999999999</v>
      </c>
      <c r="G17" s="2">
        <v>4.0899999999999999E-2</v>
      </c>
      <c r="I17" s="2">
        <v>5.3900000000000003E-2</v>
      </c>
      <c r="J17" s="2">
        <v>1.43E-2</v>
      </c>
      <c r="K17" s="2">
        <v>0.99</v>
      </c>
      <c r="N17" s="2">
        <v>2.97</v>
      </c>
      <c r="O17" s="2">
        <v>2.85</v>
      </c>
      <c r="P17" s="2">
        <v>88.38</v>
      </c>
      <c r="Q17" s="2">
        <v>0.1454</v>
      </c>
      <c r="R17" s="2">
        <v>6.0699999999999997E-2</v>
      </c>
      <c r="T17" s="2">
        <v>6.5699999999999995E-2</v>
      </c>
      <c r="U17" s="2">
        <v>1.9099999999999999E-2</v>
      </c>
      <c r="V17" s="2">
        <v>1</v>
      </c>
      <c r="Y17" s="2">
        <v>2.4300000000000002</v>
      </c>
      <c r="Z17" s="2">
        <v>2.41</v>
      </c>
      <c r="AA17" s="2">
        <v>120.87</v>
      </c>
      <c r="AB17" s="2">
        <v>8.5999999999999993E-2</v>
      </c>
      <c r="AC17" s="2">
        <v>5.0700000000000002E-2</v>
      </c>
      <c r="AE17" s="2">
        <v>4.99E-2</v>
      </c>
      <c r="AF17" s="2">
        <v>1.17E-2</v>
      </c>
      <c r="AG17" s="2">
        <v>1</v>
      </c>
    </row>
    <row r="19" spans="1:33">
      <c r="B19" s="2" t="s">
        <v>14</v>
      </c>
      <c r="C19" s="2">
        <v>2.91</v>
      </c>
      <c r="D19" s="2">
        <v>2.85</v>
      </c>
      <c r="E19" s="2">
        <v>61.35</v>
      </c>
      <c r="F19" s="2">
        <v>0.18790000000000001</v>
      </c>
      <c r="G19" s="2">
        <v>5.5100000000000003E-2</v>
      </c>
      <c r="I19" s="2">
        <v>7.3899999999999993E-2</v>
      </c>
      <c r="J19" s="2">
        <v>2.06E-2</v>
      </c>
      <c r="K19" s="2">
        <v>1.01</v>
      </c>
      <c r="M19" s="2" t="s">
        <v>14</v>
      </c>
      <c r="N19" s="2">
        <v>3.8</v>
      </c>
      <c r="O19" s="2">
        <v>3.75</v>
      </c>
      <c r="P19" s="2">
        <v>89.43</v>
      </c>
      <c r="Q19" s="2">
        <v>0.2281</v>
      </c>
      <c r="R19" s="2">
        <v>8.3299999999999999E-2</v>
      </c>
      <c r="T19" s="2">
        <v>9.8900000000000002E-2</v>
      </c>
      <c r="U19" s="2">
        <v>2.75E-2</v>
      </c>
      <c r="V19" s="2">
        <v>1</v>
      </c>
      <c r="X19" s="2" t="s">
        <v>14</v>
      </c>
      <c r="Y19" s="2">
        <v>3.3</v>
      </c>
      <c r="Z19" s="2">
        <v>3.27</v>
      </c>
      <c r="AA19" s="2">
        <v>119.84</v>
      </c>
      <c r="AB19" s="2">
        <v>0.13800000000000001</v>
      </c>
      <c r="AC19" s="2">
        <v>7.5600000000000001E-2</v>
      </c>
      <c r="AE19" s="2">
        <v>6.9099999999999995E-2</v>
      </c>
      <c r="AF19" s="2">
        <v>1.8599999999999998E-2</v>
      </c>
      <c r="AG19" s="2">
        <v>1</v>
      </c>
    </row>
    <row r="20" spans="1:33">
      <c r="C20" s="2">
        <v>3.07</v>
      </c>
      <c r="D20" s="2">
        <v>2.98</v>
      </c>
      <c r="E20" s="2">
        <v>58.54</v>
      </c>
      <c r="F20" s="2">
        <v>0.1265</v>
      </c>
      <c r="G20" s="2">
        <v>4.9000000000000002E-2</v>
      </c>
      <c r="I20" s="2">
        <v>5.7799999999999997E-2</v>
      </c>
      <c r="J20" s="2">
        <v>1.7299999999999999E-2</v>
      </c>
      <c r="K20" s="2">
        <v>1</v>
      </c>
      <c r="N20" s="2">
        <v>3.93</v>
      </c>
      <c r="O20" s="2">
        <v>3.81</v>
      </c>
      <c r="P20" s="2">
        <v>89.94</v>
      </c>
      <c r="Q20" s="2">
        <v>0.1757</v>
      </c>
      <c r="R20" s="2">
        <v>7.3200000000000001E-2</v>
      </c>
      <c r="T20" s="2">
        <v>8.1100000000000005E-2</v>
      </c>
      <c r="U20" s="2">
        <v>2.3099999999999999E-2</v>
      </c>
      <c r="V20" s="2">
        <v>1.01</v>
      </c>
      <c r="Y20" s="2">
        <v>3.32</v>
      </c>
      <c r="Z20" s="2">
        <v>3.29</v>
      </c>
      <c r="AA20" s="2">
        <v>121.94</v>
      </c>
      <c r="AB20" s="2">
        <v>0.13730000000000001</v>
      </c>
      <c r="AC20" s="2">
        <v>8.0600000000000005E-2</v>
      </c>
      <c r="AE20" s="2">
        <v>6.9500000000000006E-2</v>
      </c>
      <c r="AF20" s="2">
        <v>1.8100000000000002E-2</v>
      </c>
      <c r="AG20" s="2">
        <v>1.01</v>
      </c>
    </row>
    <row r="22" spans="1:33">
      <c r="A22" s="1"/>
      <c r="B22" s="2" t="s">
        <v>10</v>
      </c>
      <c r="C22" s="2">
        <f>MAX(C5:C6)</f>
        <v>3.67</v>
      </c>
      <c r="M22" s="2" t="s">
        <v>10</v>
      </c>
      <c r="N22" s="2">
        <f>MAX(N5:N6)</f>
        <v>4.8499999999999996</v>
      </c>
      <c r="X22" s="2" t="s">
        <v>10</v>
      </c>
      <c r="Y22" s="2">
        <f>MAX(Y5:Y6)</f>
        <v>4.2699999999999996</v>
      </c>
    </row>
    <row r="23" spans="1:33">
      <c r="A23" s="1"/>
      <c r="B23" s="2" t="s">
        <v>11</v>
      </c>
      <c r="C23" s="4">
        <f>AVERAGE(C10:C11)/AVERAGE(C5:C7)*100</f>
        <v>22.207084468664849</v>
      </c>
      <c r="D23" s="4">
        <f>AVERAGE(D10:D11)/AVERAGE(D5:D7)*100</f>
        <v>22.361111111111111</v>
      </c>
      <c r="F23" s="4">
        <f>AVERAGE(F10:F11)/AVERAGE(F5:F7)*100</f>
        <v>24.133693782256085</v>
      </c>
      <c r="G23" s="4">
        <f>AVERAGE(G10:G11)/AVERAGE(G5:G7)*100</f>
        <v>41.799437675726338</v>
      </c>
      <c r="H23" s="4"/>
      <c r="I23" s="4">
        <f>AVERAGE(I10:I11)/AVERAGE(I5:I7)*100</f>
        <v>20.372836218375497</v>
      </c>
      <c r="J23" s="4">
        <f>AVERAGE(J10:J11)/J8*100</f>
        <v>2.2090517241379315</v>
      </c>
      <c r="M23" s="2" t="s">
        <v>11</v>
      </c>
      <c r="N23" s="4">
        <f>AVERAGE(N10:N11)/AVERAGE(N5:N7)*100</f>
        <v>22.72727272727273</v>
      </c>
      <c r="O23" s="4">
        <f>AVERAGE(O10:O11)/AVERAGE(O5:O7)*100</f>
        <v>22.760800842992627</v>
      </c>
      <c r="Q23" s="4">
        <f>AVERAGE(Q10:Q11)/AVERAGE(F5:F7)*100</f>
        <v>23.273531580240846</v>
      </c>
      <c r="R23" s="4">
        <f>AVERAGE(R10:R11)/AVERAGE(F5:F7)*100</f>
        <v>12.632096338166626</v>
      </c>
      <c r="S23" s="4"/>
      <c r="T23" s="4">
        <f>AVERAGE(T10:T11)/AVERAGE(I5:I7)*100</f>
        <v>28.22902796271638</v>
      </c>
      <c r="U23" s="4">
        <f>AVERAGE(U10:U11)/J8*100</f>
        <v>2.6221264367816093</v>
      </c>
      <c r="X23" s="2" t="s">
        <v>11</v>
      </c>
      <c r="Y23" s="4">
        <f>AVERAGE(Y10:Y11)/AVERAGE(Y5:Y7)*100</f>
        <v>22.195704057279237</v>
      </c>
      <c r="Z23" s="4">
        <f>AVERAGE(Z10:Z11)/AVERAGE(Z5:Z7)*100</f>
        <v>22.66500622665006</v>
      </c>
      <c r="AB23" s="4">
        <f>AVERAGE(AB10:AB11)/AVERAGE(F5:F7)*100</f>
        <v>11.575325632833621</v>
      </c>
      <c r="AC23" s="4">
        <f>AVERAGE(AC10:AC11)/AVERAGE(G5:G7)*100</f>
        <v>36.738519212746013</v>
      </c>
      <c r="AD23" s="4"/>
      <c r="AE23" s="4">
        <f>AVERAGE(AE10:AE11)/AVERAGE(I5:I7)*100</f>
        <v>23.568575233022639</v>
      </c>
      <c r="AF23" s="4">
        <f>AVERAGE(AF10:AF11)/J8*100</f>
        <v>1.5984195402298851</v>
      </c>
    </row>
    <row r="24" spans="1:33">
      <c r="A24" s="1"/>
      <c r="C24" s="4"/>
      <c r="D24" s="4"/>
      <c r="F24" s="4"/>
      <c r="G24" s="4"/>
      <c r="H24" s="4"/>
      <c r="I24" s="4"/>
      <c r="J24" s="4"/>
      <c r="N24" s="4"/>
      <c r="O24" s="4"/>
      <c r="Q24" s="4">
        <f>AVERAGE(Q10:Q11)/AVERAGE(Q5:Q7)*100</f>
        <v>20.30010718113612</v>
      </c>
      <c r="R24" s="4">
        <f>AVERAGE(R10:R11)/AVERAGE(R5:R7)*100</f>
        <v>29.287749287749293</v>
      </c>
      <c r="S24" s="4"/>
      <c r="T24" s="4">
        <f>AVERAGE(T10:T11)/AVERAGE(T5:T7)*100</f>
        <v>22.106360792492179</v>
      </c>
      <c r="U24" s="4">
        <f>AVERAGE(U10:U11)/U8*100</f>
        <v>4.2890716803760283</v>
      </c>
      <c r="Y24" s="4"/>
      <c r="Z24" s="4"/>
      <c r="AB24" s="4">
        <f>AVERAGE(AB10:AB11)/AVERAGE(AB5:AB7)*100</f>
        <v>13.3276740237691</v>
      </c>
      <c r="AC24" s="4">
        <f>AVERAGE(AC10:AC11)/AVERAGE(AC5:AC7)*100</f>
        <v>20.36363636363636</v>
      </c>
      <c r="AD24" s="4"/>
      <c r="AE24" s="4">
        <f>AVERAGE(AE10:AE11)/AVERAGE(AE5:AE7)*100</f>
        <v>22.264150943396228</v>
      </c>
      <c r="AF24" s="4">
        <f>AVERAGE(AF10:AF11)/AF8*100</f>
        <v>2.4818739542665926</v>
      </c>
    </row>
    <row r="25" spans="1:33">
      <c r="A25" s="1"/>
      <c r="C25" s="4"/>
      <c r="D25" s="4"/>
      <c r="F25" s="4"/>
      <c r="G25" s="4"/>
      <c r="H25" s="4"/>
      <c r="I25" s="4"/>
      <c r="J25" s="4"/>
      <c r="N25" s="4"/>
      <c r="O25" s="4"/>
      <c r="Q25" s="4"/>
      <c r="R25" s="4"/>
      <c r="S25" s="4"/>
      <c r="T25" s="4"/>
      <c r="U25" s="4"/>
      <c r="Y25" s="4"/>
      <c r="Z25" s="4"/>
      <c r="AB25" s="4"/>
      <c r="AC25" s="4"/>
      <c r="AD25" s="4"/>
      <c r="AE25" s="4"/>
      <c r="AF25" s="4"/>
    </row>
    <row r="26" spans="1:33">
      <c r="A26" s="1"/>
      <c r="B26" s="2" t="s">
        <v>12</v>
      </c>
      <c r="C26" s="4">
        <f>AVERAGE(C13:C14)/AVERAGE(C5:C7)*100</f>
        <v>42.779291553133518</v>
      </c>
      <c r="D26" s="4">
        <f>AVERAGE(D13:D14)/AVERAGE(D5:D7)*100</f>
        <v>42.777777777777779</v>
      </c>
      <c r="F26" s="4">
        <f>AVERAGE(F13:F14)/AVERAGE(F5:F7)*100</f>
        <v>37.945441140329315</v>
      </c>
      <c r="G26" s="4">
        <f>AVERAGE(G13:G14)/AVERAGE(G5:G7)*100</f>
        <v>57.825679475164016</v>
      </c>
      <c r="H26" s="4"/>
      <c r="I26" s="4">
        <f>AVERAGE(I13:I14)/AVERAGE(I5:I7)*100</f>
        <v>50.798934753661783</v>
      </c>
      <c r="J26" s="4">
        <f>AVERAGE(J13:J14)/J8*100</f>
        <v>3.8793103448275872</v>
      </c>
      <c r="M26" s="2" t="s">
        <v>12</v>
      </c>
      <c r="N26" s="4">
        <f>AVERAGE(N13:N14)/AVERAGE(N5:N7)*100</f>
        <v>42.355371900826441</v>
      </c>
      <c r="O26" s="4">
        <f>AVERAGE(O13:O14)/AVERAGE(O5:O7)*100</f>
        <v>41.833508956796621</v>
      </c>
      <c r="Q26" s="4">
        <f>AVERAGE(Q13:Q14)/AVERAGE(F5:F7)*100</f>
        <v>48.119931187023838</v>
      </c>
      <c r="R26" s="4">
        <f>AVERAGE(R13:R14)/AVERAGE(G5:G7)*100</f>
        <v>80.3186504217432</v>
      </c>
      <c r="S26" s="4"/>
      <c r="T26" s="4">
        <f>AVERAGE(T13:T14)/AVERAGE(I5:I7)*100</f>
        <v>57.789613848202407</v>
      </c>
      <c r="U26" s="4">
        <f>AVERAGE(U13:U14)/J8*100</f>
        <v>4.5258620689655169</v>
      </c>
      <c r="X26" s="2" t="s">
        <v>12</v>
      </c>
      <c r="Y26" s="4">
        <f>AVERAGE(Y13:Y14)/AVERAGE(Y5:Y7)*100</f>
        <v>39.498806682577566</v>
      </c>
      <c r="Z26" s="4">
        <f>AVERAGE(Z13:Z14)/AVERAGE(Z5:Z7)*100</f>
        <v>40.722291407222919</v>
      </c>
      <c r="AB26" s="4">
        <f>AVERAGE(AB13:AB14)/AVERAGE(F5:F7)*100</f>
        <v>21.135414106660111</v>
      </c>
      <c r="AC26" s="4">
        <f>AVERAGE(AC13:AC14)/AVERAGE(G5:G7)*100</f>
        <v>56.51358950328023</v>
      </c>
      <c r="AD26" s="4"/>
      <c r="AE26" s="4">
        <f>AVERAGE(AE13:AE14)/AVERAGE(I5:I7)*100</f>
        <v>36.484687083888154</v>
      </c>
      <c r="AF26" s="4">
        <f>AVERAGE(AF13:AF14)/J8*100</f>
        <v>2.4964080459770113</v>
      </c>
    </row>
    <row r="27" spans="1:33">
      <c r="A27" s="1"/>
      <c r="C27" s="4"/>
      <c r="D27" s="4"/>
      <c r="F27" s="4"/>
      <c r="G27" s="4"/>
      <c r="H27" s="4"/>
      <c r="I27" s="4"/>
      <c r="J27" s="4"/>
      <c r="N27" s="4"/>
      <c r="O27" s="4"/>
      <c r="Q27" s="4">
        <f>AVERAGE(Q13:Q14)/AVERAGE(Q5:Q7)*100</f>
        <v>41.972132904608792</v>
      </c>
      <c r="R27" s="4">
        <f>AVERAGE(R13:R14)/AVERAGE(R5:R7)*100</f>
        <v>48.831908831908834</v>
      </c>
      <c r="S27" s="4"/>
      <c r="T27" s="4">
        <f>AVERAGE(T13:T14)/AVERAGE(T5:T7)*100</f>
        <v>45.255474452554743</v>
      </c>
      <c r="U27" s="4">
        <f>AVERAGE(U13:U14)/U8*100</f>
        <v>7.4030552291421863</v>
      </c>
      <c r="Y27" s="4"/>
      <c r="Z27" s="4"/>
      <c r="AB27" s="4">
        <f>AVERAGE(AB14:AB15)/AVERAGE(AB5:AB7)*100</f>
        <v>23.82569326542162</v>
      </c>
      <c r="AC27" s="4">
        <f>AVERAGE(AC13:AC14)/AVERAGE(AC5:AC7)*100</f>
        <v>31.324675324675322</v>
      </c>
      <c r="AD27" s="4"/>
      <c r="AE27" s="4">
        <f>AVERAGE(AE13:AE14)/AVERAGE(AE5:AE7)*100</f>
        <v>34.465408805031444</v>
      </c>
      <c r="AF27" s="4">
        <f>AVERAGE(AF13:AF14)/AF8*100</f>
        <v>3.8761851645287226</v>
      </c>
    </row>
    <row r="28" spans="1:33">
      <c r="A28" s="1"/>
      <c r="C28" s="4"/>
      <c r="D28" s="4"/>
      <c r="F28" s="4"/>
      <c r="G28" s="4"/>
      <c r="H28" s="4"/>
      <c r="I28" s="4"/>
      <c r="J28" s="4"/>
      <c r="N28" s="4"/>
      <c r="O28" s="4"/>
      <c r="Q28" s="4"/>
      <c r="R28" s="4"/>
      <c r="S28" s="4"/>
      <c r="T28" s="4"/>
      <c r="U28" s="4"/>
      <c r="Y28" s="4"/>
      <c r="Z28" s="4"/>
      <c r="AB28" s="4"/>
      <c r="AC28" s="4"/>
      <c r="AD28" s="4"/>
      <c r="AE28" s="4"/>
      <c r="AF28" s="4"/>
    </row>
    <row r="29" spans="1:33">
      <c r="A29" s="1"/>
      <c r="B29" s="2" t="s">
        <v>13</v>
      </c>
      <c r="C29" s="4">
        <f>AVERAGE(C16:C17)/AVERAGE(C5:C7)*100</f>
        <v>61.716621253405989</v>
      </c>
      <c r="D29" s="4">
        <f>AVERAGE(D16:D17)/AVERAGE(D5:D7)*100</f>
        <v>60.833333333333343</v>
      </c>
      <c r="F29" s="4">
        <f>AVERAGE(F16:F17)/AVERAGE(F5:F7)*100</f>
        <v>60.014745637748831</v>
      </c>
      <c r="G29" s="4">
        <f>AVERAGE(G16:G17)/AVERAGE(G5:G7)*100</f>
        <v>75.726335520149945</v>
      </c>
      <c r="H29" s="4"/>
      <c r="I29" s="4">
        <f>AVERAGE(I16:I17)/AVERAGE(I5:I7)*100</f>
        <v>68.908122503328912</v>
      </c>
      <c r="J29" s="4">
        <f>AVERAGE(J16:J17)/J8*100</f>
        <v>5.2442528735632186</v>
      </c>
      <c r="M29" s="2" t="s">
        <v>13</v>
      </c>
      <c r="N29" s="4">
        <f>AVERAGE(N16:N17)/AVERAGE(N5:N7)*100</f>
        <v>61.570247933884303</v>
      </c>
      <c r="O29" s="4">
        <f>AVERAGE(O16:O17)/AVERAGE(O5:O7)*100</f>
        <v>60.695468914646987</v>
      </c>
      <c r="Q29" s="4">
        <f>AVERAGE(Q16:Q17)/AVERAGE(F5:F7)*100</f>
        <v>72.081592528876882</v>
      </c>
      <c r="R29" s="4">
        <f>AVERAGE(R16:R17)/AVERAGE(G5:G7)*100</f>
        <v>114.71415182755389</v>
      </c>
      <c r="S29" s="4"/>
      <c r="T29" s="4">
        <f>AVERAGE(T16:T17)/AVERAGE(I5:I7)*100</f>
        <v>91.677762982689742</v>
      </c>
      <c r="U29" s="4">
        <f>AVERAGE(U16:U17)/J8*100</f>
        <v>6.9145114942528743</v>
      </c>
      <c r="X29" s="2" t="s">
        <v>13</v>
      </c>
      <c r="Y29" s="4">
        <f>AVERAGE(Y16:Y17)/AVERAGE(Y5:Y7)*100</f>
        <v>57.875894988066833</v>
      </c>
      <c r="Z29" s="4">
        <f>AVERAGE(Z16:Z17)/AVERAGE(Z5:Z7)*100</f>
        <v>59.775840597758425</v>
      </c>
      <c r="AB29" s="4">
        <f>AVERAGE(AB16:AB17)/AVERAGE(F5:F7)*100</f>
        <v>42.270828213320222</v>
      </c>
      <c r="AC29" s="4">
        <f>AVERAGE(AC16:AC17)/AVERAGE(G5:G7)*100</f>
        <v>98.594189315838804</v>
      </c>
      <c r="AD29" s="4"/>
      <c r="AE29" s="4">
        <f>AVERAGE(AE16:AE17)/AVERAGE(I5:I7)*100</f>
        <v>65.446071904127834</v>
      </c>
      <c r="AF29" s="4">
        <f>AVERAGE(AF16:AF17)/J8*100</f>
        <v>4.1666666666666661</v>
      </c>
    </row>
    <row r="30" spans="1:33">
      <c r="A30" s="1"/>
      <c r="C30" s="4"/>
      <c r="D30" s="4"/>
      <c r="F30" s="4"/>
      <c r="G30" s="4"/>
      <c r="H30" s="4"/>
      <c r="I30" s="4"/>
      <c r="J30" s="4"/>
      <c r="N30" s="4"/>
      <c r="O30" s="4"/>
      <c r="Q30" s="4">
        <f>AVERAGE(Q16:Q17)/AVERAGE(Q5:Q7)*100</f>
        <v>62.872454448017145</v>
      </c>
      <c r="R30" s="4">
        <f>AVERAGE(R16:R17)/AVERAGE(R5:R7)*100</f>
        <v>69.743589743589737</v>
      </c>
      <c r="S30" s="4"/>
      <c r="T30" s="4">
        <f>AVERAGE(T16:T17)/AVERAGE(T5:T7)*100</f>
        <v>71.793534932221064</v>
      </c>
      <c r="U30" s="4">
        <f>AVERAGE(U16:U17)/U8*100</f>
        <v>11.310223266745007</v>
      </c>
      <c r="Y30" s="4"/>
      <c r="Z30" s="4"/>
      <c r="AB30" s="4">
        <f>AVERAGE(AB16:AB17)/AVERAGE(AB5:AB7)*100</f>
        <v>48.670062252405202</v>
      </c>
      <c r="AC30" s="4">
        <f>AVERAGE(AC16:AC17)/AVERAGE(AC5:AC7)*100</f>
        <v>54.649350649350644</v>
      </c>
      <c r="AD30" s="4"/>
      <c r="AE30" s="4">
        <f>AVERAGE(AE16:AE17)/AVERAGE(AE5:AE7)*100</f>
        <v>61.823899371069182</v>
      </c>
      <c r="AF30" s="4">
        <f>AVERAGE(AF16:AF17)/AF8*100</f>
        <v>6.4696040156162855</v>
      </c>
    </row>
    <row r="31" spans="1:33">
      <c r="A31" s="1"/>
      <c r="C31" s="4"/>
      <c r="D31" s="4"/>
      <c r="F31" s="4"/>
      <c r="G31" s="4"/>
      <c r="H31" s="4"/>
      <c r="I31" s="4"/>
      <c r="J31" s="4"/>
      <c r="N31" s="4"/>
      <c r="O31" s="4"/>
      <c r="Q31" s="4"/>
      <c r="R31" s="4"/>
      <c r="S31" s="4"/>
      <c r="T31" s="4"/>
      <c r="U31" s="4"/>
      <c r="Y31" s="4"/>
      <c r="Z31" s="4"/>
      <c r="AB31" s="4"/>
      <c r="AC31" s="4"/>
      <c r="AD31" s="4"/>
      <c r="AE31" s="4"/>
      <c r="AF31" s="4"/>
    </row>
    <row r="32" spans="1:33">
      <c r="A32" s="1"/>
      <c r="B32" s="2" t="s">
        <v>14</v>
      </c>
      <c r="C32" s="4">
        <f>AVERAGE(C19:C20)/AVERAGE(C5:C7)*100</f>
        <v>81.471389645776568</v>
      </c>
      <c r="D32" s="4">
        <f>AVERAGE(D19:D20)/AVERAGE(D5:D7)*100</f>
        <v>80.972222222222229</v>
      </c>
      <c r="F32" s="4">
        <f>AVERAGE(F19:F20)/AVERAGE(F5:F7)*100</f>
        <v>77.267141803883021</v>
      </c>
      <c r="G32" s="4">
        <f>AVERAGE(G19:G20)/AVERAGE(G5:G7)*100</f>
        <v>97.563261480787247</v>
      </c>
      <c r="H32" s="4"/>
      <c r="I32" s="4">
        <f>AVERAGE(I19:I20)/AVERAGE(I5:I7)*100</f>
        <v>87.683089214380814</v>
      </c>
      <c r="J32" s="4">
        <f>AVERAGE(J19:J20)/J8*100</f>
        <v>6.8067528735632195</v>
      </c>
      <c r="M32" s="2" t="s">
        <v>14</v>
      </c>
      <c r="N32" s="4">
        <f>AVERAGE(N19:N20)/AVERAGE(N5:N7)*100</f>
        <v>79.855371900826455</v>
      </c>
      <c r="O32" s="4">
        <f>AVERAGE(O19:O20)/AVERAGE(O5:O7)*100</f>
        <v>79.662802950474187</v>
      </c>
      <c r="Q32" s="4">
        <f>AVERAGE(Q19:Q20)/AVERAGE(F5:F7)*100</f>
        <v>99.238142049643656</v>
      </c>
      <c r="R32" s="4">
        <f>AVERAGE(R19:R20)/AVERAGE(G5:G7)*100</f>
        <v>146.67291471415183</v>
      </c>
      <c r="S32" s="4"/>
      <c r="T32" s="4">
        <f>AVERAGE(T19:T20)/AVERAGE(I5:I7)*100</f>
        <v>119.84021304926765</v>
      </c>
      <c r="U32" s="4">
        <f>AVERAGE(U19:U20)/J8*100</f>
        <v>9.0876436781609193</v>
      </c>
      <c r="X32" s="2" t="s">
        <v>14</v>
      </c>
      <c r="Y32" s="4">
        <f>AVERAGE(Y19:Y20)/AVERAGE(Y5:Y7)*100</f>
        <v>78.997613365155132</v>
      </c>
      <c r="Z32" s="4">
        <f>AVERAGE(Z19:Z20)/AVERAGE(Z5:Z7)*100</f>
        <v>81.693648816936502</v>
      </c>
      <c r="AB32" s="4">
        <f>AVERAGE(AB19:AB20)/AVERAGE(F5:F7)*100</f>
        <v>67.657901204227073</v>
      </c>
      <c r="AC32" s="4">
        <f>AVERAGE(AC19:AC20)/AVERAGE(G5:G7)*100</f>
        <v>146.39175257731958</v>
      </c>
      <c r="AD32" s="4"/>
      <c r="AE32" s="4">
        <f>AVERAGE(AE19:AE20)/AVERAGE(I5:I7)*100</f>
        <v>92.276964047936076</v>
      </c>
      <c r="AF32" s="4">
        <f>AVERAGE(AF19:AF20)/J8*100</f>
        <v>6.5912356321839072</v>
      </c>
    </row>
    <row r="33" spans="1:32">
      <c r="A33" s="1"/>
      <c r="Q33" s="4">
        <f>AVERAGE(Q19:Q20)/AVERAGE(Q5:Q7)*100</f>
        <v>86.559485530546624</v>
      </c>
      <c r="R33" s="4">
        <f>AVERAGE(R19:R20)/AVERAGE(R5:R7)*100</f>
        <v>89.173789173789174</v>
      </c>
      <c r="T33" s="4">
        <f>AVERAGE(T19:T20)/AVERAGE(T5:T7)*100</f>
        <v>93.847758081334717</v>
      </c>
      <c r="U33" s="4">
        <f>AVERAGE(U19:U20)/U8*100</f>
        <v>14.864864864864865</v>
      </c>
      <c r="AB33" s="4">
        <f>AVERAGE(AB19:AB20)/AVERAGE(AB5:AB7)*100</f>
        <v>77.900396151669497</v>
      </c>
      <c r="AC33" s="4">
        <f>AVERAGE(AC19:AC20)/AVERAGE(AC5:AC7)*100</f>
        <v>81.142857142857139</v>
      </c>
      <c r="AD33" s="4"/>
      <c r="AE33" s="4">
        <f>AVERAGE(AE19:AE20)/AVERAGE(AE5:AE7)*100</f>
        <v>87.169811320754718</v>
      </c>
      <c r="AF33" s="4">
        <f>AVERAGE(AF19:AF20)/AF8*100</f>
        <v>10.234244283324037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7ACB5-2EED-954F-866B-23E4B7E6D222}">
  <dimension ref="A2:AR33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6.5" style="2" bestFit="1" customWidth="1"/>
    <col min="5" max="5" width="6.6640625" style="2" bestFit="1" customWidth="1"/>
    <col min="6" max="7" width="5.83203125" style="2" bestFit="1" customWidth="1"/>
    <col min="8" max="8" width="4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6.5" style="2" bestFit="1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6640625" style="2" customWidth="1"/>
    <col min="37" max="37" width="7.832031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2:44">
      <c r="C2" s="2" t="s">
        <v>0</v>
      </c>
      <c r="D2" s="2" t="s">
        <v>23</v>
      </c>
      <c r="E2" s="2" t="s">
        <v>1</v>
      </c>
      <c r="F2" s="2" t="s">
        <v>2</v>
      </c>
      <c r="G2" s="2" t="s">
        <v>3</v>
      </c>
      <c r="I2" s="2" t="s">
        <v>4</v>
      </c>
      <c r="J2" s="2" t="s">
        <v>5</v>
      </c>
      <c r="N2" s="2" t="s">
        <v>0</v>
      </c>
      <c r="O2" s="2" t="s">
        <v>23</v>
      </c>
      <c r="P2" s="2" t="s">
        <v>1</v>
      </c>
      <c r="Q2" s="2" t="s">
        <v>2</v>
      </c>
      <c r="R2" s="2" t="s">
        <v>3</v>
      </c>
      <c r="T2" s="2" t="s">
        <v>4</v>
      </c>
      <c r="U2" s="2" t="s">
        <v>5</v>
      </c>
      <c r="Y2" s="2" t="s">
        <v>0</v>
      </c>
      <c r="Z2" s="2" t="s">
        <v>23</v>
      </c>
      <c r="AA2" s="2" t="s">
        <v>1</v>
      </c>
      <c r="AB2" s="2" t="s">
        <v>2</v>
      </c>
      <c r="AC2" s="2" t="s">
        <v>3</v>
      </c>
      <c r="AE2" s="2" t="s">
        <v>4</v>
      </c>
      <c r="AF2" s="2" t="s">
        <v>5</v>
      </c>
      <c r="AJ2" s="2" t="s">
        <v>0</v>
      </c>
      <c r="AK2" s="2" t="s">
        <v>23</v>
      </c>
      <c r="AL2" s="2" t="s">
        <v>1</v>
      </c>
      <c r="AM2" s="2" t="s">
        <v>2</v>
      </c>
      <c r="AN2" s="2" t="s">
        <v>3</v>
      </c>
      <c r="AP2" s="2" t="s">
        <v>4</v>
      </c>
      <c r="AQ2" s="2" t="s">
        <v>5</v>
      </c>
    </row>
    <row r="3" spans="2:44">
      <c r="C3" s="2" t="s">
        <v>21</v>
      </c>
      <c r="D3" s="2" t="s">
        <v>24</v>
      </c>
      <c r="E3" s="2" t="s">
        <v>7</v>
      </c>
      <c r="F3" s="2" t="s">
        <v>8</v>
      </c>
      <c r="G3" s="2" t="s">
        <v>8</v>
      </c>
      <c r="I3" s="2" t="s">
        <v>8</v>
      </c>
      <c r="J3" s="2" t="s">
        <v>8</v>
      </c>
      <c r="K3" s="2" t="s">
        <v>15</v>
      </c>
      <c r="N3" s="2" t="s">
        <v>21</v>
      </c>
      <c r="O3" s="2" t="s">
        <v>24</v>
      </c>
      <c r="P3" s="2" t="s">
        <v>7</v>
      </c>
      <c r="Q3" s="2" t="s">
        <v>8</v>
      </c>
      <c r="R3" s="2" t="s">
        <v>8</v>
      </c>
      <c r="T3" s="2" t="s">
        <v>8</v>
      </c>
      <c r="U3" s="2" t="s">
        <v>8</v>
      </c>
      <c r="V3" s="2" t="s">
        <v>15</v>
      </c>
      <c r="Y3" s="2" t="s">
        <v>21</v>
      </c>
      <c r="Z3" s="2" t="s">
        <v>24</v>
      </c>
      <c r="AA3" s="2" t="s">
        <v>7</v>
      </c>
      <c r="AB3" s="2" t="s">
        <v>8</v>
      </c>
      <c r="AC3" s="2" t="s">
        <v>8</v>
      </c>
      <c r="AE3" s="2" t="s">
        <v>8</v>
      </c>
      <c r="AF3" s="2" t="s">
        <v>8</v>
      </c>
      <c r="AG3" s="2" t="s">
        <v>15</v>
      </c>
      <c r="AJ3" s="2" t="s">
        <v>21</v>
      </c>
      <c r="AK3" s="2" t="s">
        <v>24</v>
      </c>
      <c r="AL3" s="2" t="s">
        <v>7</v>
      </c>
      <c r="AM3" s="2" t="s">
        <v>8</v>
      </c>
      <c r="AN3" s="2" t="s">
        <v>8</v>
      </c>
      <c r="AP3" s="2" t="s">
        <v>8</v>
      </c>
      <c r="AQ3" s="2" t="s">
        <v>8</v>
      </c>
      <c r="AR3" s="2" t="s">
        <v>15</v>
      </c>
    </row>
    <row r="4" spans="2:44">
      <c r="C4" s="2" t="s">
        <v>19</v>
      </c>
      <c r="K4" s="2" t="s">
        <v>9</v>
      </c>
      <c r="N4" s="2" t="s">
        <v>19</v>
      </c>
      <c r="V4" s="2" t="s">
        <v>9</v>
      </c>
      <c r="Y4" s="2" t="s">
        <v>19</v>
      </c>
      <c r="AG4" s="2" t="s">
        <v>9</v>
      </c>
      <c r="AJ4" s="3" t="s">
        <v>20</v>
      </c>
      <c r="AK4" s="3"/>
      <c r="AR4" s="2" t="s">
        <v>9</v>
      </c>
    </row>
    <row r="5" spans="2:44">
      <c r="B5" s="2" t="s">
        <v>10</v>
      </c>
      <c r="C5" s="2">
        <v>4.0199999999999996</v>
      </c>
      <c r="D5" s="2">
        <v>3.82</v>
      </c>
      <c r="E5" s="2">
        <v>54.23</v>
      </c>
      <c r="F5" s="2">
        <v>0.30180000000000001</v>
      </c>
      <c r="G5" s="2">
        <v>9.5899999999999999E-2</v>
      </c>
      <c r="I5" s="2">
        <v>0.13200000000000001</v>
      </c>
      <c r="J5" s="2">
        <v>2.3099999999999999E-2</v>
      </c>
      <c r="K5" s="2">
        <v>1</v>
      </c>
      <c r="M5" s="2" t="s">
        <v>10</v>
      </c>
      <c r="N5" s="2">
        <v>3.86</v>
      </c>
      <c r="O5" s="2">
        <v>3.83</v>
      </c>
      <c r="P5" s="2">
        <v>87.99</v>
      </c>
      <c r="Q5" s="2">
        <v>0.38129999999999997</v>
      </c>
      <c r="R5" s="2">
        <v>0.1091</v>
      </c>
      <c r="T5" s="2">
        <v>0.20200000000000001</v>
      </c>
      <c r="U5" s="2">
        <v>3.5900000000000001E-2</v>
      </c>
      <c r="V5" s="2">
        <v>1.01</v>
      </c>
      <c r="X5" s="2" t="s">
        <v>10</v>
      </c>
      <c r="Y5" s="2">
        <v>4.46</v>
      </c>
      <c r="Z5" s="2">
        <v>4.3600000000000003</v>
      </c>
      <c r="AA5" s="2">
        <v>120.82</v>
      </c>
      <c r="AB5" s="2">
        <v>0.34520000000000001</v>
      </c>
      <c r="AC5" s="2">
        <v>0.1173</v>
      </c>
      <c r="AE5" s="2">
        <v>0.17230000000000001</v>
      </c>
      <c r="AF5" s="2">
        <v>3.6200000000000003E-2</v>
      </c>
      <c r="AG5" s="2">
        <v>1</v>
      </c>
      <c r="AI5" s="2" t="s">
        <v>10</v>
      </c>
      <c r="AJ5" s="2">
        <v>3.8</v>
      </c>
      <c r="AK5" s="2">
        <v>3.67</v>
      </c>
      <c r="AL5" s="2">
        <v>55.11</v>
      </c>
      <c r="AM5" s="2">
        <v>0.26939999999999997</v>
      </c>
      <c r="AN5" s="2">
        <v>0.1114</v>
      </c>
      <c r="AP5" s="2">
        <v>0.15409999999999999</v>
      </c>
      <c r="AQ5" s="2">
        <v>2.7699999999999999E-2</v>
      </c>
      <c r="AR5" s="2">
        <v>1.01</v>
      </c>
    </row>
    <row r="6" spans="2:44">
      <c r="B6" s="2" t="s">
        <v>17</v>
      </c>
      <c r="C6" s="2">
        <v>3.74</v>
      </c>
      <c r="D6" s="2">
        <v>3.61</v>
      </c>
      <c r="E6" s="2">
        <v>58.58</v>
      </c>
      <c r="F6" s="2">
        <v>0.35930000000000001</v>
      </c>
      <c r="G6" s="2">
        <v>8.1299999999999997E-2</v>
      </c>
      <c r="I6" s="2">
        <v>0.1532</v>
      </c>
      <c r="J6" s="2">
        <v>2.2200000000000001E-2</v>
      </c>
      <c r="K6" s="2">
        <v>1</v>
      </c>
      <c r="M6" s="2" t="s">
        <v>16</v>
      </c>
      <c r="N6" s="2">
        <v>3.96</v>
      </c>
      <c r="O6" s="2">
        <v>3.91</v>
      </c>
      <c r="P6" s="2">
        <v>92.04</v>
      </c>
      <c r="Q6" s="2">
        <v>0.3977</v>
      </c>
      <c r="R6" s="2">
        <v>0.1055</v>
      </c>
      <c r="T6" s="2">
        <v>0.21340000000000001</v>
      </c>
      <c r="U6" s="2">
        <v>3.2599999999999997E-2</v>
      </c>
      <c r="V6" s="2">
        <v>1</v>
      </c>
      <c r="X6" s="2" t="s">
        <v>18</v>
      </c>
      <c r="Y6" s="2">
        <v>4.5999999999999996</v>
      </c>
      <c r="Z6" s="2">
        <v>4.51</v>
      </c>
      <c r="AA6" s="2">
        <v>122.14</v>
      </c>
      <c r="AB6" s="2">
        <v>0.31059999999999999</v>
      </c>
      <c r="AC6" s="2">
        <v>0.11119999999999999</v>
      </c>
      <c r="AE6" s="2">
        <v>0.1953</v>
      </c>
      <c r="AF6" s="2">
        <v>3.5799999999999998E-2</v>
      </c>
      <c r="AG6" s="2">
        <v>1</v>
      </c>
      <c r="AI6" s="2">
        <v>60</v>
      </c>
    </row>
    <row r="7" spans="2:44">
      <c r="C7" s="2">
        <v>3.53</v>
      </c>
      <c r="D7" s="2">
        <v>3.49</v>
      </c>
      <c r="E7" s="2">
        <v>54.51</v>
      </c>
      <c r="F7" s="2">
        <v>0.3841</v>
      </c>
      <c r="G7" s="2">
        <v>9.8599999999999993E-2</v>
      </c>
      <c r="I7" s="2">
        <v>0.193</v>
      </c>
      <c r="J7" s="2">
        <v>2.87E-2</v>
      </c>
      <c r="K7" s="2">
        <v>1</v>
      </c>
    </row>
    <row r="8" spans="2:44">
      <c r="B8" s="2" t="s">
        <v>22</v>
      </c>
      <c r="C8" s="2">
        <v>-5.99</v>
      </c>
      <c r="D8" s="2">
        <v>-6.15</v>
      </c>
      <c r="E8" s="2">
        <v>65.099999999999994</v>
      </c>
      <c r="F8" s="2">
        <v>4.2999999999999997E-2</v>
      </c>
      <c r="G8" s="2">
        <v>6.9400000000000003E-2</v>
      </c>
      <c r="I8" s="2">
        <v>1.9599999999999999E-2</v>
      </c>
      <c r="J8" s="2">
        <v>0.21820000000000001</v>
      </c>
      <c r="K8" s="2">
        <v>0.99</v>
      </c>
      <c r="M8" s="2" t="s">
        <v>22</v>
      </c>
      <c r="N8" s="2">
        <v>-7.88</v>
      </c>
      <c r="O8" s="2">
        <v>-8.14</v>
      </c>
      <c r="P8" s="2">
        <v>83.13</v>
      </c>
      <c r="Q8" s="2">
        <v>5.2600000000000001E-2</v>
      </c>
      <c r="R8" s="2">
        <v>6.83E-2</v>
      </c>
      <c r="T8" s="2">
        <v>1.61E-2</v>
      </c>
      <c r="U8" s="2">
        <v>0.1835</v>
      </c>
      <c r="V8" s="2">
        <v>1</v>
      </c>
      <c r="X8" s="2" t="s">
        <v>22</v>
      </c>
      <c r="Y8" s="2">
        <v>-7.12</v>
      </c>
      <c r="Z8" s="2">
        <v>-7.51</v>
      </c>
      <c r="AA8" s="2">
        <v>96.15</v>
      </c>
      <c r="AB8" s="2">
        <v>3.9600000000000003E-2</v>
      </c>
      <c r="AC8" s="2">
        <v>6.3399999999999998E-2</v>
      </c>
      <c r="AE8" s="2">
        <v>1.4999999999999999E-2</v>
      </c>
      <c r="AF8" s="2">
        <v>0.1361</v>
      </c>
      <c r="AG8" s="2">
        <v>0.99</v>
      </c>
    </row>
    <row r="10" spans="2:44">
      <c r="B10" s="2" t="s">
        <v>11</v>
      </c>
      <c r="C10" s="2">
        <v>0.85</v>
      </c>
      <c r="D10" s="2">
        <v>0.83</v>
      </c>
      <c r="E10" s="2">
        <v>61.1</v>
      </c>
      <c r="F10" s="2">
        <v>5.3800000000000001E-2</v>
      </c>
      <c r="G10" s="2">
        <v>2.7799999999999998E-2</v>
      </c>
      <c r="I10" s="2">
        <v>1.7999999999999999E-2</v>
      </c>
      <c r="J10" s="2">
        <v>6.4000000000000003E-3</v>
      </c>
      <c r="K10" s="2">
        <v>1</v>
      </c>
      <c r="M10" s="2" t="s">
        <v>11</v>
      </c>
      <c r="N10" s="2">
        <v>0.81</v>
      </c>
      <c r="O10" s="2">
        <v>0.8</v>
      </c>
      <c r="P10" s="2">
        <v>95.69</v>
      </c>
      <c r="Q10" s="2">
        <v>3.2800000000000003E-2</v>
      </c>
      <c r="R10" s="2">
        <v>0.02</v>
      </c>
      <c r="T10" s="2">
        <v>1.6899999999999998E-2</v>
      </c>
      <c r="U10" s="2">
        <v>6.4999999999999997E-3</v>
      </c>
      <c r="V10" s="2">
        <v>1</v>
      </c>
      <c r="X10" s="2" t="s">
        <v>11</v>
      </c>
      <c r="Y10" s="2">
        <v>0.97</v>
      </c>
      <c r="Z10" s="2">
        <v>0.95</v>
      </c>
      <c r="AA10" s="2">
        <v>119.28</v>
      </c>
      <c r="AB10" s="2">
        <v>3.09E-2</v>
      </c>
      <c r="AC10" s="2">
        <v>1.78E-2</v>
      </c>
      <c r="AE10" s="2">
        <v>1.84E-2</v>
      </c>
      <c r="AF10" s="2">
        <v>5.8999999999999999E-3</v>
      </c>
      <c r="AG10" s="2">
        <v>1</v>
      </c>
    </row>
    <row r="11" spans="2:44">
      <c r="C11" s="2">
        <v>0.81</v>
      </c>
      <c r="D11" s="2">
        <v>0.8</v>
      </c>
      <c r="E11" s="2">
        <v>60.39</v>
      </c>
      <c r="F11" s="2">
        <v>3.7900000000000003E-2</v>
      </c>
      <c r="G11" s="2">
        <v>2.9499999999999998E-2</v>
      </c>
      <c r="I11" s="2">
        <v>1.7999999999999999E-2</v>
      </c>
      <c r="J11" s="2">
        <v>6.4000000000000003E-3</v>
      </c>
      <c r="K11" s="2">
        <v>1</v>
      </c>
      <c r="N11" s="2">
        <v>0.82</v>
      </c>
      <c r="O11" s="2">
        <v>0.81</v>
      </c>
      <c r="P11" s="2">
        <v>94.29</v>
      </c>
      <c r="Q11" s="2">
        <v>3.15E-2</v>
      </c>
      <c r="R11" s="2">
        <v>2.0299999999999999E-2</v>
      </c>
      <c r="T11" s="2">
        <v>1.8499999999999999E-2</v>
      </c>
      <c r="U11" s="2">
        <v>7.3000000000000001E-3</v>
      </c>
      <c r="V11" s="2">
        <v>1</v>
      </c>
      <c r="Y11" s="2">
        <v>1.02</v>
      </c>
      <c r="Z11" s="2">
        <v>0.99</v>
      </c>
      <c r="AA11" s="2">
        <v>119.59</v>
      </c>
      <c r="AB11" s="2">
        <v>3.4599999999999999E-2</v>
      </c>
      <c r="AC11" s="2">
        <v>1.8800000000000001E-2</v>
      </c>
      <c r="AE11" s="2">
        <v>2.1299999999999999E-2</v>
      </c>
      <c r="AF11" s="2">
        <v>6.1999999999999998E-3</v>
      </c>
      <c r="AG11" s="2">
        <v>1</v>
      </c>
    </row>
    <row r="13" spans="2:44">
      <c r="B13" s="2" t="s">
        <v>12</v>
      </c>
      <c r="C13" s="2">
        <v>1.66</v>
      </c>
      <c r="D13" s="2">
        <v>1.63</v>
      </c>
      <c r="E13" s="2">
        <v>62.42</v>
      </c>
      <c r="F13" s="2">
        <v>9.5200000000000007E-2</v>
      </c>
      <c r="G13" s="2">
        <v>4.4499999999999998E-2</v>
      </c>
      <c r="I13" s="2">
        <v>5.6099999999999997E-2</v>
      </c>
      <c r="J13" s="2">
        <v>1.01E-2</v>
      </c>
      <c r="K13" s="2">
        <v>1</v>
      </c>
      <c r="M13" s="2" t="s">
        <v>12</v>
      </c>
      <c r="N13" s="2">
        <v>1.68</v>
      </c>
      <c r="O13" s="2">
        <v>1.65</v>
      </c>
      <c r="P13" s="2">
        <v>94.41</v>
      </c>
      <c r="Q13" s="2">
        <v>7.2099999999999997E-2</v>
      </c>
      <c r="R13" s="2">
        <v>3.4500000000000003E-2</v>
      </c>
      <c r="T13" s="2">
        <v>4.1700000000000001E-2</v>
      </c>
      <c r="U13" s="2">
        <v>9.4000000000000004E-3</v>
      </c>
      <c r="V13" s="2">
        <v>1.01</v>
      </c>
      <c r="X13" s="2" t="s">
        <v>12</v>
      </c>
      <c r="Y13" s="2">
        <v>2.0299999999999998</v>
      </c>
      <c r="Z13" s="2">
        <v>1.97</v>
      </c>
      <c r="AA13" s="2">
        <v>120.78</v>
      </c>
      <c r="AB13" s="2">
        <v>5.7700000000000001E-2</v>
      </c>
      <c r="AC13" s="2">
        <v>3.9600000000000003E-2</v>
      </c>
      <c r="AE13" s="2">
        <v>3.9199999999999999E-2</v>
      </c>
      <c r="AF13" s="2">
        <v>9.4999999999999998E-3</v>
      </c>
      <c r="AG13" s="2">
        <v>1.01</v>
      </c>
    </row>
    <row r="14" spans="2:44">
      <c r="C14" s="2">
        <v>1.73</v>
      </c>
      <c r="D14" s="2">
        <v>1.69</v>
      </c>
      <c r="E14" s="2">
        <v>62.11</v>
      </c>
      <c r="F14" s="2">
        <v>0.1336</v>
      </c>
      <c r="G14" s="2">
        <v>4.99E-2</v>
      </c>
      <c r="I14" s="2">
        <v>5.45E-2</v>
      </c>
      <c r="J14" s="2">
        <v>1.12E-2</v>
      </c>
      <c r="K14" s="2">
        <v>1</v>
      </c>
      <c r="N14" s="2">
        <v>1.61</v>
      </c>
      <c r="O14" s="2">
        <v>1.56</v>
      </c>
      <c r="P14" s="2">
        <v>95.36</v>
      </c>
      <c r="Q14" s="2">
        <v>6.6699999999999995E-2</v>
      </c>
      <c r="R14" s="2">
        <v>3.4099999999999998E-2</v>
      </c>
      <c r="T14" s="2">
        <v>3.73E-2</v>
      </c>
      <c r="U14" s="2">
        <v>9.7000000000000003E-3</v>
      </c>
      <c r="V14" s="2">
        <v>1</v>
      </c>
      <c r="Y14" s="2">
        <v>2.02</v>
      </c>
      <c r="Z14" s="2">
        <v>1.9</v>
      </c>
      <c r="AA14" s="2">
        <v>124.16</v>
      </c>
      <c r="AB14" s="2">
        <v>6.5299999999999997E-2</v>
      </c>
      <c r="AC14" s="2">
        <v>4.58E-2</v>
      </c>
      <c r="AE14" s="2">
        <v>4.07E-2</v>
      </c>
      <c r="AF14" s="2">
        <v>1.0500000000000001E-2</v>
      </c>
      <c r="AG14" s="2">
        <v>1.02</v>
      </c>
    </row>
    <row r="16" spans="2:44">
      <c r="B16" s="2" t="s">
        <v>13</v>
      </c>
      <c r="C16" s="2">
        <v>2.42</v>
      </c>
      <c r="D16" s="2">
        <v>2.34</v>
      </c>
      <c r="E16" s="2">
        <v>61.83</v>
      </c>
      <c r="F16" s="2">
        <v>0.24759999999999999</v>
      </c>
      <c r="G16" s="2">
        <v>6.9900000000000004E-2</v>
      </c>
      <c r="I16" s="2">
        <v>0.1041</v>
      </c>
      <c r="J16" s="2">
        <v>1.66E-2</v>
      </c>
      <c r="K16" s="2">
        <v>1.01</v>
      </c>
      <c r="M16" s="2" t="s">
        <v>13</v>
      </c>
      <c r="N16" s="2">
        <v>2.59</v>
      </c>
      <c r="O16" s="2">
        <v>2.41</v>
      </c>
      <c r="P16" s="2">
        <v>98.26</v>
      </c>
      <c r="Q16" s="2">
        <v>0.1527</v>
      </c>
      <c r="R16" s="2">
        <v>5.57E-2</v>
      </c>
      <c r="T16" s="2">
        <v>7.6999999999999999E-2</v>
      </c>
      <c r="U16" s="2">
        <v>1.6799999999999999E-2</v>
      </c>
      <c r="V16" s="2">
        <v>1</v>
      </c>
      <c r="X16" s="2" t="s">
        <v>13</v>
      </c>
      <c r="Y16" s="2">
        <v>3.07</v>
      </c>
      <c r="Z16" s="2">
        <v>2.88</v>
      </c>
      <c r="AA16" s="2">
        <v>120.27</v>
      </c>
      <c r="AB16" s="2">
        <v>0.13289999999999999</v>
      </c>
      <c r="AC16" s="2">
        <v>6.2100000000000002E-2</v>
      </c>
      <c r="AE16" s="2">
        <v>8.2000000000000003E-2</v>
      </c>
      <c r="AF16" s="2">
        <v>1.6899999999999998E-2</v>
      </c>
      <c r="AG16" s="2">
        <v>1.02</v>
      </c>
    </row>
    <row r="17" spans="1:33">
      <c r="C17" s="2">
        <v>2.48</v>
      </c>
      <c r="D17" s="2">
        <v>2.36</v>
      </c>
      <c r="E17" s="2">
        <v>61.04</v>
      </c>
      <c r="F17" s="2">
        <v>0.23069999999999999</v>
      </c>
      <c r="G17" s="2">
        <v>6.9500000000000006E-2</v>
      </c>
      <c r="I17" s="2">
        <v>8.5000000000000006E-2</v>
      </c>
      <c r="J17" s="2">
        <v>1.5900000000000001E-2</v>
      </c>
      <c r="K17" s="2">
        <v>1.01</v>
      </c>
      <c r="N17" s="2">
        <v>2.4700000000000002</v>
      </c>
      <c r="O17" s="2">
        <v>2.37</v>
      </c>
      <c r="P17" s="2">
        <v>101.49</v>
      </c>
      <c r="Q17" s="2">
        <v>0.12670000000000001</v>
      </c>
      <c r="R17" s="2">
        <v>6.1899999999999997E-2</v>
      </c>
      <c r="T17" s="2">
        <v>8.1000000000000003E-2</v>
      </c>
      <c r="U17" s="2">
        <v>1.6799999999999999E-2</v>
      </c>
      <c r="V17" s="2">
        <v>1</v>
      </c>
      <c r="Y17" s="2">
        <v>2.97</v>
      </c>
      <c r="Z17" s="2">
        <v>2.79</v>
      </c>
      <c r="AA17" s="2">
        <v>121.3</v>
      </c>
      <c r="AB17" s="2">
        <v>0.124</v>
      </c>
      <c r="AC17" s="2">
        <v>6.8000000000000005E-2</v>
      </c>
      <c r="AE17" s="2">
        <v>7.4300000000000005E-2</v>
      </c>
      <c r="AF17" s="2">
        <v>1.7000000000000001E-2</v>
      </c>
      <c r="AG17" s="2">
        <v>0.99</v>
      </c>
    </row>
    <row r="19" spans="1:33">
      <c r="B19" s="2" t="s">
        <v>14</v>
      </c>
      <c r="C19" s="2">
        <v>3.18</v>
      </c>
      <c r="D19" s="2">
        <v>3.14</v>
      </c>
      <c r="E19" s="2">
        <v>57.75</v>
      </c>
      <c r="F19" s="2">
        <v>0.37940000000000002</v>
      </c>
      <c r="G19" s="2">
        <v>0.1043</v>
      </c>
      <c r="I19" s="2">
        <v>0.18079999999999999</v>
      </c>
      <c r="J19" s="2">
        <v>2.46E-2</v>
      </c>
      <c r="K19" s="2">
        <v>1.01</v>
      </c>
      <c r="M19" s="2" t="s">
        <v>14</v>
      </c>
      <c r="N19" s="2">
        <v>3.17</v>
      </c>
      <c r="O19" s="2">
        <v>3.04</v>
      </c>
      <c r="P19" s="2">
        <v>93.76</v>
      </c>
      <c r="Q19" s="2">
        <v>0.2717</v>
      </c>
      <c r="R19" s="2">
        <v>6.7500000000000004E-2</v>
      </c>
      <c r="T19" s="2">
        <v>0.12859999999999999</v>
      </c>
      <c r="U19" s="2">
        <v>2.24E-2</v>
      </c>
      <c r="V19" s="2">
        <v>1</v>
      </c>
      <c r="X19" s="2" t="s">
        <v>14</v>
      </c>
      <c r="Y19" s="2">
        <v>4.04</v>
      </c>
      <c r="Z19" s="2">
        <v>3.86</v>
      </c>
      <c r="AA19" s="2">
        <v>124.74</v>
      </c>
      <c r="AB19" s="2">
        <v>0.1792</v>
      </c>
      <c r="AC19" s="2">
        <v>8.8499999999999995E-2</v>
      </c>
      <c r="AE19" s="2">
        <v>0.13539999999999999</v>
      </c>
      <c r="AF19" s="2">
        <v>2.1999999999999999E-2</v>
      </c>
      <c r="AG19" s="2">
        <v>1.01</v>
      </c>
    </row>
    <row r="20" spans="1:33">
      <c r="C20" s="2">
        <v>3.15</v>
      </c>
      <c r="D20" s="2">
        <v>3.05</v>
      </c>
      <c r="E20" s="2">
        <v>59.99</v>
      </c>
      <c r="F20" s="2">
        <v>0.34320000000000001</v>
      </c>
      <c r="G20" s="2">
        <v>0.1019</v>
      </c>
      <c r="I20" s="2">
        <v>0.13830000000000001</v>
      </c>
      <c r="J20" s="2">
        <v>2.41E-2</v>
      </c>
      <c r="K20" s="2">
        <v>1</v>
      </c>
      <c r="N20" s="2">
        <v>3.34</v>
      </c>
      <c r="O20" s="2">
        <v>3.24</v>
      </c>
      <c r="P20" s="2">
        <v>97.96</v>
      </c>
      <c r="Q20" s="2">
        <v>0.32550000000000001</v>
      </c>
      <c r="R20" s="2">
        <v>7.4200000000000002E-2</v>
      </c>
      <c r="T20" s="2">
        <v>0.1411</v>
      </c>
      <c r="U20" s="2">
        <v>2.9399999999999999E-2</v>
      </c>
      <c r="V20" s="2">
        <v>0.99</v>
      </c>
      <c r="Y20" s="2">
        <v>3.85</v>
      </c>
      <c r="Z20" s="2">
        <v>3.71</v>
      </c>
      <c r="AA20" s="2">
        <v>127</v>
      </c>
      <c r="AB20" s="2">
        <v>0.17399999999999999</v>
      </c>
      <c r="AC20" s="2">
        <v>8.9300000000000004E-2</v>
      </c>
      <c r="AE20" s="2">
        <v>0.1196</v>
      </c>
      <c r="AF20" s="2">
        <v>2.1999999999999999E-2</v>
      </c>
      <c r="AG20" s="2">
        <v>1.01</v>
      </c>
    </row>
    <row r="22" spans="1:33">
      <c r="A22" s="1"/>
      <c r="B22" s="2" t="s">
        <v>10</v>
      </c>
      <c r="C22" s="2">
        <f>MAX(C5:C6)</f>
        <v>4.0199999999999996</v>
      </c>
      <c r="M22" s="2" t="s">
        <v>10</v>
      </c>
      <c r="N22" s="2">
        <f>MAX(N5:N6)</f>
        <v>3.96</v>
      </c>
      <c r="X22" s="2" t="s">
        <v>10</v>
      </c>
      <c r="Y22" s="2">
        <f>MAX(Y5:Y6)</f>
        <v>4.5999999999999996</v>
      </c>
    </row>
    <row r="23" spans="1:33">
      <c r="A23" s="1"/>
      <c r="B23" s="2" t="s">
        <v>11</v>
      </c>
      <c r="C23" s="4">
        <f>AVERAGE(C10:C11)/AVERAGE(C5:C7)*100</f>
        <v>22.054915854738709</v>
      </c>
      <c r="D23" s="4">
        <f>AVERAGE(D10:D11)/AVERAGE(D5:D7)*100</f>
        <v>22.390109890109887</v>
      </c>
      <c r="F23" s="4">
        <f>AVERAGE(F10:F11)/AVERAGE(F5:F7)*100</f>
        <v>13.160160734787601</v>
      </c>
      <c r="G23" s="4">
        <f>AVERAGE(G10:G11)/AVERAGE(G5:G7)*100</f>
        <v>31.163886874546776</v>
      </c>
      <c r="H23" s="4"/>
      <c r="I23" s="4">
        <f>AVERAGE(I10:I11)/AVERAGE(I5:I7)*100</f>
        <v>11.292346298619822</v>
      </c>
      <c r="J23" s="4">
        <f>AVERAGE(J10:J11)/J8*100</f>
        <v>2.9330889092575618</v>
      </c>
      <c r="M23" s="2" t="s">
        <v>11</v>
      </c>
      <c r="N23" s="4">
        <f>AVERAGE(N10:N11)/AVERAGE(N5:N7)*100</f>
        <v>20.843989769820968</v>
      </c>
      <c r="O23" s="4">
        <f>AVERAGE(O10:O11)/AVERAGE(O5:O7)*100</f>
        <v>20.801033591731265</v>
      </c>
      <c r="Q23" s="4">
        <f>AVERAGE(Q10:Q11)/AVERAGE(F5:F7)*100</f>
        <v>9.2278989667049363</v>
      </c>
      <c r="R23" s="4">
        <f>AVERAGE(R10:R11)/AVERAGE(F5:F7)*100</f>
        <v>5.7835820895522394</v>
      </c>
      <c r="S23" s="4"/>
      <c r="T23" s="4">
        <f>AVERAGE(T10:T11)/AVERAGE(I5:I7)*100</f>
        <v>11.10414052697616</v>
      </c>
      <c r="U23" s="4">
        <f>AVERAGE(U10:U11)/J8*100</f>
        <v>3.1622364802933087</v>
      </c>
      <c r="X23" s="2" t="s">
        <v>11</v>
      </c>
      <c r="Y23" s="4">
        <f>AVERAGE(Y10:Y11)/AVERAGE(Y5:Y7)*100</f>
        <v>21.964679911699783</v>
      </c>
      <c r="Z23" s="4">
        <f>AVERAGE(Z10:Z11)/AVERAGE(Z5:Z7)*100</f>
        <v>21.871476888387821</v>
      </c>
      <c r="AB23" s="4">
        <f>AVERAGE(AB10:AB11)/AVERAGE(F5:F7)*100</f>
        <v>9.400114810562572</v>
      </c>
      <c r="AC23" s="4">
        <f>AVERAGE(AC10:AC11)/AVERAGE(G5:G7)*100</f>
        <v>19.905728788977523</v>
      </c>
      <c r="AD23" s="4"/>
      <c r="AE23" s="4">
        <f>AVERAGE(AE10:AE11)/AVERAGE(I5:I7)*100</f>
        <v>12.452948557089083</v>
      </c>
      <c r="AF23" s="4">
        <f>AVERAGE(AF10:AF11)/J8*100</f>
        <v>2.7726856095325387</v>
      </c>
    </row>
    <row r="24" spans="1:33">
      <c r="A24" s="1"/>
      <c r="C24" s="4"/>
      <c r="D24" s="4"/>
      <c r="F24" s="4"/>
      <c r="G24" s="4"/>
      <c r="H24" s="4"/>
      <c r="I24" s="4"/>
      <c r="J24" s="4"/>
      <c r="N24" s="4"/>
      <c r="O24" s="4"/>
      <c r="Q24" s="4">
        <f>AVERAGE(Q10:Q11)/AVERAGE(Q5:Q7)*100</f>
        <v>8.2541720154043645</v>
      </c>
      <c r="R24" s="4">
        <f>AVERAGE(R10:R11)/AVERAGE(R5:R7)*100</f>
        <v>18.779123951537745</v>
      </c>
      <c r="S24" s="4"/>
      <c r="T24" s="4">
        <f>AVERAGE(T10:T11)/AVERAGE(T5:T7)*100</f>
        <v>8.5219065960519984</v>
      </c>
      <c r="U24" s="4">
        <f>AVERAGE(U10:U11)/U8*100</f>
        <v>3.7602179836512262</v>
      </c>
      <c r="Y24" s="4"/>
      <c r="Z24" s="4"/>
      <c r="AB24" s="4">
        <f>AVERAGE(AB10:AB11)/AVERAGE(AB5:AB7)*100</f>
        <v>9.9878011588899067</v>
      </c>
      <c r="AC24" s="4">
        <f>AVERAGE(AC10:AC11)/AVERAGE(AC5:AC7)*100</f>
        <v>16.017505470459518</v>
      </c>
      <c r="AD24" s="4"/>
      <c r="AE24" s="4">
        <f>AVERAGE(AE10:AE11)/AVERAGE(AE5:AE7)*100</f>
        <v>10.799782372143634</v>
      </c>
      <c r="AF24" s="4">
        <f>AVERAGE(AF10:AF11)/AF8*100</f>
        <v>4.4452608376193981</v>
      </c>
    </row>
    <row r="25" spans="1:33">
      <c r="A25" s="1"/>
      <c r="C25" s="4"/>
      <c r="D25" s="4"/>
      <c r="F25" s="4"/>
      <c r="G25" s="4"/>
      <c r="H25" s="4"/>
      <c r="I25" s="4"/>
      <c r="J25" s="4"/>
      <c r="N25" s="4"/>
      <c r="O25" s="4"/>
      <c r="Q25" s="4"/>
      <c r="R25" s="4"/>
      <c r="S25" s="4"/>
      <c r="T25" s="4"/>
      <c r="U25" s="4"/>
      <c r="Y25" s="4"/>
      <c r="Z25" s="4"/>
      <c r="AB25" s="4"/>
      <c r="AC25" s="4"/>
      <c r="AD25" s="4"/>
      <c r="AE25" s="4"/>
      <c r="AF25" s="4"/>
    </row>
    <row r="26" spans="1:33">
      <c r="A26" s="1"/>
      <c r="B26" s="2" t="s">
        <v>12</v>
      </c>
      <c r="C26" s="4">
        <f>AVERAGE(C13:C14)/AVERAGE(C5:C7)*100</f>
        <v>45.03985828166519</v>
      </c>
      <c r="D26" s="4">
        <f>AVERAGE(D13:D14)/AVERAGE(D5:D7)*100</f>
        <v>45.604395604395606</v>
      </c>
      <c r="F26" s="4">
        <f>AVERAGE(F13:F14)/AVERAGE(F5:F7)*100</f>
        <v>32.835820895522389</v>
      </c>
      <c r="G26" s="4">
        <f>AVERAGE(G13:G14)/AVERAGE(G5:G7)*100</f>
        <v>51.341551849166066</v>
      </c>
      <c r="H26" s="4"/>
      <c r="I26" s="4">
        <f>AVERAGE(I13:I14)/AVERAGE(I5:I7)*100</f>
        <v>34.692597239648684</v>
      </c>
      <c r="J26" s="4">
        <f>AVERAGE(J13:J14)/J8*100</f>
        <v>4.8808432630614114</v>
      </c>
      <c r="M26" s="2" t="s">
        <v>12</v>
      </c>
      <c r="N26" s="4">
        <f>AVERAGE(N13:N14)/AVERAGE(N5:N7)*100</f>
        <v>42.071611253196927</v>
      </c>
      <c r="O26" s="4">
        <f>AVERAGE(O13:O14)/AVERAGE(O5:O7)*100</f>
        <v>41.472868217054263</v>
      </c>
      <c r="Q26" s="4">
        <f>AVERAGE(Q13:Q14)/AVERAGE(F5:F7)*100</f>
        <v>19.919632606199769</v>
      </c>
      <c r="R26" s="4">
        <f>AVERAGE(R13:R14)/AVERAGE(G5:G7)*100</f>
        <v>37.309644670050766</v>
      </c>
      <c r="S26" s="4"/>
      <c r="T26" s="4">
        <f>AVERAGE(T13:T14)/AVERAGE(I5:I7)*100</f>
        <v>24.780426599749056</v>
      </c>
      <c r="U26" s="4">
        <f>AVERAGE(U13:U14)/J8*100</f>
        <v>4.3767186067827684</v>
      </c>
      <c r="X26" s="2" t="s">
        <v>12</v>
      </c>
      <c r="Y26" s="4">
        <f>AVERAGE(Y13:Y14)/AVERAGE(Y5:Y7)*100</f>
        <v>44.701986754966896</v>
      </c>
      <c r="Z26" s="4">
        <f>AVERAGE(Z13:Z14)/AVERAGE(Z5:Z7)*100</f>
        <v>43.630214205186022</v>
      </c>
      <c r="AB26" s="4">
        <f>AVERAGE(AB13:AB14)/AVERAGE(F5:F7)*100</f>
        <v>17.652123995407578</v>
      </c>
      <c r="AC26" s="4">
        <f>AVERAGE(AC13:AC14)/AVERAGE(G5:G7)*100</f>
        <v>46.446700507614217</v>
      </c>
      <c r="AD26" s="4"/>
      <c r="AE26" s="4">
        <f>AVERAGE(AE13:AE14)/AVERAGE(I5:I7)*100</f>
        <v>25.062735257214552</v>
      </c>
      <c r="AF26" s="4">
        <f>AVERAGE(AF13:AF14)/J8*100</f>
        <v>4.5829514207149407</v>
      </c>
    </row>
    <row r="27" spans="1:33">
      <c r="A27" s="1"/>
      <c r="C27" s="4"/>
      <c r="D27" s="4"/>
      <c r="F27" s="4"/>
      <c r="G27" s="4"/>
      <c r="H27" s="4"/>
      <c r="I27" s="4"/>
      <c r="J27" s="4"/>
      <c r="N27" s="4"/>
      <c r="O27" s="4"/>
      <c r="Q27" s="4">
        <f>AVERAGE(Q13:Q14)/AVERAGE(Q5:Q7)*100</f>
        <v>17.817715019255456</v>
      </c>
      <c r="R27" s="4">
        <f>AVERAGE(R13:R14)/AVERAGE(R5:R7)*100</f>
        <v>31.966449207828511</v>
      </c>
      <c r="S27" s="4"/>
      <c r="T27" s="4">
        <f>AVERAGE(T13:T14)/AVERAGE(T5:T7)*100</f>
        <v>19.017814155031296</v>
      </c>
      <c r="U27" s="4">
        <f>AVERAGE(U13:U14)/U8*100</f>
        <v>5.2043596730245234</v>
      </c>
      <c r="Y27" s="4"/>
      <c r="Z27" s="4"/>
      <c r="AB27" s="4">
        <f>AVERAGE(AB14:AB15)/AVERAGE(AB5:AB7)*100</f>
        <v>19.914608112229342</v>
      </c>
      <c r="AC27" s="4">
        <f>AVERAGE(AC13:AC14)/AVERAGE(AC5:AC7)*100</f>
        <v>37.374179431072214</v>
      </c>
      <c r="AD27" s="4"/>
      <c r="AE27" s="4">
        <f>AVERAGE(AE13:AE14)/AVERAGE(AE5:AE7)*100</f>
        <v>21.735582154515775</v>
      </c>
      <c r="AF27" s="4">
        <f>AVERAGE(AF13:AF14)/AF8*100</f>
        <v>7.3475385745775164</v>
      </c>
    </row>
    <row r="28" spans="1:33">
      <c r="A28" s="1"/>
      <c r="C28" s="4"/>
      <c r="D28" s="4"/>
      <c r="F28" s="4"/>
      <c r="G28" s="4"/>
      <c r="H28" s="4"/>
      <c r="I28" s="4"/>
      <c r="J28" s="4"/>
      <c r="N28" s="4"/>
      <c r="O28" s="4"/>
      <c r="Q28" s="4"/>
      <c r="R28" s="4"/>
      <c r="S28" s="4"/>
      <c r="T28" s="4"/>
      <c r="U28" s="4"/>
      <c r="Y28" s="4"/>
      <c r="Z28" s="4"/>
      <c r="AB28" s="4"/>
      <c r="AC28" s="4"/>
      <c r="AD28" s="4"/>
      <c r="AE28" s="4"/>
      <c r="AF28" s="4"/>
    </row>
    <row r="29" spans="1:33">
      <c r="A29" s="1"/>
      <c r="B29" s="2" t="s">
        <v>13</v>
      </c>
      <c r="C29" s="4">
        <f>AVERAGE(C16:C17)/AVERAGE(C5:C7)*100</f>
        <v>65.101860053144378</v>
      </c>
      <c r="D29" s="4">
        <f>AVERAGE(D16:D17)/AVERAGE(D5:D7)*100</f>
        <v>64.560439560439548</v>
      </c>
      <c r="F29" s="4">
        <f>AVERAGE(F16:F17)/AVERAGE(F5:F7)*100</f>
        <v>68.642365097588979</v>
      </c>
      <c r="G29" s="4">
        <f>AVERAGE(G16:G17)/AVERAGE(G5:G7)*100</f>
        <v>75.815808556925319</v>
      </c>
      <c r="H29" s="4"/>
      <c r="I29" s="4">
        <f>AVERAGE(I16:I17)/AVERAGE(I5:I7)*100</f>
        <v>59.316185696361345</v>
      </c>
      <c r="J29" s="4">
        <f>AVERAGE(J16:J17)/J8*100</f>
        <v>7.4472960586617791</v>
      </c>
      <c r="M29" s="2" t="s">
        <v>13</v>
      </c>
      <c r="N29" s="4">
        <f>AVERAGE(N16:N17)/AVERAGE(N5:N7)*100</f>
        <v>64.705882352941174</v>
      </c>
      <c r="O29" s="4">
        <f>AVERAGE(O16:O17)/AVERAGE(O5:O7)*100</f>
        <v>61.75710594315246</v>
      </c>
      <c r="Q29" s="4">
        <f>AVERAGE(Q16:Q17)/AVERAGE(F5:F7)*100</f>
        <v>40.097588978185996</v>
      </c>
      <c r="R29" s="4">
        <f>AVERAGE(R16:R17)/AVERAGE(G5:G7)*100</f>
        <v>63.959390862944169</v>
      </c>
      <c r="S29" s="4"/>
      <c r="T29" s="4">
        <f>AVERAGE(T16:T17)/AVERAGE(I5:I7)*100</f>
        <v>49.560853199498112</v>
      </c>
      <c r="U29" s="4">
        <f>AVERAGE(U16:U17)/J8*100</f>
        <v>7.6993583868010989</v>
      </c>
      <c r="X29" s="2" t="s">
        <v>13</v>
      </c>
      <c r="Y29" s="4">
        <f>AVERAGE(Y16:Y17)/AVERAGE(Y5:Y7)*100</f>
        <v>66.666666666666671</v>
      </c>
      <c r="Z29" s="4">
        <f>AVERAGE(Z16:Z17)/AVERAGE(Z5:Z7)*100</f>
        <v>63.923337091319041</v>
      </c>
      <c r="AB29" s="4">
        <f>AVERAGE(AB16:AB17)/AVERAGE(F5:F7)*100</f>
        <v>36.868541905855338</v>
      </c>
      <c r="AC29" s="4">
        <f>AVERAGE(AC16:AC17)/AVERAGE(G5:G7)*100</f>
        <v>70.75779550398839</v>
      </c>
      <c r="AD29" s="4"/>
      <c r="AE29" s="4">
        <f>AVERAGE(AE16:AE17)/AVERAGE(I5:I7)*100</f>
        <v>49.027603513174398</v>
      </c>
      <c r="AF29" s="4">
        <f>AVERAGE(AF16:AF17)/J8*100</f>
        <v>7.7681026581118235</v>
      </c>
    </row>
    <row r="30" spans="1:33">
      <c r="A30" s="1"/>
      <c r="C30" s="4"/>
      <c r="D30" s="4"/>
      <c r="F30" s="4"/>
      <c r="G30" s="4"/>
      <c r="H30" s="4"/>
      <c r="I30" s="4"/>
      <c r="J30" s="4"/>
      <c r="N30" s="4"/>
      <c r="O30" s="4"/>
      <c r="Q30" s="4">
        <f>AVERAGE(Q16:Q17)/AVERAGE(Q5:Q7)*100</f>
        <v>35.866495507060336</v>
      </c>
      <c r="R30" s="4">
        <f>AVERAGE(R16:R17)/AVERAGE(R5:R7)*100</f>
        <v>54.799627213420308</v>
      </c>
      <c r="S30" s="4"/>
      <c r="T30" s="4">
        <f>AVERAGE(T16:T17)/AVERAGE(T5:T7)*100</f>
        <v>38.035628310062592</v>
      </c>
      <c r="U30" s="4">
        <f>AVERAGE(U16:U17)/U8*100</f>
        <v>9.155313351498636</v>
      </c>
      <c r="Y30" s="4"/>
      <c r="Z30" s="4"/>
      <c r="AB30" s="4">
        <f>AVERAGE(AB16:AB17)/AVERAGE(AB5:AB7)*100</f>
        <v>39.173528514791101</v>
      </c>
      <c r="AC30" s="4">
        <f>AVERAGE(AC16:AC17)/AVERAGE(AC5:AC7)*100</f>
        <v>56.936542669584242</v>
      </c>
      <c r="AD30" s="4"/>
      <c r="AE30" s="4">
        <f>AVERAGE(AE16:AE17)/AVERAGE(AE5:AE7)*100</f>
        <v>42.519042437431985</v>
      </c>
      <c r="AF30" s="4">
        <f>AVERAGE(AF16:AF17)/AF8*100</f>
        <v>12.454077883908891</v>
      </c>
    </row>
    <row r="31" spans="1:33">
      <c r="A31" s="1"/>
      <c r="C31" s="4"/>
      <c r="D31" s="4"/>
      <c r="F31" s="4"/>
      <c r="G31" s="4"/>
      <c r="H31" s="4"/>
      <c r="I31" s="4"/>
      <c r="J31" s="4"/>
      <c r="N31" s="4"/>
      <c r="O31" s="4"/>
      <c r="Q31" s="4"/>
      <c r="R31" s="4"/>
      <c r="S31" s="4"/>
      <c r="T31" s="4"/>
      <c r="U31" s="4"/>
      <c r="Y31" s="4"/>
      <c r="Z31" s="4"/>
      <c r="AB31" s="4"/>
      <c r="AC31" s="4"/>
      <c r="AD31" s="4"/>
      <c r="AE31" s="4"/>
      <c r="AF31" s="4"/>
    </row>
    <row r="32" spans="1:33">
      <c r="A32" s="1"/>
      <c r="B32" s="2" t="s">
        <v>14</v>
      </c>
      <c r="C32" s="4">
        <f>AVERAGE(C19:C20)/AVERAGE(C5:C7)*100</f>
        <v>84.100974313551831</v>
      </c>
      <c r="D32" s="4">
        <f>AVERAGE(D19:D20)/AVERAGE(D5:D7)*100</f>
        <v>85.027472527472511</v>
      </c>
      <c r="F32" s="4">
        <f>AVERAGE(F19:F20)/AVERAGE(F5:F7)*100</f>
        <v>103.70264064293914</v>
      </c>
      <c r="G32" s="4">
        <f>AVERAGE(G19:G20)/AVERAGE(G5:G7)*100</f>
        <v>112.14648295866571</v>
      </c>
      <c r="H32" s="4"/>
      <c r="I32" s="4">
        <f>AVERAGE(I19:I20)/AVERAGE(I5:I7)*100</f>
        <v>100.09410288582181</v>
      </c>
      <c r="J32" s="4">
        <f>AVERAGE(J19:J20)/J8*100</f>
        <v>11.159486709440881</v>
      </c>
      <c r="M32" s="2" t="s">
        <v>14</v>
      </c>
      <c r="N32" s="4">
        <f>AVERAGE(N19:N20)/AVERAGE(N5:N7)*100</f>
        <v>83.248081841432224</v>
      </c>
      <c r="O32" s="4">
        <f>AVERAGE(O19:O20)/AVERAGE(O5:O7)*100</f>
        <v>81.136950904392762</v>
      </c>
      <c r="Q32" s="4">
        <f>AVERAGE(Q19:Q20)/AVERAGE(F5:F7)*100</f>
        <v>85.706084959816295</v>
      </c>
      <c r="R32" s="4">
        <f>AVERAGE(R19:R20)/AVERAGE(G5:G7)*100</f>
        <v>77.066715010877445</v>
      </c>
      <c r="S32" s="4"/>
      <c r="T32" s="4">
        <f>AVERAGE(T19:T20)/AVERAGE(I5:I7)*100</f>
        <v>84.598494353826837</v>
      </c>
      <c r="U32" s="4">
        <f>AVERAGE(U19:U20)/J8*100</f>
        <v>11.869844179651695</v>
      </c>
      <c r="X32" s="2" t="s">
        <v>14</v>
      </c>
      <c r="Y32" s="4">
        <f>AVERAGE(Y19:Y20)/AVERAGE(Y5:Y7)*100</f>
        <v>87.086092715231814</v>
      </c>
      <c r="Z32" s="4">
        <f>AVERAGE(Z19:Z20)/AVERAGE(Z5:Z7)*100</f>
        <v>85.34385569334836</v>
      </c>
      <c r="AB32" s="4">
        <f>AVERAGE(AB19:AB20)/AVERAGE(F5:F7)*100</f>
        <v>50.688863375430536</v>
      </c>
      <c r="AC32" s="4">
        <f>AVERAGE(AC19:AC20)/AVERAGE(G5:G7)*100</f>
        <v>96.700507614213222</v>
      </c>
      <c r="AD32" s="4"/>
      <c r="AE32" s="4">
        <f>AVERAGE(AE19:AE20)/AVERAGE(I5:I7)*100</f>
        <v>79.987452948557078</v>
      </c>
      <c r="AF32" s="4">
        <f>AVERAGE(AF19:AF20)/J8*100</f>
        <v>10.082493125572869</v>
      </c>
    </row>
    <row r="33" spans="1:32">
      <c r="A33" s="1"/>
      <c r="Q33" s="4">
        <f>AVERAGE(Q19:Q20)/AVERAGE(Q5:Q7)*100</f>
        <v>76.662387676508345</v>
      </c>
      <c r="R33" s="4">
        <f>AVERAGE(R19:R20)/AVERAGE(R5:R7)*100</f>
        <v>66.029822926374649</v>
      </c>
      <c r="T33" s="4">
        <f>AVERAGE(T19:T20)/AVERAGE(T5:T7)*100</f>
        <v>64.925373134328353</v>
      </c>
      <c r="U33" s="4">
        <f>AVERAGE(U19:U20)/U8*100</f>
        <v>14.114441416893733</v>
      </c>
      <c r="AB33" s="4">
        <f>AVERAGE(AB19:AB20)/AVERAGE(AB5:AB7)*100</f>
        <v>53.857883501067391</v>
      </c>
      <c r="AC33" s="4">
        <f>AVERAGE(AC19:AC20)/AVERAGE(AC5:AC7)*100</f>
        <v>77.811816192560187</v>
      </c>
      <c r="AD33" s="4"/>
      <c r="AE33" s="4">
        <f>AVERAGE(AE19:AE20)/AVERAGE(AE5:AE7)*100</f>
        <v>69.36887921653971</v>
      </c>
      <c r="AF33" s="4">
        <f>AVERAGE(AF19:AF20)/AF8*100</f>
        <v>16.164584864070537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49911-5957-9E49-A1CB-4DA52CD6F494}">
  <dimension ref="A1:AR94"/>
  <sheetViews>
    <sheetView workbookViewId="0"/>
  </sheetViews>
  <sheetFormatPr baseColWidth="10" defaultRowHeight="16"/>
  <cols>
    <col min="1" max="1" width="10.83203125" style="17"/>
    <col min="2" max="2" width="5.6640625" style="17" bestFit="1" customWidth="1"/>
    <col min="3" max="3" width="6.6640625" style="17" bestFit="1" customWidth="1"/>
    <col min="4" max="4" width="6.5" style="17" bestFit="1" customWidth="1"/>
    <col min="5" max="6" width="6.6640625" style="17" bestFit="1" customWidth="1"/>
    <col min="7" max="7" width="4.6640625" style="17" customWidth="1"/>
    <col min="8" max="10" width="5.6640625" style="17" bestFit="1" customWidth="1"/>
    <col min="11" max="11" width="6.5" style="17" bestFit="1" customWidth="1"/>
    <col min="12" max="12" width="6.1640625" style="17" bestFit="1" customWidth="1"/>
    <col min="13" max="15" width="5.6640625" style="17" bestFit="1" customWidth="1"/>
    <col min="16" max="16" width="6.5" style="17" bestFit="1" customWidth="1"/>
    <col min="17" max="17" width="4.5" style="17" customWidth="1"/>
    <col min="18" max="21" width="5.6640625" style="17" bestFit="1" customWidth="1"/>
    <col min="22" max="22" width="4.83203125" style="17" customWidth="1"/>
    <col min="23" max="23" width="11.6640625" style="17" bestFit="1" customWidth="1"/>
    <col min="24" max="24" width="5.1640625" style="17" customWidth="1"/>
    <col min="25" max="41" width="5.33203125" style="17" customWidth="1"/>
    <col min="42" max="42" width="6.33203125" style="17" customWidth="1"/>
    <col min="43" max="43" width="5.33203125" style="17" customWidth="1"/>
    <col min="44" max="44" width="4.33203125" style="17" customWidth="1"/>
    <col min="45" max="45" width="11.6640625" style="17" bestFit="1" customWidth="1"/>
    <col min="46" max="65" width="5.33203125" style="17" customWidth="1"/>
    <col min="66" max="16384" width="10.83203125" style="17"/>
  </cols>
  <sheetData>
    <row r="1" spans="1:44">
      <c r="A1" s="15" t="s">
        <v>17</v>
      </c>
      <c r="B1" s="15" t="s">
        <v>46</v>
      </c>
      <c r="C1" s="16">
        <v>0.2</v>
      </c>
      <c r="D1" s="16">
        <v>0.4</v>
      </c>
      <c r="E1" s="16">
        <v>0.6</v>
      </c>
      <c r="F1" s="16">
        <v>0.8</v>
      </c>
      <c r="G1" s="16" t="s">
        <v>43</v>
      </c>
      <c r="H1" s="16">
        <v>0.2</v>
      </c>
      <c r="I1" s="16">
        <v>0.4</v>
      </c>
      <c r="J1" s="16">
        <v>0.6</v>
      </c>
      <c r="K1" s="16">
        <v>0.8</v>
      </c>
      <c r="L1" s="17" t="s">
        <v>44</v>
      </c>
      <c r="M1" s="16">
        <v>0.2</v>
      </c>
      <c r="N1" s="16">
        <v>0.4</v>
      </c>
      <c r="O1" s="16">
        <v>0.6</v>
      </c>
      <c r="P1" s="16">
        <v>0.8</v>
      </c>
      <c r="Q1" s="17" t="s">
        <v>45</v>
      </c>
      <c r="R1" s="18">
        <v>0.2</v>
      </c>
      <c r="S1" s="18">
        <v>0.4</v>
      </c>
      <c r="T1" s="18">
        <v>0.6</v>
      </c>
      <c r="U1" s="18">
        <v>0.8</v>
      </c>
      <c r="X1" s="16">
        <v>0.8</v>
      </c>
    </row>
    <row r="2" spans="1:44">
      <c r="A2" s="17" t="s">
        <v>25</v>
      </c>
      <c r="C2" s="19">
        <f>'08202018-1'!F23</f>
        <v>13.160160734787601</v>
      </c>
      <c r="D2" s="19">
        <f>'08202018-1'!F26</f>
        <v>32.835820895522389</v>
      </c>
      <c r="E2" s="19">
        <f>'08202018-1'!F29</f>
        <v>68.642365097588979</v>
      </c>
      <c r="F2" s="19">
        <f>'08202018-1'!F32</f>
        <v>103.70264064293914</v>
      </c>
      <c r="G2" s="19"/>
      <c r="H2" s="19">
        <f>'08062018-1'!G23</f>
        <v>6.8642585160028817</v>
      </c>
      <c r="I2" s="19">
        <f>'08062018-1'!G26</f>
        <v>25.635484202943292</v>
      </c>
      <c r="J2" s="19">
        <f>'08062018-1'!G29</f>
        <v>39.724194710301539</v>
      </c>
      <c r="K2" s="19">
        <f>'08062018-1'!G32</f>
        <v>68.169188020994127</v>
      </c>
      <c r="L2" s="19"/>
      <c r="M2" s="19">
        <f>'08062018-1'!I23</f>
        <v>11.839773130095709</v>
      </c>
      <c r="N2" s="19">
        <f>'08062018-1'!I26</f>
        <v>33.161999291031549</v>
      </c>
      <c r="O2" s="19">
        <f>'08062018-1'!I29</f>
        <v>50.372208436724563</v>
      </c>
      <c r="P2" s="19">
        <f>'08062018-1'!I32</f>
        <v>80.521091811414394</v>
      </c>
      <c r="Q2" s="19"/>
      <c r="R2" s="19">
        <f>'08062018-1'!J23</f>
        <v>1.0690613641223008</v>
      </c>
      <c r="S2" s="19">
        <f>'08062018-1'!J26</f>
        <v>2.373316228351507</v>
      </c>
      <c r="T2" s="19">
        <f>'08062018-1'!J29</f>
        <v>2.4909129784049604</v>
      </c>
      <c r="U2" s="19">
        <f>'08062018-1'!J32</f>
        <v>4.2014111610006415</v>
      </c>
      <c r="W2" s="24" t="s">
        <v>61</v>
      </c>
      <c r="X2" s="16" t="s">
        <v>17</v>
      </c>
      <c r="Y2" s="17" t="s">
        <v>46</v>
      </c>
      <c r="Z2" s="17" t="s">
        <v>43</v>
      </c>
      <c r="AA2" s="17" t="s">
        <v>44</v>
      </c>
      <c r="AC2" s="17" t="s">
        <v>16</v>
      </c>
      <c r="AD2" s="17" t="s">
        <v>46</v>
      </c>
      <c r="AE2" s="17" t="s">
        <v>43</v>
      </c>
      <c r="AF2" s="17" t="s">
        <v>44</v>
      </c>
      <c r="AH2" s="17" t="s">
        <v>18</v>
      </c>
      <c r="AI2" s="17" t="s">
        <v>46</v>
      </c>
      <c r="AJ2" s="17" t="s">
        <v>43</v>
      </c>
      <c r="AK2" s="17" t="s">
        <v>44</v>
      </c>
      <c r="AM2" s="17" t="s">
        <v>59</v>
      </c>
      <c r="AN2" s="17" t="s">
        <v>46</v>
      </c>
      <c r="AO2" s="17" t="s">
        <v>43</v>
      </c>
      <c r="AP2" s="17" t="s">
        <v>44</v>
      </c>
    </row>
    <row r="3" spans="1:44">
      <c r="A3" s="17" t="s">
        <v>26</v>
      </c>
      <c r="C3" s="19">
        <f>'08062018-2'!F23</f>
        <v>16.262678356541173</v>
      </c>
      <c r="D3" s="19">
        <f>'08062018-2'!F26</f>
        <v>26.293622141997592</v>
      </c>
      <c r="E3" s="19">
        <f>'08062018-2'!F29</f>
        <v>52.303592917311335</v>
      </c>
      <c r="F3" s="19">
        <f>'08062018-2'!F32</f>
        <v>92.203885164173968</v>
      </c>
      <c r="G3" s="19"/>
      <c r="H3" s="19">
        <f>'08062018-2'!G23</f>
        <v>9.4310828958613122</v>
      </c>
      <c r="I3" s="19">
        <f>'08062018-2'!G26</f>
        <v>24.630692223171774</v>
      </c>
      <c r="J3" s="19">
        <f>'08062018-2'!G29</f>
        <v>48.162617507019903</v>
      </c>
      <c r="K3" s="19">
        <f>'08062018-2'!G32</f>
        <v>65.037846416798914</v>
      </c>
      <c r="L3" s="19"/>
      <c r="M3" s="19">
        <f>'08062018-2'!I23</f>
        <v>4.3491996630160079</v>
      </c>
      <c r="N3" s="19">
        <f>'08062018-2'!I26</f>
        <v>19.71356360572873</v>
      </c>
      <c r="O3" s="19">
        <f>'08062018-2'!I29</f>
        <v>44.1764953664701</v>
      </c>
      <c r="P3" s="19">
        <f>'08062018-2'!I32</f>
        <v>73.904802021903976</v>
      </c>
      <c r="Q3" s="19"/>
      <c r="R3" s="19">
        <f>'08062018-2'!J23</f>
        <v>0.61272977366512449</v>
      </c>
      <c r="S3" s="19">
        <f>'08062018-2'!J26</f>
        <v>1.0691509315993499</v>
      </c>
      <c r="T3" s="19">
        <f>'08062018-2'!J29</f>
        <v>1.9007127672877329</v>
      </c>
      <c r="U3" s="19">
        <f>'08062018-2'!J32</f>
        <v>2.7010128798299364</v>
      </c>
      <c r="W3" s="24" t="s">
        <v>60</v>
      </c>
      <c r="X3" s="17" t="s">
        <v>46</v>
      </c>
      <c r="Z3" s="25">
        <f>PEARSON(F2:F18,K2:K18)</f>
        <v>0.39822653068935948</v>
      </c>
      <c r="AA3" s="22">
        <f>PEARSON(F2:F18,P2:P18)</f>
        <v>0.64671014779669933</v>
      </c>
      <c r="AC3" s="17" t="s">
        <v>46</v>
      </c>
      <c r="AE3" s="22">
        <f>PEARSON(F26:F42,K26:K42)</f>
        <v>0.80837251948900091</v>
      </c>
      <c r="AF3" s="22">
        <f>PEARSON(F26:F42,P26:P42)</f>
        <v>0.77136745961422182</v>
      </c>
      <c r="AH3" s="17" t="s">
        <v>46</v>
      </c>
      <c r="AJ3" s="25">
        <f>PEARSON(K50:K66,F50:F66)</f>
        <v>0.39212507223606213</v>
      </c>
      <c r="AK3" s="22">
        <f>PEARSON(F50:F66,P50:P66)</f>
        <v>0.56149725733895628</v>
      </c>
      <c r="AM3" s="17" t="s">
        <v>46</v>
      </c>
      <c r="AO3" s="22">
        <f>PEARSON(F74:F90,K74:K90)</f>
        <v>0.5346213787695614</v>
      </c>
      <c r="AP3" s="22">
        <f>PEARSON(F74:F90,P74:P90)</f>
        <v>0.61113254491031876</v>
      </c>
    </row>
    <row r="4" spans="1:44">
      <c r="A4" s="17" t="s">
        <v>27</v>
      </c>
      <c r="C4" s="19">
        <f>'08062018-3'!F23</f>
        <v>31.846950517836593</v>
      </c>
      <c r="D4" s="19">
        <f>'08062018-3'!F26</f>
        <v>59.69505178365938</v>
      </c>
      <c r="E4" s="19">
        <f>'08062018-3'!F29</f>
        <v>81.530494821634065</v>
      </c>
      <c r="F4" s="19">
        <f>'08062018-3'!F32</f>
        <v>98.849252013808979</v>
      </c>
      <c r="G4" s="19"/>
      <c r="H4" s="19">
        <f>'08062018-3'!G23</f>
        <v>20.81900593935605</v>
      </c>
      <c r="I4" s="19">
        <f>'08062018-3'!G26</f>
        <v>39.324788996561431</v>
      </c>
      <c r="J4" s="19">
        <f>'08062018-3'!G29</f>
        <v>63.488590184432645</v>
      </c>
      <c r="K4" s="19">
        <f>'08062018-3'!G32</f>
        <v>82.588308846514551</v>
      </c>
      <c r="L4" s="19"/>
      <c r="M4" s="19">
        <f>'08062018-3'!I23</f>
        <v>11.292875989445911</v>
      </c>
      <c r="N4" s="19">
        <f>'08062018-3'!I26</f>
        <v>46.332453825857513</v>
      </c>
      <c r="O4" s="19">
        <f>'08062018-3'!I29</f>
        <v>66.121372031662261</v>
      </c>
      <c r="P4" s="19">
        <f>'08062018-3'!I32</f>
        <v>87.176781002638521</v>
      </c>
      <c r="Q4" s="19"/>
      <c r="R4" s="19">
        <f>'08062018-3'!J23</f>
        <v>2.7161438408569238</v>
      </c>
      <c r="S4" s="19">
        <f>'08062018-3'!J26</f>
        <v>6.1591430757459831</v>
      </c>
      <c r="T4" s="19">
        <f>'08062018-3'!J29</f>
        <v>8.6457536342769696</v>
      </c>
      <c r="U4" s="19">
        <f>'08062018-3'!J32</f>
        <v>11.553175210405509</v>
      </c>
      <c r="W4" s="24" t="s">
        <v>62</v>
      </c>
      <c r="X4" s="17" t="s">
        <v>43</v>
      </c>
      <c r="Z4" s="25"/>
      <c r="AA4" s="22">
        <f>PEARSON(K2:K18,P2:P18)</f>
        <v>0.63776240154703623</v>
      </c>
      <c r="AC4" s="17" t="s">
        <v>43</v>
      </c>
      <c r="AE4" s="25"/>
      <c r="AF4" s="22">
        <f>PEARSON(P26:P42,K26:K42)</f>
        <v>0.8215267818347145</v>
      </c>
      <c r="AH4" s="17" t="s">
        <v>43</v>
      </c>
      <c r="AJ4" s="25"/>
      <c r="AK4" s="22">
        <f>PEARSON(K50:K66,P50:P66)</f>
        <v>0.78541709282101568</v>
      </c>
      <c r="AM4" s="17" t="s">
        <v>43</v>
      </c>
      <c r="AO4" s="25"/>
      <c r="AP4" s="22">
        <f>PEARSON(K74:K90,P74:P90)</f>
        <v>0.79274692324990681</v>
      </c>
    </row>
    <row r="5" spans="1:44">
      <c r="A5" s="17" t="s">
        <v>28</v>
      </c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X5" s="17" t="s">
        <v>44</v>
      </c>
      <c r="AC5" s="17" t="s">
        <v>44</v>
      </c>
      <c r="AH5" s="17" t="s">
        <v>44</v>
      </c>
      <c r="AM5" s="17" t="s">
        <v>44</v>
      </c>
    </row>
    <row r="6" spans="1:44">
      <c r="A6" s="17" t="s">
        <v>29</v>
      </c>
      <c r="C6" s="19">
        <f>'08072018-2'!F23</f>
        <v>11.136267902274643</v>
      </c>
      <c r="D6" s="19">
        <f>'08072018-2'!F26</f>
        <v>39.427127211457453</v>
      </c>
      <c r="E6" s="19">
        <f>'08072018-2'!F29</f>
        <v>86.120471777590566</v>
      </c>
      <c r="F6" s="19">
        <f>'08072018-2'!F32</f>
        <v>109.46714406065712</v>
      </c>
      <c r="G6" s="19"/>
      <c r="H6" s="19">
        <f>'08072018-2'!G23</f>
        <v>12.321973550356054</v>
      </c>
      <c r="I6" s="19">
        <f>'08072018-2'!G26</f>
        <v>44.443031536113935</v>
      </c>
      <c r="J6" s="19">
        <f>'08072018-2'!G29</f>
        <v>79.768565615462876</v>
      </c>
      <c r="K6" s="19">
        <f>'08072018-2'!G32</f>
        <v>96.820956256358102</v>
      </c>
      <c r="L6" s="19"/>
      <c r="M6" s="19">
        <f>'08072018-2'!I23</f>
        <v>13.548163548163547</v>
      </c>
      <c r="N6" s="19">
        <f>'08072018-2'!I26</f>
        <v>44.248094248094255</v>
      </c>
      <c r="O6" s="19">
        <f>'08072018-2'!I29</f>
        <v>79.521829521829517</v>
      </c>
      <c r="P6" s="19">
        <f>'08072018-2'!I32</f>
        <v>110.74151074151075</v>
      </c>
      <c r="Q6" s="19"/>
      <c r="R6" s="19">
        <f>'08072018-2'!J23</f>
        <v>1.7825509300265723</v>
      </c>
      <c r="S6" s="19">
        <f>'08072018-2'!J26</f>
        <v>6.1448184233835246</v>
      </c>
      <c r="T6" s="19">
        <f>'08072018-2'!J29</f>
        <v>11.049601417183348</v>
      </c>
      <c r="U6" s="19">
        <f>'08072018-2'!J32</f>
        <v>14.515057573073516</v>
      </c>
    </row>
    <row r="7" spans="1:44">
      <c r="A7" s="17" t="s">
        <v>30</v>
      </c>
      <c r="C7" s="19">
        <f>'08072018-3'!F23</f>
        <v>24.617711309023694</v>
      </c>
      <c r="D7" s="19">
        <f>'08072018-3'!F26</f>
        <v>46.96689631994623</v>
      </c>
      <c r="E7" s="19">
        <f>'08072018-3'!F29</f>
        <v>63.770794824399267</v>
      </c>
      <c r="F7" s="19">
        <f>'08072018-3'!F32</f>
        <v>93.160813308687622</v>
      </c>
      <c r="G7" s="19"/>
      <c r="H7" s="19">
        <f>'08072018-3'!G23</f>
        <v>27.024128686327074</v>
      </c>
      <c r="I7" s="19">
        <f>'08072018-3'!G26</f>
        <v>54.369973190348517</v>
      </c>
      <c r="J7" s="19">
        <f>'08072018-3'!G29</f>
        <v>80.053619302949059</v>
      </c>
      <c r="K7" s="19">
        <f>'08072018-3'!G32</f>
        <v>99.463806970509381</v>
      </c>
      <c r="L7" s="19"/>
      <c r="M7" s="19">
        <f>'08072018-3'!I23</f>
        <v>15.893665158371039</v>
      </c>
      <c r="N7" s="19">
        <f>'08072018-3'!I26</f>
        <v>38.404977375565608</v>
      </c>
      <c r="O7" s="19">
        <f>'08072018-3'!I29</f>
        <v>80.373303167420801</v>
      </c>
      <c r="P7" s="19">
        <f>'08072018-3'!I32</f>
        <v>103.33710407239818</v>
      </c>
      <c r="Q7" s="19"/>
      <c r="R7" s="19">
        <f>'08072018-3'!J23</f>
        <v>1.9069069069069067</v>
      </c>
      <c r="S7" s="19">
        <f>'08072018-3'!J26</f>
        <v>4.2792792792792786</v>
      </c>
      <c r="T7" s="19">
        <f>'08072018-3'!J29</f>
        <v>5.7807807807807805</v>
      </c>
      <c r="U7" s="19">
        <f>'08072018-3'!J32</f>
        <v>9.2642642642642645</v>
      </c>
    </row>
    <row r="8" spans="1:44">
      <c r="A8" s="17" t="s">
        <v>31</v>
      </c>
      <c r="C8" s="19">
        <f>'08082018-1'!F23</f>
        <v>14.318555008210183</v>
      </c>
      <c r="D8" s="19">
        <f>'08082018-1'!F26</f>
        <v>30.353037766830877</v>
      </c>
      <c r="E8" s="19">
        <f>'08082018-1'!F29</f>
        <v>54.088669950738918</v>
      </c>
      <c r="F8" s="19">
        <f>'08082018-1'!F32</f>
        <v>71.600985221674875</v>
      </c>
      <c r="G8" s="19"/>
      <c r="H8" s="19">
        <f>'08082018-1'!G23</f>
        <v>13.358114520721291</v>
      </c>
      <c r="I8" s="19">
        <f>'08082018-1'!G26</f>
        <v>35.083834229674153</v>
      </c>
      <c r="J8" s="19">
        <f>'08082018-1'!G29</f>
        <v>59.64093641252768</v>
      </c>
      <c r="K8" s="19">
        <f>'08082018-1'!G32</f>
        <v>73.53685542549826</v>
      </c>
      <c r="L8" s="19"/>
      <c r="M8" s="19">
        <f>'08082018-1'!I23</f>
        <v>9.9167180752621835</v>
      </c>
      <c r="N8" s="19">
        <f>'08082018-1'!I26</f>
        <v>28.901912399753243</v>
      </c>
      <c r="O8" s="19">
        <f>'08082018-1'!I29</f>
        <v>53.763109191856884</v>
      </c>
      <c r="P8" s="19">
        <f>'08082018-1'!I32</f>
        <v>67.612584824182605</v>
      </c>
      <c r="Q8" s="19"/>
      <c r="R8" s="19">
        <f>'08082018-1'!J23</f>
        <v>0.94463971880492081</v>
      </c>
      <c r="S8" s="19">
        <f>'08082018-1'!J26</f>
        <v>2.0595342706502642</v>
      </c>
      <c r="T8" s="19">
        <f>'08082018-1'!J29</f>
        <v>3.344683655536028</v>
      </c>
      <c r="U8" s="19">
        <f>'08082018-1'!J32</f>
        <v>4.5309753954305796</v>
      </c>
      <c r="X8" s="16">
        <v>0.6</v>
      </c>
    </row>
    <row r="9" spans="1:44">
      <c r="A9" s="17" t="s">
        <v>32</v>
      </c>
      <c r="C9" s="19">
        <f>'08082018-2'!F23</f>
        <v>18.198211736418966</v>
      </c>
      <c r="D9" s="19">
        <f>'08082018-2'!F26</f>
        <v>37.981816815688632</v>
      </c>
      <c r="E9" s="19">
        <f>'08082018-2'!F29</f>
        <v>54.451874671275078</v>
      </c>
      <c r="F9" s="19">
        <f>'08082018-2'!F32</f>
        <v>81.290855811856645</v>
      </c>
      <c r="G9" s="19"/>
      <c r="H9" s="19">
        <f>'08082018-2'!G23</f>
        <v>20.579187440330962</v>
      </c>
      <c r="I9" s="19">
        <f>'08082018-2'!G26</f>
        <v>36.90463562108836</v>
      </c>
      <c r="J9" s="19">
        <f>'08082018-2'!G29</f>
        <v>51.851066086772036</v>
      </c>
      <c r="K9" s="19">
        <f>'08082018-2'!G32</f>
        <v>73.681977299246839</v>
      </c>
      <c r="L9" s="19"/>
      <c r="M9" s="19">
        <f>'08082018-2'!I23</f>
        <v>16.847103513770183</v>
      </c>
      <c r="N9" s="19">
        <f>'08082018-2'!I26</f>
        <v>37.132003798670468</v>
      </c>
      <c r="O9" s="19">
        <f>'08082018-2'!I29</f>
        <v>48.338081671415004</v>
      </c>
      <c r="P9" s="19">
        <f>'08082018-2'!I32</f>
        <v>74.415954415954431</v>
      </c>
      <c r="Q9" s="19"/>
      <c r="R9" s="19">
        <f>'08082018-2'!J23</f>
        <v>2.0748226187916572</v>
      </c>
      <c r="S9" s="19">
        <f>'08082018-2'!J26</f>
        <v>4.4184046441625453</v>
      </c>
      <c r="T9" s="19">
        <f>'08082018-2'!J29</f>
        <v>5.9664588260589113</v>
      </c>
      <c r="U9" s="19">
        <f>'08082018-2'!J32</f>
        <v>9.1163190711674904</v>
      </c>
      <c r="X9" s="16" t="s">
        <v>17</v>
      </c>
      <c r="Y9" s="17" t="s">
        <v>46</v>
      </c>
      <c r="Z9" s="17" t="s">
        <v>43</v>
      </c>
      <c r="AA9" s="17" t="s">
        <v>44</v>
      </c>
      <c r="AC9" s="17" t="s">
        <v>16</v>
      </c>
      <c r="AD9" s="17" t="s">
        <v>46</v>
      </c>
      <c r="AE9" s="17" t="s">
        <v>43</v>
      </c>
      <c r="AF9" s="17" t="s">
        <v>44</v>
      </c>
      <c r="AH9" s="17" t="s">
        <v>18</v>
      </c>
      <c r="AI9" s="17" t="s">
        <v>46</v>
      </c>
      <c r="AJ9" s="17" t="s">
        <v>43</v>
      </c>
      <c r="AK9" s="17" t="s">
        <v>44</v>
      </c>
      <c r="AM9" s="17" t="s">
        <v>59</v>
      </c>
      <c r="AN9" s="17" t="s">
        <v>46</v>
      </c>
      <c r="AO9" s="17" t="s">
        <v>43</v>
      </c>
      <c r="AP9" s="17" t="s">
        <v>44</v>
      </c>
    </row>
    <row r="10" spans="1:44">
      <c r="A10" s="20" t="s">
        <v>33</v>
      </c>
      <c r="B10" s="20"/>
      <c r="C10" s="19">
        <f>'08092018-1'!F23</f>
        <v>20.787992495309574</v>
      </c>
      <c r="D10" s="19">
        <f>'08092018-1'!F26</f>
        <v>58.048780487804883</v>
      </c>
      <c r="E10" s="19">
        <f>'08092018-1'!F29</f>
        <v>104.51219512195125</v>
      </c>
      <c r="F10" s="19">
        <f>'08092018-1'!F32</f>
        <v>114.58724202626644</v>
      </c>
      <c r="G10" s="19"/>
      <c r="H10" s="19">
        <f>'08092018-1'!G23</f>
        <v>20.514390691977951</v>
      </c>
      <c r="I10" s="19">
        <f>'08092018-1'!G26</f>
        <v>52.774035517452546</v>
      </c>
      <c r="J10" s="19">
        <f>'08092018-1'!G29</f>
        <v>85.143906919779553</v>
      </c>
      <c r="K10" s="19">
        <f>'08092018-1'!G32</f>
        <v>93.545621555419473</v>
      </c>
      <c r="L10" s="19"/>
      <c r="M10" s="19">
        <f>'08092018-1'!I23</f>
        <v>12.315270935960591</v>
      </c>
      <c r="N10" s="19">
        <f>'08092018-1'!I26</f>
        <v>49.715801439939362</v>
      </c>
      <c r="O10" s="19">
        <f>'08092018-1'!I29</f>
        <v>78.495642288745728</v>
      </c>
      <c r="P10" s="19">
        <f>'08092018-1'!I32</f>
        <v>98.995831754452425</v>
      </c>
      <c r="Q10" s="19"/>
      <c r="R10" s="19">
        <f>'08092018-1'!J23</f>
        <v>1.7282683093771387</v>
      </c>
      <c r="S10" s="19">
        <f>'08092018-1'!J26</f>
        <v>4.7912388774811774</v>
      </c>
      <c r="T10" s="19">
        <f>'08092018-1'!J29</f>
        <v>8.4188911704312108</v>
      </c>
      <c r="U10" s="19">
        <f>'08092018-1'!J32</f>
        <v>10.780287474332649</v>
      </c>
      <c r="X10" s="17" t="s">
        <v>46</v>
      </c>
      <c r="Z10" s="25">
        <f>PEARSON(E2:E18,J2:J18)</f>
        <v>0.47887795979062303</v>
      </c>
      <c r="AA10" s="22">
        <f>PEARSON(E2:E18,O2:O18)</f>
        <v>0.63238270296527821</v>
      </c>
      <c r="AC10" s="17" t="s">
        <v>46</v>
      </c>
      <c r="AE10" s="22">
        <f>PEARSON(E26:E42,J26:J42)</f>
        <v>0.75222900220068112</v>
      </c>
      <c r="AF10" s="22">
        <f>PEARSON(E26:E42,O26:O42)</f>
        <v>0.83699293609373526</v>
      </c>
      <c r="AH10" s="17" t="s">
        <v>46</v>
      </c>
      <c r="AJ10" s="25">
        <f>PEARSON(J50:J66,E50:E66)</f>
        <v>0.36867955814748021</v>
      </c>
      <c r="AK10" s="25">
        <f>PEARSON(E50:E66,O50:O66)</f>
        <v>0.34809808824221206</v>
      </c>
      <c r="AM10" s="17" t="s">
        <v>46</v>
      </c>
      <c r="AO10" s="25">
        <f>PEARSON(J74:J90,E74:E90)</f>
        <v>4.9944314248448777E-3</v>
      </c>
      <c r="AP10" s="25">
        <f>PEARSON(E74:E90,O74:O90)</f>
        <v>0.43806003961382772</v>
      </c>
    </row>
    <row r="11" spans="1:44">
      <c r="A11" s="20" t="s">
        <v>34</v>
      </c>
      <c r="B11" s="20"/>
      <c r="C11" s="19">
        <f>'08092018-2'!F23</f>
        <v>28.582331616103794</v>
      </c>
      <c r="D11" s="19">
        <f>'08092018-2'!F26</f>
        <v>50.810913947719897</v>
      </c>
      <c r="E11" s="19">
        <f>'08092018-2'!F29</f>
        <v>78.973478343827509</v>
      </c>
      <c r="F11" s="19">
        <f>'08092018-2'!F32</f>
        <v>93.703491700057242</v>
      </c>
      <c r="G11" s="19"/>
      <c r="H11" s="19">
        <f>'08092018-2'!G23</f>
        <v>13.353623739775541</v>
      </c>
      <c r="I11" s="19">
        <f>'08092018-2'!G26</f>
        <v>43.23758797793419</v>
      </c>
      <c r="J11" s="19">
        <f>'08092018-2'!G29</f>
        <v>71.999239109758435</v>
      </c>
      <c r="K11" s="19">
        <f>'08092018-2'!G32</f>
        <v>103.95662925622979</v>
      </c>
      <c r="L11" s="19"/>
      <c r="M11" s="19">
        <f>'08092018-2'!I23</f>
        <v>15.290519877675843</v>
      </c>
      <c r="N11" s="19">
        <f>'08092018-2'!I26</f>
        <v>43.993010048055922</v>
      </c>
      <c r="O11" s="19">
        <f>'08092018-2'!I29</f>
        <v>70.773263433813895</v>
      </c>
      <c r="P11" s="19">
        <f>'08092018-2'!G32</f>
        <v>103.95662925622979</v>
      </c>
      <c r="Q11" s="19"/>
      <c r="R11" s="19">
        <f>'08092018-2'!J23</f>
        <v>0.68637803590285096</v>
      </c>
      <c r="S11" s="19">
        <f>'08092018-2'!J26</f>
        <v>1.3727560718057019</v>
      </c>
      <c r="T11" s="19">
        <f>'08092018-2'!J29</f>
        <v>2.0525343189017953</v>
      </c>
      <c r="U11" s="19">
        <f>'08092018-2'!J32</f>
        <v>3.0755015839493134</v>
      </c>
      <c r="X11" s="17" t="s">
        <v>43</v>
      </c>
      <c r="Z11" s="25"/>
      <c r="AA11" s="22">
        <f>PEARSON(O2:O18,J2:J18)</f>
        <v>0.77068357605052018</v>
      </c>
      <c r="AC11" s="17" t="s">
        <v>43</v>
      </c>
      <c r="AE11" s="25"/>
      <c r="AF11" s="22">
        <f>PEARSON(O26:O42,J26:J42)</f>
        <v>0.5547180882829239</v>
      </c>
      <c r="AH11" s="17" t="s">
        <v>43</v>
      </c>
      <c r="AJ11" s="25"/>
      <c r="AK11" s="25">
        <f>PEARSON(J50:J66,O50:O66)</f>
        <v>0.27794447356642049</v>
      </c>
      <c r="AM11" s="17" t="s">
        <v>43</v>
      </c>
      <c r="AO11" s="25"/>
      <c r="AP11" s="25">
        <f>PEARSON(J74:J90,O74:O90)</f>
        <v>0.3060531266461306</v>
      </c>
    </row>
    <row r="12" spans="1:44">
      <c r="A12" s="20" t="s">
        <v>35</v>
      </c>
      <c r="B12" s="20"/>
      <c r="C12" s="19">
        <f>'08092018-3'!F23</f>
        <v>26.315789473684216</v>
      </c>
      <c r="D12" s="19">
        <f>'08092018-3'!F26</f>
        <v>55.874613003095988</v>
      </c>
      <c r="E12" s="19">
        <f>'08092018-3'!F29</f>
        <v>81.393188854489182</v>
      </c>
      <c r="F12" s="19">
        <f>'08092018-3'!F32</f>
        <v>110.39473684210527</v>
      </c>
      <c r="G12" s="19"/>
      <c r="H12" s="19">
        <f>'08092018-3'!G23</f>
        <v>21.599730003374958</v>
      </c>
      <c r="I12" s="19">
        <f>'08092018-3'!G26</f>
        <v>40.060749240634493</v>
      </c>
      <c r="J12" s="19">
        <f>'08092018-3'!G29</f>
        <v>66.857914276071554</v>
      </c>
      <c r="K12" s="19">
        <f>'08092018-3'!G32</f>
        <v>105.9399257509281</v>
      </c>
      <c r="L12" s="19"/>
      <c r="M12" s="19">
        <f>'08092018-3'!I23</f>
        <v>16.303162486368596</v>
      </c>
      <c r="N12" s="19">
        <f>'08092018-3'!I26</f>
        <v>43.865866957470004</v>
      </c>
      <c r="O12" s="19">
        <f>'08092018-3'!I29</f>
        <v>67.420937840785172</v>
      </c>
      <c r="P12" s="19">
        <f>'08092018-3'!I32</f>
        <v>97.51908396946564</v>
      </c>
      <c r="Q12" s="19"/>
      <c r="R12" s="19">
        <f>'08092018-3'!J23</f>
        <v>2.0102339181286553</v>
      </c>
      <c r="S12" s="19">
        <f>'08092018-3'!J26</f>
        <v>3.7646198830409365</v>
      </c>
      <c r="T12" s="19">
        <f>'08092018-3'!J29</f>
        <v>6.5180311890838212</v>
      </c>
      <c r="U12" s="19">
        <f>'08092018-3'!J32</f>
        <v>10.404483430799221</v>
      </c>
      <c r="X12" s="17" t="s">
        <v>44</v>
      </c>
      <c r="AC12" s="17" t="s">
        <v>44</v>
      </c>
      <c r="AH12" s="17" t="s">
        <v>44</v>
      </c>
      <c r="AM12" s="17" t="s">
        <v>44</v>
      </c>
    </row>
    <row r="13" spans="1:44">
      <c r="A13" s="20" t="s">
        <v>36</v>
      </c>
      <c r="B13" s="20"/>
      <c r="C13" s="19">
        <f>'08152018-1'!F23</f>
        <v>23.642553191489366</v>
      </c>
      <c r="D13" s="19">
        <f>'08152018-1'!F26</f>
        <v>68.442553191489381</v>
      </c>
      <c r="E13" s="19">
        <f>'08152018-1'!F29</f>
        <v>82.331914893617039</v>
      </c>
      <c r="F13" s="19">
        <f>'08152018-1'!F32</f>
        <v>116.80000000000001</v>
      </c>
      <c r="G13" s="19"/>
      <c r="H13" s="19">
        <f>'08152018-1'!G23</f>
        <v>30.376569037656903</v>
      </c>
      <c r="I13" s="19">
        <f>'08152018-1'!G26</f>
        <v>59.079497907949786</v>
      </c>
      <c r="J13" s="19">
        <f>'08152018-1'!G29</f>
        <v>69.205020920502093</v>
      </c>
      <c r="K13" s="19">
        <f>'08152018-1'!G32</f>
        <v>104.43514644351464</v>
      </c>
      <c r="L13" s="19"/>
      <c r="M13" s="19">
        <f>'08152018-1'!I23</f>
        <v>16.236162361623617</v>
      </c>
      <c r="N13" s="19">
        <f>'08152018-1'!I26</f>
        <v>59.594095940959413</v>
      </c>
      <c r="O13" s="19">
        <f>'08152018-1'!I29</f>
        <v>77.736777367773669</v>
      </c>
      <c r="P13" s="19">
        <f>'08152018-1'!I32</f>
        <v>109.04059040590408</v>
      </c>
      <c r="Q13" s="19"/>
      <c r="R13" s="19">
        <f>'08152018-1'!J23</f>
        <v>1.2399077277970012</v>
      </c>
      <c r="S13" s="19">
        <f>'08152018-1'!J26</f>
        <v>3.2006920415224918</v>
      </c>
      <c r="T13" s="19">
        <f>'08152018-1'!J29</f>
        <v>4.0369088811995386</v>
      </c>
      <c r="U13" s="19">
        <f>'08152018-1'!J32</f>
        <v>4.9452133794694344</v>
      </c>
    </row>
    <row r="14" spans="1:44">
      <c r="A14" s="20" t="s">
        <v>37</v>
      </c>
      <c r="B14" s="20"/>
      <c r="C14" s="19">
        <f>'08152018-2'!F23</f>
        <v>9.3412469254625172</v>
      </c>
      <c r="D14" s="19">
        <f>'08152018-2'!F26</f>
        <v>23.505507432360172</v>
      </c>
      <c r="E14" s="19">
        <f>'08152018-2'!F29</f>
        <v>66.950058817238784</v>
      </c>
      <c r="F14" s="19">
        <f>'08152018-2'!F32</f>
        <v>94.524649770078057</v>
      </c>
      <c r="G14" s="19"/>
      <c r="H14" s="19">
        <f>'08152018-2'!G23</f>
        <v>26.413760603204523</v>
      </c>
      <c r="I14" s="19">
        <f>'08152018-2'!G26</f>
        <v>46.583411875589064</v>
      </c>
      <c r="J14" s="19">
        <f>'08152018-2'!G29</f>
        <v>81.621112158341177</v>
      </c>
      <c r="K14" s="19">
        <f>'08152018-2'!G32</f>
        <v>92.295004712535345</v>
      </c>
      <c r="L14" s="19"/>
      <c r="M14" s="19">
        <f>'08152018-2'!I23</f>
        <v>10.522938723131215</v>
      </c>
      <c r="N14" s="19">
        <f>'08152018-2'!I26</f>
        <v>41.89926211100417</v>
      </c>
      <c r="O14" s="19">
        <f>'08152018-2'!I29</f>
        <v>81.135707410972103</v>
      </c>
      <c r="P14" s="19">
        <f>'08152018-2'!I32</f>
        <v>99.10170035290345</v>
      </c>
      <c r="Q14" s="19"/>
      <c r="R14" s="19">
        <f>'08152018-2'!J23</f>
        <v>0.85882647943831492</v>
      </c>
      <c r="S14" s="19">
        <f>'08152018-2'!J26</f>
        <v>2.3382647943831496</v>
      </c>
      <c r="T14" s="19">
        <f>'08152018-2'!J29</f>
        <v>5.8613340020060178</v>
      </c>
      <c r="U14" s="19">
        <f>'08152018-2'!J32</f>
        <v>7.7921263791374127</v>
      </c>
    </row>
    <row r="15" spans="1:44">
      <c r="A15" s="20" t="s">
        <v>38</v>
      </c>
      <c r="B15" s="20"/>
      <c r="C15" s="19">
        <f>'08162018-1'!F23</f>
        <v>18.362054542412583</v>
      </c>
      <c r="D15" s="19">
        <f>'08162018-1'!F26</f>
        <v>38.723439852768941</v>
      </c>
      <c r="E15" s="19">
        <f>'08162018-1'!F29</f>
        <v>75.355529529864484</v>
      </c>
      <c r="F15" s="19">
        <f>'08162018-1'!F32</f>
        <v>100.97038648151246</v>
      </c>
      <c r="G15" s="19"/>
      <c r="H15" s="19">
        <f>'08162018-1'!G23</f>
        <v>17.570597503332934</v>
      </c>
      <c r="I15" s="19">
        <f>'08162018-1'!G26</f>
        <v>43.385650224215247</v>
      </c>
      <c r="J15" s="19">
        <f>'08162018-1'!G29</f>
        <v>55.675069688522619</v>
      </c>
      <c r="K15" s="19">
        <f>'08162018-1'!G32</f>
        <v>84.489758817113085</v>
      </c>
      <c r="L15" s="19"/>
      <c r="M15" s="19">
        <f>'08162018-1'!I23</f>
        <v>23.122362869198316</v>
      </c>
      <c r="N15" s="19">
        <f>'08162018-1'!I26</f>
        <v>50.632911392405063</v>
      </c>
      <c r="O15" s="19">
        <f>'08162018-1'!I29</f>
        <v>78.080168776371309</v>
      </c>
      <c r="P15" s="19">
        <f>'08162018-1'!I32</f>
        <v>117.7637130801688</v>
      </c>
      <c r="Q15" s="19"/>
      <c r="R15" s="19">
        <f>'08162018-1'!J23</f>
        <v>0.77027948193592366</v>
      </c>
      <c r="S15" s="19">
        <f>'08162018-1'!J26</f>
        <v>1.8064076346284934</v>
      </c>
      <c r="T15" s="19">
        <f>'08162018-1'!J29</f>
        <v>3.1492842535787315</v>
      </c>
      <c r="U15" s="19">
        <f>'08162018-1'!J32</f>
        <v>5.3442399454669385</v>
      </c>
      <c r="X15" s="16">
        <v>0.4</v>
      </c>
      <c r="AR15" s="19"/>
    </row>
    <row r="16" spans="1:44">
      <c r="A16" s="20" t="s">
        <v>39</v>
      </c>
      <c r="B16" s="20"/>
      <c r="C16" s="19">
        <f>'08172018-1'!F23</f>
        <v>17.30050381927515</v>
      </c>
      <c r="D16" s="19">
        <f>'08172018-1'!F26</f>
        <v>29.806598407281005</v>
      </c>
      <c r="E16" s="19">
        <f>'08172018-1'!F29</f>
        <v>64.602632862018524</v>
      </c>
      <c r="F16" s="19">
        <f>'08172018-1'!F32</f>
        <v>92.239557939216638</v>
      </c>
      <c r="G16" s="19"/>
      <c r="H16" s="19">
        <f>'08172018-1'!G23</f>
        <v>24.621710526315791</v>
      </c>
      <c r="I16" s="19">
        <f>'08172018-1'!G26</f>
        <v>38.585526315789473</v>
      </c>
      <c r="J16" s="19">
        <f>'08172018-1'!G29</f>
        <v>64.194078947368411</v>
      </c>
      <c r="K16" s="19">
        <f>'08172018-1'!G32</f>
        <v>99.843750000000014</v>
      </c>
      <c r="L16" s="19"/>
      <c r="M16" s="19">
        <f>'08172018-1'!I23</f>
        <v>14.417098445595855</v>
      </c>
      <c r="N16" s="19">
        <f>'08172018-1'!I26</f>
        <v>36.489637305699482</v>
      </c>
      <c r="O16" s="19">
        <f>'08172018-1'!I29</f>
        <v>60.388601036269421</v>
      </c>
      <c r="P16" s="19">
        <f>'08172018-1'!I32</f>
        <v>79.274611398963728</v>
      </c>
      <c r="Q16" s="19"/>
      <c r="R16" s="19">
        <f>'08172018-1'!J23</f>
        <v>1.107117181883537</v>
      </c>
      <c r="S16" s="19">
        <f>'08172018-1'!J26</f>
        <v>1.4234363767074047</v>
      </c>
      <c r="T16" s="19">
        <f>'08172018-1'!J29</f>
        <v>2.5377426312005751</v>
      </c>
      <c r="U16" s="19">
        <f>'08172018-1'!J32</f>
        <v>4.4356578001437814</v>
      </c>
      <c r="X16" s="16" t="s">
        <v>17</v>
      </c>
      <c r="Y16" s="17" t="s">
        <v>46</v>
      </c>
      <c r="Z16" s="17" t="s">
        <v>43</v>
      </c>
      <c r="AA16" s="17" t="s">
        <v>44</v>
      </c>
      <c r="AC16" s="17" t="s">
        <v>16</v>
      </c>
      <c r="AD16" s="17" t="s">
        <v>46</v>
      </c>
      <c r="AE16" s="17" t="s">
        <v>43</v>
      </c>
      <c r="AF16" s="17" t="s">
        <v>44</v>
      </c>
      <c r="AH16" s="17" t="s">
        <v>18</v>
      </c>
      <c r="AI16" s="17" t="s">
        <v>46</v>
      </c>
      <c r="AJ16" s="17" t="s">
        <v>43</v>
      </c>
      <c r="AK16" s="17" t="s">
        <v>44</v>
      </c>
      <c r="AM16" s="17" t="s">
        <v>59</v>
      </c>
      <c r="AN16" s="17" t="s">
        <v>46</v>
      </c>
      <c r="AO16" s="17" t="s">
        <v>43</v>
      </c>
      <c r="AP16" s="17" t="s">
        <v>44</v>
      </c>
    </row>
    <row r="17" spans="1:43">
      <c r="A17" s="20" t="s">
        <v>40</v>
      </c>
      <c r="B17" s="20"/>
      <c r="C17" s="19">
        <f>'08172018-2'!F23</f>
        <v>24.133693782256085</v>
      </c>
      <c r="D17" s="19">
        <f>'08172018-2'!F26</f>
        <v>37.945441140329315</v>
      </c>
      <c r="E17" s="19">
        <f>'08172018-2'!F29</f>
        <v>60.014745637748831</v>
      </c>
      <c r="F17" s="19">
        <f>'08172018-2'!F32</f>
        <v>77.267141803883021</v>
      </c>
      <c r="G17" s="19"/>
      <c r="H17" s="19">
        <f>'08172018-2'!G23</f>
        <v>41.799437675726338</v>
      </c>
      <c r="I17" s="19">
        <f>'08172018-2'!G26</f>
        <v>57.825679475164016</v>
      </c>
      <c r="J17" s="19">
        <f>'08172018-2'!G29</f>
        <v>75.726335520149945</v>
      </c>
      <c r="K17" s="19">
        <f>'08172018-2'!G32</f>
        <v>97.563261480787247</v>
      </c>
      <c r="L17" s="19"/>
      <c r="M17" s="19">
        <f>'08172018-2'!I23</f>
        <v>20.372836218375497</v>
      </c>
      <c r="N17" s="19">
        <f>'08172018-2'!I26</f>
        <v>50.798934753661783</v>
      </c>
      <c r="O17" s="19">
        <f>'08172018-2'!I29</f>
        <v>68.908122503328912</v>
      </c>
      <c r="P17" s="19">
        <f>'08172018-2'!I32</f>
        <v>87.683089214380814</v>
      </c>
      <c r="Q17" s="19"/>
      <c r="R17" s="19">
        <f>'08172018-2'!J23</f>
        <v>2.2090517241379315</v>
      </c>
      <c r="S17" s="19">
        <f>'08172018-2'!J26</f>
        <v>3.8793103448275872</v>
      </c>
      <c r="T17" s="19">
        <f>'08172018-2'!J29</f>
        <v>5.2442528735632186</v>
      </c>
      <c r="U17" s="19">
        <f>'08172018-2'!J32</f>
        <v>6.8067528735632195</v>
      </c>
      <c r="X17" s="17" t="s">
        <v>46</v>
      </c>
      <c r="Z17" s="26">
        <f>PEARSON(D2:D18,I2:I18)</f>
        <v>0.46381805572428569</v>
      </c>
      <c r="AA17" s="22">
        <f>PEARSON(D2:D18,N2:N18)</f>
        <v>0.7024091249426655</v>
      </c>
      <c r="AC17" s="17" t="s">
        <v>46</v>
      </c>
      <c r="AE17" s="22">
        <f>PEARSON(D26:D42,I26:I42)</f>
        <v>0.59835837777105405</v>
      </c>
      <c r="AF17" s="22">
        <f>PEARSON(D26:D42,O26:O42)</f>
        <v>0.67069780364419496</v>
      </c>
      <c r="AH17" s="17" t="s">
        <v>46</v>
      </c>
      <c r="AJ17" s="25">
        <f>PEARSON(I50:I66,D50:D66)</f>
        <v>0.34366977253516273</v>
      </c>
      <c r="AK17" s="22">
        <f>PEARSON(D50:D66,N50:N66)</f>
        <v>0.66504678433560749</v>
      </c>
      <c r="AM17" s="17" t="s">
        <v>46</v>
      </c>
      <c r="AO17" s="25">
        <f>PEARSON(I74:I90,D74:D90)</f>
        <v>0.31552675742506192</v>
      </c>
      <c r="AP17" s="22">
        <f>PEARSON(D74:D90,N74:N90)</f>
        <v>0.63539491548635962</v>
      </c>
    </row>
    <row r="18" spans="1:43">
      <c r="A18" s="20" t="s">
        <v>41</v>
      </c>
      <c r="B18" s="20"/>
      <c r="C18" s="19">
        <f>'08202018-1'!F23</f>
        <v>13.160160734787601</v>
      </c>
      <c r="D18" s="19">
        <f>'08202018-1'!F26</f>
        <v>32.835820895522389</v>
      </c>
      <c r="E18" s="19">
        <f>'08202018-1'!F29</f>
        <v>68.642365097588979</v>
      </c>
      <c r="F18" s="19">
        <f>'08202018-1'!F32</f>
        <v>103.70264064293914</v>
      </c>
      <c r="G18" s="19"/>
      <c r="H18" s="19">
        <f>'08202018-1'!G23</f>
        <v>31.163886874546776</v>
      </c>
      <c r="I18" s="19">
        <f>'08202018-1'!G26</f>
        <v>51.341551849166066</v>
      </c>
      <c r="J18" s="19">
        <f>'08202018-1'!G29</f>
        <v>75.815808556925319</v>
      </c>
      <c r="K18" s="19">
        <f>'08202018-1'!G32</f>
        <v>112.14648295866571</v>
      </c>
      <c r="L18" s="19"/>
      <c r="M18" s="19">
        <f>'08202018-1'!I23</f>
        <v>11.292346298619822</v>
      </c>
      <c r="N18" s="19">
        <f>'08202018-1'!I26</f>
        <v>34.692597239648684</v>
      </c>
      <c r="O18" s="19">
        <f>'08202018-1'!I29</f>
        <v>59.316185696361345</v>
      </c>
      <c r="P18" s="19">
        <f>'08202018-1'!I32</f>
        <v>100.09410288582181</v>
      </c>
      <c r="Q18" s="19"/>
      <c r="R18" s="19">
        <f>'08202018-1'!J23</f>
        <v>2.9330889092575618</v>
      </c>
      <c r="S18" s="19">
        <f>'08202018-1'!J26</f>
        <v>4.8808432630614114</v>
      </c>
      <c r="T18" s="19">
        <f>'08202018-1'!J29</f>
        <v>7.4472960586617791</v>
      </c>
      <c r="U18" s="19">
        <f>'08202018-1'!J32</f>
        <v>11.159486709440881</v>
      </c>
      <c r="X18" s="17" t="s">
        <v>43</v>
      </c>
      <c r="Z18" s="26"/>
      <c r="AA18" s="22">
        <f>PEARSON(N2:N18,I2:I18)</f>
        <v>0.73816565658434219</v>
      </c>
      <c r="AC18" s="17" t="s">
        <v>43</v>
      </c>
      <c r="AE18" s="25"/>
      <c r="AF18" s="22">
        <f>PEARSON(N26:N42,I26:I42)</f>
        <v>0.70853973177746699</v>
      </c>
      <c r="AH18" s="17" t="s">
        <v>43</v>
      </c>
      <c r="AJ18" s="25"/>
      <c r="AK18" s="25">
        <f>PEARSON(I50:I66,N50:N66)</f>
        <v>0.43085117801656203</v>
      </c>
      <c r="AM18" s="17" t="s">
        <v>43</v>
      </c>
      <c r="AO18" s="25"/>
      <c r="AP18" s="22">
        <f>PEARSON(I74:I90,N74:N90)</f>
        <v>0.51266524435553662</v>
      </c>
    </row>
    <row r="19" spans="1:43"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X19" s="17" t="s">
        <v>44</v>
      </c>
      <c r="AC19" s="17" t="s">
        <v>44</v>
      </c>
      <c r="AH19" s="17" t="s">
        <v>44</v>
      </c>
      <c r="AM19" s="17" t="s">
        <v>44</v>
      </c>
    </row>
    <row r="20" spans="1:43">
      <c r="A20" s="17" t="s">
        <v>24</v>
      </c>
      <c r="C20" s="19">
        <f>AVERAGE(C2:C18)</f>
        <v>19.447928884117111</v>
      </c>
      <c r="D20" s="19">
        <f t="shared" ref="D20:F20" si="0">AVERAGE(D2:D18)</f>
        <v>41.846690080842158</v>
      </c>
      <c r="E20" s="19">
        <f t="shared" si="0"/>
        <v>71.480273326180168</v>
      </c>
      <c r="F20" s="19">
        <f t="shared" si="0"/>
        <v>97.154088964366025</v>
      </c>
      <c r="G20" s="19"/>
      <c r="H20" s="19">
        <f t="shared" ref="H20:K20" si="1">AVERAGE(H2:H18)</f>
        <v>21.113216137804208</v>
      </c>
      <c r="I20" s="19">
        <f t="shared" si="1"/>
        <v>43.329133148987275</v>
      </c>
      <c r="J20" s="19">
        <f t="shared" si="1"/>
        <v>66.808004744805302</v>
      </c>
      <c r="K20" s="19">
        <f t="shared" si="1"/>
        <v>90.844657513194605</v>
      </c>
      <c r="L20" s="19"/>
      <c r="M20" s="19">
        <f t="shared" ref="M20:P20" si="2">AVERAGE(M2:M18)</f>
        <v>13.972512330917121</v>
      </c>
      <c r="N20" s="19">
        <f t="shared" si="2"/>
        <v>41.223570108346578</v>
      </c>
      <c r="O20" s="19">
        <f t="shared" si="2"/>
        <v>66.557612858862555</v>
      </c>
      <c r="P20" s="19">
        <f t="shared" si="2"/>
        <v>93.196198825518323</v>
      </c>
      <c r="Q20" s="19"/>
      <c r="R20" s="19">
        <f t="shared" ref="R20:U20" si="3">AVERAGE(R2:R18)</f>
        <v>1.5406254325645825</v>
      </c>
      <c r="S20" s="19">
        <f t="shared" si="3"/>
        <v>3.3725760087894257</v>
      </c>
      <c r="T20" s="19">
        <f t="shared" si="3"/>
        <v>5.277823714884712</v>
      </c>
      <c r="U20" s="19">
        <f t="shared" si="3"/>
        <v>7.5391228207171741</v>
      </c>
    </row>
    <row r="21" spans="1:43">
      <c r="A21" s="17" t="s">
        <v>42</v>
      </c>
      <c r="C21" s="19">
        <f>STDEV(C2:C18)</f>
        <v>6.5651792521928725</v>
      </c>
      <c r="D21" s="19">
        <f t="shared" ref="D21:F21" si="4">STDEV(D2:D18)</f>
        <v>13.304862201354206</v>
      </c>
      <c r="E21" s="19">
        <f t="shared" si="4"/>
        <v>13.972940238504252</v>
      </c>
      <c r="F21" s="19">
        <f t="shared" si="4"/>
        <v>12.91904379945351</v>
      </c>
      <c r="G21" s="19"/>
      <c r="H21" s="19">
        <f t="shared" ref="H21:K21" si="5">STDEV(H2:H18)</f>
        <v>9.0948728230589797</v>
      </c>
      <c r="I21" s="19">
        <f t="shared" si="5"/>
        <v>10.219414995835969</v>
      </c>
      <c r="J21" s="19">
        <f t="shared" si="5"/>
        <v>13.141495667777527</v>
      </c>
      <c r="K21" s="19">
        <f t="shared" si="5"/>
        <v>14.529569934257875</v>
      </c>
      <c r="L21" s="19"/>
      <c r="M21" s="19">
        <f t="shared" ref="M21:P21" si="6">STDEV(M2:M18)</f>
        <v>4.4115368889913</v>
      </c>
      <c r="N21" s="19">
        <f t="shared" si="6"/>
        <v>9.6933506817232757</v>
      </c>
      <c r="O21" s="19">
        <f t="shared" si="6"/>
        <v>12.503290784872663</v>
      </c>
      <c r="P21" s="19">
        <f t="shared" si="6"/>
        <v>14.86903489224059</v>
      </c>
      <c r="Q21" s="19"/>
      <c r="R21" s="19">
        <f t="shared" ref="R21:U21" si="7">STDEV(R2:R18)</f>
        <v>0.73058580580065569</v>
      </c>
      <c r="S21" s="19">
        <f t="shared" si="7"/>
        <v>1.6621897797921794</v>
      </c>
      <c r="T21" s="19">
        <f t="shared" si="7"/>
        <v>2.6922860292551896</v>
      </c>
      <c r="U21" s="19">
        <f t="shared" si="7"/>
        <v>3.5342199402787497</v>
      </c>
    </row>
    <row r="22" spans="1:43">
      <c r="A22" s="17" t="s">
        <v>47</v>
      </c>
      <c r="C22" s="19">
        <f>C21/4</f>
        <v>1.6412948130482181</v>
      </c>
      <c r="D22" s="19">
        <f t="shared" ref="D22:F22" si="8">D21/4</f>
        <v>3.3262155503385515</v>
      </c>
      <c r="E22" s="19">
        <f t="shared" si="8"/>
        <v>3.4932350596260631</v>
      </c>
      <c r="F22" s="19">
        <f t="shared" si="8"/>
        <v>3.2297609498633775</v>
      </c>
      <c r="H22" s="19">
        <f>H21/4</f>
        <v>2.2737182057647449</v>
      </c>
      <c r="I22" s="19">
        <f t="shared" ref="I22:K22" si="9">I21/4</f>
        <v>2.5548537489589922</v>
      </c>
      <c r="J22" s="19">
        <f t="shared" si="9"/>
        <v>3.2853739169443816</v>
      </c>
      <c r="K22" s="19">
        <f t="shared" si="9"/>
        <v>3.6323924835644688</v>
      </c>
      <c r="M22" s="19">
        <f>M21/4</f>
        <v>1.102884222247825</v>
      </c>
      <c r="N22" s="19">
        <f t="shared" ref="N22:P22" si="10">N21/4</f>
        <v>2.4233376704308189</v>
      </c>
      <c r="O22" s="19">
        <f t="shared" si="10"/>
        <v>3.1258226962181657</v>
      </c>
      <c r="P22" s="19">
        <f t="shared" si="10"/>
        <v>3.7172587230601475</v>
      </c>
      <c r="R22" s="19">
        <f>R21/4</f>
        <v>0.18264645145016392</v>
      </c>
      <c r="S22" s="19">
        <f t="shared" ref="S22:U22" si="11">S21/4</f>
        <v>0.41554744494804485</v>
      </c>
      <c r="T22" s="19">
        <f t="shared" si="11"/>
        <v>0.67307150731379739</v>
      </c>
      <c r="U22" s="19">
        <f t="shared" si="11"/>
        <v>0.88355498506968744</v>
      </c>
      <c r="X22" s="16">
        <v>0.2</v>
      </c>
    </row>
    <row r="23" spans="1:43">
      <c r="X23" s="16" t="s">
        <v>17</v>
      </c>
      <c r="Y23" s="17" t="s">
        <v>46</v>
      </c>
      <c r="Z23" s="17" t="s">
        <v>43</v>
      </c>
      <c r="AA23" s="17" t="s">
        <v>44</v>
      </c>
      <c r="AC23" s="17" t="s">
        <v>16</v>
      </c>
      <c r="AD23" s="17" t="s">
        <v>46</v>
      </c>
      <c r="AE23" s="17" t="s">
        <v>43</v>
      </c>
      <c r="AF23" s="17" t="s">
        <v>44</v>
      </c>
      <c r="AH23" s="17" t="s">
        <v>18</v>
      </c>
      <c r="AI23" s="17" t="s">
        <v>46</v>
      </c>
      <c r="AJ23" s="17" t="s">
        <v>43</v>
      </c>
      <c r="AK23" s="17" t="s">
        <v>44</v>
      </c>
      <c r="AL23" s="19"/>
      <c r="AM23" s="17" t="s">
        <v>59</v>
      </c>
      <c r="AN23" s="17" t="s">
        <v>46</v>
      </c>
      <c r="AO23" s="17" t="s">
        <v>43</v>
      </c>
      <c r="AP23" s="17" t="s">
        <v>44</v>
      </c>
      <c r="AQ23" s="19"/>
    </row>
    <row r="24" spans="1:43">
      <c r="X24" s="17" t="s">
        <v>46</v>
      </c>
      <c r="Z24" s="26">
        <f>PEARSON(C2:C18,H2:H18)</f>
        <v>0.23918368724651329</v>
      </c>
      <c r="AA24" s="26">
        <f>PEARSON(C2:C18,M2:M18)</f>
        <v>0.33985167490768015</v>
      </c>
      <c r="AC24" s="17" t="s">
        <v>46</v>
      </c>
      <c r="AE24" s="22">
        <f>PEARSON(C26:C42,H26:H42)</f>
        <v>0.51079940641529675</v>
      </c>
      <c r="AF24" s="26">
        <f>PEARSON(C26:C42,M26:M42)</f>
        <v>0.42134125184881316</v>
      </c>
      <c r="AH24" s="17" t="s">
        <v>46</v>
      </c>
      <c r="AJ24" s="25">
        <f>PEARSON(H50:H66,C50:C66)</f>
        <v>0.24214523825057377</v>
      </c>
      <c r="AK24" s="26">
        <f>PEARSON(C50:C66,M50:M66)</f>
        <v>0.21593026352665998</v>
      </c>
      <c r="AM24" s="17" t="s">
        <v>46</v>
      </c>
      <c r="AO24" s="25">
        <f>PEARSON(H74:H90,C74:C90)</f>
        <v>0.27978476688339826</v>
      </c>
      <c r="AP24" s="26">
        <f>PEARSON(C74:C90,M74:M90)</f>
        <v>0.26140147580974898</v>
      </c>
    </row>
    <row r="25" spans="1:43">
      <c r="A25" s="15" t="s">
        <v>16</v>
      </c>
      <c r="B25" s="15" t="s">
        <v>46</v>
      </c>
      <c r="C25" s="16">
        <v>0.2</v>
      </c>
      <c r="D25" s="16">
        <v>0.4</v>
      </c>
      <c r="E25" s="16">
        <v>0.6</v>
      </c>
      <c r="F25" s="16">
        <v>0.8</v>
      </c>
      <c r="G25" s="16" t="s">
        <v>43</v>
      </c>
      <c r="H25" s="16">
        <v>0.2</v>
      </c>
      <c r="I25" s="16">
        <v>0.4</v>
      </c>
      <c r="J25" s="16">
        <v>0.6</v>
      </c>
      <c r="K25" s="16">
        <v>0.8</v>
      </c>
      <c r="L25" s="17" t="s">
        <v>44</v>
      </c>
      <c r="M25" s="16">
        <v>0.2</v>
      </c>
      <c r="N25" s="16">
        <v>0.4</v>
      </c>
      <c r="O25" s="16">
        <v>0.6</v>
      </c>
      <c r="P25" s="16">
        <v>0.8</v>
      </c>
      <c r="Q25" s="17" t="s">
        <v>45</v>
      </c>
      <c r="R25" s="18">
        <v>0.2</v>
      </c>
      <c r="S25" s="18">
        <v>0.4</v>
      </c>
      <c r="T25" s="18">
        <v>0.6</v>
      </c>
      <c r="U25" s="18">
        <v>0.8</v>
      </c>
      <c r="X25" s="17" t="s">
        <v>43</v>
      </c>
      <c r="Z25" s="26"/>
      <c r="AA25" s="26">
        <f>PEARSON(M2:M18,H2:H18)</f>
        <v>0.42834415284439697</v>
      </c>
      <c r="AC25" s="17" t="s">
        <v>43</v>
      </c>
      <c r="AE25" s="25"/>
      <c r="AF25" s="22">
        <f>PEARSON(M26:M42,H26:H42)</f>
        <v>0.659868102260315</v>
      </c>
      <c r="AH25" s="17" t="s">
        <v>43</v>
      </c>
      <c r="AJ25" s="25"/>
      <c r="AK25" s="22">
        <f>PEARSON(H50:H66,M50:M66)</f>
        <v>0.52956937275029947</v>
      </c>
      <c r="AM25" s="17" t="s">
        <v>43</v>
      </c>
      <c r="AO25" s="25"/>
      <c r="AP25" s="22">
        <f>PEARSON(H74:H90,M74:M90)</f>
        <v>0.52678281968491436</v>
      </c>
    </row>
    <row r="26" spans="1:43">
      <c r="A26" s="17" t="s">
        <v>25</v>
      </c>
      <c r="C26" s="23">
        <f>'08062018-1'!Q24</f>
        <v>12.756761780834649</v>
      </c>
      <c r="D26" s="23">
        <f>'08062018-1'!Q27</f>
        <v>31.689748117854815</v>
      </c>
      <c r="E26" s="23">
        <f>'08062018-1'!Q30</f>
        <v>59.866158564922387</v>
      </c>
      <c r="F26" s="23">
        <f>'08062018-1'!Q33</f>
        <v>114.40654335904823</v>
      </c>
      <c r="G26" s="23"/>
      <c r="H26" s="23">
        <f>'08062018-1'!R24</f>
        <v>8.3741235613176332</v>
      </c>
      <c r="I26" s="23">
        <f>'08062018-1'!R27</f>
        <v>25.340653525598629</v>
      </c>
      <c r="J26" s="23">
        <f>'08062018-1'!R30</f>
        <v>53.409842571768749</v>
      </c>
      <c r="K26" s="23">
        <f>'08062018-1'!R33</f>
        <v>93.385368434978176</v>
      </c>
      <c r="L26" s="23"/>
      <c r="M26" s="23">
        <f>'08062018-1'!T24</f>
        <v>12.878142309331061</v>
      </c>
      <c r="N26" s="23">
        <f>'08062018-1'!T27</f>
        <v>29.271410311035361</v>
      </c>
      <c r="O26" s="23">
        <f>'08062018-1'!T30</f>
        <v>63.76757562846187</v>
      </c>
      <c r="P26" s="23">
        <f>'08062018-1'!T33</f>
        <v>92.911163187047293</v>
      </c>
      <c r="Q26" s="23"/>
      <c r="R26" s="23">
        <f>'08062018-1'!U24</f>
        <v>0.76351082193599784</v>
      </c>
      <c r="S26" s="23">
        <f>'08062018-1'!U27</f>
        <v>1.5668569911034391</v>
      </c>
      <c r="T26" s="23">
        <f>'08062018-1'!U30</f>
        <v>2.3370070375780112</v>
      </c>
      <c r="U26" s="23">
        <f>'08062018-1'!U33</f>
        <v>3.8374717832957117</v>
      </c>
      <c r="X26" s="17" t="s">
        <v>44</v>
      </c>
      <c r="AC26" s="17" t="s">
        <v>44</v>
      </c>
      <c r="AH26" s="17" t="s">
        <v>44</v>
      </c>
      <c r="AM26" s="17" t="s">
        <v>44</v>
      </c>
    </row>
    <row r="27" spans="1:43">
      <c r="A27" s="17" t="s">
        <v>26</v>
      </c>
      <c r="C27" s="23">
        <f>'08062018-2'!Q24</f>
        <v>12.802471254504891</v>
      </c>
      <c r="D27" s="23">
        <f>'08062018-2'!Q27</f>
        <v>34.177106572850526</v>
      </c>
      <c r="E27" s="23">
        <f>'08062018-2'!Q30</f>
        <v>57.43950574909902</v>
      </c>
      <c r="F27" s="23">
        <f>'08062018-2'!Q33</f>
        <v>80.667581946112918</v>
      </c>
      <c r="G27" s="23"/>
      <c r="H27" s="23">
        <f>'08062018-2'!R24</f>
        <v>10.751278353218828</v>
      </c>
      <c r="I27" s="23">
        <f>'08062018-2'!R27</f>
        <v>43.71312442637997</v>
      </c>
      <c r="J27" s="23">
        <f>'08062018-2'!R30</f>
        <v>59.341811983741977</v>
      </c>
      <c r="K27" s="23">
        <f>'08062018-2'!R33</f>
        <v>82.942179100563791</v>
      </c>
      <c r="L27" s="23"/>
      <c r="M27" s="23">
        <f>'08062018-2'!T24</f>
        <v>8.1457160725453424</v>
      </c>
      <c r="N27" s="23">
        <f>'08062018-2'!T27</f>
        <v>26.188242651657291</v>
      </c>
      <c r="O27" s="23">
        <f>'08062018-2'!T30</f>
        <v>46.435272045028157</v>
      </c>
      <c r="P27" s="23">
        <f>'08062018-2'!T33</f>
        <v>81.207004377736098</v>
      </c>
      <c r="Q27" s="23"/>
      <c r="R27" s="23">
        <f>'08062018-2'!U24</f>
        <v>0.46063651591289784</v>
      </c>
      <c r="S27" s="23">
        <f>'08062018-2'!U27</f>
        <v>1.316104331179708</v>
      </c>
      <c r="T27" s="23">
        <f>'08062018-2'!U30</f>
        <v>1.8066523091648716</v>
      </c>
      <c r="U27" s="23">
        <f>'08062018-2'!U33</f>
        <v>2.7039961713328546</v>
      </c>
    </row>
    <row r="28" spans="1:43">
      <c r="A28" s="17" t="s">
        <v>27</v>
      </c>
      <c r="C28" s="23">
        <f>'08062018-3'!Q24</f>
        <v>23.308270676691734</v>
      </c>
      <c r="D28" s="23">
        <f>'08062018-3'!Q27</f>
        <v>48.590225563909776</v>
      </c>
      <c r="E28" s="23">
        <f>'08062018-3'!Q30</f>
        <v>71.593045112781965</v>
      </c>
      <c r="F28" s="23">
        <f>'08062018-3'!Q33</f>
        <v>90.88345864661656</v>
      </c>
      <c r="G28" s="23"/>
      <c r="H28" s="23">
        <f>'08062018-3'!R24</f>
        <v>19.13225300575013</v>
      </c>
      <c r="I28" s="23">
        <f>'08062018-3'!R27</f>
        <v>36.905384213277578</v>
      </c>
      <c r="J28" s="23">
        <f>'08062018-3'!R30</f>
        <v>59.226346053319389</v>
      </c>
      <c r="K28" s="23">
        <f>'08062018-3'!R33</f>
        <v>85.10193413486671</v>
      </c>
      <c r="L28" s="23"/>
      <c r="M28" s="23">
        <f>'08062018-3'!T24</f>
        <v>11.47043961596766</v>
      </c>
      <c r="N28" s="23">
        <f>'08062018-3'!T27</f>
        <v>47.347145022738765</v>
      </c>
      <c r="O28" s="23">
        <f>'08062018-3'!T30</f>
        <v>78.57503789792824</v>
      </c>
      <c r="P28" s="23">
        <f>'08062018-3'!T33</f>
        <v>94.593228903486605</v>
      </c>
      <c r="Q28" s="23"/>
      <c r="R28" s="23">
        <f>'08062018-3'!U24</f>
        <v>2.1731972341126107</v>
      </c>
      <c r="S28" s="23">
        <f>'08062018-3'!U27</f>
        <v>5.3671386236417522</v>
      </c>
      <c r="T28" s="23">
        <f>'08062018-3'!U30</f>
        <v>8.8409614751399399</v>
      </c>
      <c r="U28" s="23">
        <f>'08062018-3'!U33</f>
        <v>12.430029634507736</v>
      </c>
    </row>
    <row r="29" spans="1:43">
      <c r="A29" s="17" t="s">
        <v>28</v>
      </c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</row>
    <row r="30" spans="1:43">
      <c r="A30" s="17" t="s">
        <v>29</v>
      </c>
      <c r="C30" s="23">
        <f>'08072018-2'!Q24</f>
        <v>12.863838184509127</v>
      </c>
      <c r="D30" s="23">
        <f>'08072018-2'!Q27</f>
        <v>29.958066107548103</v>
      </c>
      <c r="E30" s="23">
        <f>'08072018-2'!Q30</f>
        <v>59.20078934385792</v>
      </c>
      <c r="F30" s="23">
        <f>'08072018-2'!Q33</f>
        <v>88.665515540207224</v>
      </c>
      <c r="G30" s="23"/>
      <c r="H30" s="23">
        <f>'08072018-2'!R24</f>
        <v>12.94478527607362</v>
      </c>
      <c r="I30" s="23">
        <f>'08072018-2'!R27</f>
        <v>34.969325153374228</v>
      </c>
      <c r="J30" s="23">
        <f>'08072018-2'!R30</f>
        <v>66.073619631901835</v>
      </c>
      <c r="K30" s="23">
        <f>'08072018-2'!R33</f>
        <v>85.061349693251529</v>
      </c>
      <c r="L30" s="23"/>
      <c r="M30" s="23">
        <f>'08072018-2'!T24</f>
        <v>13.888123449986223</v>
      </c>
      <c r="N30" s="23">
        <f>'08072018-2'!T27</f>
        <v>36.318545053733807</v>
      </c>
      <c r="O30" s="23">
        <f>'08072018-2'!T30</f>
        <v>64.205015155690276</v>
      </c>
      <c r="P30" s="23">
        <f>'08072018-2'!T33</f>
        <v>91.292367043262601</v>
      </c>
      <c r="Q30" s="23"/>
      <c r="R30" s="23">
        <f>'08072018-2'!U24</f>
        <v>2.2984749455337692</v>
      </c>
      <c r="S30" s="23">
        <f>'08072018-2'!U27</f>
        <v>6.0566448801742911</v>
      </c>
      <c r="T30" s="23">
        <f>'08072018-2'!U30</f>
        <v>9.6187363834422648</v>
      </c>
      <c r="U30" s="23">
        <f>'08072018-2'!U33</f>
        <v>12.614379084967316</v>
      </c>
    </row>
    <row r="31" spans="1:43">
      <c r="A31" s="17" t="s">
        <v>30</v>
      </c>
      <c r="C31" s="23">
        <f>'08072018-3'!Q24</f>
        <v>26.453900709219859</v>
      </c>
      <c r="D31" s="23">
        <f>'08072018-3'!Q27</f>
        <v>36.695035460992912</v>
      </c>
      <c r="E31" s="23">
        <f>'08072018-3'!Q30</f>
        <v>57.234042553191486</v>
      </c>
      <c r="F31" s="23">
        <f>'08072018-3'!Q33</f>
        <v>90.042553191489375</v>
      </c>
      <c r="G31" s="23"/>
      <c r="H31" s="23">
        <f>'08072018-3'!R24</f>
        <v>25.755102040816325</v>
      </c>
      <c r="I31" s="23">
        <f>'08072018-3'!R27</f>
        <v>50.163265306122454</v>
      </c>
      <c r="J31" s="23">
        <f>'08072018-3'!R30</f>
        <v>70.571428571428569</v>
      </c>
      <c r="K31" s="23">
        <f>'08072018-3'!R33</f>
        <v>84.489795918367363</v>
      </c>
      <c r="L31" s="23"/>
      <c r="M31" s="23">
        <f>'08072018-3'!T24</f>
        <v>12.745786516853933</v>
      </c>
      <c r="N31" s="23">
        <f>'08072018-3'!T27</f>
        <v>31.776685393258425</v>
      </c>
      <c r="O31" s="23">
        <f>'08072018-3'!T30</f>
        <v>59.30477528089888</v>
      </c>
      <c r="P31" s="23">
        <f>'08072018-3'!T33</f>
        <v>84.69101123595506</v>
      </c>
      <c r="Q31" s="23"/>
      <c r="R31" s="23">
        <f>'08072018-3'!U24</f>
        <v>1.4708886618998978</v>
      </c>
      <c r="S31" s="23">
        <f>'08072018-3'!U27</f>
        <v>2.860061287027579</v>
      </c>
      <c r="T31" s="23">
        <f>'08072018-3'!U30</f>
        <v>4.5250255362614924</v>
      </c>
      <c r="U31" s="23">
        <f>'08072018-3'!U33</f>
        <v>6.4657814096016342</v>
      </c>
    </row>
    <row r="32" spans="1:43">
      <c r="A32" s="17" t="s">
        <v>31</v>
      </c>
      <c r="C32" s="23">
        <f>'08082018-1'!Q24</f>
        <v>7.7138065958636117</v>
      </c>
      <c r="D32" s="23">
        <f>'08082018-1'!Q27</f>
        <v>19.331097447363518</v>
      </c>
      <c r="E32" s="23">
        <f>'08082018-1'!Q30</f>
        <v>33.184274268678962</v>
      </c>
      <c r="F32" s="23">
        <f>'08082018-1'!Q33</f>
        <v>55.645612073784235</v>
      </c>
      <c r="G32" s="23"/>
      <c r="H32" s="23">
        <f>'08082018-1'!R24</f>
        <v>10.481788226912458</v>
      </c>
      <c r="I32" s="23">
        <f>'08082018-1'!R27</f>
        <v>14.836583845400305</v>
      </c>
      <c r="J32" s="23">
        <f>'08082018-1'!R30</f>
        <v>39.718585804613056</v>
      </c>
      <c r="K32" s="23">
        <f>'08082018-1'!R33</f>
        <v>49.995547243743879</v>
      </c>
      <c r="L32" s="23"/>
      <c r="M32" s="23">
        <f>'08082018-1'!T24</f>
        <v>10.699241786015163</v>
      </c>
      <c r="N32" s="23">
        <f>'08082018-1'!T27</f>
        <v>21.672283066554339</v>
      </c>
      <c r="O32" s="23">
        <f>'08082018-1'!T30</f>
        <v>46.98820556023589</v>
      </c>
      <c r="P32" s="23">
        <f>'08082018-1'!T33</f>
        <v>65.395956192080874</v>
      </c>
      <c r="Q32" s="23"/>
      <c r="R32" s="23">
        <f>'08082018-1'!U24</f>
        <v>0.57640421878832471</v>
      </c>
      <c r="S32" s="23">
        <f>'08082018-1'!U27</f>
        <v>1.1528084375766494</v>
      </c>
      <c r="T32" s="23">
        <f>'08082018-1'!U30</f>
        <v>2.3424086337993621</v>
      </c>
      <c r="U32" s="23">
        <f>'08082018-1'!U33</f>
        <v>3.2928623988226637</v>
      </c>
    </row>
    <row r="33" spans="1:21">
      <c r="A33" s="17" t="s">
        <v>32</v>
      </c>
      <c r="C33" s="23">
        <f>'08082018-2'!Q24</f>
        <v>13.223140495867769</v>
      </c>
      <c r="D33" s="23">
        <f>'08082018-2'!Q27</f>
        <v>34.465870829507196</v>
      </c>
      <c r="E33" s="23">
        <f>'08082018-2'!Q30</f>
        <v>63.871033568003263</v>
      </c>
      <c r="F33" s="23">
        <f>'08082018-2'!Q33</f>
        <v>87.746148352208962</v>
      </c>
      <c r="G33" s="23"/>
      <c r="H33" s="23">
        <f>'08082018-2'!R24</f>
        <v>20.553645739098972</v>
      </c>
      <c r="I33" s="23">
        <f>'08082018-2'!R27</f>
        <v>47.240817803510041</v>
      </c>
      <c r="J33" s="23">
        <f>'08082018-2'!R30</f>
        <v>66.184186719739472</v>
      </c>
      <c r="K33" s="23">
        <f>'08082018-2'!R33</f>
        <v>94.373077618961474</v>
      </c>
      <c r="L33" s="23"/>
      <c r="M33" s="23">
        <f>'08082018-2'!T24</f>
        <v>15.41950113378685</v>
      </c>
      <c r="N33" s="23">
        <f>'08082018-2'!T27</f>
        <v>39.002267573696152</v>
      </c>
      <c r="O33" s="23">
        <f>'08082018-2'!T30</f>
        <v>64.107547781017175</v>
      </c>
      <c r="P33" s="23">
        <f>'08082018-2'!R33</f>
        <v>94.373077618961474</v>
      </c>
      <c r="Q33" s="23"/>
      <c r="R33" s="23">
        <f>'08082018-2'!U24</f>
        <v>1.4065143824027073</v>
      </c>
      <c r="S33" s="23">
        <f>'08082018-2'!U27</f>
        <v>2.7918781725888326</v>
      </c>
      <c r="T33" s="23">
        <f>'08082018-2'!U30</f>
        <v>5.1078680203045685</v>
      </c>
      <c r="U33" s="23">
        <f>'08082018-2'!U33</f>
        <v>7.1489001692047376</v>
      </c>
    </row>
    <row r="34" spans="1:21">
      <c r="A34" s="20" t="s">
        <v>33</v>
      </c>
      <c r="C34" s="23">
        <f>'08092018-1'!Q24</f>
        <v>10.238242427124447</v>
      </c>
      <c r="D34" s="23">
        <f>'08092018-1'!Q27</f>
        <v>29.963383898425981</v>
      </c>
      <c r="E34" s="23">
        <f>'08092018-1'!Q30</f>
        <v>61.904988349422233</v>
      </c>
      <c r="F34" s="23">
        <f>'08092018-1'!Q33</f>
        <v>91.478434542774266</v>
      </c>
      <c r="G34" s="23"/>
      <c r="H34" s="23">
        <f>'08092018-1'!R24</f>
        <v>15.623154164205552</v>
      </c>
      <c r="I34" s="23">
        <f>'08092018-1'!R27</f>
        <v>44.615081708997835</v>
      </c>
      <c r="J34" s="23">
        <f>'08092018-1'!R30</f>
        <v>75.30025595589683</v>
      </c>
      <c r="K34" s="23">
        <f>'08092018-1'!R33</f>
        <v>96.5052175625123</v>
      </c>
      <c r="L34" s="23"/>
      <c r="M34" s="23">
        <f>'08092018-1'!T24</f>
        <v>8.2325399921966458</v>
      </c>
      <c r="N34" s="23">
        <f>'08092018-1'!T27</f>
        <v>29.730784237222007</v>
      </c>
      <c r="O34" s="23">
        <f>'08092018-1'!T30</f>
        <v>51.007933411366892</v>
      </c>
      <c r="P34" s="23">
        <f>'08092018-1'!T33</f>
        <v>93.341136688776189</v>
      </c>
      <c r="Q34" s="23"/>
      <c r="R34" s="23">
        <f>'08092018-1'!U24</f>
        <v>1.6740366392924828</v>
      </c>
      <c r="S34" s="23">
        <f>'08092018-1'!U27</f>
        <v>4.0903348073278583</v>
      </c>
      <c r="T34" s="23">
        <f>'08092018-1'!U30</f>
        <v>7.8332280480101071</v>
      </c>
      <c r="U34" s="23">
        <f>'08092018-1'!U33</f>
        <v>12.902716361339229</v>
      </c>
    </row>
    <row r="35" spans="1:21">
      <c r="A35" s="20" t="s">
        <v>34</v>
      </c>
      <c r="C35" s="23">
        <f>'08092018-2'!Q24</f>
        <v>27.032820816085163</v>
      </c>
      <c r="D35" s="23">
        <f>'08092018-2'!Q27</f>
        <v>47.346244825547025</v>
      </c>
      <c r="E35" s="23">
        <f>'08092018-2'!Q30</f>
        <v>65.065050266114739</v>
      </c>
      <c r="F35" s="23">
        <f>'08092018-2'!Q33</f>
        <v>87.640449438202268</v>
      </c>
      <c r="G35" s="23"/>
      <c r="H35" s="23">
        <f>'08092018-2'!R24</f>
        <v>6.9541867601928988</v>
      </c>
      <c r="I35" s="23">
        <f>'08092018-2'!R27</f>
        <v>18.232135028496273</v>
      </c>
      <c r="J35" s="23">
        <f>'08092018-2'!R30</f>
        <v>46.509206488382297</v>
      </c>
      <c r="K35" s="23">
        <f>'08092018-2'!R33</f>
        <v>73.454625164401577</v>
      </c>
      <c r="L35" s="23"/>
      <c r="M35" s="23">
        <f>'08092018-2'!T24</f>
        <v>11.857401188323431</v>
      </c>
      <c r="N35" s="23">
        <f>'08092018-2'!T27</f>
        <v>32.278481012658226</v>
      </c>
      <c r="O35" s="23">
        <f>'08092018-2'!T30</f>
        <v>56.884525962283639</v>
      </c>
      <c r="P35" s="23">
        <f>'08092018-2'!T33</f>
        <v>76.33686385946784</v>
      </c>
      <c r="Q35" s="23"/>
      <c r="R35" s="23">
        <f>'08092018-2'!U24</f>
        <v>0.62389900176159718</v>
      </c>
      <c r="S35" s="23">
        <f>'08092018-2'!U27</f>
        <v>0.939518496770405</v>
      </c>
      <c r="T35" s="23">
        <f>'08092018-2'!U30</f>
        <v>1.467997651203758</v>
      </c>
      <c r="U35" s="23">
        <f>'08092018-2'!U33</f>
        <v>1.9230769230769231</v>
      </c>
    </row>
    <row r="36" spans="1:21">
      <c r="A36" s="20" t="s">
        <v>35</v>
      </c>
      <c r="C36" s="23">
        <f>'08092018-3'!Q24</f>
        <v>24.741007657164918</v>
      </c>
      <c r="D36" s="23">
        <f>'08092018-3'!Q27</f>
        <v>69.680200759281902</v>
      </c>
      <c r="E36" s="23">
        <f>'08092018-3'!Q30</f>
        <v>61.997297471205201</v>
      </c>
      <c r="F36" s="23">
        <f>'08092018-3'!Q33</f>
        <v>131.02760440126116</v>
      </c>
      <c r="G36" s="23"/>
      <c r="H36" s="23">
        <f>'08092018-3'!R24</f>
        <v>22.75345622119816</v>
      </c>
      <c r="I36" s="23">
        <f>'08092018-3'!R27</f>
        <v>55.126728110599089</v>
      </c>
      <c r="J36" s="23">
        <f>'08092018-3'!R30</f>
        <v>58.410138248847929</v>
      </c>
      <c r="K36" s="23">
        <f>'08092018-3'!R33</f>
        <v>117.9147465437788</v>
      </c>
      <c r="L36" s="23"/>
      <c r="M36" s="23">
        <f>'08092018-3'!T24</f>
        <v>18.753793242969856</v>
      </c>
      <c r="N36" s="23">
        <f>'08092018-3'!T27</f>
        <v>60.610965001011529</v>
      </c>
      <c r="O36" s="23">
        <f>'08092018-3'!T30</f>
        <v>56.605300424843207</v>
      </c>
      <c r="P36" s="23">
        <f>'08092018-3'!T33</f>
        <v>97.633016386809629</v>
      </c>
      <c r="Q36" s="23"/>
      <c r="R36" s="23">
        <f>'08092018-3'!U24</f>
        <v>2.5425883549453339</v>
      </c>
      <c r="S36" s="23">
        <f>'08092018-3'!U27</f>
        <v>6.9158403254513097</v>
      </c>
      <c r="T36" s="23">
        <f>'08092018-3'!U30</f>
        <v>6.4073226544622424</v>
      </c>
      <c r="U36" s="23">
        <f>'08092018-3'!U33</f>
        <v>12.03915586066616</v>
      </c>
    </row>
    <row r="37" spans="1:21">
      <c r="A37" s="20" t="s">
        <v>36</v>
      </c>
      <c r="C37" s="23">
        <f>'08152018-1'!Q24</f>
        <v>31.083650190114071</v>
      </c>
      <c r="D37" s="23">
        <f>'08152018-1'!Q27</f>
        <v>73.783269961977183</v>
      </c>
      <c r="E37" s="23">
        <f>'08152018-1'!Q30</f>
        <v>107.18631178707223</v>
      </c>
      <c r="F37" s="23">
        <f>'08152018-1'!Q33</f>
        <v>135.361216730038</v>
      </c>
      <c r="G37" s="23"/>
      <c r="H37" s="23">
        <f>'08152018-1'!R24</f>
        <v>27.404580152671755</v>
      </c>
      <c r="I37" s="23">
        <f>'08152018-1'!R27</f>
        <v>62.366412213740453</v>
      </c>
      <c r="J37" s="23">
        <f>'08152018-1'!R30</f>
        <v>86.412213740458014</v>
      </c>
      <c r="K37" s="23">
        <f>'08152018-1'!R33</f>
        <v>103.58778625954197</v>
      </c>
      <c r="L37" s="23"/>
      <c r="M37" s="23">
        <f>'08152018-1'!T24</f>
        <v>18.103448275862068</v>
      </c>
      <c r="N37" s="23">
        <f>'08152018-1'!T27</f>
        <v>63.045977011494244</v>
      </c>
      <c r="O37" s="23">
        <f>'08152018-1'!T30</f>
        <v>99.137931034482762</v>
      </c>
      <c r="P37" s="23">
        <f>'08152018-1'!T33</f>
        <v>121.66666666666669</v>
      </c>
      <c r="Q37" s="23"/>
      <c r="R37" s="23">
        <f>'08152018-1'!U24</f>
        <v>1.4385692068429237</v>
      </c>
      <c r="S37" s="23">
        <f>'08152018-1'!U27</f>
        <v>4.1213063763608089</v>
      </c>
      <c r="T37" s="23">
        <f>'08152018-1'!U30</f>
        <v>5.5754276827371694</v>
      </c>
      <c r="U37" s="23">
        <f>'08152018-1'!U33</f>
        <v>7.0139968895800928</v>
      </c>
    </row>
    <row r="38" spans="1:21">
      <c r="A38" s="20" t="s">
        <v>37</v>
      </c>
      <c r="C38" s="23">
        <f>'08152018-2'!Q24</f>
        <v>6.8524567377858077</v>
      </c>
      <c r="D38" s="23">
        <f>'08152018-2'!Q27</f>
        <v>24.226839947181876</v>
      </c>
      <c r="E38" s="23">
        <f>'08152018-2'!Q30</f>
        <v>37.851831259990263</v>
      </c>
      <c r="F38" s="23">
        <f>'08152018-2'!Q33</f>
        <v>101.7860865939259</v>
      </c>
      <c r="G38" s="23"/>
      <c r="H38" s="23">
        <f>'08152018-2'!R24</f>
        <v>8.0339766461239037</v>
      </c>
      <c r="I38" s="23">
        <f>'08152018-2'!R27</f>
        <v>30.536409341550435</v>
      </c>
      <c r="J38" s="23">
        <f>'08152018-2'!R30</f>
        <v>35.80927667855984</v>
      </c>
      <c r="K38" s="23">
        <f>'08152018-2'!R33</f>
        <v>82.219023678235487</v>
      </c>
      <c r="L38" s="23"/>
      <c r="M38" s="23">
        <f>'08152018-2'!T24</f>
        <v>10.162991371045061</v>
      </c>
      <c r="N38" s="23">
        <f>'08152018-2'!T27</f>
        <v>31.088207094918509</v>
      </c>
      <c r="O38" s="23">
        <f>'08152018-2'!T30</f>
        <v>56.303930968360497</v>
      </c>
      <c r="P38" s="23">
        <f>'08152018-2'!T33</f>
        <v>92.090124640460203</v>
      </c>
      <c r="Q38" s="23"/>
      <c r="R38" s="23">
        <f>'08152018-2'!U24</f>
        <v>1.4176974310180781</v>
      </c>
      <c r="S38" s="23">
        <f>'08152018-2'!U27</f>
        <v>3.5394862036156041</v>
      </c>
      <c r="T38" s="23">
        <f>'08152018-2'!U30</f>
        <v>6.546146527117032</v>
      </c>
      <c r="U38" s="23">
        <f>'08152018-2'!U33</f>
        <v>13.596574690770696</v>
      </c>
    </row>
    <row r="39" spans="1:21">
      <c r="A39" s="20" t="s">
        <v>38</v>
      </c>
      <c r="C39" s="23">
        <f>'08162018-1'!Q24</f>
        <v>14.773878603665835</v>
      </c>
      <c r="D39" s="23">
        <f>'08162018-1'!Q27</f>
        <v>42.074237818918661</v>
      </c>
      <c r="E39" s="23">
        <f>'08162018-1'!Q30</f>
        <v>65.920604218476555</v>
      </c>
      <c r="F39" s="23">
        <f>'08162018-1'!Q33</f>
        <v>83.816892327530624</v>
      </c>
      <c r="G39" s="23"/>
      <c r="H39" s="23">
        <f>'08162018-1'!R24</f>
        <v>13.435640463513938</v>
      </c>
      <c r="I39" s="23">
        <f>'08162018-1'!R27</f>
        <v>41.003758221108676</v>
      </c>
      <c r="J39" s="23">
        <f>'08162018-1'!R30</f>
        <v>64.64923269652364</v>
      </c>
      <c r="K39" s="23">
        <f>'08162018-1'!R33</f>
        <v>96.335734419041643</v>
      </c>
      <c r="L39" s="23"/>
      <c r="M39" s="23">
        <f>'08162018-1'!T24</f>
        <v>14.717679728478863</v>
      </c>
      <c r="N39" s="23">
        <f>'08162018-1'!T27</f>
        <v>47.685899413761184</v>
      </c>
      <c r="O39" s="23">
        <f>'08162018-1'!T30</f>
        <v>66.676951558161065</v>
      </c>
      <c r="P39" s="23">
        <f>'08162018-1'!T33</f>
        <v>95.742054921320587</v>
      </c>
      <c r="Q39" s="23"/>
      <c r="R39" s="23">
        <f>'08162018-1'!U24</f>
        <v>0.57540479057941929</v>
      </c>
      <c r="S39" s="23">
        <f>'08162018-1'!U27</f>
        <v>1.7529773852535797</v>
      </c>
      <c r="T39" s="23">
        <f>'08162018-1'!U30</f>
        <v>2.8837147062759265</v>
      </c>
      <c r="U39" s="23">
        <f>'08162018-1'!U33</f>
        <v>4.3222266827244757</v>
      </c>
    </row>
    <row r="40" spans="1:21">
      <c r="A40" s="20" t="s">
        <v>39</v>
      </c>
      <c r="C40" s="23">
        <f>'08172018-1'!Q24</f>
        <v>14.374490627546862</v>
      </c>
      <c r="D40" s="23">
        <f>'08172018-1'!Q27</f>
        <v>35.258761206193967</v>
      </c>
      <c r="E40" s="23">
        <f>'08172018-1'!Q30</f>
        <v>56.214343928280364</v>
      </c>
      <c r="F40" s="23">
        <f>'08172018-1'!Q33</f>
        <v>90.383048084759579</v>
      </c>
      <c r="G40" s="23"/>
      <c r="H40" s="23">
        <f>'08172018-1'!R24</f>
        <v>23.432170034111781</v>
      </c>
      <c r="I40" s="23">
        <f>'08172018-1'!T27</f>
        <v>51.199637845178827</v>
      </c>
      <c r="J40" s="23">
        <f>'08172018-1'!R30</f>
        <v>59.17082130674364</v>
      </c>
      <c r="K40" s="23">
        <f>'08172018-1'!R33</f>
        <v>90.238782471792177</v>
      </c>
      <c r="L40" s="23"/>
      <c r="M40" s="23">
        <f>'08172018-1'!T24</f>
        <v>23.042100497962881</v>
      </c>
      <c r="N40" s="23">
        <f>'08172018-1'!T27</f>
        <v>51.199637845178827</v>
      </c>
      <c r="O40" s="23">
        <f>'08172018-1'!T30</f>
        <v>71.887732005432326</v>
      </c>
      <c r="P40" s="23">
        <f>'08172018-1'!T33</f>
        <v>98.415572657311003</v>
      </c>
      <c r="Q40" s="23"/>
      <c r="R40" s="23">
        <f>'08172018-1'!U24</f>
        <v>1.0378412901165577</v>
      </c>
      <c r="S40" s="23">
        <f>'08172018-1'!U27</f>
        <v>1.6844962478045666</v>
      </c>
      <c r="T40" s="23">
        <f>'08172018-1'!U30</f>
        <v>2.1475331310873385</v>
      </c>
      <c r="U40" s="23">
        <f>'08172018-1'!U33</f>
        <v>3.201341210282612</v>
      </c>
    </row>
    <row r="41" spans="1:21">
      <c r="A41" s="20" t="s">
        <v>40</v>
      </c>
      <c r="C41" s="23">
        <f>'08172018-2'!Q24</f>
        <v>20.30010718113612</v>
      </c>
      <c r="D41" s="23">
        <f>'08172018-2'!Q27</f>
        <v>41.972132904608792</v>
      </c>
      <c r="E41" s="23">
        <f>'08172018-2'!Q30</f>
        <v>62.872454448017145</v>
      </c>
      <c r="F41" s="23">
        <f>'08172018-2'!Q33</f>
        <v>86.559485530546624</v>
      </c>
      <c r="G41" s="23"/>
      <c r="H41" s="23">
        <f>'08172018-2'!R24</f>
        <v>29.287749287749293</v>
      </c>
      <c r="I41" s="23">
        <f>'08172018-2'!R27</f>
        <v>48.831908831908834</v>
      </c>
      <c r="J41" s="23">
        <f>'08172018-2'!R30</f>
        <v>69.743589743589737</v>
      </c>
      <c r="K41" s="23">
        <f>'08172018-2'!R33</f>
        <v>89.173789173789174</v>
      </c>
      <c r="L41" s="23"/>
      <c r="M41" s="23">
        <f>'08172018-2'!T24</f>
        <v>22.106360792492179</v>
      </c>
      <c r="N41" s="23">
        <f>'08172018-2'!T27</f>
        <v>45.255474452554743</v>
      </c>
      <c r="O41" s="23">
        <f>'08172018-2'!T30</f>
        <v>71.793534932221064</v>
      </c>
      <c r="P41" s="23">
        <f>'08172018-2'!T33</f>
        <v>93.847758081334717</v>
      </c>
      <c r="Q41" s="23"/>
      <c r="R41" s="23">
        <f>'08172018-2'!U24</f>
        <v>4.2890716803760283</v>
      </c>
      <c r="S41" s="23">
        <f>'08172018-2'!U27</f>
        <v>7.4030552291421863</v>
      </c>
      <c r="T41" s="23">
        <f>'08172018-2'!U30</f>
        <v>11.310223266745007</v>
      </c>
      <c r="U41" s="23">
        <f>'08172018-2'!U33</f>
        <v>14.864864864864865</v>
      </c>
    </row>
    <row r="42" spans="1:21">
      <c r="A42" s="20" t="s">
        <v>41</v>
      </c>
      <c r="C42" s="23">
        <f>'08202018-1'!Q24</f>
        <v>8.2541720154043645</v>
      </c>
      <c r="D42" s="23">
        <f>'08202018-1'!Q27</f>
        <v>17.817715019255456</v>
      </c>
      <c r="E42" s="23">
        <f>'08202018-1'!Q30</f>
        <v>35.866495507060336</v>
      </c>
      <c r="F42" s="23">
        <f>'08202018-1'!Q33</f>
        <v>76.662387676508345</v>
      </c>
      <c r="G42" s="23"/>
      <c r="H42" s="23">
        <f>'08202018-1'!R24</f>
        <v>18.779123951537745</v>
      </c>
      <c r="I42" s="23">
        <f>'08202018-1'!R27</f>
        <v>31.966449207828511</v>
      </c>
      <c r="J42" s="23">
        <f>'08202018-1'!R30</f>
        <v>54.799627213420308</v>
      </c>
      <c r="K42" s="23">
        <f>'08202018-1'!R33</f>
        <v>66.029822926374649</v>
      </c>
      <c r="L42" s="23"/>
      <c r="M42" s="23">
        <f>'08202018-1'!T24</f>
        <v>8.5219065960519984</v>
      </c>
      <c r="N42" s="23">
        <f>'08202018-1'!T27</f>
        <v>19.017814155031296</v>
      </c>
      <c r="O42" s="23">
        <f>'08202018-1'!T30</f>
        <v>38.035628310062592</v>
      </c>
      <c r="P42" s="23">
        <f>'08202018-1'!T33</f>
        <v>64.925373134328353</v>
      </c>
      <c r="Q42" s="23"/>
      <c r="R42" s="23">
        <f>'08202018-1'!U24</f>
        <v>3.7602179836512262</v>
      </c>
      <c r="S42" s="23">
        <f>'08202018-1'!U27</f>
        <v>5.2043596730245234</v>
      </c>
      <c r="T42" s="23">
        <f>'08202018-1'!U30</f>
        <v>9.155313351498636</v>
      </c>
      <c r="U42" s="23">
        <f>'08202018-1'!U33</f>
        <v>14.114441416893733</v>
      </c>
    </row>
    <row r="43" spans="1:21"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</row>
    <row r="44" spans="1:21">
      <c r="A44" s="17" t="s">
        <v>24</v>
      </c>
      <c r="C44" s="19">
        <f>AVERAGE(C26:C42)</f>
        <v>16.673313497094952</v>
      </c>
      <c r="D44" s="19">
        <f t="shared" ref="D44:U44" si="12">AVERAGE(D26:D42)</f>
        <v>38.564371027588606</v>
      </c>
      <c r="E44" s="19">
        <f t="shared" si="12"/>
        <v>59.829264149760888</v>
      </c>
      <c r="F44" s="19">
        <f t="shared" si="12"/>
        <v>93.298313652188398</v>
      </c>
      <c r="G44" s="19"/>
      <c r="H44" s="19">
        <f t="shared" si="12"/>
        <v>17.106063367780813</v>
      </c>
      <c r="I44" s="19">
        <f t="shared" si="12"/>
        <v>39.815479673942001</v>
      </c>
      <c r="J44" s="19">
        <f t="shared" si="12"/>
        <v>60.333136463058452</v>
      </c>
      <c r="K44" s="19">
        <f t="shared" si="12"/>
        <v>86.925548771512538</v>
      </c>
      <c r="L44" s="19"/>
      <c r="M44" s="19">
        <f t="shared" si="12"/>
        <v>13.796573285616825</v>
      </c>
      <c r="N44" s="19">
        <f t="shared" si="12"/>
        <v>38.218113706031545</v>
      </c>
      <c r="O44" s="19">
        <f t="shared" si="12"/>
        <v>61.98230612227966</v>
      </c>
      <c r="P44" s="19">
        <f t="shared" si="12"/>
        <v>89.903898474687836</v>
      </c>
      <c r="Q44" s="19"/>
      <c r="R44" s="19">
        <f t="shared" si="12"/>
        <v>1.6568095724481158</v>
      </c>
      <c r="S44" s="19">
        <f t="shared" si="12"/>
        <v>3.5476792167526936</v>
      </c>
      <c r="T44" s="19">
        <f t="shared" si="12"/>
        <v>5.4940979009267332</v>
      </c>
      <c r="U44" s="19">
        <f t="shared" si="12"/>
        <v>8.2794884719957142</v>
      </c>
    </row>
    <row r="45" spans="1:21">
      <c r="A45" s="17" t="s">
        <v>42</v>
      </c>
      <c r="C45" s="19">
        <f t="shared" ref="C45:U45" si="13">STDEV(C26:C42)</f>
        <v>7.6921872344500501</v>
      </c>
      <c r="D45" s="19">
        <f t="shared" si="13"/>
        <v>15.624376871412853</v>
      </c>
      <c r="E45" s="19">
        <f t="shared" si="13"/>
        <v>16.878561794501312</v>
      </c>
      <c r="F45" s="19">
        <f t="shared" si="13"/>
        <v>19.684603752812084</v>
      </c>
      <c r="G45" s="19"/>
      <c r="H45" s="19">
        <f t="shared" si="13"/>
        <v>7.2975957856602989</v>
      </c>
      <c r="I45" s="19">
        <f t="shared" si="13"/>
        <v>13.253163050928769</v>
      </c>
      <c r="J45" s="19">
        <f>STDEV(J26:J42)</f>
        <v>12.8753448754932</v>
      </c>
      <c r="K45" s="19">
        <f t="shared" si="13"/>
        <v>15.414676362439735</v>
      </c>
      <c r="L45" s="19"/>
      <c r="M45" s="19">
        <f t="shared" si="13"/>
        <v>4.6602886460935355</v>
      </c>
      <c r="N45" s="19">
        <f t="shared" si="13"/>
        <v>13.114692312276048</v>
      </c>
      <c r="O45" s="19">
        <f t="shared" si="13"/>
        <v>14.46754316195473</v>
      </c>
      <c r="P45" s="19">
        <f t="shared" si="13"/>
        <v>13.593304760685839</v>
      </c>
      <c r="Q45" s="19"/>
      <c r="R45" s="19">
        <f t="shared" si="13"/>
        <v>1.1264691335325185</v>
      </c>
      <c r="S45" s="19">
        <f t="shared" si="13"/>
        <v>2.1347896973338756</v>
      </c>
      <c r="T45" s="19">
        <f t="shared" si="13"/>
        <v>3.1798727280850398</v>
      </c>
      <c r="U45" s="19">
        <f t="shared" si="13"/>
        <v>4.7673726810178509</v>
      </c>
    </row>
    <row r="46" spans="1:21">
      <c r="A46" s="17" t="s">
        <v>47</v>
      </c>
      <c r="C46" s="19">
        <f>C45/4</f>
        <v>1.9230468086125125</v>
      </c>
      <c r="D46" s="19">
        <f t="shared" ref="D46:F46" si="14">D45/4</f>
        <v>3.9060942178532132</v>
      </c>
      <c r="E46" s="19">
        <f t="shared" si="14"/>
        <v>4.2196404486253281</v>
      </c>
      <c r="F46" s="19">
        <f t="shared" si="14"/>
        <v>4.921150938203021</v>
      </c>
      <c r="G46" s="19"/>
      <c r="H46" s="19">
        <f>H45/4</f>
        <v>1.8243989464150747</v>
      </c>
      <c r="I46" s="19">
        <f t="shared" ref="I46:K46" si="15">I45/4</f>
        <v>3.3132907627321924</v>
      </c>
      <c r="J46" s="19">
        <f t="shared" si="15"/>
        <v>3.2188362188733</v>
      </c>
      <c r="K46" s="19">
        <f t="shared" si="15"/>
        <v>3.8536690906099338</v>
      </c>
      <c r="L46" s="19"/>
      <c r="M46" s="19">
        <f>M45/4</f>
        <v>1.1650721615233839</v>
      </c>
      <c r="N46" s="19">
        <f t="shared" ref="N46:P46" si="16">N45/4</f>
        <v>3.2786730780690121</v>
      </c>
      <c r="O46" s="19">
        <f t="shared" si="16"/>
        <v>3.6168857904886824</v>
      </c>
      <c r="P46" s="19">
        <f t="shared" si="16"/>
        <v>3.3983261901714599</v>
      </c>
      <c r="Q46" s="19"/>
      <c r="R46" s="19">
        <f>R45/4</f>
        <v>0.28161728338312964</v>
      </c>
      <c r="S46" s="19">
        <f t="shared" ref="S46:U46" si="17">S45/4</f>
        <v>0.53369742433346889</v>
      </c>
      <c r="T46" s="19">
        <f t="shared" si="17"/>
        <v>0.79496818202125996</v>
      </c>
      <c r="U46" s="19">
        <f t="shared" si="17"/>
        <v>1.1918431702544627</v>
      </c>
    </row>
    <row r="47" spans="1:21">
      <c r="A47" s="17" t="s">
        <v>48</v>
      </c>
      <c r="C47" s="22">
        <f>TTEST(C2:C18,C26:C42,2,1)</f>
        <v>2.0332388404424383E-2</v>
      </c>
      <c r="D47" s="22">
        <f t="shared" ref="D47:F47" si="18">TTEST(D2:D18,D26:D42,2,1)</f>
        <v>0.22934006631358683</v>
      </c>
      <c r="E47" s="22">
        <f t="shared" si="18"/>
        <v>1.5920109414004232E-2</v>
      </c>
      <c r="F47" s="22">
        <f t="shared" si="18"/>
        <v>0.31636657045848793</v>
      </c>
      <c r="H47" s="22">
        <f>TTEST(H2:H18,H26:H42,2,1)</f>
        <v>1.4240456076373479E-2</v>
      </c>
      <c r="I47" s="22">
        <f t="shared" ref="I47:J47" si="19">TTEST(I2:I18,I26:I42,2,1)</f>
        <v>0.3030625483175588</v>
      </c>
      <c r="J47" s="22">
        <f t="shared" si="19"/>
        <v>0.14845910457116634</v>
      </c>
      <c r="K47" s="22">
        <f>TTEST(K2:K18,K26:K42,2,1)</f>
        <v>0.43291313654714936</v>
      </c>
      <c r="M47" s="22">
        <f>TTEST(M2:M18,M26:M42,2,1)</f>
        <v>0.8571381231877615</v>
      </c>
      <c r="N47" s="22">
        <f t="shared" ref="N47:P47" si="20">TTEST(N2:N18,N26:N42,2,1)</f>
        <v>0.25144089790327984</v>
      </c>
      <c r="O47" s="22">
        <f t="shared" si="20"/>
        <v>0.27069881479605984</v>
      </c>
      <c r="P47" s="22">
        <f t="shared" si="20"/>
        <v>0.45120190519020231</v>
      </c>
      <c r="R47" s="22">
        <f>TTEST(R2:R18,R26:R42,2,1)</f>
        <v>0.50454857499612304</v>
      </c>
      <c r="S47" s="22">
        <f t="shared" ref="S47:U47" si="21">TTEST(S2:S18,S26:S42,2,1)</f>
        <v>0.637582152875245</v>
      </c>
      <c r="T47" s="22">
        <f t="shared" si="21"/>
        <v>0.63619907473981452</v>
      </c>
      <c r="U47" s="22">
        <f t="shared" si="21"/>
        <v>0.33340904243893499</v>
      </c>
    </row>
    <row r="49" spans="1:21">
      <c r="A49" s="15" t="s">
        <v>18</v>
      </c>
      <c r="B49" s="15" t="s">
        <v>46</v>
      </c>
      <c r="C49" s="16">
        <v>0.2</v>
      </c>
      <c r="D49" s="16">
        <v>0.4</v>
      </c>
      <c r="E49" s="16">
        <v>0.6</v>
      </c>
      <c r="F49" s="16">
        <v>0.8</v>
      </c>
      <c r="G49" s="16" t="s">
        <v>43</v>
      </c>
      <c r="H49" s="16">
        <v>0.2</v>
      </c>
      <c r="I49" s="16">
        <v>0.4</v>
      </c>
      <c r="J49" s="16">
        <v>0.6</v>
      </c>
      <c r="K49" s="16">
        <v>0.8</v>
      </c>
      <c r="L49" s="17" t="s">
        <v>44</v>
      </c>
      <c r="M49" s="16">
        <v>0.2</v>
      </c>
      <c r="N49" s="16">
        <v>0.4</v>
      </c>
      <c r="O49" s="16">
        <v>0.6</v>
      </c>
      <c r="P49" s="16">
        <v>0.8</v>
      </c>
      <c r="Q49" s="17" t="s">
        <v>45</v>
      </c>
      <c r="R49" s="18">
        <v>0.2</v>
      </c>
      <c r="S49" s="18">
        <v>0.4</v>
      </c>
      <c r="T49" s="18">
        <v>0.6</v>
      </c>
      <c r="U49" s="18">
        <v>0.8</v>
      </c>
    </row>
    <row r="50" spans="1:21">
      <c r="A50" s="17" t="s">
        <v>25</v>
      </c>
      <c r="C50" s="23">
        <f>'08062018-1'!AB24</f>
        <v>16.796875</v>
      </c>
      <c r="D50" s="23">
        <f>'08062018-1'!AB27</f>
        <v>33.180147058823536</v>
      </c>
      <c r="E50" s="23">
        <f>'08062018-1'!AB30</f>
        <v>68.612132352941174</v>
      </c>
      <c r="F50" s="23">
        <f>'08062018-1'!AB33</f>
        <v>88.005514705882362</v>
      </c>
      <c r="G50" s="23"/>
      <c r="H50" s="23">
        <f>'08062018-1'!AC24</f>
        <v>10.295027852279761</v>
      </c>
      <c r="I50" s="23">
        <f>'08062018-1'!AC27</f>
        <v>18.7126057355065</v>
      </c>
      <c r="J50" s="23">
        <f>'08062018-1'!AC30</f>
        <v>49.288219517227148</v>
      </c>
      <c r="K50" s="23">
        <f>'08062018-1'!AC33</f>
        <v>67.691355477615019</v>
      </c>
      <c r="L50" s="23"/>
      <c r="M50" s="23">
        <f>'08062018-1'!AE24</f>
        <v>9.8817151306062101</v>
      </c>
      <c r="N50" s="23">
        <f>'08062018-1'!AE27</f>
        <v>20.749137506160668</v>
      </c>
      <c r="O50" s="23">
        <f>'08062018-1'!AE30</f>
        <v>44.874322326269095</v>
      </c>
      <c r="P50" s="23">
        <f>'08062018-1'!AE33</f>
        <v>64.958107442089698</v>
      </c>
      <c r="Q50" s="23"/>
      <c r="R50" s="23">
        <f>'08062018-1'!AF24</f>
        <v>0.90697071780253946</v>
      </c>
      <c r="S50" s="23">
        <f>'08062018-1'!AF27</f>
        <v>0.83570873283233993</v>
      </c>
      <c r="T50" s="23">
        <f>'08062018-1'!AF30</f>
        <v>1.5548069448043533</v>
      </c>
      <c r="U50" s="23">
        <f>'08062018-1'!AF33</f>
        <v>1.9046385073853331</v>
      </c>
    </row>
    <row r="51" spans="1:21">
      <c r="A51" s="17" t="s">
        <v>26</v>
      </c>
      <c r="C51" s="23">
        <f>'08062018-2'!AB24</f>
        <v>27.692617991125456</v>
      </c>
      <c r="D51" s="23">
        <f>'08062018-2'!AB27</f>
        <v>57.886244453408629</v>
      </c>
      <c r="E51" s="23">
        <f>'08062018-2'!AB30</f>
        <v>90.237999193223075</v>
      </c>
      <c r="F51" s="23">
        <f>'08062018-2'!AB33</f>
        <v>108.65268253327953</v>
      </c>
      <c r="G51" s="23"/>
      <c r="H51" s="23">
        <f>'08062018-2'!AC24</f>
        <v>9.7224219761254123</v>
      </c>
      <c r="I51" s="23">
        <f>'08062018-2'!AC27</f>
        <v>34.977707464403849</v>
      </c>
      <c r="J51" s="23">
        <f>'08062018-2'!AC30</f>
        <v>62.073924924493021</v>
      </c>
      <c r="K51" s="23">
        <f>'08062018-2'!AC33</f>
        <v>72.860635696821518</v>
      </c>
      <c r="L51" s="23"/>
      <c r="M51" s="23">
        <f>'08062018-2'!AE24</f>
        <v>13.289529461636288</v>
      </c>
      <c r="N51" s="23">
        <f>'08062018-2'!AE27</f>
        <v>37.749046206019493</v>
      </c>
      <c r="O51" s="23">
        <f>'08062018-2'!AE30</f>
        <v>45.612547689699021</v>
      </c>
      <c r="P51" s="23">
        <f>'08062018-2'!AE33</f>
        <v>82.323018228062736</v>
      </c>
      <c r="Q51" s="23"/>
      <c r="R51" s="23">
        <f>'08062018-2'!AF24</f>
        <v>0.51350590883511538</v>
      </c>
      <c r="S51" s="23">
        <f>'08062018-2'!AF27</f>
        <v>1.2239729881823296</v>
      </c>
      <c r="T51" s="23">
        <f>'08062018-2'!AF30</f>
        <v>1.6601012943162634</v>
      </c>
      <c r="U51" s="23">
        <f>'08062018-2'!AF33</f>
        <v>3.024760832864378</v>
      </c>
    </row>
    <row r="52" spans="1:21">
      <c r="A52" s="17" t="s">
        <v>27</v>
      </c>
      <c r="C52" s="23">
        <f>'08062018-3'!AB24</f>
        <v>23.434554973821992</v>
      </c>
      <c r="D52" s="23">
        <f>'08062018-3'!AB27</f>
        <v>32.921465968586396</v>
      </c>
      <c r="E52" s="23">
        <f>'08062018-3'!AB30</f>
        <v>45.926701570680635</v>
      </c>
      <c r="F52" s="23">
        <f>'08062018-3'!AB33</f>
        <v>69.738219895287969</v>
      </c>
      <c r="G52" s="23"/>
      <c r="H52" s="23">
        <f>'08062018-3'!AC24</f>
        <v>16.647370162090635</v>
      </c>
      <c r="I52" s="23">
        <f>'08062018-3'!AC27</f>
        <v>24.065497849818058</v>
      </c>
      <c r="J52" s="23">
        <f>'08062018-3'!AC30</f>
        <v>37.140258021832615</v>
      </c>
      <c r="K52" s="23">
        <f>'08062018-3'!AC33</f>
        <v>60.436652332120403</v>
      </c>
      <c r="L52" s="23"/>
      <c r="M52" s="23">
        <f>'08062018-3'!AE24</f>
        <v>12.160441426146008</v>
      </c>
      <c r="N52" s="23">
        <f>'08062018-3'!AE27</f>
        <v>32.151952461799659</v>
      </c>
      <c r="O52" s="23">
        <f>'08062018-3'!AE30</f>
        <v>57.873514431239379</v>
      </c>
      <c r="P52" s="23">
        <f>'08062018-3'!AE33</f>
        <v>75.700339558573845</v>
      </c>
      <c r="Q52" s="23"/>
      <c r="R52" s="23">
        <f>'08062018-3'!AF24</f>
        <v>1.8294787711425613</v>
      </c>
      <c r="S52" s="23">
        <f>'08062018-3'!AF27</f>
        <v>3.1756989989644455</v>
      </c>
      <c r="T52" s="23">
        <f>'08062018-3'!AF30</f>
        <v>4.2285122540559197</v>
      </c>
      <c r="U52" s="23">
        <f>'08062018-3'!AF33</f>
        <v>7.2833966171901965</v>
      </c>
    </row>
    <row r="53" spans="1:21">
      <c r="A53" s="17" t="s">
        <v>28</v>
      </c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</row>
    <row r="54" spans="1:21">
      <c r="A54" s="17" t="s">
        <v>29</v>
      </c>
      <c r="C54" s="23">
        <f>'08072018-2'!AB24</f>
        <v>12.225705329153605</v>
      </c>
      <c r="D54" s="23">
        <f>'08072018-2'!AB27</f>
        <v>34.796238244514107</v>
      </c>
      <c r="E54" s="23">
        <f>'08072018-2'!AB30</f>
        <v>50.78369905956113</v>
      </c>
      <c r="F54" s="23">
        <f>'08072018-2'!AB33</f>
        <v>80.46630094043887</v>
      </c>
      <c r="G54" s="23"/>
      <c r="H54" s="23">
        <f>'08072018-2'!AC24</f>
        <v>16.599190283400812</v>
      </c>
      <c r="I54" s="23">
        <f>'08072018-2'!AC27</f>
        <v>27.015090172984905</v>
      </c>
      <c r="J54" s="23">
        <f>'08072018-2'!AC30</f>
        <v>44.460802355539201</v>
      </c>
      <c r="K54" s="23">
        <f>'08072018-2'!AC33</f>
        <v>78.984173721015821</v>
      </c>
      <c r="L54" s="23"/>
      <c r="M54" s="23">
        <f>'08072018-2'!AE24</f>
        <v>22.139303482587071</v>
      </c>
      <c r="N54" s="23">
        <f>'08072018-2'!AE27</f>
        <v>38.379530916844352</v>
      </c>
      <c r="O54" s="23">
        <f>'08072018-2'!AE30</f>
        <v>54.406538734896948</v>
      </c>
      <c r="P54" s="23">
        <f>'08072018-2'!AE33</f>
        <v>84.719260838663828</v>
      </c>
      <c r="Q54" s="23"/>
      <c r="R54" s="23">
        <f>'08072018-2'!AF24</f>
        <v>1.6191396810053165</v>
      </c>
      <c r="S54" s="23">
        <f>'08072018-2'!AF27</f>
        <v>3.552440792653456</v>
      </c>
      <c r="T54" s="23">
        <f>'08072018-2'!AF30</f>
        <v>5.4978250362493961</v>
      </c>
      <c r="U54" s="23">
        <f>'08072018-2'!AF33</f>
        <v>10.331077815369744</v>
      </c>
    </row>
    <row r="55" spans="1:21">
      <c r="A55" s="17" t="s">
        <v>30</v>
      </c>
      <c r="C55" s="23">
        <f>'08072018-3'!AB24</f>
        <v>26.677577741407525</v>
      </c>
      <c r="D55" s="23">
        <f>'08072018-3'!AB27</f>
        <v>42.935079105291869</v>
      </c>
      <c r="E55" s="23">
        <f>'08072018-3'!AB30</f>
        <v>56.301145662847787</v>
      </c>
      <c r="F55" s="23">
        <f>'08072018-3'!AB33</f>
        <v>86.633933442444061</v>
      </c>
      <c r="G55" s="23"/>
      <c r="H55" s="23">
        <f>'08072018-3'!AC24</f>
        <v>20.418516169942929</v>
      </c>
      <c r="I55" s="23">
        <f>'08072018-3'!AC27</f>
        <v>41.724793912492068</v>
      </c>
      <c r="J55" s="23">
        <f>'08072018-3'!AC30</f>
        <v>67.977171845275834</v>
      </c>
      <c r="K55" s="23">
        <f>'08072018-3'!AC33</f>
        <v>94.419784400760946</v>
      </c>
      <c r="L55" s="23"/>
      <c r="M55" s="23">
        <f>'08072018-3'!AE24</f>
        <v>15.325177076625888</v>
      </c>
      <c r="N55" s="23">
        <f>'08072018-3'!AE27</f>
        <v>31.294269156471348</v>
      </c>
      <c r="O55" s="23">
        <f>'08072018-3'!AE30</f>
        <v>58.274307791371541</v>
      </c>
      <c r="P55" s="23">
        <f>'08072018-3'!AE33</f>
        <v>83.644558918222813</v>
      </c>
      <c r="Q55" s="23"/>
      <c r="R55" s="23">
        <f>'08072018-3'!AF24</f>
        <v>1.0272391505078486</v>
      </c>
      <c r="S55" s="23">
        <f>'08072018-3'!AF27</f>
        <v>1.6966759002770084</v>
      </c>
      <c r="T55" s="23">
        <f>'08072018-3'!AF30</f>
        <v>2.8508771929824563</v>
      </c>
      <c r="U55" s="23">
        <f>'08072018-3'!AF33</f>
        <v>4.3513388734995386</v>
      </c>
    </row>
    <row r="56" spans="1:21">
      <c r="A56" s="17" t="s">
        <v>31</v>
      </c>
      <c r="C56" s="23">
        <f>'08082018-1'!AB24</f>
        <v>5.9421364985163212</v>
      </c>
      <c r="D56" s="23">
        <f>'08082018-1'!AB27</f>
        <v>20.741839762611278</v>
      </c>
      <c r="E56" s="23">
        <f>'08082018-1'!AB30</f>
        <v>43.898367952522257</v>
      </c>
      <c r="F56" s="23">
        <f>'08082018-1'!AB33</f>
        <v>41.461424332344215</v>
      </c>
      <c r="G56" s="23"/>
      <c r="H56" s="23">
        <f>'08082018-1'!AC24</f>
        <v>8.7497296128055382</v>
      </c>
      <c r="I56" s="23">
        <f>'08082018-1'!AC27</f>
        <v>21.425481289206143</v>
      </c>
      <c r="J56" s="23">
        <f>'08082018-1'!AC30</f>
        <v>40.266060999351069</v>
      </c>
      <c r="K56" s="23">
        <f>'08082018-1'!AC33</f>
        <v>61.518494484101225</v>
      </c>
      <c r="L56" s="23"/>
      <c r="M56" s="23">
        <f>'08082018-1'!AE24</f>
        <v>14.842814371257484</v>
      </c>
      <c r="N56" s="23">
        <f>'08082018-1'!AE27</f>
        <v>27.327844311377248</v>
      </c>
      <c r="O56" s="23">
        <f>'08082018-1'!AE30</f>
        <v>41.901197604790418</v>
      </c>
      <c r="P56" s="23">
        <f>'08082018-1'!AE33</f>
        <v>52.747005988023957</v>
      </c>
      <c r="Q56" s="23"/>
      <c r="R56" s="23">
        <f>'08082018-1'!AF24</f>
        <v>0.53435114503816783</v>
      </c>
      <c r="S56" s="23">
        <f>'08082018-1'!AF27</f>
        <v>1.1195928753180662</v>
      </c>
      <c r="T56" s="23">
        <f>'08082018-1'!AF30</f>
        <v>1.8982188295165392</v>
      </c>
      <c r="U56" s="23">
        <f>'08082018-1'!AF33</f>
        <v>2.4631043256997454</v>
      </c>
    </row>
    <row r="57" spans="1:21">
      <c r="A57" s="17" t="s">
        <v>32</v>
      </c>
      <c r="C57" s="23">
        <f>'08082018-2'!AB24</f>
        <v>17.326589595375726</v>
      </c>
      <c r="D57" s="23">
        <f>'08082018-2'!AB27</f>
        <v>27.976878612716767</v>
      </c>
      <c r="E57" s="23">
        <f>'08082018-2'!AB30</f>
        <v>45.361271676300582</v>
      </c>
      <c r="F57" s="23">
        <f>'08082018-2'!AB33</f>
        <v>67.109826589595386</v>
      </c>
      <c r="G57" s="23"/>
      <c r="H57" s="23">
        <f>'08082018-2'!AC24</f>
        <v>19.995392766643626</v>
      </c>
      <c r="I57" s="23">
        <f>'08082018-2'!AC27</f>
        <v>36.742686017046758</v>
      </c>
      <c r="J57" s="23">
        <f>'08082018-2'!AC30</f>
        <v>56.093066113798663</v>
      </c>
      <c r="K57" s="23">
        <f>'08082018-2'!AC33</f>
        <v>73.600552868002765</v>
      </c>
      <c r="L57" s="23"/>
      <c r="M57" s="23">
        <f>'08082018-2'!AE24</f>
        <v>15.200242718446603</v>
      </c>
      <c r="N57" s="23">
        <f>'08082018-2'!AE27</f>
        <v>22.33009708737864</v>
      </c>
      <c r="O57" s="23">
        <f>'08082018-2'!AE30</f>
        <v>38.106796116504846</v>
      </c>
      <c r="P57" s="23">
        <f>'08082018-2'!AE33</f>
        <v>55.916262135922324</v>
      </c>
      <c r="Q57" s="23"/>
      <c r="R57" s="23">
        <f>'08082018-2'!AF24</f>
        <v>1.1089073205914173</v>
      </c>
      <c r="S57" s="23">
        <f>'08082018-2'!AF27</f>
        <v>1.3252794807068158</v>
      </c>
      <c r="T57" s="23">
        <f>'08082018-2'!AF30</f>
        <v>2.4161557879552835</v>
      </c>
      <c r="U57" s="23">
        <f>'08082018-2'!AF33</f>
        <v>4.0209159754778216</v>
      </c>
    </row>
    <row r="58" spans="1:21">
      <c r="A58" s="20" t="s">
        <v>33</v>
      </c>
      <c r="C58" s="23">
        <f>'08092018-1'!AB24</f>
        <v>4.9802204012432894</v>
      </c>
      <c r="D58" s="23">
        <f>'08092018-1'!AB27</f>
        <v>11.585193557502119</v>
      </c>
      <c r="E58" s="23">
        <f>'08092018-1'!AB30</f>
        <v>22.682961288499577</v>
      </c>
      <c r="F58" s="23">
        <f>'08092018-1'!AB33</f>
        <v>51.893190166713765</v>
      </c>
      <c r="G58" s="23"/>
      <c r="H58" s="23">
        <f>'08092018-1'!AC24</f>
        <v>5.6637168141592928</v>
      </c>
      <c r="I58" s="23">
        <f>'08092018-1'!AC27</f>
        <v>14.513274336283189</v>
      </c>
      <c r="J58" s="23">
        <f>'08092018-1'!AC30</f>
        <v>36.283185840707958</v>
      </c>
      <c r="K58" s="23">
        <f>'08092018-1'!AC33</f>
        <v>70.864533696392101</v>
      </c>
      <c r="L58" s="23"/>
      <c r="M58" s="23">
        <f>'08092018-1'!AE24</f>
        <v>6.0426844947287215</v>
      </c>
      <c r="N58" s="23">
        <f>'08092018-1'!AE27</f>
        <v>11.095397274363588</v>
      </c>
      <c r="O58" s="23">
        <f>'08092018-1'!AE30</f>
        <v>23.926459244021597</v>
      </c>
      <c r="P58" s="23">
        <f>'08092018-1'!AE33</f>
        <v>64.605296991514521</v>
      </c>
      <c r="Q58" s="23"/>
      <c r="R58" s="23">
        <f>'08092018-1'!AF24</f>
        <v>1.6216216216216217</v>
      </c>
      <c r="S58" s="23">
        <f>'08092018-1'!AF27</f>
        <v>2.182952182952183</v>
      </c>
      <c r="T58" s="23">
        <f>'08092018-1'!AF30</f>
        <v>3.2016632016632016</v>
      </c>
      <c r="U58" s="23">
        <f>'08092018-1'!AF33</f>
        <v>11.164241164241163</v>
      </c>
    </row>
    <row r="59" spans="1:21">
      <c r="A59" s="20" t="s">
        <v>34</v>
      </c>
      <c r="C59" s="23">
        <f>'08092018-2'!AB24</f>
        <v>24.546354338502145</v>
      </c>
      <c r="D59" s="23">
        <f>'08092018-2'!AB27</f>
        <v>54.899373144176842</v>
      </c>
      <c r="E59" s="23">
        <f>'08092018-2'!AB30</f>
        <v>58.759485318376768</v>
      </c>
      <c r="F59" s="23">
        <f>'08092018-2'!AB33</f>
        <v>117.35400857802706</v>
      </c>
      <c r="G59" s="23"/>
      <c r="H59" s="23">
        <f>'08092018-2'!AC24</f>
        <v>9.4090648307515767</v>
      </c>
      <c r="I59" s="23">
        <f>'08092018-2'!AC27</f>
        <v>21.026965002868618</v>
      </c>
      <c r="J59" s="23">
        <f>'08092018-2'!AC30</f>
        <v>30.235226620768785</v>
      </c>
      <c r="K59" s="23">
        <f>'08092018-2'!AC33</f>
        <v>83.591508892713705</v>
      </c>
      <c r="L59" s="23"/>
      <c r="M59" s="23">
        <f>'08092018-2'!AE24</f>
        <v>19.765929778933682</v>
      </c>
      <c r="N59" s="23">
        <f>'08092018-2'!AE27</f>
        <v>53.901170351105335</v>
      </c>
      <c r="O59" s="23">
        <f>'08092018-2'!AE30</f>
        <v>75.032509752925876</v>
      </c>
      <c r="P59" s="23"/>
      <c r="Q59" s="23"/>
      <c r="R59" s="23">
        <f>'08092018-2'!AF24</f>
        <v>0.81632653061224481</v>
      </c>
      <c r="S59" s="23">
        <f>'08092018-2'!AF27</f>
        <v>1.1591836734693879</v>
      </c>
      <c r="T59" s="23">
        <f>'08092018-2'!AF30</f>
        <v>1.2489795918367348</v>
      </c>
      <c r="U59" s="23">
        <f>'08092018-2'!AF33</f>
        <v>3.16734693877551</v>
      </c>
    </row>
    <row r="60" spans="1:21">
      <c r="A60" s="20" t="s">
        <v>35</v>
      </c>
      <c r="C60" s="23">
        <f>'08092018-3'!AB24</f>
        <v>12.744692939414287</v>
      </c>
      <c r="D60" s="23">
        <f>'08092018-3'!AB27</f>
        <v>37.68400392541708</v>
      </c>
      <c r="E60" s="23">
        <f>'08092018-3'!AB30</f>
        <v>49.894117039409124</v>
      </c>
      <c r="F60" s="23">
        <f>'08092018-3'!AB33</f>
        <v>65.931511802076344</v>
      </c>
      <c r="G60" s="23"/>
      <c r="H60" s="23">
        <f>'08092018-3'!AC24</f>
        <v>18.114259173246634</v>
      </c>
      <c r="I60" s="23">
        <f>'08092018-3'!AC27</f>
        <v>41.035764050162555</v>
      </c>
      <c r="J60" s="23">
        <f>'08092018-3'!AC30</f>
        <v>55.352995819786329</v>
      </c>
      <c r="K60" s="23">
        <f>'08092018-3'!AC33</f>
        <v>76.010218300046432</v>
      </c>
      <c r="L60" s="23"/>
      <c r="M60" s="23">
        <f>'08092018-3'!AE24</f>
        <v>10.924772400574989</v>
      </c>
      <c r="N60" s="23">
        <f>'08092018-3'!AE27</f>
        <v>32.175371346430282</v>
      </c>
      <c r="O60" s="23">
        <f>'08092018-3'!AE30</f>
        <v>51.173933876377575</v>
      </c>
      <c r="P60" s="23">
        <f>'08092018-3'!AE33</f>
        <v>67.944417824628658</v>
      </c>
      <c r="Q60" s="23"/>
      <c r="R60" s="23">
        <f>'08092018-3'!AF24</f>
        <v>1.5259409969481181</v>
      </c>
      <c r="S60" s="23">
        <f>'08092018-3'!AF27</f>
        <v>3.2171922685656162</v>
      </c>
      <c r="T60" s="23">
        <f>'08092018-3'!AF30</f>
        <v>4.5142421159715163</v>
      </c>
      <c r="U60" s="23">
        <f>'08092018-3'!AF33</f>
        <v>7.0193285859613432</v>
      </c>
    </row>
    <row r="61" spans="1:21">
      <c r="A61" s="20" t="s">
        <v>36</v>
      </c>
      <c r="C61" s="23">
        <f>'08152018-1'!AB24</f>
        <v>13.857142857142858</v>
      </c>
      <c r="D61" s="23">
        <f>'08152018-1'!AB27</f>
        <v>21.365079365079364</v>
      </c>
      <c r="E61" s="23">
        <f>'08152018-1'!AB30</f>
        <v>38.36507936507936</v>
      </c>
      <c r="F61" s="23">
        <f>'08152018-1'!AB33</f>
        <v>66.269841269841265</v>
      </c>
      <c r="G61" s="23"/>
      <c r="H61" s="23">
        <f>'08152018-1'!AC24</f>
        <v>11.155091759625765</v>
      </c>
      <c r="I61" s="23">
        <f>'08152018-1'!AC27</f>
        <v>19.107592659229937</v>
      </c>
      <c r="J61" s="23">
        <f>'08152018-1'!AC30</f>
        <v>34.976610291471758</v>
      </c>
      <c r="K61" s="23">
        <f>'08152018-1'!AC33</f>
        <v>62.252608852105077</v>
      </c>
      <c r="L61" s="23"/>
      <c r="M61" s="23">
        <f>'08152018-1'!AE24</f>
        <v>8.9132366005330184</v>
      </c>
      <c r="N61" s="23">
        <f>'08152018-1'!AE27</f>
        <v>14.806040864672788</v>
      </c>
      <c r="O61" s="23">
        <f>'08152018-1'!AE30</f>
        <v>33.668936926265914</v>
      </c>
      <c r="P61" s="23">
        <f>'08152018-1'!AE33</f>
        <v>64.317441516138587</v>
      </c>
      <c r="Q61" s="23"/>
      <c r="R61" s="23">
        <f>'08152018-1'!AF24</f>
        <v>1.567047235280949</v>
      </c>
      <c r="S61" s="23">
        <f>'08152018-1'!AF27</f>
        <v>2.0931273785538393</v>
      </c>
      <c r="T61" s="23">
        <f>'08152018-1'!AF30</f>
        <v>4.6787553167674059</v>
      </c>
      <c r="U61" s="23">
        <f>'08152018-1'!AF33</f>
        <v>8.2829639579135907</v>
      </c>
    </row>
    <row r="62" spans="1:21">
      <c r="A62" s="20" t="s">
        <v>37</v>
      </c>
      <c r="C62" s="23">
        <f>'08152018-2'!AB24</f>
        <v>10.377544969361534</v>
      </c>
      <c r="D62" s="23">
        <f>'08152018-2'!AB27</f>
        <v>27.119984186598145</v>
      </c>
      <c r="E62" s="23">
        <f>'08152018-2'!AB30</f>
        <v>55.669763457863873</v>
      </c>
      <c r="F62" s="23">
        <f>'08152018-2'!AB33</f>
        <v>61.560255649996712</v>
      </c>
      <c r="G62" s="23"/>
      <c r="H62" s="23">
        <f>'08152018-2'!AC24</f>
        <v>9.7432370472260423</v>
      </c>
      <c r="I62" s="23">
        <f>'08152018-2'!AC27</f>
        <v>41.976157725813842</v>
      </c>
      <c r="J62" s="23">
        <f>'08152018-2'!AC30</f>
        <v>69.784502521779004</v>
      </c>
      <c r="K62" s="23">
        <f>'08152018-2'!AC33</f>
        <v>74.438331040806958</v>
      </c>
      <c r="L62" s="23"/>
      <c r="M62" s="23">
        <f>'08152018-2'!AE24</f>
        <v>7.1735686806969898</v>
      </c>
      <c r="N62" s="23">
        <f>'08152018-2'!AE27</f>
        <v>28.105906313645622</v>
      </c>
      <c r="O62" s="23">
        <f>'08152018-2'!AE30</f>
        <v>57.139624349400322</v>
      </c>
      <c r="P62" s="23">
        <f>'08152018-2'!AE33</f>
        <v>67.390812400995699</v>
      </c>
      <c r="Q62" s="23"/>
      <c r="R62" s="23">
        <f>'08152018-2'!AF24</f>
        <v>0.57548734964744919</v>
      </c>
      <c r="S62" s="23">
        <f>'08152018-2'!AF27</f>
        <v>1.9286603069265864</v>
      </c>
      <c r="T62" s="23">
        <f>'08152018-2'!AF30</f>
        <v>4.5053919535462468</v>
      </c>
      <c r="U62" s="23">
        <f>'08152018-2'!AF33</f>
        <v>5.0031107424305272</v>
      </c>
    </row>
    <row r="63" spans="1:21">
      <c r="A63" s="21" t="s">
        <v>38</v>
      </c>
      <c r="B63" s="19"/>
      <c r="C63" s="23">
        <f>'08162018-1'!AB24</f>
        <v>12.438907138851055</v>
      </c>
      <c r="D63" s="23">
        <f>'08162018-1'!AB27</f>
        <v>33.266565179072188</v>
      </c>
      <c r="E63" s="23">
        <f>'08162018-1'!AB30</f>
        <v>54.911465427449727</v>
      </c>
      <c r="F63" s="23">
        <f>'08162018-1'!AB33</f>
        <v>83.983655155836885</v>
      </c>
      <c r="G63" s="23"/>
      <c r="H63" s="23">
        <f>'08162018-1'!AC24</f>
        <v>12.072127139364303</v>
      </c>
      <c r="I63" s="23">
        <f>'08162018-1'!AC27</f>
        <v>27.26161369193154</v>
      </c>
      <c r="J63" s="23">
        <f>'08162018-1'!AC30</f>
        <v>49.885391198044019</v>
      </c>
      <c r="K63" s="23">
        <f>'08162018-1'!AC33</f>
        <v>103.5299511002445</v>
      </c>
      <c r="L63" s="23"/>
      <c r="M63" s="23">
        <f>'08162018-1'!AE24</f>
        <v>19.651664611590629</v>
      </c>
      <c r="N63" s="23">
        <f>'08162018-1'!AE27</f>
        <v>45.545622688039451</v>
      </c>
      <c r="O63" s="23">
        <f>'08162018-1'!AE30</f>
        <v>68.788532675709007</v>
      </c>
      <c r="P63" s="23">
        <f>'08162018-1'!AE33</f>
        <v>104.17694204685573</v>
      </c>
      <c r="Q63" s="23"/>
      <c r="R63" s="23">
        <f>'08162018-1'!AF24</f>
        <v>0.53776582742605716</v>
      </c>
      <c r="S63" s="23">
        <f>'08162018-1'!AF27</f>
        <v>0.97775604986555853</v>
      </c>
      <c r="T63" s="23">
        <f>'08162018-1'!AF30</f>
        <v>2.004399902224395</v>
      </c>
      <c r="U63" s="23">
        <f>'08162018-1'!AF33</f>
        <v>4.021021755072109</v>
      </c>
    </row>
    <row r="64" spans="1:21">
      <c r="A64" s="20" t="s">
        <v>39</v>
      </c>
      <c r="C64" s="23">
        <f>'08172018-1'!AB24</f>
        <v>15.507014405423217</v>
      </c>
      <c r="D64" s="23">
        <f>'08172018-1'!AB27</f>
        <v>31.635439224178512</v>
      </c>
      <c r="E64" s="23">
        <f>'08172018-1'!AB30</f>
        <v>49.811693814141798</v>
      </c>
      <c r="F64" s="23">
        <f>'08172018-1'!AB33</f>
        <v>73.721871763487428</v>
      </c>
      <c r="G64" s="23"/>
      <c r="H64" s="23">
        <f>'08172018-1'!AC24</f>
        <v>22.659906396255849</v>
      </c>
      <c r="I64" s="23">
        <f>'08172018-1'!AC27</f>
        <v>49.102964118564749</v>
      </c>
      <c r="J64" s="23">
        <f>'08172018-1'!AC30</f>
        <v>71.294851794071761</v>
      </c>
      <c r="K64" s="23">
        <f>'08172018-1'!AC33</f>
        <v>90.600624024960993</v>
      </c>
      <c r="L64" s="23"/>
      <c r="M64" s="23">
        <f>'08172018-1'!AE24</f>
        <v>23.080583756345174</v>
      </c>
      <c r="N64" s="23">
        <f>'08172018-1'!AE27</f>
        <v>50.920050761421308</v>
      </c>
      <c r="O64" s="23">
        <f>'08172018-1'!AE30</f>
        <v>78.236040609137035</v>
      </c>
      <c r="P64" s="23">
        <f>'08172018-1'!AE33</f>
        <v>104.26713197969542</v>
      </c>
      <c r="Q64" s="23"/>
      <c r="R64" s="23">
        <f>'08172018-1'!AF24</f>
        <v>1.2113192182410424</v>
      </c>
      <c r="S64" s="23">
        <f>'08172018-1'!AF27</f>
        <v>1.9035016286644952</v>
      </c>
      <c r="T64" s="23">
        <f>'08172018-1'!AF30</f>
        <v>2.839983713355049</v>
      </c>
      <c r="U64" s="23">
        <f>'08172018-1'!AF33</f>
        <v>4.1021986970684035</v>
      </c>
    </row>
    <row r="65" spans="1:21">
      <c r="A65" s="20" t="s">
        <v>40</v>
      </c>
      <c r="C65" s="23">
        <f>'08172018-2'!AB24</f>
        <v>13.3276740237691</v>
      </c>
      <c r="D65" s="23">
        <f>'08172018-2'!AB27</f>
        <v>23.82569326542162</v>
      </c>
      <c r="E65" s="23">
        <f>'08172018-2'!AB30</f>
        <v>48.670062252405202</v>
      </c>
      <c r="F65" s="23">
        <f>'08172018-2'!AB33</f>
        <v>77.900396151669497</v>
      </c>
      <c r="G65" s="23"/>
      <c r="H65" s="23">
        <f>'08172018-2'!AC24</f>
        <v>20.36363636363636</v>
      </c>
      <c r="I65" s="23">
        <f>'08172018-2'!AC27</f>
        <v>31.324675324675322</v>
      </c>
      <c r="J65" s="23">
        <f>'08172018-2'!AC30</f>
        <v>54.649350649350644</v>
      </c>
      <c r="K65" s="23">
        <f>'08172018-2'!AC33</f>
        <v>81.142857142857139</v>
      </c>
      <c r="L65" s="23"/>
      <c r="M65" s="23">
        <f>'08172018-2'!AE24</f>
        <v>22.264150943396228</v>
      </c>
      <c r="N65" s="23">
        <f>'08172018-2'!AE27</f>
        <v>34.465408805031444</v>
      </c>
      <c r="O65" s="23">
        <f>'08172018-2'!AE30</f>
        <v>61.823899371069182</v>
      </c>
      <c r="P65" s="23">
        <f>'08172018-2'!AE33</f>
        <v>87.169811320754718</v>
      </c>
      <c r="Q65" s="23"/>
      <c r="R65" s="23">
        <f>'08172018-2'!AF24</f>
        <v>2.4818739542665926</v>
      </c>
      <c r="S65" s="23">
        <f>'08172018-2'!AF27</f>
        <v>3.8761851645287226</v>
      </c>
      <c r="T65" s="23">
        <f>'08172018-2'!AF30</f>
        <v>6.4696040156162855</v>
      </c>
      <c r="U65" s="23">
        <f>'08172018-2'!AF33</f>
        <v>10.234244283324037</v>
      </c>
    </row>
    <row r="66" spans="1:21">
      <c r="A66" s="20" t="s">
        <v>41</v>
      </c>
      <c r="C66" s="23">
        <f>'08202018-1'!AB24</f>
        <v>9.9878011588899067</v>
      </c>
      <c r="D66" s="23">
        <f>'08202018-1'!AB27</f>
        <v>19.914608112229342</v>
      </c>
      <c r="E66" s="23">
        <f>'08202018-1'!AB30</f>
        <v>39.173528514791101</v>
      </c>
      <c r="F66" s="23">
        <f>'08202018-1'!AB33</f>
        <v>53.857883501067391</v>
      </c>
      <c r="G66" s="23"/>
      <c r="H66" s="23">
        <f>'08202018-1'!AC24</f>
        <v>16.017505470459518</v>
      </c>
      <c r="I66" s="23">
        <f>'08202018-1'!AC24</f>
        <v>16.017505470459518</v>
      </c>
      <c r="J66" s="23">
        <f>'08202018-1'!AC30</f>
        <v>56.936542669584242</v>
      </c>
      <c r="K66" s="23">
        <f>'08202018-1'!AC33</f>
        <v>77.811816192560187</v>
      </c>
      <c r="L66" s="23"/>
      <c r="M66" s="23">
        <f>'08202018-1'!AE24</f>
        <v>10.799782372143634</v>
      </c>
      <c r="N66" s="23">
        <f>'08202018-1'!AE27</f>
        <v>21.735582154515775</v>
      </c>
      <c r="O66" s="23">
        <f>'08202018-1'!AE30</f>
        <v>42.519042437431985</v>
      </c>
      <c r="P66" s="23">
        <f>'08202018-1'!AE33</f>
        <v>69.36887921653971</v>
      </c>
      <c r="Q66" s="23"/>
      <c r="R66" s="23">
        <f>'08202018-1'!AF24</f>
        <v>4.4452608376193981</v>
      </c>
      <c r="S66" s="23">
        <f>'08202018-1'!AF27</f>
        <v>7.3475385745775164</v>
      </c>
      <c r="T66" s="23">
        <f>'08202018-1'!AF30</f>
        <v>12.454077883908891</v>
      </c>
      <c r="U66" s="23">
        <f>'08202018-1'!AF33</f>
        <v>16.164584864070537</v>
      </c>
    </row>
    <row r="67" spans="1:21"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</row>
    <row r="68" spans="1:21">
      <c r="A68" s="17" t="s">
        <v>24</v>
      </c>
      <c r="C68" s="19">
        <f t="shared" ref="C68:F68" si="22">AVERAGE(C50:C66)</f>
        <v>15.491463085124876</v>
      </c>
      <c r="D68" s="19">
        <f t="shared" si="22"/>
        <v>31.983364572851738</v>
      </c>
      <c r="E68" s="19">
        <f t="shared" si="22"/>
        <v>51.191217121630821</v>
      </c>
      <c r="F68" s="19">
        <f t="shared" si="22"/>
        <v>74.658782279874302</v>
      </c>
      <c r="G68" s="19"/>
      <c r="H68" s="19">
        <f t="shared" ref="H68:K68" si="23">AVERAGE(H50:H66)</f>
        <v>14.22663711362588</v>
      </c>
      <c r="I68" s="19">
        <f t="shared" si="23"/>
        <v>29.126898426340471</v>
      </c>
      <c r="J68" s="19">
        <f t="shared" si="23"/>
        <v>51.043635073942625</v>
      </c>
      <c r="K68" s="19">
        <f t="shared" si="23"/>
        <v>76.859631138945275</v>
      </c>
      <c r="L68" s="19"/>
      <c r="M68" s="19">
        <f t="shared" ref="M68:P68" si="24">AVERAGE(M50:M66)</f>
        <v>14.465974831640541</v>
      </c>
      <c r="N68" s="19">
        <f t="shared" si="24"/>
        <v>31.42077676282981</v>
      </c>
      <c r="O68" s="19">
        <f t="shared" si="24"/>
        <v>52.084887746069349</v>
      </c>
      <c r="P68" s="19">
        <f t="shared" si="24"/>
        <v>75.28328576044548</v>
      </c>
      <c r="Q68" s="19"/>
      <c r="R68" s="19">
        <f t="shared" ref="R68:U68" si="25">AVERAGE(R50:R66)</f>
        <v>1.3951397666616523</v>
      </c>
      <c r="S68" s="19">
        <f t="shared" si="25"/>
        <v>2.350966687314898</v>
      </c>
      <c r="T68" s="19">
        <f t="shared" si="25"/>
        <v>3.8764746896731204</v>
      </c>
      <c r="U68" s="19">
        <f t="shared" si="25"/>
        <v>6.4086421210214981</v>
      </c>
    </row>
    <row r="69" spans="1:21">
      <c r="A69" s="17" t="s">
        <v>42</v>
      </c>
      <c r="C69" s="19">
        <f t="shared" ref="C69:F69" si="26">STDEV(C50:C66)</f>
        <v>6.9144894027213528</v>
      </c>
      <c r="D69" s="19">
        <f t="shared" si="26"/>
        <v>12.295376734475491</v>
      </c>
      <c r="E69" s="19">
        <f t="shared" si="26"/>
        <v>14.587847312833084</v>
      </c>
      <c r="F69" s="19">
        <f t="shared" si="26"/>
        <v>19.806391729536607</v>
      </c>
      <c r="G69" s="19"/>
      <c r="H69" s="19">
        <f t="shared" ref="H69:K69" si="27">STDEV(H50:H66)</f>
        <v>5.2068050252779283</v>
      </c>
      <c r="I69" s="19">
        <f t="shared" si="27"/>
        <v>10.691033139896664</v>
      </c>
      <c r="J69" s="19">
        <f t="shared" si="27"/>
        <v>12.981436609356578</v>
      </c>
      <c r="K69" s="19">
        <f t="shared" si="27"/>
        <v>11.969935690187208</v>
      </c>
      <c r="L69" s="19"/>
      <c r="M69" s="19">
        <f t="shared" ref="M69:P69" si="28">STDEV(M50:M66)</f>
        <v>5.531505119009867</v>
      </c>
      <c r="N69" s="19">
        <f t="shared" si="28"/>
        <v>12.086357118871542</v>
      </c>
      <c r="O69" s="19">
        <f t="shared" si="28"/>
        <v>14.842397384397037</v>
      </c>
      <c r="P69" s="19">
        <f t="shared" si="28"/>
        <v>15.583532543111572</v>
      </c>
      <c r="Q69" s="19"/>
      <c r="R69" s="19">
        <f t="shared" ref="R69:U69" si="29">STDEV(R50:R66)</f>
        <v>0.98558173564409468</v>
      </c>
      <c r="S69" s="19">
        <f t="shared" si="29"/>
        <v>1.6433290937531366</v>
      </c>
      <c r="T69" s="19">
        <f t="shared" si="29"/>
        <v>2.7548339402106259</v>
      </c>
      <c r="U69" s="19">
        <f t="shared" si="29"/>
        <v>3.9429744955844157</v>
      </c>
    </row>
    <row r="70" spans="1:21">
      <c r="A70" s="17" t="s">
        <v>47</v>
      </c>
      <c r="C70" s="19">
        <f>C69/4</f>
        <v>1.7286223506803382</v>
      </c>
      <c r="D70" s="19">
        <f t="shared" ref="D70:F70" si="30">D69/4</f>
        <v>3.0738441836188728</v>
      </c>
      <c r="E70" s="19">
        <f t="shared" si="30"/>
        <v>3.646961828208271</v>
      </c>
      <c r="F70" s="19">
        <f t="shared" si="30"/>
        <v>4.9515979323841517</v>
      </c>
      <c r="H70" s="19">
        <f>H69/4</f>
        <v>1.3017012563194821</v>
      </c>
      <c r="I70" s="19">
        <f t="shared" ref="I70:K70" si="31">I69/4</f>
        <v>2.672758284974166</v>
      </c>
      <c r="J70" s="19">
        <f t="shared" si="31"/>
        <v>3.2453591523391445</v>
      </c>
      <c r="K70" s="19">
        <f t="shared" si="31"/>
        <v>2.9924839225468021</v>
      </c>
      <c r="M70" s="19">
        <f>M69/4</f>
        <v>1.3828762797524667</v>
      </c>
      <c r="N70" s="19">
        <f t="shared" ref="N70:P70" si="32">N69/4</f>
        <v>3.0215892797178854</v>
      </c>
      <c r="O70" s="19">
        <f t="shared" si="32"/>
        <v>3.7105993460992592</v>
      </c>
      <c r="P70" s="19">
        <f t="shared" si="32"/>
        <v>3.8958831357778929</v>
      </c>
      <c r="R70" s="19">
        <f>R69/4</f>
        <v>0.24639543391102367</v>
      </c>
      <c r="S70" s="19">
        <f t="shared" ref="S70:U70" si="33">S69/4</f>
        <v>0.41083227343828416</v>
      </c>
      <c r="T70" s="19">
        <f t="shared" si="33"/>
        <v>0.68870848505265647</v>
      </c>
      <c r="U70" s="19">
        <f t="shared" si="33"/>
        <v>0.98574362389610393</v>
      </c>
    </row>
    <row r="71" spans="1:21">
      <c r="A71" s="17" t="s">
        <v>48</v>
      </c>
      <c r="C71" s="22">
        <f>TTEST(C2:C18,C50:C66,2,1)</f>
        <v>4.1141071065203892E-2</v>
      </c>
      <c r="D71" s="22">
        <f t="shared" ref="D71" si="34">TTEST(D2:D18,D50:D66,2,1)</f>
        <v>5.7627644721477529E-2</v>
      </c>
      <c r="E71" s="22">
        <f>TTEST(E2:E18,E50:E66,2,1)</f>
        <v>5.4774702071688497E-3</v>
      </c>
      <c r="F71" s="22">
        <f>TTEST(F2:F18,F50:F66,2,1)</f>
        <v>1.8030266409368848E-3</v>
      </c>
      <c r="H71" s="22">
        <f>TTEST(H2:H18,H50:H66,2,1)</f>
        <v>3.7911954492834288E-3</v>
      </c>
      <c r="I71" s="22">
        <f t="shared" ref="I71" si="35">TTEST(I2:I18,I50:I66,2,1)</f>
        <v>2.5570793414264547E-3</v>
      </c>
      <c r="J71" s="22">
        <f>TTEST(J2:J18,J50:J66,2,1)</f>
        <v>4.2017095252940831E-3</v>
      </c>
      <c r="K71" s="22">
        <f>TTEST(K2:K18,K50:K66,2,1)</f>
        <v>2.9260428623677712E-3</v>
      </c>
      <c r="M71" s="22">
        <f>TTEST(M2:M18,M50:M66,2,1)</f>
        <v>0.71620793542322825</v>
      </c>
      <c r="N71" s="22">
        <f t="shared" ref="N71" si="36">TTEST(N2:N18,N50:N66,2,1)</f>
        <v>3.0472486413750586E-2</v>
      </c>
      <c r="O71" s="22">
        <f>TTEST(O2:O18,O50:O66,2,1)</f>
        <v>4.902381798846161E-3</v>
      </c>
      <c r="P71" s="22">
        <f>TTEST(P2:P18,P50:P66,2,1)</f>
        <v>2.2240570328313095E-3</v>
      </c>
      <c r="R71" s="22">
        <f>TTEST(R2:R18,R50:R66,2,1)</f>
        <v>0.34139930200752033</v>
      </c>
      <c r="S71" s="22">
        <f t="shared" ref="S71" si="37">TTEST(S2:S18,S50:S66,2,1)</f>
        <v>1.5963949717592886E-2</v>
      </c>
      <c r="T71" s="22">
        <f>TTEST(T2:T18,T50:T66,2,1)</f>
        <v>5.1450097825347652E-2</v>
      </c>
      <c r="U71" s="22">
        <f>TTEST(U2:U18,U50:U66,2,1)</f>
        <v>0.16539700076967614</v>
      </c>
    </row>
    <row r="73" spans="1:21">
      <c r="A73" s="15" t="s">
        <v>58</v>
      </c>
      <c r="B73" s="15" t="s">
        <v>46</v>
      </c>
      <c r="C73" s="16">
        <v>0.2</v>
      </c>
      <c r="D73" s="16">
        <v>0.4</v>
      </c>
      <c r="E73" s="16">
        <v>0.6</v>
      </c>
      <c r="F73" s="16">
        <v>0.8</v>
      </c>
      <c r="G73" s="16" t="s">
        <v>43</v>
      </c>
      <c r="H73" s="16">
        <v>0.2</v>
      </c>
      <c r="I73" s="16">
        <v>0.4</v>
      </c>
      <c r="J73" s="16">
        <v>0.6</v>
      </c>
      <c r="K73" s="16">
        <v>0.8</v>
      </c>
      <c r="L73" s="17" t="s">
        <v>44</v>
      </c>
      <c r="M73" s="16">
        <v>0.2</v>
      </c>
      <c r="N73" s="16">
        <v>0.4</v>
      </c>
      <c r="O73" s="16">
        <v>0.6</v>
      </c>
      <c r="P73" s="16">
        <v>0.8</v>
      </c>
      <c r="Q73" s="17" t="s">
        <v>45</v>
      </c>
      <c r="R73" s="18">
        <v>0.2</v>
      </c>
      <c r="S73" s="18">
        <v>0.4</v>
      </c>
      <c r="T73" s="18">
        <v>0.6</v>
      </c>
      <c r="U73" s="18">
        <v>0.8</v>
      </c>
    </row>
    <row r="74" spans="1:21">
      <c r="A74" s="17" t="s">
        <v>25</v>
      </c>
      <c r="C74" s="23">
        <f>AVERAGE(C2,C26,C50)</f>
        <v>14.237932505207416</v>
      </c>
      <c r="D74" s="23">
        <f>AVERAGE(D2,D26,D50)</f>
        <v>32.568572024066917</v>
      </c>
      <c r="E74" s="23">
        <f>AVERAGE(E2,E26,E50)</f>
        <v>65.706885338484184</v>
      </c>
      <c r="F74" s="23">
        <f>AVERAGE(F2,F26,F50)</f>
        <v>102.03823290262325</v>
      </c>
      <c r="H74" s="23">
        <f>AVERAGE(H2,H26,H50)</f>
        <v>8.511136643200091</v>
      </c>
      <c r="I74" s="23">
        <f>AVERAGE(I2,I26,I50)</f>
        <v>23.229581154682808</v>
      </c>
      <c r="J74" s="23">
        <f>AVERAGE(J2,J26,J50)</f>
        <v>47.474085599765807</v>
      </c>
      <c r="K74" s="23">
        <f>AVERAGE(K2,K26,K50)</f>
        <v>76.41530397786245</v>
      </c>
      <c r="M74" s="23">
        <f>AVERAGE(M2,M26,M50)</f>
        <v>11.533210190010992</v>
      </c>
      <c r="N74" s="23">
        <f>AVERAGE(N2,N26,N50)</f>
        <v>27.727515702742526</v>
      </c>
      <c r="O74" s="23">
        <f>AVERAGE(O2,O26,O50)</f>
        <v>53.004702130485178</v>
      </c>
      <c r="P74" s="23">
        <f>AVERAGE(P2,P26,P50)</f>
        <v>79.463454146850466</v>
      </c>
      <c r="R74" s="23">
        <f>AVERAGE(R2,R26,R50)</f>
        <v>0.91318096795361259</v>
      </c>
      <c r="S74" s="23">
        <f>AVERAGE(S2,S26,S50)</f>
        <v>1.5919606507624289</v>
      </c>
      <c r="T74" s="23">
        <f>AVERAGE(T2,T26,T50)</f>
        <v>2.1275756535957751</v>
      </c>
      <c r="U74" s="23">
        <f>AVERAGE(U2,U26,U50)</f>
        <v>3.3145071505605621</v>
      </c>
    </row>
    <row r="75" spans="1:21">
      <c r="A75" s="17" t="s">
        <v>26</v>
      </c>
      <c r="C75" s="23">
        <f t="shared" ref="C75:D90" si="38">AVERAGE(C3,C27,C51)</f>
        <v>18.919255867390508</v>
      </c>
      <c r="D75" s="23">
        <f t="shared" si="38"/>
        <v>39.452324389418919</v>
      </c>
      <c r="E75" s="23">
        <f t="shared" ref="E75:F75" si="39">AVERAGE(E3,E27,E51)</f>
        <v>66.660365953211155</v>
      </c>
      <c r="F75" s="23">
        <f t="shared" si="39"/>
        <v>93.841383214522139</v>
      </c>
      <c r="H75" s="23">
        <f t="shared" ref="H75:K75" si="40">AVERAGE(H3,H27,H51)</f>
        <v>9.9682610750685168</v>
      </c>
      <c r="I75" s="23">
        <f t="shared" si="40"/>
        <v>34.440508037985197</v>
      </c>
      <c r="J75" s="23">
        <f>AVERAGE(J3,J27,J51)</f>
        <v>56.526118138418298</v>
      </c>
      <c r="K75" s="23">
        <f t="shared" si="40"/>
        <v>73.613553738061412</v>
      </c>
      <c r="M75" s="23">
        <f t="shared" ref="M75:P75" si="41">AVERAGE(M3,M27,M51)</f>
        <v>8.5948150657325453</v>
      </c>
      <c r="N75" s="23">
        <f t="shared" si="41"/>
        <v>27.883617487801839</v>
      </c>
      <c r="O75" s="23">
        <f t="shared" si="41"/>
        <v>45.408105033732426</v>
      </c>
      <c r="P75" s="23">
        <f t="shared" si="41"/>
        <v>79.144941542567608</v>
      </c>
      <c r="R75" s="23">
        <f t="shared" ref="R75:U75" si="42">AVERAGE(R3,R27,R51)</f>
        <v>0.52895739947104581</v>
      </c>
      <c r="S75" s="23">
        <f t="shared" si="42"/>
        <v>1.2030760836537959</v>
      </c>
      <c r="T75" s="23">
        <f t="shared" si="42"/>
        <v>1.7891554569229562</v>
      </c>
      <c r="U75" s="23">
        <f t="shared" si="42"/>
        <v>2.8099232946757233</v>
      </c>
    </row>
    <row r="76" spans="1:21">
      <c r="A76" s="17" t="s">
        <v>27</v>
      </c>
      <c r="C76" s="23">
        <f t="shared" si="38"/>
        <v>26.196592056116771</v>
      </c>
      <c r="D76" s="23">
        <f t="shared" si="38"/>
        <v>47.068914438718515</v>
      </c>
      <c r="E76" s="23">
        <f t="shared" ref="E76:F76" si="43">AVERAGE(E4,E28,E52)</f>
        <v>66.350080501698883</v>
      </c>
      <c r="F76" s="23">
        <f t="shared" si="43"/>
        <v>86.490310185237831</v>
      </c>
      <c r="H76" s="23">
        <f t="shared" ref="H76:K76" si="44">AVERAGE(H4,H28,H52)</f>
        <v>18.866209702398937</v>
      </c>
      <c r="I76" s="23">
        <f t="shared" si="44"/>
        <v>33.431890353219025</v>
      </c>
      <c r="J76" s="23">
        <f t="shared" si="44"/>
        <v>53.285064753194881</v>
      </c>
      <c r="K76" s="23">
        <f t="shared" si="44"/>
        <v>76.042298437833892</v>
      </c>
      <c r="M76" s="23">
        <f t="shared" ref="M76:P76" si="45">AVERAGE(M4,M28,M52)</f>
        <v>11.641252343853191</v>
      </c>
      <c r="N76" s="23">
        <f t="shared" si="45"/>
        <v>41.943850436798641</v>
      </c>
      <c r="O76" s="23">
        <f t="shared" si="45"/>
        <v>67.523308120276639</v>
      </c>
      <c r="P76" s="23">
        <f t="shared" si="45"/>
        <v>85.823449821566328</v>
      </c>
      <c r="R76" s="23">
        <f t="shared" ref="R76:U76" si="46">AVERAGE(R4,R28,R52)</f>
        <v>2.2396066153706986</v>
      </c>
      <c r="S76" s="23">
        <f t="shared" si="46"/>
        <v>4.9006602327840598</v>
      </c>
      <c r="T76" s="23">
        <f t="shared" si="46"/>
        <v>7.2384091211576091</v>
      </c>
      <c r="U76" s="23">
        <f t="shared" si="46"/>
        <v>10.422200487367814</v>
      </c>
    </row>
    <row r="77" spans="1:21">
      <c r="A77" s="17" t="s">
        <v>28</v>
      </c>
      <c r="C77" s="23"/>
      <c r="D77" s="23"/>
      <c r="E77" s="23"/>
      <c r="F77" s="23"/>
      <c r="H77" s="23"/>
      <c r="I77" s="23"/>
      <c r="J77" s="23"/>
      <c r="K77" s="23"/>
      <c r="M77" s="23"/>
      <c r="N77" s="23"/>
      <c r="O77" s="23"/>
      <c r="P77" s="23"/>
      <c r="R77" s="23"/>
      <c r="S77" s="23"/>
      <c r="T77" s="23"/>
      <c r="U77" s="23"/>
    </row>
    <row r="78" spans="1:21">
      <c r="A78" s="17" t="s">
        <v>29</v>
      </c>
      <c r="C78" s="23">
        <f t="shared" si="38"/>
        <v>12.075270471979124</v>
      </c>
      <c r="D78" s="23">
        <f t="shared" si="38"/>
        <v>34.727143854506551</v>
      </c>
      <c r="E78" s="23">
        <f t="shared" ref="E78:F78" si="47">AVERAGE(E6,E30,E54)</f>
        <v>65.368320060336544</v>
      </c>
      <c r="F78" s="23">
        <f t="shared" si="47"/>
        <v>92.8663201804344</v>
      </c>
      <c r="H78" s="23">
        <f t="shared" ref="H78:K78" si="48">AVERAGE(H6,H30,H54)</f>
        <v>13.955316369943494</v>
      </c>
      <c r="I78" s="23">
        <f t="shared" si="48"/>
        <v>35.475815620824356</v>
      </c>
      <c r="J78" s="23">
        <f t="shared" si="48"/>
        <v>63.434329200967966</v>
      </c>
      <c r="K78" s="23">
        <f t="shared" si="48"/>
        <v>86.955493223541836</v>
      </c>
      <c r="M78" s="23">
        <f t="shared" ref="M78:P78" si="49">AVERAGE(M6,M30,M54)</f>
        <v>16.525196826912278</v>
      </c>
      <c r="N78" s="23">
        <f t="shared" si="49"/>
        <v>39.648723406224143</v>
      </c>
      <c r="O78" s="23">
        <f t="shared" si="49"/>
        <v>66.044461137472254</v>
      </c>
      <c r="P78" s="23">
        <f t="shared" si="49"/>
        <v>95.584379541145722</v>
      </c>
      <c r="R78" s="23">
        <f t="shared" ref="R78:U78" si="50">AVERAGE(R6,R30,R54)</f>
        <v>1.9000551855218859</v>
      </c>
      <c r="S78" s="23">
        <f t="shared" si="50"/>
        <v>5.2513013654037577</v>
      </c>
      <c r="T78" s="23">
        <f t="shared" si="50"/>
        <v>8.7220542789583373</v>
      </c>
      <c r="U78" s="23">
        <f t="shared" si="50"/>
        <v>12.486838157803525</v>
      </c>
    </row>
    <row r="79" spans="1:21">
      <c r="A79" s="17" t="s">
        <v>30</v>
      </c>
      <c r="C79" s="23">
        <f t="shared" si="38"/>
        <v>25.916396586550359</v>
      </c>
      <c r="D79" s="23">
        <f t="shared" si="38"/>
        <v>42.199003628743668</v>
      </c>
      <c r="E79" s="23">
        <f t="shared" ref="E79:F79" si="51">AVERAGE(E7,E31,E55)</f>
        <v>59.101994346812852</v>
      </c>
      <c r="F79" s="23">
        <f t="shared" si="51"/>
        <v>89.945766647540339</v>
      </c>
      <c r="H79" s="23">
        <f t="shared" ref="H79:K79" si="52">AVERAGE(H7,H31,H55)</f>
        <v>24.399248965695445</v>
      </c>
      <c r="I79" s="23">
        <f t="shared" si="52"/>
        <v>48.752677469654344</v>
      </c>
      <c r="J79" s="23">
        <f t="shared" si="52"/>
        <v>72.867406573217821</v>
      </c>
      <c r="K79" s="23">
        <f t="shared" si="52"/>
        <v>92.791129096545887</v>
      </c>
      <c r="M79" s="23">
        <f t="shared" ref="M79:P79" si="53">AVERAGE(M7,M31,M55)</f>
        <v>14.654876250616953</v>
      </c>
      <c r="N79" s="23">
        <f t="shared" si="53"/>
        <v>33.825310641765121</v>
      </c>
      <c r="O79" s="23">
        <f t="shared" si="53"/>
        <v>65.984128746563741</v>
      </c>
      <c r="P79" s="23">
        <f t="shared" si="53"/>
        <v>90.557558075525336</v>
      </c>
      <c r="R79" s="23">
        <f t="shared" ref="R79:U79" si="54">AVERAGE(R7,R31,R55)</f>
        <v>1.4683449064382177</v>
      </c>
      <c r="S79" s="23">
        <f t="shared" si="54"/>
        <v>2.9453388221946226</v>
      </c>
      <c r="T79" s="23">
        <f t="shared" si="54"/>
        <v>4.3855611700082422</v>
      </c>
      <c r="U79" s="23">
        <f t="shared" si="54"/>
        <v>6.6937948491218124</v>
      </c>
    </row>
    <row r="80" spans="1:21">
      <c r="A80" s="17" t="s">
        <v>31</v>
      </c>
      <c r="C80" s="23">
        <f t="shared" si="38"/>
        <v>9.3248327008633733</v>
      </c>
      <c r="D80" s="23">
        <f t="shared" si="38"/>
        <v>23.475324992268558</v>
      </c>
      <c r="E80" s="23">
        <f t="shared" ref="E80:F80" si="55">AVERAGE(E8,E32,E56)</f>
        <v>43.723770723980046</v>
      </c>
      <c r="F80" s="23">
        <f t="shared" si="55"/>
        <v>56.236007209267775</v>
      </c>
      <c r="H80" s="23">
        <f t="shared" ref="H80:K80" si="56">AVERAGE(H8,H32,H56)</f>
        <v>10.863210786813097</v>
      </c>
      <c r="I80" s="23">
        <f t="shared" si="56"/>
        <v>23.781966454760198</v>
      </c>
      <c r="J80" s="23">
        <f t="shared" si="56"/>
        <v>46.541861072163933</v>
      </c>
      <c r="K80" s="23">
        <f t="shared" si="56"/>
        <v>61.683632384447797</v>
      </c>
      <c r="M80" s="23">
        <f t="shared" ref="M80:P80" si="57">AVERAGE(M8,M32,M56)</f>
        <v>11.819591410844943</v>
      </c>
      <c r="N80" s="23">
        <f t="shared" si="57"/>
        <v>25.967346592561611</v>
      </c>
      <c r="O80" s="23">
        <f t="shared" si="57"/>
        <v>47.550837452294395</v>
      </c>
      <c r="P80" s="23">
        <f t="shared" si="57"/>
        <v>61.918515668095814</v>
      </c>
      <c r="R80" s="23">
        <f t="shared" ref="R80:U80" si="58">AVERAGE(R8,R32,R56)</f>
        <v>0.68513169421047104</v>
      </c>
      <c r="S80" s="23">
        <f t="shared" si="58"/>
        <v>1.4439785278483266</v>
      </c>
      <c r="T80" s="23">
        <f t="shared" si="58"/>
        <v>2.5284370396173097</v>
      </c>
      <c r="U80" s="23">
        <f t="shared" si="58"/>
        <v>3.4289807066509965</v>
      </c>
    </row>
    <row r="81" spans="1:21">
      <c r="A81" s="17" t="s">
        <v>32</v>
      </c>
      <c r="C81" s="23">
        <f t="shared" si="38"/>
        <v>16.249313942554153</v>
      </c>
      <c r="D81" s="23">
        <f t="shared" si="38"/>
        <v>33.474855419304198</v>
      </c>
      <c r="E81" s="23">
        <f t="shared" ref="E81:F81" si="59">AVERAGE(E9,E33,E57)</f>
        <v>54.561393305192979</v>
      </c>
      <c r="F81" s="23">
        <f t="shared" si="59"/>
        <v>78.715610251220326</v>
      </c>
      <c r="H81" s="23">
        <f t="shared" ref="H81:K81" si="60">AVERAGE(H9,H33,H57)</f>
        <v>20.376075315357856</v>
      </c>
      <c r="I81" s="23">
        <f t="shared" si="60"/>
        <v>40.296046480548391</v>
      </c>
      <c r="J81" s="23">
        <f t="shared" si="60"/>
        <v>58.042772973436719</v>
      </c>
      <c r="K81" s="23">
        <f t="shared" si="60"/>
        <v>80.551869262070355</v>
      </c>
      <c r="M81" s="23">
        <f t="shared" ref="M81:P81" si="61">AVERAGE(M9,M33,M57)</f>
        <v>15.822282455334545</v>
      </c>
      <c r="N81" s="23">
        <f t="shared" si="61"/>
        <v>32.82145615324842</v>
      </c>
      <c r="O81" s="23">
        <f t="shared" si="61"/>
        <v>50.184141856312344</v>
      </c>
      <c r="P81" s="23">
        <f t="shared" si="61"/>
        <v>74.901764723612743</v>
      </c>
      <c r="R81" s="23">
        <f t="shared" ref="R81:U81" si="62">AVERAGE(R9,R33,R57)</f>
        <v>1.5300814405952607</v>
      </c>
      <c r="S81" s="23">
        <f t="shared" si="62"/>
        <v>2.8451874324860644</v>
      </c>
      <c r="T81" s="23">
        <f t="shared" si="62"/>
        <v>4.4968275447729207</v>
      </c>
      <c r="U81" s="23">
        <f t="shared" si="62"/>
        <v>6.7620450719500171</v>
      </c>
    </row>
    <row r="82" spans="1:21">
      <c r="A82" s="20" t="s">
        <v>33</v>
      </c>
      <c r="C82" s="23">
        <f t="shared" si="38"/>
        <v>12.002151774559103</v>
      </c>
      <c r="D82" s="23">
        <f t="shared" si="38"/>
        <v>33.199119314577665</v>
      </c>
      <c r="E82" s="23">
        <f t="shared" ref="E82:F82" si="63">AVERAGE(E10,E34,E58)</f>
        <v>63.033381586624351</v>
      </c>
      <c r="F82" s="23">
        <f t="shared" si="63"/>
        <v>85.986288911918152</v>
      </c>
      <c r="H82" s="23">
        <f t="shared" ref="H82:K82" si="64">AVERAGE(H10,H34,H58)</f>
        <v>13.933753890114266</v>
      </c>
      <c r="I82" s="23">
        <f t="shared" si="64"/>
        <v>37.300797187577857</v>
      </c>
      <c r="J82" s="23">
        <f t="shared" si="64"/>
        <v>65.575782905461452</v>
      </c>
      <c r="K82" s="23">
        <f t="shared" si="64"/>
        <v>86.971790938107958</v>
      </c>
      <c r="M82" s="23">
        <f t="shared" ref="M82:P82" si="65">AVERAGE(M10,M34,M58)</f>
        <v>8.8634984742953193</v>
      </c>
      <c r="N82" s="23">
        <f t="shared" si="65"/>
        <v>30.180660983841651</v>
      </c>
      <c r="O82" s="23">
        <f t="shared" si="65"/>
        <v>51.143344981378071</v>
      </c>
      <c r="P82" s="23">
        <f t="shared" si="65"/>
        <v>85.647421811581054</v>
      </c>
      <c r="R82" s="23">
        <f t="shared" ref="R82:U82" si="66">AVERAGE(R10,R34,R58)</f>
        <v>1.6746421900970809</v>
      </c>
      <c r="S82" s="23">
        <f t="shared" si="66"/>
        <v>3.6881752892537398</v>
      </c>
      <c r="T82" s="23">
        <f t="shared" si="66"/>
        <v>6.4845941400348401</v>
      </c>
      <c r="U82" s="23">
        <f t="shared" si="66"/>
        <v>11.615748333304346</v>
      </c>
    </row>
    <row r="83" spans="1:21">
      <c r="A83" s="20" t="s">
        <v>34</v>
      </c>
      <c r="C83" s="23">
        <f t="shared" si="38"/>
        <v>26.720502256897035</v>
      </c>
      <c r="D83" s="23">
        <f t="shared" si="38"/>
        <v>51.018843972481257</v>
      </c>
      <c r="E83" s="23">
        <f t="shared" ref="E83:F83" si="67">AVERAGE(E11,E35,E59)</f>
        <v>67.599337976106341</v>
      </c>
      <c r="F83" s="23">
        <f t="shared" si="67"/>
        <v>99.5659832387622</v>
      </c>
      <c r="H83" s="23">
        <f t="shared" ref="H83:K83" si="68">AVERAGE(H11,H35,H59)</f>
        <v>9.9056251102400044</v>
      </c>
      <c r="I83" s="23">
        <f t="shared" si="68"/>
        <v>27.498896003099691</v>
      </c>
      <c r="J83" s="23">
        <f t="shared" si="68"/>
        <v>49.581224072969839</v>
      </c>
      <c r="K83" s="23">
        <f t="shared" si="68"/>
        <v>87.000921104448366</v>
      </c>
      <c r="M83" s="23">
        <f t="shared" ref="M83:P83" si="69">AVERAGE(M11,M35,M59)</f>
        <v>15.637950281644317</v>
      </c>
      <c r="N83" s="23">
        <f t="shared" si="69"/>
        <v>43.390887137273161</v>
      </c>
      <c r="O83" s="23">
        <f t="shared" si="69"/>
        <v>67.563433049674472</v>
      </c>
      <c r="P83" s="23">
        <f t="shared" si="69"/>
        <v>90.146746557848815</v>
      </c>
      <c r="R83" s="23">
        <f t="shared" ref="R83:U83" si="70">AVERAGE(R11,R35,R59)</f>
        <v>0.70886785609223102</v>
      </c>
      <c r="S83" s="23">
        <f t="shared" si="70"/>
        <v>1.1571527473484984</v>
      </c>
      <c r="T83" s="23">
        <f t="shared" si="70"/>
        <v>1.589837187314096</v>
      </c>
      <c r="U83" s="23">
        <f t="shared" si="70"/>
        <v>2.7219751486005825</v>
      </c>
    </row>
    <row r="84" spans="1:21">
      <c r="A84" s="20" t="s">
        <v>35</v>
      </c>
      <c r="C84" s="23">
        <f t="shared" si="38"/>
        <v>21.267163356754473</v>
      </c>
      <c r="D84" s="23">
        <f t="shared" si="38"/>
        <v>54.412939229264992</v>
      </c>
      <c r="E84" s="23">
        <f t="shared" ref="E84:F84" si="71">AVERAGE(E12,E36,E60)</f>
        <v>64.428201121701179</v>
      </c>
      <c r="F84" s="23">
        <f t="shared" si="71"/>
        <v>102.45128434848091</v>
      </c>
      <c r="H84" s="23">
        <f t="shared" ref="H84:K84" si="72">AVERAGE(H12,H36,H60)</f>
        <v>20.822481799273252</v>
      </c>
      <c r="I84" s="23">
        <f t="shared" si="72"/>
        <v>45.407747133798715</v>
      </c>
      <c r="J84" s="23">
        <f t="shared" si="72"/>
        <v>60.207016114901933</v>
      </c>
      <c r="K84" s="23">
        <f t="shared" si="72"/>
        <v>99.95496353158444</v>
      </c>
      <c r="M84" s="23">
        <f t="shared" ref="M84:P84" si="73">AVERAGE(M12,M36,M60)</f>
        <v>15.327242709971147</v>
      </c>
      <c r="N84" s="23">
        <f t="shared" si="73"/>
        <v>45.550734434970614</v>
      </c>
      <c r="O84" s="23">
        <f t="shared" si="73"/>
        <v>58.400057380668649</v>
      </c>
      <c r="P84" s="23">
        <f t="shared" si="73"/>
        <v>87.698839393634628</v>
      </c>
      <c r="R84" s="23">
        <f t="shared" ref="R84:U84" si="74">AVERAGE(R12,R36,R60)</f>
        <v>2.0262544233407023</v>
      </c>
      <c r="S84" s="23">
        <f t="shared" si="74"/>
        <v>4.6325508256859544</v>
      </c>
      <c r="T84" s="23">
        <f t="shared" si="74"/>
        <v>5.8131986531725266</v>
      </c>
      <c r="U84" s="23">
        <f t="shared" si="74"/>
        <v>9.8209892924755753</v>
      </c>
    </row>
    <row r="85" spans="1:21">
      <c r="A85" s="20" t="s">
        <v>36</v>
      </c>
      <c r="C85" s="23">
        <f t="shared" si="38"/>
        <v>22.861115412915435</v>
      </c>
      <c r="D85" s="23">
        <f t="shared" si="38"/>
        <v>54.530300839515313</v>
      </c>
      <c r="E85" s="23">
        <f t="shared" ref="E85:F85" si="75">AVERAGE(E13,E37,E61)</f>
        <v>75.961102015256216</v>
      </c>
      <c r="F85" s="23">
        <f t="shared" si="75"/>
        <v>106.14368599995976</v>
      </c>
      <c r="H85" s="23">
        <f t="shared" ref="H85:K85" si="76">AVERAGE(H13,H37,H61)</f>
        <v>22.978746983318143</v>
      </c>
      <c r="I85" s="23">
        <f t="shared" si="76"/>
        <v>46.851167593640064</v>
      </c>
      <c r="J85" s="23">
        <f t="shared" si="76"/>
        <v>63.53128165081062</v>
      </c>
      <c r="K85" s="23">
        <f t="shared" si="76"/>
        <v>90.091847185053894</v>
      </c>
      <c r="M85" s="23">
        <f t="shared" ref="M85:P85" si="77">AVERAGE(M13,M37,M61)</f>
        <v>14.417615746006234</v>
      </c>
      <c r="N85" s="23">
        <f t="shared" si="77"/>
        <v>45.815371272375479</v>
      </c>
      <c r="O85" s="23">
        <f t="shared" si="77"/>
        <v>70.181215109507448</v>
      </c>
      <c r="P85" s="23">
        <f t="shared" si="77"/>
        <v>98.341566196236457</v>
      </c>
      <c r="R85" s="23">
        <f t="shared" ref="R85:U85" si="78">AVERAGE(R13,R37,R61)</f>
        <v>1.4151747233069578</v>
      </c>
      <c r="S85" s="23">
        <f t="shared" si="78"/>
        <v>3.1383752654790467</v>
      </c>
      <c r="T85" s="23">
        <f t="shared" si="78"/>
        <v>4.7636972935680379</v>
      </c>
      <c r="U85" s="23">
        <f t="shared" si="78"/>
        <v>6.7473914089877063</v>
      </c>
    </row>
    <row r="86" spans="1:21">
      <c r="A86" s="20" t="s">
        <v>37</v>
      </c>
      <c r="C86" s="23">
        <f t="shared" si="38"/>
        <v>8.8570828775366195</v>
      </c>
      <c r="D86" s="23">
        <f t="shared" si="38"/>
        <v>24.950777188713399</v>
      </c>
      <c r="E86" s="23">
        <f t="shared" ref="E86:F86" si="79">AVERAGE(E14,E38,E62)</f>
        <v>53.490551178364306</v>
      </c>
      <c r="F86" s="23">
        <f t="shared" si="79"/>
        <v>85.956997338000221</v>
      </c>
      <c r="H86" s="23">
        <f t="shared" ref="H86:K86" si="80">AVERAGE(H14,H38,H62)</f>
        <v>14.730324765518157</v>
      </c>
      <c r="I86" s="23">
        <f t="shared" si="80"/>
        <v>39.698659647651112</v>
      </c>
      <c r="J86" s="23">
        <f t="shared" si="80"/>
        <v>62.404963786226666</v>
      </c>
      <c r="K86" s="23">
        <f t="shared" si="80"/>
        <v>82.984119810525925</v>
      </c>
      <c r="M86" s="23">
        <f t="shared" ref="M86:P86" si="81">AVERAGE(M14,M38,M62)</f>
        <v>9.2864995916244215</v>
      </c>
      <c r="N86" s="23">
        <f t="shared" si="81"/>
        <v>33.697791839856102</v>
      </c>
      <c r="O86" s="23">
        <f t="shared" si="81"/>
        <v>64.859754242910967</v>
      </c>
      <c r="P86" s="23">
        <f t="shared" si="81"/>
        <v>86.194212464786446</v>
      </c>
      <c r="R86" s="23">
        <f t="shared" ref="R86:U86" si="82">AVERAGE(R14,R38,R62)</f>
        <v>0.95067042003461399</v>
      </c>
      <c r="S86" s="23">
        <f t="shared" si="82"/>
        <v>2.6021371016417798</v>
      </c>
      <c r="T86" s="23">
        <f t="shared" si="82"/>
        <v>5.6376241608897653</v>
      </c>
      <c r="U86" s="23">
        <f t="shared" si="82"/>
        <v>8.7972706041128799</v>
      </c>
    </row>
    <row r="87" spans="1:21">
      <c r="A87" s="21" t="s">
        <v>38</v>
      </c>
      <c r="B87" s="19"/>
      <c r="C87" s="23">
        <f t="shared" si="38"/>
        <v>15.191613428309823</v>
      </c>
      <c r="D87" s="23">
        <f t="shared" si="38"/>
        <v>38.021414283586601</v>
      </c>
      <c r="E87" s="23">
        <f t="shared" ref="E87:F87" si="83">AVERAGE(E15,E39,E63)</f>
        <v>65.395866391930255</v>
      </c>
      <c r="F87" s="23">
        <f t="shared" si="83"/>
        <v>89.590311321626658</v>
      </c>
      <c r="H87" s="23">
        <f t="shared" ref="H87:K87" si="84">AVERAGE(H15,H39,H63)</f>
        <v>14.359455035403725</v>
      </c>
      <c r="I87" s="23">
        <f t="shared" si="84"/>
        <v>37.217007379085153</v>
      </c>
      <c r="J87" s="23">
        <f t="shared" si="84"/>
        <v>56.73656452769675</v>
      </c>
      <c r="K87" s="23">
        <f t="shared" si="84"/>
        <v>94.785148112133072</v>
      </c>
      <c r="M87" s="23">
        <f t="shared" ref="M87:P87" si="85">AVERAGE(M15,M39,M63)</f>
        <v>19.163902403089271</v>
      </c>
      <c r="N87" s="23">
        <f t="shared" si="85"/>
        <v>47.95481116473524</v>
      </c>
      <c r="O87" s="23">
        <f t="shared" si="85"/>
        <v>71.181884336747132</v>
      </c>
      <c r="P87" s="23">
        <f t="shared" si="85"/>
        <v>105.89423668278171</v>
      </c>
      <c r="R87" s="23">
        <f t="shared" ref="R87:U87" si="86">AVERAGE(R15,R39,R63)</f>
        <v>0.62781669998046674</v>
      </c>
      <c r="S87" s="23">
        <f t="shared" si="86"/>
        <v>1.512380356582544</v>
      </c>
      <c r="T87" s="23">
        <f t="shared" si="86"/>
        <v>2.6791329540263509</v>
      </c>
      <c r="U87" s="23">
        <f t="shared" si="86"/>
        <v>4.5624961277545077</v>
      </c>
    </row>
    <row r="88" spans="1:21">
      <c r="A88" s="20" t="s">
        <v>39</v>
      </c>
      <c r="C88" s="23">
        <f t="shared" si="38"/>
        <v>15.727336284081744</v>
      </c>
      <c r="D88" s="23">
        <f t="shared" si="38"/>
        <v>32.23359961255116</v>
      </c>
      <c r="E88" s="23">
        <f t="shared" ref="E88:F88" si="87">AVERAGE(E16,E40,E64)</f>
        <v>56.876223534813562</v>
      </c>
      <c r="F88" s="23">
        <f t="shared" si="87"/>
        <v>85.448159262487891</v>
      </c>
      <c r="H88" s="23">
        <f t="shared" ref="H88:K88" si="88">AVERAGE(H16,H40,H64)</f>
        <v>23.571262318894473</v>
      </c>
      <c r="I88" s="23">
        <f t="shared" si="88"/>
        <v>46.296042759844347</v>
      </c>
      <c r="J88" s="23">
        <f t="shared" si="88"/>
        <v>64.886584016061263</v>
      </c>
      <c r="K88" s="23">
        <f t="shared" si="88"/>
        <v>93.5610521655844</v>
      </c>
      <c r="M88" s="23">
        <f t="shared" ref="M88:P88" si="89">AVERAGE(M16,M40,M64)</f>
        <v>20.179927566634635</v>
      </c>
      <c r="N88" s="23">
        <f t="shared" si="89"/>
        <v>46.203108637433196</v>
      </c>
      <c r="O88" s="23">
        <f t="shared" si="89"/>
        <v>70.170791216946256</v>
      </c>
      <c r="P88" s="23">
        <f t="shared" si="89"/>
        <v>93.985772011990051</v>
      </c>
      <c r="R88" s="23">
        <f t="shared" ref="R88:U88" si="90">AVERAGE(R16,R40,R64)</f>
        <v>1.1187592300803793</v>
      </c>
      <c r="S88" s="23">
        <f t="shared" si="90"/>
        <v>1.6704780843921556</v>
      </c>
      <c r="T88" s="23">
        <f t="shared" si="90"/>
        <v>2.5084198252143208</v>
      </c>
      <c r="U88" s="23">
        <f t="shared" si="90"/>
        <v>3.9130659024982655</v>
      </c>
    </row>
    <row r="89" spans="1:21">
      <c r="A89" s="20" t="s">
        <v>40</v>
      </c>
      <c r="C89" s="23">
        <f t="shared" si="38"/>
        <v>19.253824995720432</v>
      </c>
      <c r="D89" s="23">
        <f t="shared" si="38"/>
        <v>34.581089103453245</v>
      </c>
      <c r="E89" s="23">
        <f t="shared" ref="E89:F89" si="91">AVERAGE(E17,E41,E65)</f>
        <v>57.185754112723735</v>
      </c>
      <c r="F89" s="23">
        <f t="shared" si="91"/>
        <v>80.575674495366385</v>
      </c>
      <c r="H89" s="23">
        <f t="shared" ref="H89:K89" si="92">AVERAGE(H17,H41,H65)</f>
        <v>30.483607775703998</v>
      </c>
      <c r="I89" s="23">
        <f t="shared" si="92"/>
        <v>45.994087877249392</v>
      </c>
      <c r="J89" s="23">
        <f t="shared" si="92"/>
        <v>66.706425304363449</v>
      </c>
      <c r="K89" s="23">
        <f t="shared" si="92"/>
        <v>89.293302599144525</v>
      </c>
      <c r="M89" s="23">
        <f t="shared" ref="M89:P89" si="93">AVERAGE(M17,M41,M65)</f>
        <v>21.581115984754636</v>
      </c>
      <c r="N89" s="23">
        <f t="shared" si="93"/>
        <v>43.506606003749319</v>
      </c>
      <c r="O89" s="23">
        <f t="shared" si="93"/>
        <v>67.508518935539726</v>
      </c>
      <c r="P89" s="23">
        <f t="shared" si="93"/>
        <v>89.566886205490093</v>
      </c>
      <c r="R89" s="23">
        <f t="shared" ref="R89:U89" si="94">AVERAGE(R17,R41,R65)</f>
        <v>2.9933324529268508</v>
      </c>
      <c r="S89" s="23">
        <f t="shared" si="94"/>
        <v>5.0528502461661651</v>
      </c>
      <c r="T89" s="23">
        <f t="shared" si="94"/>
        <v>7.6746933853081698</v>
      </c>
      <c r="U89" s="23">
        <f t="shared" si="94"/>
        <v>10.635287340584041</v>
      </c>
    </row>
    <row r="90" spans="1:21">
      <c r="A90" s="20" t="s">
        <v>41</v>
      </c>
      <c r="C90" s="23">
        <f t="shared" si="38"/>
        <v>10.467377969693958</v>
      </c>
      <c r="D90" s="23">
        <f t="shared" si="38"/>
        <v>23.522714675669064</v>
      </c>
      <c r="E90" s="23">
        <f t="shared" ref="E90:F90" si="95">AVERAGE(E18,E42,E66)</f>
        <v>47.894129706480136</v>
      </c>
      <c r="F90" s="23">
        <f t="shared" si="95"/>
        <v>78.074303940171632</v>
      </c>
      <c r="H90" s="23">
        <f t="shared" ref="H90:K90" si="96">AVERAGE(H18,H42,H66)</f>
        <v>21.986838765514676</v>
      </c>
      <c r="I90" s="23">
        <f t="shared" si="96"/>
        <v>33.108502175818039</v>
      </c>
      <c r="J90" s="23">
        <f t="shared" si="96"/>
        <v>62.517326146643292</v>
      </c>
      <c r="K90" s="23">
        <f t="shared" si="96"/>
        <v>85.329374025866855</v>
      </c>
      <c r="M90" s="23">
        <f t="shared" ref="M90:P90" si="97">AVERAGE(M18,M42,M66)</f>
        <v>10.204678422271819</v>
      </c>
      <c r="N90" s="23">
        <f t="shared" si="97"/>
        <v>25.148664516398583</v>
      </c>
      <c r="O90" s="23">
        <f t="shared" si="97"/>
        <v>46.623618814618645</v>
      </c>
      <c r="P90" s="23">
        <f t="shared" si="97"/>
        <v>78.129451745563287</v>
      </c>
      <c r="R90" s="23">
        <f t="shared" ref="R90:U90" si="98">AVERAGE(R18,R42,R66)</f>
        <v>3.7128559101760623</v>
      </c>
      <c r="S90" s="23">
        <f t="shared" si="98"/>
        <v>5.810913836887817</v>
      </c>
      <c r="T90" s="23">
        <f t="shared" si="98"/>
        <v>9.6855624313564359</v>
      </c>
      <c r="U90" s="23">
        <f t="shared" si="98"/>
        <v>13.812837663468384</v>
      </c>
    </row>
    <row r="91" spans="1:21">
      <c r="C91" s="19"/>
      <c r="D91" s="19"/>
      <c r="E91" s="19"/>
      <c r="F91" s="19"/>
      <c r="H91" s="19"/>
      <c r="I91" s="19"/>
      <c r="J91" s="19"/>
      <c r="K91" s="19"/>
      <c r="M91" s="19"/>
      <c r="N91" s="19"/>
      <c r="O91" s="19"/>
      <c r="P91" s="19"/>
      <c r="R91" s="19"/>
      <c r="S91" s="19"/>
      <c r="T91" s="19"/>
      <c r="U91" s="19"/>
    </row>
    <row r="92" spans="1:21">
      <c r="A92" s="17" t="s">
        <v>24</v>
      </c>
      <c r="C92" s="19">
        <f t="shared" ref="C92:D92" si="99">AVERAGE(C74:C90)</f>
        <v>17.204235155445648</v>
      </c>
      <c r="D92" s="19">
        <f t="shared" si="99"/>
        <v>37.464808560427493</v>
      </c>
      <c r="E92" s="19">
        <f t="shared" ref="E92:F92" si="100">AVERAGE(E74:E90)</f>
        <v>60.83358486585729</v>
      </c>
      <c r="F92" s="19">
        <f t="shared" si="100"/>
        <v>88.370394965476251</v>
      </c>
      <c r="H92" s="19">
        <f t="shared" ref="H92:K92" si="101">AVERAGE(H74:H90)</f>
        <v>17.481972206403633</v>
      </c>
      <c r="I92" s="19">
        <f t="shared" si="101"/>
        <v>37.423837083089914</v>
      </c>
      <c r="J92" s="19">
        <f t="shared" si="101"/>
        <v>59.394925427268781</v>
      </c>
      <c r="K92" s="19">
        <f t="shared" si="101"/>
        <v>84.876612474550811</v>
      </c>
      <c r="M92" s="19">
        <f t="shared" ref="M92:P92" si="102">AVERAGE(M74:M90)</f>
        <v>14.078353482724829</v>
      </c>
      <c r="N92" s="19">
        <f t="shared" si="102"/>
        <v>36.954153525735975</v>
      </c>
      <c r="O92" s="19">
        <f t="shared" si="102"/>
        <v>60.208268909070512</v>
      </c>
      <c r="P92" s="19">
        <f t="shared" si="102"/>
        <v>86.437449786829802</v>
      </c>
      <c r="R92" s="19">
        <f t="shared" ref="R92:U92" si="103">AVERAGE(R74:R90)</f>
        <v>1.5308582572247837</v>
      </c>
      <c r="S92" s="19">
        <f t="shared" si="103"/>
        <v>3.090407304285673</v>
      </c>
      <c r="T92" s="19">
        <f t="shared" si="103"/>
        <v>4.8827987684948555</v>
      </c>
      <c r="U92" s="19">
        <f t="shared" si="103"/>
        <v>7.409084471244797</v>
      </c>
    </row>
    <row r="93" spans="1:21">
      <c r="A93" s="17" t="s">
        <v>42</v>
      </c>
      <c r="C93" s="19">
        <f t="shared" ref="C93:D93" si="104">STDEV(C74:C90)</f>
        <v>6.0521577691288089</v>
      </c>
      <c r="D93" s="19">
        <f t="shared" si="104"/>
        <v>10.096360027975541</v>
      </c>
      <c r="E93" s="19">
        <f t="shared" ref="E93:F93" si="105">STDEV(E74:E90)</f>
        <v>8.1946710793117372</v>
      </c>
      <c r="F93" s="19">
        <f t="shared" si="105"/>
        <v>12.101269604211957</v>
      </c>
      <c r="H93" s="19">
        <f t="shared" ref="H93:K93" si="106">STDEV(H74:H90)</f>
        <v>6.358299673230106</v>
      </c>
      <c r="I93" s="19">
        <f t="shared" si="106"/>
        <v>8.0826659948947359</v>
      </c>
      <c r="J93" s="19">
        <f t="shared" si="106"/>
        <v>7.367924164673866</v>
      </c>
      <c r="K93" s="19">
        <f t="shared" si="106"/>
        <v>9.5233902714810785</v>
      </c>
      <c r="M93" s="19">
        <f t="shared" ref="M93:P93" si="107">STDEV(M74:M90)</f>
        <v>4.0464114530914372</v>
      </c>
      <c r="N93" s="19">
        <f t="shared" si="107"/>
        <v>8.1090150757321027</v>
      </c>
      <c r="O93" s="19">
        <f t="shared" si="107"/>
        <v>9.5593122329671392</v>
      </c>
      <c r="P93" s="19">
        <f t="shared" si="107"/>
        <v>10.357564948436572</v>
      </c>
      <c r="R93" s="19">
        <f t="shared" ref="R93:U93" si="108">STDEV(R74:R90)</f>
        <v>0.89144591576310839</v>
      </c>
      <c r="S93" s="19">
        <f t="shared" si="108"/>
        <v>1.6128270607425721</v>
      </c>
      <c r="T93" s="19">
        <f t="shared" si="108"/>
        <v>2.5768698341670881</v>
      </c>
      <c r="U93" s="19">
        <f t="shared" si="108"/>
        <v>3.7339940340313915</v>
      </c>
    </row>
    <row r="94" spans="1:21">
      <c r="A94" s="17" t="s">
        <v>47</v>
      </c>
      <c r="C94" s="19">
        <f>C93/4</f>
        <v>1.5130394422822022</v>
      </c>
      <c r="D94" s="19">
        <f>D93/4</f>
        <v>2.5240900069938852</v>
      </c>
      <c r="E94" s="19">
        <f>E93/4</f>
        <v>2.0486677698279343</v>
      </c>
      <c r="F94" s="19">
        <f>F93/4</f>
        <v>3.0253174010529893</v>
      </c>
      <c r="H94" s="19">
        <f>H93/4</f>
        <v>1.5895749183075265</v>
      </c>
      <c r="I94" s="19">
        <f>I93/4</f>
        <v>2.020666498723684</v>
      </c>
      <c r="J94" s="19">
        <f>J93/4</f>
        <v>1.8419810411684665</v>
      </c>
      <c r="K94" s="19">
        <f>K93/4</f>
        <v>2.3808475678702696</v>
      </c>
      <c r="M94" s="19">
        <f>M93/4</f>
        <v>1.0116028632728593</v>
      </c>
      <c r="N94" s="19">
        <f>N93/4</f>
        <v>2.0272537689330257</v>
      </c>
      <c r="O94" s="19">
        <f>O93/4</f>
        <v>2.3898280582417848</v>
      </c>
      <c r="P94" s="19">
        <f>P93/4</f>
        <v>2.589391237109143</v>
      </c>
      <c r="R94" s="19">
        <f>R93/4</f>
        <v>0.2228614789407771</v>
      </c>
      <c r="S94" s="19">
        <f>S93/4</f>
        <v>0.40320676518564302</v>
      </c>
      <c r="T94" s="19">
        <f>T93/4</f>
        <v>0.64421745854177204</v>
      </c>
      <c r="U94" s="19">
        <f>U93/4</f>
        <v>0.93349850850784788</v>
      </c>
    </row>
  </sheetData>
  <phoneticPr fontId="1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3ED84-DDFA-004C-B452-492AB449605D}">
  <dimension ref="A1:AJ70"/>
  <sheetViews>
    <sheetView workbookViewId="0"/>
  </sheetViews>
  <sheetFormatPr baseColWidth="10" defaultColWidth="11" defaultRowHeight="14"/>
  <cols>
    <col min="1" max="1" width="11.6640625" bestFit="1" customWidth="1"/>
    <col min="2" max="2" width="5.6640625" bestFit="1" customWidth="1"/>
    <col min="3" max="6" width="6.5" bestFit="1" customWidth="1"/>
    <col min="7" max="7" width="4.5" bestFit="1" customWidth="1"/>
    <col min="8" max="11" width="6.5" bestFit="1" customWidth="1"/>
    <col min="12" max="12" width="6.1640625" bestFit="1" customWidth="1"/>
    <col min="13" max="16" width="6.5" bestFit="1" customWidth="1"/>
    <col min="17" max="17" width="7.33203125" customWidth="1"/>
    <col min="18" max="18" width="11.6640625" bestFit="1" customWidth="1"/>
    <col min="19" max="19" width="7" customWidth="1"/>
    <col min="20" max="24" width="6.83203125" customWidth="1"/>
    <col min="25" max="25" width="4.5" bestFit="1" customWidth="1"/>
    <col min="26" max="30" width="6.83203125" customWidth="1"/>
    <col min="31" max="31" width="6.1640625" bestFit="1" customWidth="1"/>
    <col min="32" max="36" width="6.83203125" customWidth="1"/>
  </cols>
  <sheetData>
    <row r="1" spans="1:36" ht="16">
      <c r="A1" s="15" t="s">
        <v>17</v>
      </c>
      <c r="B1" s="15" t="s">
        <v>46</v>
      </c>
      <c r="C1" s="16">
        <v>0.2</v>
      </c>
      <c r="D1" s="16">
        <v>0.4</v>
      </c>
      <c r="E1" s="16">
        <v>0.6</v>
      </c>
      <c r="F1" s="16">
        <v>0.8</v>
      </c>
      <c r="G1" s="16" t="s">
        <v>43</v>
      </c>
      <c r="H1" s="16">
        <v>0.2</v>
      </c>
      <c r="I1" s="16">
        <v>0.4</v>
      </c>
      <c r="J1" s="16">
        <v>0.6</v>
      </c>
      <c r="K1" s="16">
        <v>0.8</v>
      </c>
      <c r="L1" s="17" t="s">
        <v>44</v>
      </c>
      <c r="M1" s="16">
        <v>0.2</v>
      </c>
      <c r="N1" s="16">
        <v>0.4</v>
      </c>
      <c r="O1" s="16">
        <v>0.6</v>
      </c>
      <c r="P1" s="16">
        <v>0.8</v>
      </c>
      <c r="R1" s="15" t="s">
        <v>17</v>
      </c>
      <c r="S1" s="15" t="s">
        <v>46</v>
      </c>
      <c r="T1" s="16">
        <v>0.2</v>
      </c>
      <c r="U1" s="16">
        <v>0.4</v>
      </c>
      <c r="V1" s="16">
        <v>0.6</v>
      </c>
      <c r="W1" s="16">
        <v>0.8</v>
      </c>
      <c r="X1" s="16" t="s">
        <v>66</v>
      </c>
      <c r="Y1" s="16" t="s">
        <v>43</v>
      </c>
      <c r="Z1" s="16">
        <v>0.2</v>
      </c>
      <c r="AA1" s="16">
        <v>0.4</v>
      </c>
      <c r="AB1" s="16">
        <v>0.6</v>
      </c>
      <c r="AC1" s="16">
        <v>0.8</v>
      </c>
      <c r="AD1" s="16" t="s">
        <v>66</v>
      </c>
      <c r="AE1" s="17" t="s">
        <v>44</v>
      </c>
      <c r="AF1" s="16">
        <v>0.2</v>
      </c>
      <c r="AG1" s="16">
        <v>0.4</v>
      </c>
      <c r="AH1" s="16">
        <v>0.6</v>
      </c>
      <c r="AI1" s="16">
        <v>0.8</v>
      </c>
      <c r="AJ1" s="16" t="s">
        <v>66</v>
      </c>
    </row>
    <row r="2" spans="1:36" ht="16">
      <c r="A2" s="17" t="s">
        <v>25</v>
      </c>
      <c r="B2" s="17"/>
      <c r="C2" s="19">
        <f>'08202018-1'!F23</f>
        <v>13.160160734787601</v>
      </c>
      <c r="D2" s="19">
        <f>'08202018-1'!F26</f>
        <v>32.835820895522389</v>
      </c>
      <c r="E2" s="19">
        <f>'08202018-1'!F29</f>
        <v>68.642365097588979</v>
      </c>
      <c r="F2" s="19">
        <f>'08202018-1'!F32</f>
        <v>103.70264064293914</v>
      </c>
      <c r="G2" s="19"/>
      <c r="H2" s="19">
        <f>'08062018-1'!G23</f>
        <v>6.8642585160028817</v>
      </c>
      <c r="I2" s="19">
        <f>'08062018-1'!G26</f>
        <v>25.635484202943292</v>
      </c>
      <c r="J2" s="19">
        <f>'08062018-1'!G29</f>
        <v>39.724194710301539</v>
      </c>
      <c r="K2" s="19">
        <f>'08062018-1'!G32</f>
        <v>68.169188020994127</v>
      </c>
      <c r="L2" s="19"/>
      <c r="M2" s="19">
        <f>'08062018-1'!I23</f>
        <v>11.839773130095709</v>
      </c>
      <c r="N2" s="19">
        <f>'08062018-1'!I26</f>
        <v>33.161999291031549</v>
      </c>
      <c r="O2" s="19">
        <f>'08062018-1'!I29</f>
        <v>50.372208436724563</v>
      </c>
      <c r="P2" s="19">
        <f>'08062018-1'!I32</f>
        <v>80.521091811414394</v>
      </c>
      <c r="R2" s="17" t="s">
        <v>25</v>
      </c>
      <c r="T2" s="4">
        <f>ABS(C2-20)</f>
        <v>6.8398392652123992</v>
      </c>
      <c r="U2" s="4">
        <f>ABS(D2-40)</f>
        <v>7.1641791044776113</v>
      </c>
      <c r="V2" s="4">
        <f>ABS(E2-60)</f>
        <v>8.6423650975889785</v>
      </c>
      <c r="W2" s="4">
        <f>ABS(F2-80)</f>
        <v>23.702640642939144</v>
      </c>
      <c r="X2" s="4">
        <f>SUM(T2:W2)</f>
        <v>46.349024110218132</v>
      </c>
      <c r="Z2" s="4">
        <f>ABS(H2-20)</f>
        <v>13.135741483997119</v>
      </c>
      <c r="AA2" s="4">
        <f>ABS(I2-40)</f>
        <v>14.364515797056708</v>
      </c>
      <c r="AB2" s="4">
        <f>ABS(J2-60)</f>
        <v>20.275805289698461</v>
      </c>
      <c r="AC2" s="4">
        <f>ABS(K2-80)</f>
        <v>11.830811979005873</v>
      </c>
      <c r="AD2" s="4">
        <f>SUM(Z2:AC2)</f>
        <v>59.60687454975816</v>
      </c>
      <c r="AF2" s="4">
        <f>ABS(M2-20)</f>
        <v>8.1602268699042906</v>
      </c>
      <c r="AG2" s="4">
        <f>ABS(N2-40)</f>
        <v>6.8380007089684511</v>
      </c>
      <c r="AH2" s="4">
        <f>ABS(O2-60)</f>
        <v>9.6277915632754372</v>
      </c>
      <c r="AI2" s="4">
        <f>ABS(P2-80)</f>
        <v>0.52109181141439365</v>
      </c>
      <c r="AJ2" s="4">
        <f>SUM(AF2:AI2)</f>
        <v>25.147110953562574</v>
      </c>
    </row>
    <row r="3" spans="1:36" ht="16">
      <c r="A3" s="17" t="s">
        <v>26</v>
      </c>
      <c r="B3" s="17"/>
      <c r="C3" s="19">
        <f>'08062018-2'!F23</f>
        <v>16.262678356541173</v>
      </c>
      <c r="D3" s="19">
        <f>'08062018-2'!F26</f>
        <v>26.293622141997592</v>
      </c>
      <c r="E3" s="19">
        <f>'08062018-2'!F29</f>
        <v>52.303592917311335</v>
      </c>
      <c r="F3" s="19">
        <f>'08062018-2'!F32</f>
        <v>92.203885164173968</v>
      </c>
      <c r="G3" s="19"/>
      <c r="H3" s="19">
        <f>'08062018-2'!G23</f>
        <v>9.4310828958613122</v>
      </c>
      <c r="I3" s="19">
        <f>'08062018-2'!G26</f>
        <v>24.630692223171774</v>
      </c>
      <c r="J3" s="19">
        <f>'08062018-2'!G29</f>
        <v>48.162617507019903</v>
      </c>
      <c r="K3" s="19">
        <f>'08062018-2'!G32</f>
        <v>65.037846416798914</v>
      </c>
      <c r="L3" s="19"/>
      <c r="M3" s="19">
        <f>'08062018-2'!I23</f>
        <v>4.3491996630160079</v>
      </c>
      <c r="N3" s="19">
        <f>'08062018-2'!I26</f>
        <v>19.71356360572873</v>
      </c>
      <c r="O3" s="19">
        <f>'08062018-2'!I29</f>
        <v>44.1764953664701</v>
      </c>
      <c r="P3" s="19">
        <f>'08062018-2'!I32</f>
        <v>73.904802021903976</v>
      </c>
      <c r="R3" s="17" t="s">
        <v>26</v>
      </c>
      <c r="T3" s="4">
        <f t="shared" ref="T3:T18" si="0">ABS(C3-20)</f>
        <v>3.7373216434588272</v>
      </c>
      <c r="U3" s="4">
        <f t="shared" ref="U3:U18" si="1">ABS(D3-40)</f>
        <v>13.706377858002408</v>
      </c>
      <c r="V3" s="4">
        <f t="shared" ref="V3:V18" si="2">ABS(E3-60)</f>
        <v>7.6964070826886655</v>
      </c>
      <c r="W3" s="4">
        <f t="shared" ref="W3:W18" si="3">ABS(F3-80)</f>
        <v>12.203885164173968</v>
      </c>
      <c r="X3" s="4">
        <f t="shared" ref="X3:X18" si="4">SUM(T3:W3)</f>
        <v>37.343991748323873</v>
      </c>
      <c r="Z3" s="4">
        <f>ABS(H3-20)</f>
        <v>10.568917104138688</v>
      </c>
      <c r="AA3" s="4">
        <f>ABS(I3-40)</f>
        <v>15.369307776828226</v>
      </c>
      <c r="AB3" s="4">
        <f>ABS(J3-60)</f>
        <v>11.837382492980097</v>
      </c>
      <c r="AC3" s="4">
        <f>ABS(K3-80)</f>
        <v>14.962153583201086</v>
      </c>
      <c r="AD3" s="4">
        <f t="shared" ref="AD3:AD18" si="5">SUM(Z3:AC3)</f>
        <v>52.737760957148097</v>
      </c>
      <c r="AF3" s="4">
        <f>ABS(M3-20)</f>
        <v>15.650800336983991</v>
      </c>
      <c r="AG3" s="4">
        <f>ABS(N3-40)</f>
        <v>20.28643639427127</v>
      </c>
      <c r="AH3" s="4">
        <f>ABS(O3-60)</f>
        <v>15.8235046335299</v>
      </c>
      <c r="AI3" s="4">
        <f>ABS(P3-80)</f>
        <v>6.0951979780960244</v>
      </c>
      <c r="AJ3" s="4">
        <f t="shared" ref="AJ3:AJ18" si="6">SUM(AF3:AI3)</f>
        <v>57.855939342881186</v>
      </c>
    </row>
    <row r="4" spans="1:36" ht="16">
      <c r="A4" s="17" t="s">
        <v>27</v>
      </c>
      <c r="B4" s="17"/>
      <c r="C4" s="19">
        <f>'08062018-3'!F23</f>
        <v>31.846950517836593</v>
      </c>
      <c r="D4" s="19">
        <f>'08062018-3'!F26</f>
        <v>59.69505178365938</v>
      </c>
      <c r="E4" s="19">
        <f>'08062018-3'!F29</f>
        <v>81.530494821634065</v>
      </c>
      <c r="F4" s="19">
        <f>'08062018-3'!F32</f>
        <v>98.849252013808979</v>
      </c>
      <c r="G4" s="19"/>
      <c r="H4" s="19">
        <f>'08062018-3'!G23</f>
        <v>20.81900593935605</v>
      </c>
      <c r="I4" s="19">
        <f>'08062018-3'!G26</f>
        <v>39.324788996561431</v>
      </c>
      <c r="J4" s="19">
        <f>'08062018-3'!G29</f>
        <v>63.488590184432645</v>
      </c>
      <c r="K4" s="19">
        <f>'08062018-3'!G32</f>
        <v>82.588308846514551</v>
      </c>
      <c r="L4" s="19"/>
      <c r="M4" s="19">
        <f>'08062018-3'!I23</f>
        <v>11.292875989445911</v>
      </c>
      <c r="N4" s="19">
        <f>'08062018-3'!I26</f>
        <v>46.332453825857513</v>
      </c>
      <c r="O4" s="19">
        <f>'08062018-3'!I29</f>
        <v>66.121372031662261</v>
      </c>
      <c r="P4" s="19">
        <f>'08062018-3'!I32</f>
        <v>87.176781002638521</v>
      </c>
      <c r="R4" s="17" t="s">
        <v>27</v>
      </c>
      <c r="T4" s="4">
        <f t="shared" si="0"/>
        <v>11.846950517836593</v>
      </c>
      <c r="U4" s="4">
        <f t="shared" si="1"/>
        <v>19.69505178365938</v>
      </c>
      <c r="V4" s="4">
        <f t="shared" si="2"/>
        <v>21.530494821634065</v>
      </c>
      <c r="W4" s="4">
        <f t="shared" si="3"/>
        <v>18.849252013808979</v>
      </c>
      <c r="X4" s="4">
        <f t="shared" si="4"/>
        <v>71.921749136939013</v>
      </c>
      <c r="Z4" s="4">
        <f>ABS(H4-20)</f>
        <v>0.81900593935604959</v>
      </c>
      <c r="AA4" s="4">
        <f>ABS(I4-40)</f>
        <v>0.67521100343856943</v>
      </c>
      <c r="AB4" s="4">
        <f>ABS(J4-60)</f>
        <v>3.4885901844326455</v>
      </c>
      <c r="AC4" s="4">
        <f>ABS(K4-80)</f>
        <v>2.5883088465145505</v>
      </c>
      <c r="AD4" s="4">
        <f t="shared" si="5"/>
        <v>7.571115973741815</v>
      </c>
      <c r="AF4" s="4">
        <f>ABS(M4-20)</f>
        <v>8.7071240105540895</v>
      </c>
      <c r="AG4" s="4">
        <f>ABS(N4-40)</f>
        <v>6.3324538258575132</v>
      </c>
      <c r="AH4" s="4">
        <f>ABS(O4-60)</f>
        <v>6.1213720316622613</v>
      </c>
      <c r="AI4" s="4">
        <f>ABS(P4-80)</f>
        <v>7.1767810026385206</v>
      </c>
      <c r="AJ4" s="4">
        <f t="shared" si="6"/>
        <v>28.337730870712385</v>
      </c>
    </row>
    <row r="5" spans="1:36" ht="16">
      <c r="A5" s="17" t="s">
        <v>28</v>
      </c>
      <c r="B5" s="17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R5" s="17" t="s">
        <v>28</v>
      </c>
      <c r="T5" s="4"/>
      <c r="U5" s="4"/>
      <c r="V5" s="4"/>
      <c r="W5" s="4"/>
      <c r="X5" s="4"/>
      <c r="Z5" s="4"/>
      <c r="AA5" s="4"/>
      <c r="AB5" s="4"/>
      <c r="AC5" s="4"/>
      <c r="AD5" s="4"/>
      <c r="AF5" s="4"/>
      <c r="AG5" s="4"/>
      <c r="AH5" s="4"/>
      <c r="AI5" s="4"/>
      <c r="AJ5" s="4"/>
    </row>
    <row r="6" spans="1:36" ht="16">
      <c r="A6" s="17" t="s">
        <v>29</v>
      </c>
      <c r="B6" s="17"/>
      <c r="C6" s="19">
        <f>'08072018-2'!F23</f>
        <v>11.136267902274643</v>
      </c>
      <c r="D6" s="19">
        <f>'08072018-2'!F26</f>
        <v>39.427127211457453</v>
      </c>
      <c r="E6" s="19">
        <f>'08072018-2'!F29</f>
        <v>86.120471777590566</v>
      </c>
      <c r="F6" s="19">
        <f>'08072018-2'!F32</f>
        <v>109.46714406065712</v>
      </c>
      <c r="G6" s="19"/>
      <c r="H6" s="19">
        <f>'08072018-2'!G23</f>
        <v>12.321973550356054</v>
      </c>
      <c r="I6" s="19">
        <f>'08072018-2'!G26</f>
        <v>44.443031536113935</v>
      </c>
      <c r="J6" s="19">
        <f>'08072018-2'!G29</f>
        <v>79.768565615462876</v>
      </c>
      <c r="K6" s="19">
        <f>'08072018-2'!G32</f>
        <v>96.820956256358102</v>
      </c>
      <c r="L6" s="19"/>
      <c r="M6" s="19">
        <f>'08072018-2'!I23</f>
        <v>13.548163548163547</v>
      </c>
      <c r="N6" s="19">
        <f>'08072018-2'!I26</f>
        <v>44.248094248094255</v>
      </c>
      <c r="O6" s="19">
        <f>'08072018-2'!I29</f>
        <v>79.521829521829517</v>
      </c>
      <c r="P6" s="19">
        <f>'08072018-2'!I32</f>
        <v>110.74151074151075</v>
      </c>
      <c r="R6" s="17" t="s">
        <v>29</v>
      </c>
      <c r="T6" s="4">
        <f t="shared" si="0"/>
        <v>8.8637320977253573</v>
      </c>
      <c r="U6" s="4">
        <f t="shared" si="1"/>
        <v>0.57287278854254708</v>
      </c>
      <c r="V6" s="4">
        <f t="shared" si="2"/>
        <v>26.120471777590566</v>
      </c>
      <c r="W6" s="4">
        <f t="shared" si="3"/>
        <v>29.46714406065712</v>
      </c>
      <c r="X6" s="4">
        <f t="shared" si="4"/>
        <v>65.024220724515587</v>
      </c>
      <c r="Z6" s="4">
        <f t="shared" ref="Z6:Z18" si="7">ABS(H6-20)</f>
        <v>7.6780264496439461</v>
      </c>
      <c r="AA6" s="4">
        <f t="shared" ref="AA6:AA18" si="8">ABS(I6-40)</f>
        <v>4.443031536113935</v>
      </c>
      <c r="AB6" s="4">
        <f t="shared" ref="AB6:AB18" si="9">ABS(J6-60)</f>
        <v>19.768565615462876</v>
      </c>
      <c r="AC6" s="4">
        <f t="shared" ref="AC6:AC18" si="10">ABS(K6-80)</f>
        <v>16.820956256358102</v>
      </c>
      <c r="AD6" s="4">
        <f t="shared" si="5"/>
        <v>48.710579857578857</v>
      </c>
      <c r="AF6" s="4">
        <f t="shared" ref="AF6:AF18" si="11">ABS(M6-20)</f>
        <v>6.4518364518364528</v>
      </c>
      <c r="AG6" s="4">
        <f t="shared" ref="AG6:AG18" si="12">ABS(N6-40)</f>
        <v>4.2480942480942545</v>
      </c>
      <c r="AH6" s="4">
        <f t="shared" ref="AH6:AH18" si="13">ABS(O6-60)</f>
        <v>19.521829521829517</v>
      </c>
      <c r="AI6" s="4">
        <f t="shared" ref="AI6:AI18" si="14">ABS(P6-80)</f>
        <v>30.741510741510751</v>
      </c>
      <c r="AJ6" s="4">
        <f t="shared" si="6"/>
        <v>60.963270963270972</v>
      </c>
    </row>
    <row r="7" spans="1:36" ht="16">
      <c r="A7" s="17" t="s">
        <v>30</v>
      </c>
      <c r="B7" s="17"/>
      <c r="C7" s="19">
        <f>'08072018-3'!F23</f>
        <v>24.617711309023694</v>
      </c>
      <c r="D7" s="19">
        <f>'08072018-3'!F26</f>
        <v>46.96689631994623</v>
      </c>
      <c r="E7" s="19">
        <f>'08072018-3'!F29</f>
        <v>63.770794824399267</v>
      </c>
      <c r="F7" s="19">
        <f>'08072018-3'!F32</f>
        <v>93.160813308687622</v>
      </c>
      <c r="G7" s="19"/>
      <c r="H7" s="19">
        <f>'08072018-3'!G23</f>
        <v>27.024128686327074</v>
      </c>
      <c r="I7" s="19">
        <f>'08072018-3'!G26</f>
        <v>54.369973190348517</v>
      </c>
      <c r="J7" s="19">
        <f>'08072018-3'!G29</f>
        <v>80.053619302949059</v>
      </c>
      <c r="K7" s="19">
        <f>'08072018-3'!G32</f>
        <v>99.463806970509381</v>
      </c>
      <c r="L7" s="19"/>
      <c r="M7" s="19">
        <f>'08072018-3'!I23</f>
        <v>15.893665158371039</v>
      </c>
      <c r="N7" s="19">
        <f>'08072018-3'!I26</f>
        <v>38.404977375565608</v>
      </c>
      <c r="O7" s="19">
        <f>'08072018-3'!I29</f>
        <v>80.373303167420801</v>
      </c>
      <c r="P7" s="19">
        <f>'08072018-3'!I32</f>
        <v>103.33710407239818</v>
      </c>
      <c r="R7" s="17" t="s">
        <v>30</v>
      </c>
      <c r="T7" s="4">
        <f t="shared" si="0"/>
        <v>4.6177113090236936</v>
      </c>
      <c r="U7" s="4">
        <f t="shared" si="1"/>
        <v>6.9668963199462297</v>
      </c>
      <c r="V7" s="4">
        <f t="shared" si="2"/>
        <v>3.7707948243992675</v>
      </c>
      <c r="W7" s="4">
        <f t="shared" si="3"/>
        <v>13.160813308687622</v>
      </c>
      <c r="X7" s="4">
        <f t="shared" si="4"/>
        <v>28.516215762056813</v>
      </c>
      <c r="Z7" s="4">
        <f t="shared" si="7"/>
        <v>7.0241286863270744</v>
      </c>
      <c r="AA7" s="4">
        <f t="shared" si="8"/>
        <v>14.369973190348517</v>
      </c>
      <c r="AB7" s="4">
        <f t="shared" si="9"/>
        <v>20.053619302949059</v>
      </c>
      <c r="AC7" s="4">
        <f t="shared" si="10"/>
        <v>19.463806970509381</v>
      </c>
      <c r="AD7" s="4">
        <f t="shared" si="5"/>
        <v>60.911528150134032</v>
      </c>
      <c r="AF7" s="4">
        <f t="shared" si="11"/>
        <v>4.1063348416289607</v>
      </c>
      <c r="AG7" s="4">
        <f t="shared" si="12"/>
        <v>1.5950226244343924</v>
      </c>
      <c r="AH7" s="4">
        <f t="shared" si="13"/>
        <v>20.373303167420801</v>
      </c>
      <c r="AI7" s="4">
        <f t="shared" si="14"/>
        <v>23.337104072398176</v>
      </c>
      <c r="AJ7" s="4">
        <f t="shared" si="6"/>
        <v>49.411764705882334</v>
      </c>
    </row>
    <row r="8" spans="1:36" ht="16">
      <c r="A8" s="17" t="s">
        <v>31</v>
      </c>
      <c r="B8" s="17"/>
      <c r="C8" s="19">
        <f>'08082018-1'!F23</f>
        <v>14.318555008210183</v>
      </c>
      <c r="D8" s="19">
        <f>'08082018-1'!F26</f>
        <v>30.353037766830877</v>
      </c>
      <c r="E8" s="19">
        <f>'08082018-1'!F29</f>
        <v>54.088669950738918</v>
      </c>
      <c r="F8" s="19">
        <f>'08082018-1'!F32</f>
        <v>71.600985221674875</v>
      </c>
      <c r="G8" s="19"/>
      <c r="H8" s="19">
        <f>'08082018-1'!G23</f>
        <v>13.358114520721291</v>
      </c>
      <c r="I8" s="19">
        <f>'08082018-1'!G26</f>
        <v>35.083834229674153</v>
      </c>
      <c r="J8" s="19">
        <f>'08082018-1'!G29</f>
        <v>59.64093641252768</v>
      </c>
      <c r="K8" s="19">
        <f>'08082018-1'!G32</f>
        <v>73.53685542549826</v>
      </c>
      <c r="L8" s="19"/>
      <c r="M8" s="19">
        <f>'08082018-1'!I23</f>
        <v>9.9167180752621835</v>
      </c>
      <c r="N8" s="19">
        <f>'08082018-1'!I26</f>
        <v>28.901912399753243</v>
      </c>
      <c r="O8" s="19">
        <f>'08082018-1'!I29</f>
        <v>53.763109191856884</v>
      </c>
      <c r="P8" s="19">
        <f>'08082018-1'!I32</f>
        <v>67.612584824182605</v>
      </c>
      <c r="R8" s="17" t="s">
        <v>31</v>
      </c>
      <c r="T8" s="4">
        <f t="shared" si="0"/>
        <v>5.6814449917898173</v>
      </c>
      <c r="U8" s="4">
        <f t="shared" si="1"/>
        <v>9.6469622331691234</v>
      </c>
      <c r="V8" s="4">
        <f t="shared" si="2"/>
        <v>5.9113300492610819</v>
      </c>
      <c r="W8" s="4">
        <f t="shared" si="3"/>
        <v>8.3990147783251246</v>
      </c>
      <c r="X8" s="4">
        <f t="shared" si="4"/>
        <v>29.638752052545147</v>
      </c>
      <c r="Z8" s="4">
        <f t="shared" si="7"/>
        <v>6.6418854792787094</v>
      </c>
      <c r="AA8" s="4">
        <f t="shared" si="8"/>
        <v>4.916165770325847</v>
      </c>
      <c r="AB8" s="4">
        <f t="shared" si="9"/>
        <v>0.35906358747232048</v>
      </c>
      <c r="AC8" s="4">
        <f t="shared" si="10"/>
        <v>6.4631445745017402</v>
      </c>
      <c r="AD8" s="4">
        <f t="shared" si="5"/>
        <v>18.380259411578617</v>
      </c>
      <c r="AF8" s="4">
        <f t="shared" si="11"/>
        <v>10.083281924737816</v>
      </c>
      <c r="AG8" s="4">
        <f t="shared" si="12"/>
        <v>11.098087600246757</v>
      </c>
      <c r="AH8" s="4">
        <f t="shared" si="13"/>
        <v>6.2368908081431158</v>
      </c>
      <c r="AI8" s="4">
        <f t="shared" si="14"/>
        <v>12.387415175817395</v>
      </c>
      <c r="AJ8" s="4">
        <f t="shared" si="6"/>
        <v>39.805675508945086</v>
      </c>
    </row>
    <row r="9" spans="1:36" ht="16">
      <c r="A9" s="17" t="s">
        <v>32</v>
      </c>
      <c r="B9" s="17"/>
      <c r="C9" s="19">
        <f>'08082018-2'!F23</f>
        <v>18.198211736418966</v>
      </c>
      <c r="D9" s="19">
        <f>'08082018-2'!F26</f>
        <v>37.981816815688632</v>
      </c>
      <c r="E9" s="19">
        <f>'08082018-2'!F29</f>
        <v>54.451874671275078</v>
      </c>
      <c r="F9" s="19">
        <f>'08082018-2'!F32</f>
        <v>81.290855811856645</v>
      </c>
      <c r="G9" s="19"/>
      <c r="H9" s="19">
        <f>'08082018-2'!G23</f>
        <v>20.579187440330962</v>
      </c>
      <c r="I9" s="19">
        <f>'08082018-2'!G26</f>
        <v>36.90463562108836</v>
      </c>
      <c r="J9" s="19">
        <f>'08082018-2'!G29</f>
        <v>51.851066086772036</v>
      </c>
      <c r="K9" s="19">
        <f>'08082018-2'!G32</f>
        <v>73.681977299246839</v>
      </c>
      <c r="L9" s="19"/>
      <c r="M9" s="19">
        <f>'08082018-2'!I23</f>
        <v>16.847103513770183</v>
      </c>
      <c r="N9" s="19">
        <f>'08082018-2'!I26</f>
        <v>37.132003798670468</v>
      </c>
      <c r="O9" s="19">
        <f>'08082018-2'!I29</f>
        <v>48.338081671415004</v>
      </c>
      <c r="P9" s="19">
        <f>'08082018-2'!I32</f>
        <v>74.415954415954431</v>
      </c>
      <c r="R9" s="17" t="s">
        <v>32</v>
      </c>
      <c r="T9" s="4">
        <f t="shared" si="0"/>
        <v>1.8017882635810345</v>
      </c>
      <c r="U9" s="4">
        <f t="shared" si="1"/>
        <v>2.0181831843113684</v>
      </c>
      <c r="V9" s="4">
        <f t="shared" si="2"/>
        <v>5.5481253287249217</v>
      </c>
      <c r="W9" s="4">
        <f t="shared" si="3"/>
        <v>1.2908558118566447</v>
      </c>
      <c r="X9" s="4">
        <f t="shared" si="4"/>
        <v>10.658952588473969</v>
      </c>
      <c r="Z9" s="4">
        <f t="shared" si="7"/>
        <v>0.57918744033096203</v>
      </c>
      <c r="AA9" s="4">
        <f t="shared" si="8"/>
        <v>3.0953643789116398</v>
      </c>
      <c r="AB9" s="4">
        <f t="shared" si="9"/>
        <v>8.1489339132279639</v>
      </c>
      <c r="AC9" s="4">
        <f t="shared" si="10"/>
        <v>6.3180227007531613</v>
      </c>
      <c r="AD9" s="4">
        <f t="shared" si="5"/>
        <v>18.141508433223727</v>
      </c>
      <c r="AF9" s="4">
        <f t="shared" si="11"/>
        <v>3.1528964862298174</v>
      </c>
      <c r="AG9" s="4">
        <f t="shared" si="12"/>
        <v>2.8679962013295324</v>
      </c>
      <c r="AH9" s="4">
        <f t="shared" si="13"/>
        <v>11.661918328584996</v>
      </c>
      <c r="AI9" s="4">
        <f t="shared" si="14"/>
        <v>5.5840455840455689</v>
      </c>
      <c r="AJ9" s="4">
        <f t="shared" si="6"/>
        <v>23.266856600189914</v>
      </c>
    </row>
    <row r="10" spans="1:36" ht="16">
      <c r="A10" s="20" t="s">
        <v>33</v>
      </c>
      <c r="B10" s="20"/>
      <c r="C10" s="19">
        <f>'08092018-1'!F23</f>
        <v>20.787992495309574</v>
      </c>
      <c r="D10" s="19">
        <f>'08092018-1'!F26</f>
        <v>58.048780487804883</v>
      </c>
      <c r="E10" s="19">
        <f>'08092018-1'!F29</f>
        <v>104.51219512195125</v>
      </c>
      <c r="F10" s="19">
        <f>'08092018-1'!F32</f>
        <v>114.58724202626644</v>
      </c>
      <c r="G10" s="19"/>
      <c r="H10" s="19">
        <f>'08092018-1'!G23</f>
        <v>20.514390691977951</v>
      </c>
      <c r="I10" s="19">
        <f>'08092018-1'!G26</f>
        <v>52.774035517452546</v>
      </c>
      <c r="J10" s="19">
        <f>'08092018-1'!G29</f>
        <v>85.143906919779553</v>
      </c>
      <c r="K10" s="19">
        <f>'08092018-1'!G32</f>
        <v>93.545621555419473</v>
      </c>
      <c r="L10" s="19"/>
      <c r="M10" s="19">
        <f>'08092018-1'!I23</f>
        <v>12.315270935960591</v>
      </c>
      <c r="N10" s="19">
        <f>'08092018-1'!I26</f>
        <v>49.715801439939362</v>
      </c>
      <c r="O10" s="19">
        <f>'08092018-1'!I29</f>
        <v>78.495642288745728</v>
      </c>
      <c r="P10" s="19">
        <f>'08092018-1'!I32</f>
        <v>98.995831754452425</v>
      </c>
      <c r="R10" s="20" t="s">
        <v>33</v>
      </c>
      <c r="T10" s="4">
        <f t="shared" si="0"/>
        <v>0.78799249530957383</v>
      </c>
      <c r="U10" s="4">
        <f t="shared" si="1"/>
        <v>18.048780487804883</v>
      </c>
      <c r="V10" s="4">
        <f t="shared" si="2"/>
        <v>44.512195121951251</v>
      </c>
      <c r="W10" s="4">
        <f t="shared" si="3"/>
        <v>34.587242026266438</v>
      </c>
      <c r="X10" s="4">
        <f t="shared" si="4"/>
        <v>97.936210131332146</v>
      </c>
      <c r="Z10" s="4">
        <f t="shared" si="7"/>
        <v>0.51439069197795106</v>
      </c>
      <c r="AA10" s="4">
        <f t="shared" si="8"/>
        <v>12.774035517452546</v>
      </c>
      <c r="AB10" s="4">
        <f t="shared" si="9"/>
        <v>25.143906919779553</v>
      </c>
      <c r="AC10" s="4">
        <f t="shared" si="10"/>
        <v>13.545621555419473</v>
      </c>
      <c r="AD10" s="4">
        <f t="shared" si="5"/>
        <v>51.977954684629523</v>
      </c>
      <c r="AF10" s="4">
        <f t="shared" si="11"/>
        <v>7.6847290640394093</v>
      </c>
      <c r="AG10" s="4">
        <f t="shared" si="12"/>
        <v>9.7158014399393622</v>
      </c>
      <c r="AH10" s="4">
        <f t="shared" si="13"/>
        <v>18.495642288745728</v>
      </c>
      <c r="AI10" s="4">
        <f t="shared" si="14"/>
        <v>18.995831754452425</v>
      </c>
      <c r="AJ10" s="4">
        <f t="shared" si="6"/>
        <v>54.892004547176924</v>
      </c>
    </row>
    <row r="11" spans="1:36" ht="16">
      <c r="A11" s="20" t="s">
        <v>34</v>
      </c>
      <c r="B11" s="20"/>
      <c r="C11" s="19">
        <f>'08092018-2'!F23</f>
        <v>28.582331616103794</v>
      </c>
      <c r="D11" s="19">
        <f>'08092018-2'!F26</f>
        <v>50.810913947719897</v>
      </c>
      <c r="E11" s="19">
        <f>'08092018-2'!F29</f>
        <v>78.973478343827509</v>
      </c>
      <c r="F11" s="19">
        <f>'08092018-2'!F32</f>
        <v>93.703491700057242</v>
      </c>
      <c r="G11" s="19"/>
      <c r="H11" s="19">
        <f>'08092018-2'!G23</f>
        <v>13.353623739775541</v>
      </c>
      <c r="I11" s="19">
        <f>'08092018-2'!G26</f>
        <v>43.23758797793419</v>
      </c>
      <c r="J11" s="19">
        <f>'08092018-2'!G29</f>
        <v>71.999239109758435</v>
      </c>
      <c r="K11" s="19">
        <f>'08092018-2'!G32</f>
        <v>103.95662925622979</v>
      </c>
      <c r="L11" s="19"/>
      <c r="M11" s="19">
        <f>'08092018-2'!I23</f>
        <v>15.290519877675843</v>
      </c>
      <c r="N11" s="19">
        <f>'08092018-2'!I26</f>
        <v>43.993010048055922</v>
      </c>
      <c r="O11" s="19">
        <f>'08092018-2'!I29</f>
        <v>70.773263433813895</v>
      </c>
      <c r="P11" s="19">
        <f>'08092018-2'!G32</f>
        <v>103.95662925622979</v>
      </c>
      <c r="R11" s="20" t="s">
        <v>34</v>
      </c>
      <c r="T11" s="4">
        <f t="shared" si="0"/>
        <v>8.5823316161037937</v>
      </c>
      <c r="U11" s="4">
        <f t="shared" si="1"/>
        <v>10.810913947719897</v>
      </c>
      <c r="V11" s="4">
        <f t="shared" si="2"/>
        <v>18.973478343827509</v>
      </c>
      <c r="W11" s="4">
        <f t="shared" si="3"/>
        <v>13.703491700057242</v>
      </c>
      <c r="X11" s="4">
        <f t="shared" si="4"/>
        <v>52.070215607708441</v>
      </c>
      <c r="Z11" s="4">
        <f t="shared" si="7"/>
        <v>6.6463762602244589</v>
      </c>
      <c r="AA11" s="4">
        <f t="shared" si="8"/>
        <v>3.2375879779341901</v>
      </c>
      <c r="AB11" s="4">
        <f t="shared" si="9"/>
        <v>11.999239109758435</v>
      </c>
      <c r="AC11" s="4">
        <f t="shared" si="10"/>
        <v>23.956629256229789</v>
      </c>
      <c r="AD11" s="4">
        <f t="shared" si="5"/>
        <v>45.839832604146871</v>
      </c>
      <c r="AF11" s="4">
        <f t="shared" si="11"/>
        <v>4.7094801223241571</v>
      </c>
      <c r="AG11" s="4">
        <f t="shared" si="12"/>
        <v>3.9930100480559219</v>
      </c>
      <c r="AH11" s="4">
        <f t="shared" si="13"/>
        <v>10.773263433813895</v>
      </c>
      <c r="AI11" s="4">
        <f t="shared" si="14"/>
        <v>23.956629256229789</v>
      </c>
      <c r="AJ11" s="4">
        <f t="shared" si="6"/>
        <v>43.432382860423765</v>
      </c>
    </row>
    <row r="12" spans="1:36" ht="16">
      <c r="A12" s="20" t="s">
        <v>35</v>
      </c>
      <c r="B12" s="20"/>
      <c r="C12" s="19">
        <f>'08092018-3'!F23</f>
        <v>26.315789473684216</v>
      </c>
      <c r="D12" s="19">
        <f>'08092018-3'!F26</f>
        <v>55.874613003095988</v>
      </c>
      <c r="E12" s="19">
        <f>'08092018-3'!F29</f>
        <v>81.393188854489182</v>
      </c>
      <c r="F12" s="19">
        <f>'08092018-3'!F32</f>
        <v>110.39473684210527</v>
      </c>
      <c r="G12" s="19"/>
      <c r="H12" s="19">
        <f>'08092018-3'!G23</f>
        <v>21.599730003374958</v>
      </c>
      <c r="I12" s="19">
        <f>'08092018-3'!G26</f>
        <v>40.060749240634493</v>
      </c>
      <c r="J12" s="19">
        <f>'08092018-3'!G29</f>
        <v>66.857914276071554</v>
      </c>
      <c r="K12" s="19">
        <f>'08092018-3'!G32</f>
        <v>105.9399257509281</v>
      </c>
      <c r="L12" s="19"/>
      <c r="M12" s="19">
        <f>'08092018-3'!I23</f>
        <v>16.303162486368596</v>
      </c>
      <c r="N12" s="19">
        <f>'08092018-3'!I26</f>
        <v>43.865866957470004</v>
      </c>
      <c r="O12" s="19">
        <f>'08092018-3'!I29</f>
        <v>67.420937840785172</v>
      </c>
      <c r="P12" s="19">
        <f>'08092018-3'!I32</f>
        <v>97.51908396946564</v>
      </c>
      <c r="R12" s="20" t="s">
        <v>35</v>
      </c>
      <c r="T12" s="4">
        <f t="shared" si="0"/>
        <v>6.3157894736842159</v>
      </c>
      <c r="U12" s="4">
        <f t="shared" si="1"/>
        <v>15.874613003095988</v>
      </c>
      <c r="V12" s="4">
        <f t="shared" si="2"/>
        <v>21.393188854489182</v>
      </c>
      <c r="W12" s="4">
        <f t="shared" si="3"/>
        <v>30.394736842105274</v>
      </c>
      <c r="X12" s="4">
        <f t="shared" si="4"/>
        <v>73.978328173374663</v>
      </c>
      <c r="Z12" s="4">
        <f t="shared" si="7"/>
        <v>1.5997300033749582</v>
      </c>
      <c r="AA12" s="4">
        <f t="shared" si="8"/>
        <v>6.0749240634493162E-2</v>
      </c>
      <c r="AB12" s="4">
        <f t="shared" si="9"/>
        <v>6.8579142760715541</v>
      </c>
      <c r="AC12" s="4">
        <f t="shared" si="10"/>
        <v>25.939925750928097</v>
      </c>
      <c r="AD12" s="4">
        <f t="shared" si="5"/>
        <v>34.458319271009103</v>
      </c>
      <c r="AF12" s="4">
        <f t="shared" si="11"/>
        <v>3.6968375136314044</v>
      </c>
      <c r="AG12" s="4">
        <f t="shared" si="12"/>
        <v>3.8658669574700042</v>
      </c>
      <c r="AH12" s="4">
        <f t="shared" si="13"/>
        <v>7.4209378407851716</v>
      </c>
      <c r="AI12" s="4">
        <f t="shared" si="14"/>
        <v>17.51908396946564</v>
      </c>
      <c r="AJ12" s="4">
        <f t="shared" si="6"/>
        <v>32.502726281352224</v>
      </c>
    </row>
    <row r="13" spans="1:36" ht="16">
      <c r="A13" s="20" t="s">
        <v>36</v>
      </c>
      <c r="B13" s="20"/>
      <c r="C13" s="19">
        <f>'08152018-1'!F23</f>
        <v>23.642553191489366</v>
      </c>
      <c r="D13" s="19">
        <f>'08152018-1'!F26</f>
        <v>68.442553191489381</v>
      </c>
      <c r="E13" s="19">
        <f>'08152018-1'!F29</f>
        <v>82.331914893617039</v>
      </c>
      <c r="F13" s="19">
        <f>'08152018-1'!F32</f>
        <v>116.80000000000001</v>
      </c>
      <c r="G13" s="19"/>
      <c r="H13" s="19">
        <f>'08152018-1'!G23</f>
        <v>30.376569037656903</v>
      </c>
      <c r="I13" s="19">
        <f>'08152018-1'!G26</f>
        <v>59.079497907949786</v>
      </c>
      <c r="J13" s="19">
        <f>'08152018-1'!G29</f>
        <v>69.205020920502093</v>
      </c>
      <c r="K13" s="19">
        <f>'08152018-1'!G32</f>
        <v>104.43514644351464</v>
      </c>
      <c r="L13" s="19"/>
      <c r="M13" s="19">
        <f>'08152018-1'!I23</f>
        <v>16.236162361623617</v>
      </c>
      <c r="N13" s="19">
        <f>'08152018-1'!I26</f>
        <v>59.594095940959413</v>
      </c>
      <c r="O13" s="19">
        <f>'08152018-1'!I29</f>
        <v>77.736777367773669</v>
      </c>
      <c r="P13" s="19">
        <f>'08152018-1'!I32</f>
        <v>109.04059040590408</v>
      </c>
      <c r="R13" s="20" t="s">
        <v>36</v>
      </c>
      <c r="T13" s="4">
        <f t="shared" si="0"/>
        <v>3.6425531914893661</v>
      </c>
      <c r="U13" s="4">
        <f t="shared" si="1"/>
        <v>28.442553191489381</v>
      </c>
      <c r="V13" s="4">
        <f t="shared" si="2"/>
        <v>22.331914893617039</v>
      </c>
      <c r="W13" s="4">
        <f t="shared" si="3"/>
        <v>36.800000000000011</v>
      </c>
      <c r="X13" s="4">
        <f t="shared" si="4"/>
        <v>91.217021276595801</v>
      </c>
      <c r="Z13" s="4">
        <f t="shared" si="7"/>
        <v>10.376569037656903</v>
      </c>
      <c r="AA13" s="4">
        <f t="shared" si="8"/>
        <v>19.079497907949786</v>
      </c>
      <c r="AB13" s="4">
        <f t="shared" si="9"/>
        <v>9.2050209205020934</v>
      </c>
      <c r="AC13" s="4">
        <f t="shared" si="10"/>
        <v>24.43514644351464</v>
      </c>
      <c r="AD13" s="4">
        <f t="shared" si="5"/>
        <v>63.096234309623426</v>
      </c>
      <c r="AF13" s="4">
        <f t="shared" si="11"/>
        <v>3.7638376383763834</v>
      </c>
      <c r="AG13" s="4">
        <f t="shared" si="12"/>
        <v>19.594095940959413</v>
      </c>
      <c r="AH13" s="4">
        <f t="shared" si="13"/>
        <v>17.736777367773669</v>
      </c>
      <c r="AI13" s="4">
        <f t="shared" si="14"/>
        <v>29.040590405904084</v>
      </c>
      <c r="AJ13" s="4">
        <f t="shared" si="6"/>
        <v>70.135301353013546</v>
      </c>
    </row>
    <row r="14" spans="1:36" ht="16">
      <c r="A14" s="20" t="s">
        <v>37</v>
      </c>
      <c r="B14" s="20"/>
      <c r="C14" s="19">
        <f>'08152018-2'!F23</f>
        <v>9.3412469254625172</v>
      </c>
      <c r="D14" s="19">
        <f>'08152018-2'!F26</f>
        <v>23.505507432360172</v>
      </c>
      <c r="E14" s="19">
        <f>'08152018-2'!F29</f>
        <v>66.950058817238784</v>
      </c>
      <c r="F14" s="19">
        <f>'08152018-2'!F32</f>
        <v>94.524649770078057</v>
      </c>
      <c r="G14" s="19"/>
      <c r="H14" s="19">
        <f>'08152018-2'!G23</f>
        <v>26.413760603204523</v>
      </c>
      <c r="I14" s="19">
        <f>'08152018-2'!G26</f>
        <v>46.583411875589064</v>
      </c>
      <c r="J14" s="19">
        <f>'08152018-2'!G29</f>
        <v>81.621112158341177</v>
      </c>
      <c r="K14" s="19">
        <f>'08152018-2'!G32</f>
        <v>92.295004712535345</v>
      </c>
      <c r="L14" s="19"/>
      <c r="M14" s="19">
        <f>'08152018-2'!I23</f>
        <v>10.522938723131215</v>
      </c>
      <c r="N14" s="19">
        <f>'08152018-2'!I26</f>
        <v>41.89926211100417</v>
      </c>
      <c r="O14" s="19">
        <f>'08152018-2'!I29</f>
        <v>81.135707410972103</v>
      </c>
      <c r="P14" s="19">
        <f>'08152018-2'!I32</f>
        <v>99.10170035290345</v>
      </c>
      <c r="R14" s="20" t="s">
        <v>37</v>
      </c>
      <c r="T14" s="4">
        <f t="shared" si="0"/>
        <v>10.658753074537483</v>
      </c>
      <c r="U14" s="4">
        <f t="shared" si="1"/>
        <v>16.494492567639828</v>
      </c>
      <c r="V14" s="4">
        <f t="shared" si="2"/>
        <v>6.9500588172387836</v>
      </c>
      <c r="W14" s="4">
        <f t="shared" si="3"/>
        <v>14.524649770078057</v>
      </c>
      <c r="X14" s="4">
        <f t="shared" si="4"/>
        <v>48.627954229494151</v>
      </c>
      <c r="Z14" s="4">
        <f t="shared" si="7"/>
        <v>6.4137606032045227</v>
      </c>
      <c r="AA14" s="4">
        <f t="shared" si="8"/>
        <v>6.5834118755890643</v>
      </c>
      <c r="AB14" s="4">
        <f t="shared" si="9"/>
        <v>21.621112158341177</v>
      </c>
      <c r="AC14" s="4">
        <f t="shared" si="10"/>
        <v>12.295004712535345</v>
      </c>
      <c r="AD14" s="4">
        <f t="shared" si="5"/>
        <v>46.913289349670109</v>
      </c>
      <c r="AF14" s="4">
        <f t="shared" si="11"/>
        <v>9.4770612768687847</v>
      </c>
      <c r="AG14" s="4">
        <f t="shared" si="12"/>
        <v>1.8992621110041696</v>
      </c>
      <c r="AH14" s="4">
        <f t="shared" si="13"/>
        <v>21.135707410972103</v>
      </c>
      <c r="AI14" s="4">
        <f t="shared" si="14"/>
        <v>19.10170035290345</v>
      </c>
      <c r="AJ14" s="4">
        <f t="shared" si="6"/>
        <v>51.61373115174851</v>
      </c>
    </row>
    <row r="15" spans="1:36" ht="16">
      <c r="A15" s="20" t="s">
        <v>38</v>
      </c>
      <c r="B15" s="20"/>
      <c r="C15" s="19">
        <f>'08162018-1'!F23</f>
        <v>18.362054542412583</v>
      </c>
      <c r="D15" s="19">
        <f>'08162018-1'!F26</f>
        <v>38.723439852768941</v>
      </c>
      <c r="E15" s="19">
        <f>'08162018-1'!F29</f>
        <v>75.355529529864484</v>
      </c>
      <c r="F15" s="19">
        <f>'08162018-1'!F32</f>
        <v>100.97038648151246</v>
      </c>
      <c r="G15" s="19"/>
      <c r="H15" s="19">
        <f>'08162018-1'!G23</f>
        <v>17.570597503332934</v>
      </c>
      <c r="I15" s="19">
        <f>'08162018-1'!G26</f>
        <v>43.385650224215247</v>
      </c>
      <c r="J15" s="19">
        <f>'08162018-1'!G29</f>
        <v>55.675069688522619</v>
      </c>
      <c r="K15" s="19">
        <f>'08162018-1'!G32</f>
        <v>84.489758817113085</v>
      </c>
      <c r="L15" s="19"/>
      <c r="M15" s="19">
        <f>'08162018-1'!I23</f>
        <v>23.122362869198316</v>
      </c>
      <c r="N15" s="19">
        <f>'08162018-1'!I26</f>
        <v>50.632911392405063</v>
      </c>
      <c r="O15" s="19">
        <f>'08162018-1'!I29</f>
        <v>78.080168776371309</v>
      </c>
      <c r="P15" s="19">
        <f>'08162018-1'!I32</f>
        <v>117.7637130801688</v>
      </c>
      <c r="R15" s="20" t="s">
        <v>38</v>
      </c>
      <c r="T15" s="4">
        <f t="shared" si="0"/>
        <v>1.6379454575874171</v>
      </c>
      <c r="U15" s="4">
        <f t="shared" si="1"/>
        <v>1.2765601472310593</v>
      </c>
      <c r="V15" s="4">
        <f t="shared" si="2"/>
        <v>15.355529529864484</v>
      </c>
      <c r="W15" s="4">
        <f t="shared" si="3"/>
        <v>20.970386481512463</v>
      </c>
      <c r="X15" s="4">
        <f t="shared" si="4"/>
        <v>39.24042161619542</v>
      </c>
      <c r="Z15" s="4">
        <f t="shared" si="7"/>
        <v>2.4294024966670662</v>
      </c>
      <c r="AA15" s="4">
        <f t="shared" si="8"/>
        <v>3.3856502242152473</v>
      </c>
      <c r="AB15" s="4">
        <f t="shared" si="9"/>
        <v>4.3249303114773809</v>
      </c>
      <c r="AC15" s="4">
        <f t="shared" si="10"/>
        <v>4.4897588171130849</v>
      </c>
      <c r="AD15" s="4">
        <f t="shared" si="5"/>
        <v>14.629741849472779</v>
      </c>
      <c r="AF15" s="4">
        <f t="shared" si="11"/>
        <v>3.1223628691983158</v>
      </c>
      <c r="AG15" s="4">
        <f t="shared" si="12"/>
        <v>10.632911392405063</v>
      </c>
      <c r="AH15" s="4">
        <f t="shared" si="13"/>
        <v>18.080168776371309</v>
      </c>
      <c r="AI15" s="4">
        <f t="shared" si="14"/>
        <v>37.763713080168799</v>
      </c>
      <c r="AJ15" s="4">
        <f t="shared" si="6"/>
        <v>69.599156118143483</v>
      </c>
    </row>
    <row r="16" spans="1:36" ht="16">
      <c r="A16" s="20" t="s">
        <v>39</v>
      </c>
      <c r="B16" s="20"/>
      <c r="C16" s="19">
        <f>'08172018-1'!F23</f>
        <v>17.30050381927515</v>
      </c>
      <c r="D16" s="19">
        <f>'08172018-1'!F26</f>
        <v>29.806598407281005</v>
      </c>
      <c r="E16" s="19">
        <f>'08172018-1'!F29</f>
        <v>64.602632862018524</v>
      </c>
      <c r="F16" s="19">
        <f>'08172018-1'!F32</f>
        <v>92.239557939216638</v>
      </c>
      <c r="G16" s="19"/>
      <c r="H16" s="19">
        <f>'08172018-1'!G23</f>
        <v>24.621710526315791</v>
      </c>
      <c r="I16" s="19">
        <f>'08172018-1'!G26</f>
        <v>38.585526315789473</v>
      </c>
      <c r="J16" s="19">
        <f>'08172018-1'!G29</f>
        <v>64.194078947368411</v>
      </c>
      <c r="K16" s="19">
        <f>'08172018-1'!G32</f>
        <v>99.843750000000014</v>
      </c>
      <c r="L16" s="19"/>
      <c r="M16" s="19">
        <f>'08172018-1'!I23</f>
        <v>14.417098445595855</v>
      </c>
      <c r="N16" s="19">
        <f>'08172018-1'!I26</f>
        <v>36.489637305699482</v>
      </c>
      <c r="O16" s="19">
        <f>'08172018-1'!I29</f>
        <v>60.388601036269421</v>
      </c>
      <c r="P16" s="19">
        <f>'08172018-1'!I32</f>
        <v>79.274611398963728</v>
      </c>
      <c r="R16" s="20" t="s">
        <v>39</v>
      </c>
      <c r="T16" s="4">
        <f t="shared" si="0"/>
        <v>2.6994961807248501</v>
      </c>
      <c r="U16" s="4">
        <f t="shared" si="1"/>
        <v>10.193401592718995</v>
      </c>
      <c r="V16" s="4">
        <f t="shared" si="2"/>
        <v>4.602632862018524</v>
      </c>
      <c r="W16" s="4">
        <f t="shared" si="3"/>
        <v>12.239557939216638</v>
      </c>
      <c r="X16" s="4">
        <f t="shared" si="4"/>
        <v>29.735088574679008</v>
      </c>
      <c r="Z16" s="4">
        <f t="shared" si="7"/>
        <v>4.6217105263157912</v>
      </c>
      <c r="AA16" s="4">
        <f t="shared" si="8"/>
        <v>1.4144736842105274</v>
      </c>
      <c r="AB16" s="4">
        <f t="shared" si="9"/>
        <v>4.1940789473684106</v>
      </c>
      <c r="AC16" s="4">
        <f t="shared" si="10"/>
        <v>19.843750000000014</v>
      </c>
      <c r="AD16" s="4">
        <f t="shared" si="5"/>
        <v>30.074013157894743</v>
      </c>
      <c r="AF16" s="4">
        <f t="shared" si="11"/>
        <v>5.5829015544041454</v>
      </c>
      <c r="AG16" s="4">
        <f t="shared" si="12"/>
        <v>3.5103626943005182</v>
      </c>
      <c r="AH16" s="4">
        <f t="shared" si="13"/>
        <v>0.38860103626942077</v>
      </c>
      <c r="AI16" s="4">
        <f t="shared" si="14"/>
        <v>0.72538860103627201</v>
      </c>
      <c r="AJ16" s="4">
        <f t="shared" si="6"/>
        <v>10.207253886010356</v>
      </c>
    </row>
    <row r="17" spans="1:36" ht="16">
      <c r="A17" s="20" t="s">
        <v>40</v>
      </c>
      <c r="B17" s="20"/>
      <c r="C17" s="19">
        <f>'08172018-2'!F23</f>
        <v>24.133693782256085</v>
      </c>
      <c r="D17" s="19">
        <f>'08172018-2'!F26</f>
        <v>37.945441140329315</v>
      </c>
      <c r="E17" s="19">
        <f>'08172018-2'!F29</f>
        <v>60.014745637748831</v>
      </c>
      <c r="F17" s="19">
        <f>'08172018-2'!F32</f>
        <v>77.267141803883021</v>
      </c>
      <c r="G17" s="19"/>
      <c r="H17" s="19">
        <f>'08172018-2'!G23</f>
        <v>41.799437675726338</v>
      </c>
      <c r="I17" s="19">
        <f>'08172018-2'!G26</f>
        <v>57.825679475164016</v>
      </c>
      <c r="J17" s="19">
        <f>'08172018-2'!G29</f>
        <v>75.726335520149945</v>
      </c>
      <c r="K17" s="19">
        <f>'08172018-2'!G32</f>
        <v>97.563261480787247</v>
      </c>
      <c r="L17" s="19"/>
      <c r="M17" s="19">
        <f>'08172018-2'!I23</f>
        <v>20.372836218375497</v>
      </c>
      <c r="N17" s="19">
        <f>'08172018-2'!I26</f>
        <v>50.798934753661783</v>
      </c>
      <c r="O17" s="19">
        <f>'08172018-2'!I29</f>
        <v>68.908122503328912</v>
      </c>
      <c r="P17" s="19">
        <f>'08172018-2'!I32</f>
        <v>87.683089214380814</v>
      </c>
      <c r="R17" s="20" t="s">
        <v>40</v>
      </c>
      <c r="T17" s="4">
        <f t="shared" si="0"/>
        <v>4.1336937822560849</v>
      </c>
      <c r="U17" s="4">
        <f t="shared" si="1"/>
        <v>2.054558859670685</v>
      </c>
      <c r="V17" s="4">
        <f t="shared" si="2"/>
        <v>1.4745637748831086E-2</v>
      </c>
      <c r="W17" s="4">
        <f t="shared" si="3"/>
        <v>2.7328581961169789</v>
      </c>
      <c r="X17" s="4">
        <f t="shared" si="4"/>
        <v>8.9358564757925798</v>
      </c>
      <c r="Z17" s="4">
        <f t="shared" si="7"/>
        <v>21.799437675726338</v>
      </c>
      <c r="AA17" s="4">
        <f t="shared" si="8"/>
        <v>17.825679475164016</v>
      </c>
      <c r="AB17" s="4">
        <f t="shared" si="9"/>
        <v>15.726335520149945</v>
      </c>
      <c r="AC17" s="4">
        <f t="shared" si="10"/>
        <v>17.563261480787247</v>
      </c>
      <c r="AD17" s="4">
        <f t="shared" si="5"/>
        <v>72.914714151827553</v>
      </c>
      <c r="AF17" s="4">
        <f t="shared" si="11"/>
        <v>0.37283621837549674</v>
      </c>
      <c r="AG17" s="4">
        <f t="shared" si="12"/>
        <v>10.798934753661783</v>
      </c>
      <c r="AH17" s="4">
        <f t="shared" si="13"/>
        <v>8.9081225033289115</v>
      </c>
      <c r="AI17" s="4">
        <f t="shared" si="14"/>
        <v>7.6830892143808143</v>
      </c>
      <c r="AJ17" s="4">
        <f t="shared" si="6"/>
        <v>27.762982689747005</v>
      </c>
    </row>
    <row r="18" spans="1:36" ht="16">
      <c r="A18" s="20" t="s">
        <v>41</v>
      </c>
      <c r="B18" s="20"/>
      <c r="C18" s="19">
        <f>'08202018-1'!F23</f>
        <v>13.160160734787601</v>
      </c>
      <c r="D18" s="19">
        <f>'08202018-1'!F26</f>
        <v>32.835820895522389</v>
      </c>
      <c r="E18" s="19">
        <f>'08202018-1'!F29</f>
        <v>68.642365097588979</v>
      </c>
      <c r="F18" s="19">
        <f>'08202018-1'!F32</f>
        <v>103.70264064293914</v>
      </c>
      <c r="G18" s="19"/>
      <c r="H18" s="19">
        <f>'08202018-1'!G23</f>
        <v>31.163886874546776</v>
      </c>
      <c r="I18" s="19">
        <f>'08202018-1'!G26</f>
        <v>51.341551849166066</v>
      </c>
      <c r="J18" s="19">
        <f>'08202018-1'!G29</f>
        <v>75.815808556925319</v>
      </c>
      <c r="K18" s="19">
        <f>'08202018-1'!G32</f>
        <v>112.14648295866571</v>
      </c>
      <c r="L18" s="19"/>
      <c r="M18" s="19">
        <f>'08202018-1'!I23</f>
        <v>11.292346298619822</v>
      </c>
      <c r="N18" s="19">
        <f>'08202018-1'!I26</f>
        <v>34.692597239648684</v>
      </c>
      <c r="O18" s="19">
        <f>'08202018-1'!I29</f>
        <v>59.316185696361345</v>
      </c>
      <c r="P18" s="19">
        <f>'08202018-1'!I32</f>
        <v>100.09410288582181</v>
      </c>
      <c r="R18" s="20" t="s">
        <v>41</v>
      </c>
      <c r="T18" s="4">
        <f t="shared" si="0"/>
        <v>6.8398392652123992</v>
      </c>
      <c r="U18" s="4">
        <f t="shared" si="1"/>
        <v>7.1641791044776113</v>
      </c>
      <c r="V18" s="4">
        <f t="shared" si="2"/>
        <v>8.6423650975889785</v>
      </c>
      <c r="W18" s="4">
        <f t="shared" si="3"/>
        <v>23.702640642939144</v>
      </c>
      <c r="X18" s="4">
        <f t="shared" si="4"/>
        <v>46.349024110218132</v>
      </c>
      <c r="Z18" s="4">
        <f t="shared" si="7"/>
        <v>11.163886874546776</v>
      </c>
      <c r="AA18" s="4">
        <f t="shared" si="8"/>
        <v>11.341551849166066</v>
      </c>
      <c r="AB18" s="4">
        <f t="shared" si="9"/>
        <v>15.815808556925319</v>
      </c>
      <c r="AC18" s="4">
        <f t="shared" si="10"/>
        <v>32.146482958665715</v>
      </c>
      <c r="AD18" s="4">
        <f t="shared" si="5"/>
        <v>70.467730239303876</v>
      </c>
      <c r="AF18" s="4">
        <f t="shared" si="11"/>
        <v>8.7076537013801776</v>
      </c>
      <c r="AG18" s="4">
        <f t="shared" si="12"/>
        <v>5.3074027603513159</v>
      </c>
      <c r="AH18" s="4">
        <f t="shared" si="13"/>
        <v>0.68381430363865547</v>
      </c>
      <c r="AI18" s="4">
        <f t="shared" si="14"/>
        <v>20.094102885821812</v>
      </c>
      <c r="AJ18" s="4">
        <f t="shared" si="6"/>
        <v>34.792973651191957</v>
      </c>
    </row>
    <row r="19" spans="1:36" ht="16">
      <c r="A19" s="17"/>
      <c r="B19" s="17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R19" s="17"/>
    </row>
    <row r="20" spans="1:36" ht="16">
      <c r="A20" s="17" t="s">
        <v>24</v>
      </c>
      <c r="B20" s="17"/>
      <c r="C20" s="19">
        <f>AVERAGE(C2:C18)</f>
        <v>19.447928884117111</v>
      </c>
      <c r="D20" s="19">
        <f t="shared" ref="D20:F20" si="15">AVERAGE(D2:D18)</f>
        <v>41.846690080842158</v>
      </c>
      <c r="E20" s="19">
        <f t="shared" si="15"/>
        <v>71.480273326180168</v>
      </c>
      <c r="F20" s="19">
        <f t="shared" si="15"/>
        <v>97.154088964366025</v>
      </c>
      <c r="G20" s="19"/>
      <c r="H20" s="19">
        <f t="shared" ref="H20:K20" si="16">AVERAGE(H2:H18)</f>
        <v>21.113216137804208</v>
      </c>
      <c r="I20" s="19">
        <f t="shared" si="16"/>
        <v>43.329133148987275</v>
      </c>
      <c r="J20" s="19">
        <f t="shared" si="16"/>
        <v>66.808004744805302</v>
      </c>
      <c r="K20" s="19">
        <f t="shared" si="16"/>
        <v>90.844657513194605</v>
      </c>
      <c r="L20" s="19"/>
      <c r="M20" s="19">
        <f t="shared" ref="M20:P20" si="17">AVERAGE(M2:M18)</f>
        <v>13.972512330917121</v>
      </c>
      <c r="N20" s="19">
        <f t="shared" si="17"/>
        <v>41.223570108346578</v>
      </c>
      <c r="O20" s="19">
        <f t="shared" si="17"/>
        <v>66.557612858862555</v>
      </c>
      <c r="P20" s="19">
        <f t="shared" si="17"/>
        <v>93.196198825518323</v>
      </c>
      <c r="R20" s="17" t="s">
        <v>24</v>
      </c>
      <c r="T20" s="19">
        <f>AVERAGE(T2:T18)</f>
        <v>5.5429489140958079</v>
      </c>
      <c r="U20" s="19">
        <f t="shared" ref="U20:W20" si="18">AVERAGE(U2:U18)</f>
        <v>10.633161010872314</v>
      </c>
      <c r="V20" s="19">
        <f t="shared" si="18"/>
        <v>13.87475613376451</v>
      </c>
      <c r="W20" s="19">
        <f t="shared" si="18"/>
        <v>18.545573086171302</v>
      </c>
      <c r="X20" s="19">
        <f t="shared" ref="X20" si="19">AVERAGE(X2:X18)</f>
        <v>48.596439144903925</v>
      </c>
      <c r="Y20" s="19"/>
      <c r="Z20" s="19">
        <f t="shared" ref="Z20:AD20" si="20">AVERAGE(Z2:Z18)</f>
        <v>7.0007597970479569</v>
      </c>
      <c r="AA20" s="19">
        <f t="shared" si="20"/>
        <v>8.3085129503337107</v>
      </c>
      <c r="AB20" s="19">
        <f t="shared" si="20"/>
        <v>12.42626919416233</v>
      </c>
      <c r="AC20" s="19">
        <f t="shared" si="20"/>
        <v>15.79142411787733</v>
      </c>
      <c r="AD20" s="19">
        <f t="shared" si="20"/>
        <v>43.526966059421326</v>
      </c>
      <c r="AE20" s="19"/>
      <c r="AF20" s="19">
        <f t="shared" ref="AF20:AJ20" si="21">AVERAGE(AF2:AF18)</f>
        <v>6.4643875550296066</v>
      </c>
      <c r="AG20" s="19">
        <f t="shared" si="21"/>
        <v>7.6614837313343571</v>
      </c>
      <c r="AH20" s="19">
        <f t="shared" si="21"/>
        <v>12.061852813509054</v>
      </c>
      <c r="AI20" s="19">
        <f t="shared" si="21"/>
        <v>16.295204742892743</v>
      </c>
      <c r="AJ20" s="19">
        <f t="shared" si="21"/>
        <v>42.482928842765759</v>
      </c>
    </row>
    <row r="21" spans="1:36" ht="16">
      <c r="A21" s="17" t="s">
        <v>42</v>
      </c>
      <c r="B21" s="17"/>
      <c r="C21" s="19">
        <f>STDEV(C2:C18)</f>
        <v>6.5651792521928725</v>
      </c>
      <c r="D21" s="19">
        <f t="shared" ref="D21:F21" si="22">STDEV(D2:D18)</f>
        <v>13.304862201354206</v>
      </c>
      <c r="E21" s="19">
        <f t="shared" si="22"/>
        <v>13.972940238504252</v>
      </c>
      <c r="F21" s="19">
        <f t="shared" si="22"/>
        <v>12.91904379945351</v>
      </c>
      <c r="G21" s="19"/>
      <c r="H21" s="19">
        <f t="shared" ref="H21:K21" si="23">STDEV(H2:H18)</f>
        <v>9.0948728230589797</v>
      </c>
      <c r="I21" s="19">
        <f t="shared" si="23"/>
        <v>10.219414995835969</v>
      </c>
      <c r="J21" s="19">
        <f t="shared" si="23"/>
        <v>13.141495667777527</v>
      </c>
      <c r="K21" s="19">
        <f t="shared" si="23"/>
        <v>14.529569934257875</v>
      </c>
      <c r="L21" s="19"/>
      <c r="M21" s="19">
        <f t="shared" ref="M21:P21" si="24">STDEV(M2:M18)</f>
        <v>4.4115368889913</v>
      </c>
      <c r="N21" s="19">
        <f t="shared" si="24"/>
        <v>9.6933506817232757</v>
      </c>
      <c r="O21" s="19">
        <f t="shared" si="24"/>
        <v>12.503290784872663</v>
      </c>
      <c r="P21" s="19">
        <f t="shared" si="24"/>
        <v>14.86903489224059</v>
      </c>
      <c r="R21" s="17" t="s">
        <v>42</v>
      </c>
      <c r="T21" s="19">
        <f>STDEV(T2:T18)</f>
        <v>3.2640636926467348</v>
      </c>
      <c r="U21" s="19">
        <f t="shared" ref="U21:W21" si="25">STDEV(U2:U18)</f>
        <v>7.7495324233147089</v>
      </c>
      <c r="V21" s="19">
        <f t="shared" si="25"/>
        <v>11.422932984687819</v>
      </c>
      <c r="W21" s="19">
        <f t="shared" si="25"/>
        <v>10.673072609855581</v>
      </c>
      <c r="X21" s="19">
        <f t="shared" ref="X21" si="26">STDEV(X2:X18)</f>
        <v>25.91782710561229</v>
      </c>
      <c r="Y21" s="19"/>
      <c r="Z21" s="19">
        <f t="shared" ref="Z21:AD21" si="27">STDEV(Z2:Z18)</f>
        <v>5.6356512427599537</v>
      </c>
      <c r="AA21" s="19">
        <f t="shared" si="27"/>
        <v>6.5287797946319932</v>
      </c>
      <c r="AB21" s="19">
        <f t="shared" si="27"/>
        <v>7.5783543776789992</v>
      </c>
      <c r="AC21" s="19">
        <f t="shared" si="27"/>
        <v>8.4001046487225466</v>
      </c>
      <c r="AD21" s="19">
        <f t="shared" si="27"/>
        <v>20.657532769592663</v>
      </c>
      <c r="AE21" s="19"/>
      <c r="AF21" s="19">
        <f t="shared" ref="AF21:AJ21" si="28">STDEV(AF2:AF18)</f>
        <v>3.6932522621050197</v>
      </c>
      <c r="AG21" s="19">
        <f t="shared" si="28"/>
        <v>5.7398975896531583</v>
      </c>
      <c r="AH21" s="19">
        <f t="shared" si="28"/>
        <v>6.8566663258352767</v>
      </c>
      <c r="AI21" s="19">
        <f t="shared" si="28"/>
        <v>11.11760895359855</v>
      </c>
      <c r="AJ21" s="19">
        <f t="shared" si="28"/>
        <v>17.622412078363787</v>
      </c>
    </row>
    <row r="22" spans="1:36" ht="16">
      <c r="A22" s="17" t="s">
        <v>47</v>
      </c>
      <c r="B22" s="17"/>
      <c r="C22" s="19">
        <f>C21/4</f>
        <v>1.6412948130482181</v>
      </c>
      <c r="D22" s="19">
        <f t="shared" ref="D22:F22" si="29">D21/4</f>
        <v>3.3262155503385515</v>
      </c>
      <c r="E22" s="19">
        <f t="shared" si="29"/>
        <v>3.4932350596260631</v>
      </c>
      <c r="F22" s="19">
        <f t="shared" si="29"/>
        <v>3.2297609498633775</v>
      </c>
      <c r="G22" s="17"/>
      <c r="H22" s="19">
        <f>H21/4</f>
        <v>2.2737182057647449</v>
      </c>
      <c r="I22" s="19">
        <f t="shared" ref="I22:K22" si="30">I21/4</f>
        <v>2.5548537489589922</v>
      </c>
      <c r="J22" s="19">
        <f t="shared" si="30"/>
        <v>3.2853739169443816</v>
      </c>
      <c r="K22" s="19">
        <f t="shared" si="30"/>
        <v>3.6323924835644688</v>
      </c>
      <c r="L22" s="17"/>
      <c r="M22" s="19">
        <f>M21/4</f>
        <v>1.102884222247825</v>
      </c>
      <c r="N22" s="19">
        <f t="shared" ref="N22:P22" si="31">N21/4</f>
        <v>2.4233376704308189</v>
      </c>
      <c r="O22" s="19">
        <f t="shared" si="31"/>
        <v>3.1258226962181657</v>
      </c>
      <c r="P22" s="19">
        <f t="shared" si="31"/>
        <v>3.7172587230601475</v>
      </c>
      <c r="R22" s="17" t="s">
        <v>47</v>
      </c>
      <c r="T22" s="19">
        <f>T21/4</f>
        <v>0.8160159231616837</v>
      </c>
      <c r="U22" s="19">
        <f t="shared" ref="U22:W22" si="32">U21/4</f>
        <v>1.9373831058286772</v>
      </c>
      <c r="V22" s="19">
        <f t="shared" si="32"/>
        <v>2.8557332461719547</v>
      </c>
      <c r="W22" s="19">
        <f t="shared" si="32"/>
        <v>2.6682681524638951</v>
      </c>
      <c r="X22" s="19">
        <f t="shared" ref="X22" si="33">X21/4</f>
        <v>6.4794567764030724</v>
      </c>
      <c r="Y22" s="17"/>
      <c r="Z22" s="19">
        <f>Z21/4</f>
        <v>1.4089128106899884</v>
      </c>
      <c r="AA22" s="19">
        <f t="shared" ref="AA22:AD22" si="34">AA21/4</f>
        <v>1.6321949486579983</v>
      </c>
      <c r="AB22" s="19">
        <f t="shared" si="34"/>
        <v>1.8945885944197498</v>
      </c>
      <c r="AC22" s="19">
        <f t="shared" si="34"/>
        <v>2.1000261621806366</v>
      </c>
      <c r="AD22" s="19">
        <f t="shared" si="34"/>
        <v>5.1643831923981658</v>
      </c>
      <c r="AE22" s="17"/>
      <c r="AF22" s="19">
        <f>AF21/4</f>
        <v>0.92331306552625492</v>
      </c>
      <c r="AG22" s="19">
        <f t="shared" ref="AG22:AJ22" si="35">AG21/4</f>
        <v>1.4349743974132896</v>
      </c>
      <c r="AH22" s="19">
        <f t="shared" si="35"/>
        <v>1.7141665814588192</v>
      </c>
      <c r="AI22" s="19">
        <f t="shared" si="35"/>
        <v>2.7794022383996375</v>
      </c>
      <c r="AJ22" s="19">
        <f t="shared" si="35"/>
        <v>4.4056030195909468</v>
      </c>
    </row>
    <row r="23" spans="1:36" ht="16">
      <c r="A23" s="17"/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R23" s="17"/>
    </row>
    <row r="24" spans="1:36" ht="16">
      <c r="A24" s="17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R24" s="17"/>
    </row>
    <row r="25" spans="1:36" ht="16">
      <c r="A25" s="15" t="s">
        <v>16</v>
      </c>
      <c r="B25" s="15" t="s">
        <v>46</v>
      </c>
      <c r="C25" s="16">
        <v>0.2</v>
      </c>
      <c r="D25" s="16">
        <v>0.4</v>
      </c>
      <c r="E25" s="16">
        <v>0.6</v>
      </c>
      <c r="F25" s="16">
        <v>0.8</v>
      </c>
      <c r="G25" s="16" t="s">
        <v>43</v>
      </c>
      <c r="H25" s="16">
        <v>0.2</v>
      </c>
      <c r="I25" s="16">
        <v>0.4</v>
      </c>
      <c r="J25" s="16">
        <v>0.6</v>
      </c>
      <c r="K25" s="16">
        <v>0.8</v>
      </c>
      <c r="L25" s="17" t="s">
        <v>44</v>
      </c>
      <c r="M25" s="16">
        <v>0.2</v>
      </c>
      <c r="N25" s="16">
        <v>0.4</v>
      </c>
      <c r="O25" s="16">
        <v>0.6</v>
      </c>
      <c r="P25" s="16">
        <v>0.8</v>
      </c>
      <c r="R25" s="15" t="s">
        <v>16</v>
      </c>
      <c r="S25" s="15" t="s">
        <v>46</v>
      </c>
      <c r="T25" s="16">
        <v>0.2</v>
      </c>
      <c r="U25" s="16">
        <v>0.4</v>
      </c>
      <c r="V25" s="16">
        <v>0.6</v>
      </c>
      <c r="W25" s="16">
        <v>0.8</v>
      </c>
      <c r="X25" s="16" t="s">
        <v>66</v>
      </c>
      <c r="Y25" s="16" t="s">
        <v>43</v>
      </c>
      <c r="Z25" s="16">
        <v>0.2</v>
      </c>
      <c r="AA25" s="16">
        <v>0.4</v>
      </c>
      <c r="AB25" s="16">
        <v>0.6</v>
      </c>
      <c r="AC25" s="16">
        <v>0.8</v>
      </c>
      <c r="AD25" s="16" t="s">
        <v>66</v>
      </c>
      <c r="AE25" s="17" t="s">
        <v>44</v>
      </c>
      <c r="AF25" s="16">
        <v>0.2</v>
      </c>
      <c r="AG25" s="16">
        <v>0.4</v>
      </c>
      <c r="AH25" s="16">
        <v>0.6</v>
      </c>
      <c r="AI25" s="16">
        <v>0.8</v>
      </c>
      <c r="AJ25" s="16" t="s">
        <v>66</v>
      </c>
    </row>
    <row r="26" spans="1:36" ht="16">
      <c r="A26" s="17" t="s">
        <v>25</v>
      </c>
      <c r="B26" s="17"/>
      <c r="C26" s="23">
        <f>'08062018-1'!Q24</f>
        <v>12.756761780834649</v>
      </c>
      <c r="D26" s="23">
        <f>'08062018-1'!Q27</f>
        <v>31.689748117854815</v>
      </c>
      <c r="E26" s="23">
        <f>'08062018-1'!Q30</f>
        <v>59.866158564922387</v>
      </c>
      <c r="F26" s="23">
        <f>'08062018-1'!Q33</f>
        <v>114.40654335904823</v>
      </c>
      <c r="G26" s="23"/>
      <c r="H26" s="23">
        <f>'08062018-1'!R24</f>
        <v>8.3741235613176332</v>
      </c>
      <c r="I26" s="23">
        <f>'08062018-1'!R27</f>
        <v>25.340653525598629</v>
      </c>
      <c r="J26" s="23">
        <f>'08062018-1'!R30</f>
        <v>53.409842571768749</v>
      </c>
      <c r="K26" s="23">
        <f>'08062018-1'!R33</f>
        <v>93.385368434978176</v>
      </c>
      <c r="L26" s="23"/>
      <c r="M26" s="23">
        <f>'08062018-1'!T24</f>
        <v>12.878142309331061</v>
      </c>
      <c r="N26" s="23">
        <f>'08062018-1'!T27</f>
        <v>29.271410311035361</v>
      </c>
      <c r="O26" s="23">
        <f>'08062018-1'!T30</f>
        <v>63.76757562846187</v>
      </c>
      <c r="P26" s="23">
        <f>'08062018-1'!T33</f>
        <v>92.911163187047293</v>
      </c>
      <c r="R26" s="17" t="s">
        <v>25</v>
      </c>
      <c r="T26" s="4">
        <f>ABS(C26-20)</f>
        <v>7.2432382191653506</v>
      </c>
      <c r="U26" s="4">
        <f>ABS(D26-40)</f>
        <v>8.3102518821451845</v>
      </c>
      <c r="V26" s="4">
        <f>ABS(E26-60)</f>
        <v>0.13384143507761337</v>
      </c>
      <c r="W26" s="4">
        <f>ABS(F26-80)</f>
        <v>34.406543359048229</v>
      </c>
      <c r="X26" s="4">
        <f>SUM(T26:W26)</f>
        <v>50.093874895436379</v>
      </c>
      <c r="Z26" s="4">
        <f>ABS(H26-20)</f>
        <v>11.625876438682367</v>
      </c>
      <c r="AA26" s="4">
        <f>ABS(I26-40)</f>
        <v>14.659346474401371</v>
      </c>
      <c r="AB26" s="4">
        <f>ABS(J26-60)</f>
        <v>6.5901574282312509</v>
      </c>
      <c r="AC26" s="4">
        <f>ABS(K26-80)</f>
        <v>13.385368434978176</v>
      </c>
      <c r="AD26" s="4">
        <f>SUM(Z26:AC26)</f>
        <v>46.260748776293163</v>
      </c>
      <c r="AF26" s="4">
        <f>ABS(M26-20)</f>
        <v>7.1218576906689393</v>
      </c>
      <c r="AG26" s="4">
        <f>ABS(N26-40)</f>
        <v>10.728589688964639</v>
      </c>
      <c r="AH26" s="4">
        <f>ABS(O26-60)</f>
        <v>3.76757562846187</v>
      </c>
      <c r="AI26" s="4">
        <f>ABS(P26-80)</f>
        <v>12.911163187047293</v>
      </c>
      <c r="AJ26" s="4">
        <f>SUM(AF26:AI26)</f>
        <v>34.529186195142742</v>
      </c>
    </row>
    <row r="27" spans="1:36" ht="16">
      <c r="A27" s="17" t="s">
        <v>26</v>
      </c>
      <c r="B27" s="17"/>
      <c r="C27" s="23">
        <f>'08062018-2'!Q24</f>
        <v>12.802471254504891</v>
      </c>
      <c r="D27" s="23">
        <f>'08062018-2'!Q27</f>
        <v>34.177106572850526</v>
      </c>
      <c r="E27" s="23">
        <f>'08062018-2'!Q30</f>
        <v>57.43950574909902</v>
      </c>
      <c r="F27" s="23">
        <f>'08062018-2'!Q33</f>
        <v>80.667581946112918</v>
      </c>
      <c r="G27" s="23"/>
      <c r="H27" s="23">
        <f>'08062018-2'!R24</f>
        <v>10.751278353218828</v>
      </c>
      <c r="I27" s="23">
        <f>'08062018-2'!R27</f>
        <v>43.71312442637997</v>
      </c>
      <c r="J27" s="23">
        <f>'08062018-2'!R30</f>
        <v>59.341811983741977</v>
      </c>
      <c r="K27" s="23">
        <f>'08062018-2'!R33</f>
        <v>82.942179100563791</v>
      </c>
      <c r="L27" s="23"/>
      <c r="M27" s="23">
        <f>'08062018-2'!T24</f>
        <v>8.1457160725453424</v>
      </c>
      <c r="N27" s="23">
        <f>'08062018-2'!T27</f>
        <v>26.188242651657291</v>
      </c>
      <c r="O27" s="23">
        <f>'08062018-2'!T30</f>
        <v>46.435272045028157</v>
      </c>
      <c r="P27" s="23">
        <f>'08062018-2'!T33</f>
        <v>81.207004377736098</v>
      </c>
      <c r="R27" s="17" t="s">
        <v>26</v>
      </c>
      <c r="T27" s="4">
        <f t="shared" ref="T27:T28" si="36">ABS(C27-20)</f>
        <v>7.1975287454951093</v>
      </c>
      <c r="U27" s="4">
        <f t="shared" ref="U27:U28" si="37">ABS(D27-40)</f>
        <v>5.8228934271494737</v>
      </c>
      <c r="V27" s="4">
        <f t="shared" ref="V27:V28" si="38">ABS(E27-60)</f>
        <v>2.5604942509009803</v>
      </c>
      <c r="W27" s="4">
        <f t="shared" ref="W27:W28" si="39">ABS(F27-80)</f>
        <v>0.66758194611291799</v>
      </c>
      <c r="X27" s="4">
        <f t="shared" ref="X27:X42" si="40">SUM(T27:W27)</f>
        <v>16.248498369658481</v>
      </c>
      <c r="Z27" s="4">
        <f t="shared" ref="Z27:Z28" si="41">ABS(H27-20)</f>
        <v>9.2487216467811724</v>
      </c>
      <c r="AA27" s="4">
        <f t="shared" ref="AA27:AA28" si="42">ABS(I27-40)</f>
        <v>3.7131244263799701</v>
      </c>
      <c r="AB27" s="4">
        <f t="shared" ref="AB27:AB28" si="43">ABS(J27-60)</f>
        <v>0.65818801625802337</v>
      </c>
      <c r="AC27" s="4">
        <f t="shared" ref="AC27:AC28" si="44">ABS(K27-80)</f>
        <v>2.9421791005637914</v>
      </c>
      <c r="AD27" s="4">
        <f t="shared" ref="AD27:AD42" si="45">SUM(Z27:AC27)</f>
        <v>16.562213189982955</v>
      </c>
      <c r="AF27" s="4">
        <f t="shared" ref="AF27:AF28" si="46">ABS(M27-20)</f>
        <v>11.854283927454658</v>
      </c>
      <c r="AG27" s="4">
        <f t="shared" ref="AG27:AG28" si="47">ABS(N27-40)</f>
        <v>13.811757348342709</v>
      </c>
      <c r="AH27" s="4">
        <f t="shared" ref="AH27:AH28" si="48">ABS(O27-60)</f>
        <v>13.564727954971843</v>
      </c>
      <c r="AI27" s="4">
        <f t="shared" ref="AI27:AI28" si="49">ABS(P27-80)</f>
        <v>1.2070043777360979</v>
      </c>
      <c r="AJ27" s="4">
        <f t="shared" ref="AJ27:AJ42" si="50">SUM(AF27:AI27)</f>
        <v>40.43777360850531</v>
      </c>
    </row>
    <row r="28" spans="1:36" ht="16">
      <c r="A28" s="17" t="s">
        <v>27</v>
      </c>
      <c r="B28" s="17"/>
      <c r="C28" s="23">
        <f>'08062018-3'!Q24</f>
        <v>23.308270676691734</v>
      </c>
      <c r="D28" s="23">
        <f>'08062018-3'!Q27</f>
        <v>48.590225563909776</v>
      </c>
      <c r="E28" s="23">
        <f>'08062018-3'!Q30</f>
        <v>71.593045112781965</v>
      </c>
      <c r="F28" s="23">
        <f>'08062018-3'!Q33</f>
        <v>90.88345864661656</v>
      </c>
      <c r="G28" s="23"/>
      <c r="H28" s="23">
        <f>'08062018-3'!R24</f>
        <v>19.13225300575013</v>
      </c>
      <c r="I28" s="23">
        <f>'08062018-3'!R27</f>
        <v>36.905384213277578</v>
      </c>
      <c r="J28" s="23">
        <f>'08062018-3'!R30</f>
        <v>59.226346053319389</v>
      </c>
      <c r="K28" s="23">
        <f>'08062018-3'!R33</f>
        <v>85.10193413486671</v>
      </c>
      <c r="L28" s="23"/>
      <c r="M28" s="23">
        <f>'08062018-3'!T24</f>
        <v>11.47043961596766</v>
      </c>
      <c r="N28" s="23">
        <f>'08062018-3'!T27</f>
        <v>47.347145022738765</v>
      </c>
      <c r="O28" s="23">
        <f>'08062018-3'!T30</f>
        <v>78.57503789792824</v>
      </c>
      <c r="P28" s="23">
        <f>'08062018-3'!T33</f>
        <v>94.593228903486605</v>
      </c>
      <c r="R28" s="17" t="s">
        <v>27</v>
      </c>
      <c r="T28" s="4">
        <f t="shared" si="36"/>
        <v>3.308270676691734</v>
      </c>
      <c r="U28" s="4">
        <f t="shared" si="37"/>
        <v>8.590225563909776</v>
      </c>
      <c r="V28" s="4">
        <f t="shared" si="38"/>
        <v>11.593045112781965</v>
      </c>
      <c r="W28" s="4">
        <f t="shared" si="39"/>
        <v>10.88345864661656</v>
      </c>
      <c r="X28" s="4">
        <f t="shared" si="40"/>
        <v>34.375000000000036</v>
      </c>
      <c r="Z28" s="4">
        <f t="shared" si="41"/>
        <v>0.86774699424987034</v>
      </c>
      <c r="AA28" s="4">
        <f t="shared" si="42"/>
        <v>3.0946157867224215</v>
      </c>
      <c r="AB28" s="4">
        <f t="shared" si="43"/>
        <v>0.77365394668061072</v>
      </c>
      <c r="AC28" s="4">
        <f t="shared" si="44"/>
        <v>5.1019341348667098</v>
      </c>
      <c r="AD28" s="4">
        <f t="shared" si="45"/>
        <v>9.8379508625196124</v>
      </c>
      <c r="AF28" s="4">
        <f t="shared" si="46"/>
        <v>8.5295603840323402</v>
      </c>
      <c r="AG28" s="4">
        <f t="shared" si="47"/>
        <v>7.3471450227387649</v>
      </c>
      <c r="AH28" s="4">
        <f t="shared" si="48"/>
        <v>18.57503789792824</v>
      </c>
      <c r="AI28" s="4">
        <f t="shared" si="49"/>
        <v>14.593228903486605</v>
      </c>
      <c r="AJ28" s="4">
        <f t="shared" si="50"/>
        <v>49.044972208185953</v>
      </c>
    </row>
    <row r="29" spans="1:36" ht="16">
      <c r="A29" s="17" t="s">
        <v>28</v>
      </c>
      <c r="B29" s="17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R29" s="17" t="s">
        <v>28</v>
      </c>
      <c r="T29" s="4"/>
      <c r="U29" s="4"/>
      <c r="V29" s="4"/>
      <c r="W29" s="4"/>
      <c r="X29" s="4"/>
      <c r="Z29" s="4"/>
      <c r="AA29" s="4"/>
      <c r="AB29" s="4"/>
      <c r="AC29" s="4"/>
      <c r="AD29" s="4"/>
      <c r="AF29" s="4"/>
      <c r="AG29" s="4"/>
      <c r="AH29" s="4"/>
      <c r="AI29" s="4"/>
      <c r="AJ29" s="4"/>
    </row>
    <row r="30" spans="1:36" ht="16">
      <c r="A30" s="17" t="s">
        <v>29</v>
      </c>
      <c r="B30" s="17"/>
      <c r="C30" s="23">
        <f>'08072018-2'!Q24</f>
        <v>12.863838184509127</v>
      </c>
      <c r="D30" s="23">
        <f>'08072018-2'!Q27</f>
        <v>29.958066107548103</v>
      </c>
      <c r="E30" s="23">
        <f>'08072018-2'!Q30</f>
        <v>59.20078934385792</v>
      </c>
      <c r="F30" s="23">
        <f>'08072018-2'!Q33</f>
        <v>88.665515540207224</v>
      </c>
      <c r="G30" s="23"/>
      <c r="H30" s="23">
        <f>'08072018-2'!R24</f>
        <v>12.94478527607362</v>
      </c>
      <c r="I30" s="23">
        <f>'08072018-2'!R27</f>
        <v>34.969325153374228</v>
      </c>
      <c r="J30" s="23">
        <f>'08072018-2'!R30</f>
        <v>66.073619631901835</v>
      </c>
      <c r="K30" s="23">
        <f>'08072018-2'!R33</f>
        <v>85.061349693251529</v>
      </c>
      <c r="L30" s="23"/>
      <c r="M30" s="23">
        <f>'08072018-2'!T24</f>
        <v>13.888123449986223</v>
      </c>
      <c r="N30" s="23">
        <f>'08072018-2'!T27</f>
        <v>36.318545053733807</v>
      </c>
      <c r="O30" s="23">
        <f>'08072018-2'!T30</f>
        <v>64.205015155690276</v>
      </c>
      <c r="P30" s="23">
        <f>'08072018-2'!T33</f>
        <v>91.292367043262601</v>
      </c>
      <c r="R30" s="17" t="s">
        <v>29</v>
      </c>
      <c r="T30" s="4">
        <f t="shared" ref="T30:T42" si="51">ABS(C30-20)</f>
        <v>7.1361618154908726</v>
      </c>
      <c r="U30" s="4">
        <f t="shared" ref="U30:U42" si="52">ABS(D30-40)</f>
        <v>10.041933892451897</v>
      </c>
      <c r="V30" s="4">
        <f t="shared" ref="V30:V42" si="53">ABS(E30-60)</f>
        <v>0.79921065614207976</v>
      </c>
      <c r="W30" s="4">
        <f t="shared" ref="W30:W42" si="54">ABS(F30-80)</f>
        <v>8.6655155402072239</v>
      </c>
      <c r="X30" s="4">
        <f t="shared" si="40"/>
        <v>26.642821904292074</v>
      </c>
      <c r="Z30" s="4">
        <f t="shared" ref="Z30:Z42" si="55">ABS(H30-20)</f>
        <v>7.0552147239263796</v>
      </c>
      <c r="AA30" s="4">
        <f t="shared" ref="AA30:AA42" si="56">ABS(I30-40)</f>
        <v>5.0306748466257716</v>
      </c>
      <c r="AB30" s="4">
        <f t="shared" ref="AB30:AB42" si="57">ABS(J30-60)</f>
        <v>6.0736196319018347</v>
      </c>
      <c r="AC30" s="4">
        <f t="shared" ref="AC30:AC42" si="58">ABS(K30-80)</f>
        <v>5.0613496932515289</v>
      </c>
      <c r="AD30" s="4">
        <f t="shared" si="45"/>
        <v>23.220858895705515</v>
      </c>
      <c r="AF30" s="4">
        <f t="shared" ref="AF30:AF42" si="59">ABS(M30-20)</f>
        <v>6.1118765500137773</v>
      </c>
      <c r="AG30" s="4">
        <f t="shared" ref="AG30:AG42" si="60">ABS(N30-40)</f>
        <v>3.681454946266193</v>
      </c>
      <c r="AH30" s="4">
        <f t="shared" ref="AH30:AH42" si="61">ABS(O30-60)</f>
        <v>4.2050151556902762</v>
      </c>
      <c r="AI30" s="4">
        <f t="shared" ref="AI30:AI42" si="62">ABS(P30-80)</f>
        <v>11.292367043262601</v>
      </c>
      <c r="AJ30" s="4">
        <f t="shared" si="50"/>
        <v>25.290713695232846</v>
      </c>
    </row>
    <row r="31" spans="1:36" ht="16">
      <c r="A31" s="17" t="s">
        <v>30</v>
      </c>
      <c r="B31" s="17"/>
      <c r="C31" s="23">
        <f>'08072018-3'!Q24</f>
        <v>26.453900709219859</v>
      </c>
      <c r="D31" s="23">
        <f>'08072018-3'!Q27</f>
        <v>36.695035460992912</v>
      </c>
      <c r="E31" s="23">
        <f>'08072018-3'!Q30</f>
        <v>57.234042553191486</v>
      </c>
      <c r="F31" s="23">
        <f>'08072018-3'!Q33</f>
        <v>90.042553191489375</v>
      </c>
      <c r="G31" s="23"/>
      <c r="H31" s="23">
        <f>'08072018-3'!R24</f>
        <v>25.755102040816325</v>
      </c>
      <c r="I31" s="23">
        <f>'08072018-3'!R27</f>
        <v>50.163265306122454</v>
      </c>
      <c r="J31" s="23">
        <f>'08072018-3'!R30</f>
        <v>70.571428571428569</v>
      </c>
      <c r="K31" s="23">
        <f>'08072018-3'!R33</f>
        <v>84.489795918367363</v>
      </c>
      <c r="L31" s="23"/>
      <c r="M31" s="23">
        <f>'08072018-3'!T24</f>
        <v>12.745786516853933</v>
      </c>
      <c r="N31" s="23">
        <f>'08072018-3'!T27</f>
        <v>31.776685393258425</v>
      </c>
      <c r="O31" s="23">
        <f>'08072018-3'!T30</f>
        <v>59.30477528089888</v>
      </c>
      <c r="P31" s="23">
        <f>'08072018-3'!T33</f>
        <v>84.69101123595506</v>
      </c>
      <c r="R31" s="17" t="s">
        <v>30</v>
      </c>
      <c r="T31" s="4">
        <f t="shared" si="51"/>
        <v>6.4539007092198588</v>
      </c>
      <c r="U31" s="4">
        <f t="shared" si="52"/>
        <v>3.3049645390070879</v>
      </c>
      <c r="V31" s="4">
        <f t="shared" si="53"/>
        <v>2.765957446808514</v>
      </c>
      <c r="W31" s="4">
        <f t="shared" si="54"/>
        <v>10.042553191489375</v>
      </c>
      <c r="X31" s="4">
        <f t="shared" si="40"/>
        <v>22.567375886524836</v>
      </c>
      <c r="Z31" s="4">
        <f t="shared" si="55"/>
        <v>5.7551020408163254</v>
      </c>
      <c r="AA31" s="4">
        <f t="shared" si="56"/>
        <v>10.163265306122454</v>
      </c>
      <c r="AB31" s="4">
        <f t="shared" si="57"/>
        <v>10.571428571428569</v>
      </c>
      <c r="AC31" s="4">
        <f t="shared" si="58"/>
        <v>4.4897959183673635</v>
      </c>
      <c r="AD31" s="4">
        <f t="shared" si="45"/>
        <v>30.979591836734713</v>
      </c>
      <c r="AF31" s="4">
        <f t="shared" si="59"/>
        <v>7.2542134831460672</v>
      </c>
      <c r="AG31" s="4">
        <f t="shared" si="60"/>
        <v>8.2233146067415746</v>
      </c>
      <c r="AH31" s="4">
        <f t="shared" si="61"/>
        <v>0.6952247191011196</v>
      </c>
      <c r="AI31" s="4">
        <f t="shared" si="62"/>
        <v>4.6910112359550595</v>
      </c>
      <c r="AJ31" s="4">
        <f t="shared" si="50"/>
        <v>20.863764044943821</v>
      </c>
    </row>
    <row r="32" spans="1:36" ht="16">
      <c r="A32" s="17" t="s">
        <v>31</v>
      </c>
      <c r="B32" s="17"/>
      <c r="C32" s="23">
        <f>'08082018-1'!Q24</f>
        <v>7.7138065958636117</v>
      </c>
      <c r="D32" s="23">
        <f>'08082018-1'!Q27</f>
        <v>19.331097447363518</v>
      </c>
      <c r="E32" s="23">
        <f>'08082018-1'!Q30</f>
        <v>33.184274268678962</v>
      </c>
      <c r="F32" s="23">
        <f>'08082018-1'!Q33</f>
        <v>55.645612073784235</v>
      </c>
      <c r="G32" s="23"/>
      <c r="H32" s="23">
        <f>'08082018-1'!R24</f>
        <v>10.481788226912458</v>
      </c>
      <c r="I32" s="23">
        <f>'08082018-1'!R27</f>
        <v>14.836583845400305</v>
      </c>
      <c r="J32" s="23">
        <f>'08082018-1'!R30</f>
        <v>39.718585804613056</v>
      </c>
      <c r="K32" s="23">
        <f>'08082018-1'!R33</f>
        <v>49.995547243743879</v>
      </c>
      <c r="L32" s="23"/>
      <c r="M32" s="23">
        <f>'08082018-1'!T24</f>
        <v>10.699241786015163</v>
      </c>
      <c r="N32" s="23">
        <f>'08082018-1'!T27</f>
        <v>21.672283066554339</v>
      </c>
      <c r="O32" s="23">
        <f>'08082018-1'!T30</f>
        <v>46.98820556023589</v>
      </c>
      <c r="P32" s="23">
        <f>'08082018-1'!T33</f>
        <v>65.395956192080874</v>
      </c>
      <c r="R32" s="17" t="s">
        <v>31</v>
      </c>
      <c r="T32" s="4">
        <f t="shared" si="51"/>
        <v>12.286193404136387</v>
      </c>
      <c r="U32" s="4">
        <f t="shared" si="52"/>
        <v>20.668902552636482</v>
      </c>
      <c r="V32" s="4">
        <f t="shared" si="53"/>
        <v>26.815725731321038</v>
      </c>
      <c r="W32" s="4">
        <f t="shared" si="54"/>
        <v>24.354387926215765</v>
      </c>
      <c r="X32" s="4">
        <f t="shared" si="40"/>
        <v>84.125209614309668</v>
      </c>
      <c r="Z32" s="4">
        <f t="shared" si="55"/>
        <v>9.5182117730875415</v>
      </c>
      <c r="AA32" s="4">
        <f t="shared" si="56"/>
        <v>25.163416154599695</v>
      </c>
      <c r="AB32" s="4">
        <f t="shared" si="57"/>
        <v>20.281414195386944</v>
      </c>
      <c r="AC32" s="4">
        <f t="shared" si="58"/>
        <v>30.004452756256121</v>
      </c>
      <c r="AD32" s="4">
        <f t="shared" si="45"/>
        <v>84.967494879330303</v>
      </c>
      <c r="AF32" s="4">
        <f t="shared" si="59"/>
        <v>9.300758213984837</v>
      </c>
      <c r="AG32" s="4">
        <f t="shared" si="60"/>
        <v>18.327716933445661</v>
      </c>
      <c r="AH32" s="4">
        <f t="shared" si="61"/>
        <v>13.01179443976411</v>
      </c>
      <c r="AI32" s="4">
        <f t="shared" si="62"/>
        <v>14.604043807919126</v>
      </c>
      <c r="AJ32" s="4">
        <f t="shared" si="50"/>
        <v>55.244313395113736</v>
      </c>
    </row>
    <row r="33" spans="1:36" ht="16">
      <c r="A33" s="17" t="s">
        <v>32</v>
      </c>
      <c r="B33" s="17"/>
      <c r="C33" s="23">
        <f>'08082018-2'!Q24</f>
        <v>13.223140495867769</v>
      </c>
      <c r="D33" s="23">
        <f>'08082018-2'!Q27</f>
        <v>34.465870829507196</v>
      </c>
      <c r="E33" s="23">
        <f>'08082018-2'!Q30</f>
        <v>63.871033568003263</v>
      </c>
      <c r="F33" s="23">
        <f>'08082018-2'!Q33</f>
        <v>87.746148352208962</v>
      </c>
      <c r="G33" s="23"/>
      <c r="H33" s="23">
        <f>'08082018-2'!R24</f>
        <v>20.553645739098972</v>
      </c>
      <c r="I33" s="23">
        <f>'08082018-2'!R27</f>
        <v>47.240817803510041</v>
      </c>
      <c r="J33" s="23">
        <f>'08082018-2'!R30</f>
        <v>66.184186719739472</v>
      </c>
      <c r="K33" s="23">
        <f>'08082018-2'!R33</f>
        <v>94.373077618961474</v>
      </c>
      <c r="L33" s="23"/>
      <c r="M33" s="23">
        <f>'08082018-2'!T24</f>
        <v>15.41950113378685</v>
      </c>
      <c r="N33" s="23">
        <f>'08082018-2'!T27</f>
        <v>39.002267573696152</v>
      </c>
      <c r="O33" s="23">
        <f>'08082018-2'!T30</f>
        <v>64.107547781017175</v>
      </c>
      <c r="P33" s="23">
        <f>'08082018-2'!R33</f>
        <v>94.373077618961474</v>
      </c>
      <c r="R33" s="17" t="s">
        <v>32</v>
      </c>
      <c r="T33" s="4">
        <f t="shared" si="51"/>
        <v>6.776859504132231</v>
      </c>
      <c r="U33" s="4">
        <f t="shared" si="52"/>
        <v>5.534129170492804</v>
      </c>
      <c r="V33" s="4">
        <f t="shared" si="53"/>
        <v>3.8710335680032628</v>
      </c>
      <c r="W33" s="4">
        <f t="shared" si="54"/>
        <v>7.7461483522089623</v>
      </c>
      <c r="X33" s="4">
        <f t="shared" si="40"/>
        <v>23.928170594837262</v>
      </c>
      <c r="Z33" s="4">
        <f t="shared" si="55"/>
        <v>0.55364573909897175</v>
      </c>
      <c r="AA33" s="4">
        <f t="shared" si="56"/>
        <v>7.2408178035100406</v>
      </c>
      <c r="AB33" s="4">
        <f t="shared" si="57"/>
        <v>6.184186719739472</v>
      </c>
      <c r="AC33" s="4">
        <f t="shared" si="58"/>
        <v>14.373077618961474</v>
      </c>
      <c r="AD33" s="4">
        <f t="shared" si="45"/>
        <v>28.351727881309959</v>
      </c>
      <c r="AF33" s="4">
        <f t="shared" si="59"/>
        <v>4.5804988662131496</v>
      </c>
      <c r="AG33" s="4">
        <f t="shared" si="60"/>
        <v>0.99773242630384829</v>
      </c>
      <c r="AH33" s="4">
        <f t="shared" si="61"/>
        <v>4.1075477810171748</v>
      </c>
      <c r="AI33" s="4">
        <f t="shared" si="62"/>
        <v>14.373077618961474</v>
      </c>
      <c r="AJ33" s="4">
        <f t="shared" si="50"/>
        <v>24.058856692495645</v>
      </c>
    </row>
    <row r="34" spans="1:36" ht="16">
      <c r="A34" s="20" t="s">
        <v>33</v>
      </c>
      <c r="B34" s="17"/>
      <c r="C34" s="23">
        <f>'08092018-1'!Q24</f>
        <v>10.238242427124447</v>
      </c>
      <c r="D34" s="23">
        <f>'08092018-1'!Q27</f>
        <v>29.963383898425981</v>
      </c>
      <c r="E34" s="23">
        <f>'08092018-1'!Q30</f>
        <v>61.904988349422233</v>
      </c>
      <c r="F34" s="23">
        <f>'08092018-1'!Q33</f>
        <v>91.478434542774266</v>
      </c>
      <c r="G34" s="23"/>
      <c r="H34" s="23">
        <f>'08092018-1'!R24</f>
        <v>15.623154164205552</v>
      </c>
      <c r="I34" s="23">
        <f>'08092018-1'!R27</f>
        <v>44.615081708997835</v>
      </c>
      <c r="J34" s="23">
        <f>'08092018-1'!R30</f>
        <v>75.30025595589683</v>
      </c>
      <c r="K34" s="23">
        <f>'08092018-1'!R33</f>
        <v>96.5052175625123</v>
      </c>
      <c r="L34" s="23"/>
      <c r="M34" s="23">
        <f>'08092018-1'!T24</f>
        <v>8.2325399921966458</v>
      </c>
      <c r="N34" s="23">
        <f>'08092018-1'!T27</f>
        <v>29.730784237222007</v>
      </c>
      <c r="O34" s="23">
        <f>'08092018-1'!T30</f>
        <v>51.007933411366892</v>
      </c>
      <c r="P34" s="23">
        <f>'08092018-1'!T33</f>
        <v>93.341136688776189</v>
      </c>
      <c r="R34" s="20" t="s">
        <v>33</v>
      </c>
      <c r="T34" s="4">
        <f t="shared" si="51"/>
        <v>9.7617575728755526</v>
      </c>
      <c r="U34" s="4">
        <f t="shared" si="52"/>
        <v>10.036616101574019</v>
      </c>
      <c r="V34" s="4">
        <f t="shared" si="53"/>
        <v>1.9049883494222328</v>
      </c>
      <c r="W34" s="4">
        <f t="shared" si="54"/>
        <v>11.478434542774266</v>
      </c>
      <c r="X34" s="4">
        <f t="shared" si="40"/>
        <v>33.181796566646071</v>
      </c>
      <c r="Z34" s="4">
        <f t="shared" si="55"/>
        <v>4.3768458357944482</v>
      </c>
      <c r="AA34" s="4">
        <f t="shared" si="56"/>
        <v>4.6150817089978347</v>
      </c>
      <c r="AB34" s="4">
        <f t="shared" si="57"/>
        <v>15.30025595589683</v>
      </c>
      <c r="AC34" s="4">
        <f t="shared" si="58"/>
        <v>16.5052175625123</v>
      </c>
      <c r="AD34" s="4">
        <f t="shared" si="45"/>
        <v>40.797401063201413</v>
      </c>
      <c r="AF34" s="4">
        <f t="shared" si="59"/>
        <v>11.767460007803354</v>
      </c>
      <c r="AG34" s="4">
        <f t="shared" si="60"/>
        <v>10.269215762777993</v>
      </c>
      <c r="AH34" s="4">
        <f t="shared" si="61"/>
        <v>8.9920665886331079</v>
      </c>
      <c r="AI34" s="4">
        <f t="shared" si="62"/>
        <v>13.341136688776189</v>
      </c>
      <c r="AJ34" s="4">
        <f t="shared" si="50"/>
        <v>44.369879047990644</v>
      </c>
    </row>
    <row r="35" spans="1:36" ht="16">
      <c r="A35" s="20" t="s">
        <v>34</v>
      </c>
      <c r="B35" s="17"/>
      <c r="C35" s="23">
        <f>'08092018-2'!Q24</f>
        <v>27.032820816085163</v>
      </c>
      <c r="D35" s="23">
        <f>'08092018-2'!Q27</f>
        <v>47.346244825547025</v>
      </c>
      <c r="E35" s="23">
        <f>'08092018-2'!Q30</f>
        <v>65.065050266114739</v>
      </c>
      <c r="F35" s="23">
        <f>'08092018-2'!Q33</f>
        <v>87.640449438202268</v>
      </c>
      <c r="G35" s="23"/>
      <c r="H35" s="23">
        <f>'08092018-2'!R24</f>
        <v>6.9541867601928988</v>
      </c>
      <c r="I35" s="23">
        <f>'08092018-2'!R27</f>
        <v>18.232135028496273</v>
      </c>
      <c r="J35" s="23">
        <f>'08092018-2'!R30</f>
        <v>46.509206488382297</v>
      </c>
      <c r="K35" s="23">
        <f>'08092018-2'!R33</f>
        <v>73.454625164401577</v>
      </c>
      <c r="L35" s="23"/>
      <c r="M35" s="23">
        <f>'08092018-2'!T24</f>
        <v>11.857401188323431</v>
      </c>
      <c r="N35" s="23">
        <f>'08092018-2'!T27</f>
        <v>32.278481012658226</v>
      </c>
      <c r="O35" s="23">
        <f>'08092018-2'!T30</f>
        <v>56.884525962283639</v>
      </c>
      <c r="P35" s="23">
        <f>'08092018-2'!T33</f>
        <v>76.33686385946784</v>
      </c>
      <c r="R35" s="20" t="s">
        <v>34</v>
      </c>
      <c r="T35" s="4">
        <f t="shared" si="51"/>
        <v>7.0328208160851631</v>
      </c>
      <c r="U35" s="4">
        <f t="shared" si="52"/>
        <v>7.346244825547025</v>
      </c>
      <c r="V35" s="4">
        <f t="shared" si="53"/>
        <v>5.0650502661147385</v>
      </c>
      <c r="W35" s="4">
        <f t="shared" si="54"/>
        <v>7.6404494382022676</v>
      </c>
      <c r="X35" s="4">
        <f t="shared" si="40"/>
        <v>27.084565345949194</v>
      </c>
      <c r="Z35" s="4">
        <f t="shared" si="55"/>
        <v>13.045813239807101</v>
      </c>
      <c r="AA35" s="4">
        <f t="shared" si="56"/>
        <v>21.767864971503727</v>
      </c>
      <c r="AB35" s="4">
        <f t="shared" si="57"/>
        <v>13.490793511617703</v>
      </c>
      <c r="AC35" s="4">
        <f t="shared" si="58"/>
        <v>6.5453748355984231</v>
      </c>
      <c r="AD35" s="4">
        <f t="shared" si="45"/>
        <v>54.849846558526956</v>
      </c>
      <c r="AF35" s="4">
        <f t="shared" si="59"/>
        <v>8.1425988116765691</v>
      </c>
      <c r="AG35" s="4">
        <f t="shared" si="60"/>
        <v>7.7215189873417742</v>
      </c>
      <c r="AH35" s="4">
        <f t="shared" si="61"/>
        <v>3.1154740377163606</v>
      </c>
      <c r="AI35" s="4">
        <f t="shared" si="62"/>
        <v>3.6631361405321599</v>
      </c>
      <c r="AJ35" s="4">
        <f t="shared" si="50"/>
        <v>22.642727977266865</v>
      </c>
    </row>
    <row r="36" spans="1:36" ht="16">
      <c r="A36" s="20" t="s">
        <v>35</v>
      </c>
      <c r="B36" s="17"/>
      <c r="C36" s="23">
        <f>'08092018-3'!Q24</f>
        <v>24.741007657164918</v>
      </c>
      <c r="D36" s="23">
        <f>'08092018-3'!Q27</f>
        <v>69.680200759281902</v>
      </c>
      <c r="E36" s="23">
        <f>'08092018-3'!Q30</f>
        <v>61.997297471205201</v>
      </c>
      <c r="F36" s="23">
        <f>'08092018-3'!Q33</f>
        <v>131.02760440126116</v>
      </c>
      <c r="G36" s="23"/>
      <c r="H36" s="23">
        <f>'08092018-3'!R24</f>
        <v>22.75345622119816</v>
      </c>
      <c r="I36" s="23">
        <f>'08092018-3'!R27</f>
        <v>55.126728110599089</v>
      </c>
      <c r="J36" s="23">
        <f>'08092018-3'!R30</f>
        <v>58.410138248847929</v>
      </c>
      <c r="K36" s="23">
        <f>'08092018-3'!R33</f>
        <v>117.9147465437788</v>
      </c>
      <c r="L36" s="23"/>
      <c r="M36" s="23">
        <f>'08092018-3'!T24</f>
        <v>18.753793242969856</v>
      </c>
      <c r="N36" s="23">
        <f>'08092018-3'!T27</f>
        <v>60.610965001011529</v>
      </c>
      <c r="O36" s="23">
        <f>'08092018-3'!T30</f>
        <v>56.605300424843207</v>
      </c>
      <c r="P36" s="23">
        <f>'08092018-3'!T33</f>
        <v>97.633016386809629</v>
      </c>
      <c r="R36" s="20" t="s">
        <v>35</v>
      </c>
      <c r="T36" s="4">
        <f t="shared" si="51"/>
        <v>4.7410076571649178</v>
      </c>
      <c r="U36" s="4">
        <f t="shared" si="52"/>
        <v>29.680200759281902</v>
      </c>
      <c r="V36" s="4">
        <f t="shared" si="53"/>
        <v>1.9972974712052007</v>
      </c>
      <c r="W36" s="4">
        <f t="shared" si="54"/>
        <v>51.027604401261158</v>
      </c>
      <c r="X36" s="4">
        <f t="shared" si="40"/>
        <v>87.446110288913175</v>
      </c>
      <c r="Z36" s="4">
        <f t="shared" si="55"/>
        <v>2.7534562211981601</v>
      </c>
      <c r="AA36" s="4">
        <f t="shared" si="56"/>
        <v>15.126728110599089</v>
      </c>
      <c r="AB36" s="4">
        <f t="shared" si="57"/>
        <v>1.5898617511520712</v>
      </c>
      <c r="AC36" s="4">
        <f t="shared" si="58"/>
        <v>37.914746543778804</v>
      </c>
      <c r="AD36" s="4">
        <f t="shared" si="45"/>
        <v>57.384792626728128</v>
      </c>
      <c r="AF36" s="4">
        <f t="shared" si="59"/>
        <v>1.2462067570301443</v>
      </c>
      <c r="AG36" s="4">
        <f t="shared" si="60"/>
        <v>20.610965001011529</v>
      </c>
      <c r="AH36" s="4">
        <f t="shared" si="61"/>
        <v>3.3946995751567925</v>
      </c>
      <c r="AI36" s="4">
        <f t="shared" si="62"/>
        <v>17.633016386809629</v>
      </c>
      <c r="AJ36" s="4">
        <f t="shared" si="50"/>
        <v>42.884887720008095</v>
      </c>
    </row>
    <row r="37" spans="1:36" ht="16">
      <c r="A37" s="20" t="s">
        <v>36</v>
      </c>
      <c r="B37" s="17"/>
      <c r="C37" s="23">
        <f>'08152018-1'!Q24</f>
        <v>31.083650190114071</v>
      </c>
      <c r="D37" s="23">
        <f>'08152018-1'!Q27</f>
        <v>73.783269961977183</v>
      </c>
      <c r="E37" s="23">
        <f>'08152018-1'!Q30</f>
        <v>107.18631178707223</v>
      </c>
      <c r="F37" s="23">
        <f>'08152018-1'!Q33</f>
        <v>135.361216730038</v>
      </c>
      <c r="G37" s="23"/>
      <c r="H37" s="23">
        <f>'08152018-1'!R24</f>
        <v>27.404580152671755</v>
      </c>
      <c r="I37" s="23">
        <f>'08152018-1'!R27</f>
        <v>62.366412213740453</v>
      </c>
      <c r="J37" s="23">
        <f>'08152018-1'!R30</f>
        <v>86.412213740458014</v>
      </c>
      <c r="K37" s="23">
        <f>'08152018-1'!R33</f>
        <v>103.58778625954197</v>
      </c>
      <c r="L37" s="23"/>
      <c r="M37" s="23">
        <f>'08152018-1'!T24</f>
        <v>18.103448275862068</v>
      </c>
      <c r="N37" s="23">
        <f>'08152018-1'!T27</f>
        <v>63.045977011494244</v>
      </c>
      <c r="O37" s="23">
        <f>'08152018-1'!T30</f>
        <v>99.137931034482762</v>
      </c>
      <c r="P37" s="23">
        <f>'08152018-1'!T33</f>
        <v>121.66666666666669</v>
      </c>
      <c r="R37" s="20" t="s">
        <v>36</v>
      </c>
      <c r="T37" s="4">
        <f t="shared" si="51"/>
        <v>11.083650190114071</v>
      </c>
      <c r="U37" s="4">
        <f t="shared" si="52"/>
        <v>33.783269961977183</v>
      </c>
      <c r="V37" s="4">
        <f t="shared" si="53"/>
        <v>47.186311787072228</v>
      </c>
      <c r="W37" s="4">
        <f t="shared" si="54"/>
        <v>55.361216730037995</v>
      </c>
      <c r="X37" s="4">
        <f t="shared" si="40"/>
        <v>147.41444866920148</v>
      </c>
      <c r="Z37" s="4">
        <f t="shared" si="55"/>
        <v>7.4045801526717554</v>
      </c>
      <c r="AA37" s="4">
        <f t="shared" si="56"/>
        <v>22.366412213740453</v>
      </c>
      <c r="AB37" s="4">
        <f t="shared" si="57"/>
        <v>26.412213740458014</v>
      </c>
      <c r="AC37" s="4">
        <f t="shared" si="58"/>
        <v>23.587786259541971</v>
      </c>
      <c r="AD37" s="4">
        <f t="shared" si="45"/>
        <v>79.770992366412202</v>
      </c>
      <c r="AF37" s="4">
        <f t="shared" si="59"/>
        <v>1.8965517241379324</v>
      </c>
      <c r="AG37" s="4">
        <f t="shared" si="60"/>
        <v>23.045977011494244</v>
      </c>
      <c r="AH37" s="4">
        <f t="shared" si="61"/>
        <v>39.137931034482762</v>
      </c>
      <c r="AI37" s="4">
        <f t="shared" si="62"/>
        <v>41.666666666666686</v>
      </c>
      <c r="AJ37" s="4">
        <f t="shared" si="50"/>
        <v>105.74712643678163</v>
      </c>
    </row>
    <row r="38" spans="1:36" ht="16">
      <c r="A38" s="20" t="s">
        <v>37</v>
      </c>
      <c r="B38" s="17"/>
      <c r="C38" s="23">
        <f>'08152018-2'!Q24</f>
        <v>6.8524567377858077</v>
      </c>
      <c r="D38" s="23">
        <f>'08152018-2'!Q27</f>
        <v>24.226839947181876</v>
      </c>
      <c r="E38" s="23">
        <f>'08152018-2'!Q30</f>
        <v>37.851831259990263</v>
      </c>
      <c r="F38" s="23">
        <f>'08152018-2'!Q33</f>
        <v>101.7860865939259</v>
      </c>
      <c r="G38" s="23"/>
      <c r="H38" s="23">
        <f>'08152018-2'!R24</f>
        <v>8.0339766461239037</v>
      </c>
      <c r="I38" s="23">
        <f>'08152018-2'!R27</f>
        <v>30.536409341550435</v>
      </c>
      <c r="J38" s="23">
        <f>'08152018-2'!R30</f>
        <v>35.80927667855984</v>
      </c>
      <c r="K38" s="23">
        <f>'08152018-2'!R33</f>
        <v>82.219023678235487</v>
      </c>
      <c r="L38" s="23"/>
      <c r="M38" s="23">
        <f>'08152018-2'!T24</f>
        <v>10.162991371045061</v>
      </c>
      <c r="N38" s="23">
        <f>'08152018-2'!T27</f>
        <v>31.088207094918509</v>
      </c>
      <c r="O38" s="23">
        <f>'08152018-2'!T30</f>
        <v>56.303930968360497</v>
      </c>
      <c r="P38" s="23">
        <f>'08152018-2'!T33</f>
        <v>92.090124640460203</v>
      </c>
      <c r="R38" s="20" t="s">
        <v>37</v>
      </c>
      <c r="T38" s="4">
        <f t="shared" si="51"/>
        <v>13.147543262214192</v>
      </c>
      <c r="U38" s="4">
        <f t="shared" si="52"/>
        <v>15.773160052818124</v>
      </c>
      <c r="V38" s="4">
        <f t="shared" si="53"/>
        <v>22.148168740009737</v>
      </c>
      <c r="W38" s="4">
        <f t="shared" si="54"/>
        <v>21.786086593925901</v>
      </c>
      <c r="X38" s="4">
        <f t="shared" si="40"/>
        <v>72.854958648967951</v>
      </c>
      <c r="Z38" s="4">
        <f t="shared" si="55"/>
        <v>11.966023353876096</v>
      </c>
      <c r="AA38" s="4">
        <f t="shared" si="56"/>
        <v>9.463590658449565</v>
      </c>
      <c r="AB38" s="4">
        <f t="shared" si="57"/>
        <v>24.19072332144016</v>
      </c>
      <c r="AC38" s="4">
        <f t="shared" si="58"/>
        <v>2.2190236782354873</v>
      </c>
      <c r="AD38" s="4">
        <f t="shared" si="45"/>
        <v>47.839361012001305</v>
      </c>
      <c r="AF38" s="4">
        <f t="shared" si="59"/>
        <v>9.8370086289549388</v>
      </c>
      <c r="AG38" s="4">
        <f t="shared" si="60"/>
        <v>8.9117929050814908</v>
      </c>
      <c r="AH38" s="4">
        <f t="shared" si="61"/>
        <v>3.6960690316395031</v>
      </c>
      <c r="AI38" s="4">
        <f t="shared" si="62"/>
        <v>12.090124640460203</v>
      </c>
      <c r="AJ38" s="4">
        <f t="shared" si="50"/>
        <v>34.534995206136138</v>
      </c>
    </row>
    <row r="39" spans="1:36" ht="16">
      <c r="A39" s="20" t="s">
        <v>38</v>
      </c>
      <c r="B39" s="17"/>
      <c r="C39" s="23">
        <f>'08162018-1'!Q24</f>
        <v>14.773878603665835</v>
      </c>
      <c r="D39" s="23">
        <f>'08162018-1'!Q27</f>
        <v>42.074237818918661</v>
      </c>
      <c r="E39" s="23">
        <f>'08162018-1'!Q30</f>
        <v>65.920604218476555</v>
      </c>
      <c r="F39" s="23">
        <f>'08162018-1'!Q33</f>
        <v>83.816892327530624</v>
      </c>
      <c r="G39" s="23"/>
      <c r="H39" s="23">
        <f>'08162018-1'!R24</f>
        <v>13.435640463513938</v>
      </c>
      <c r="I39" s="23">
        <f>'08162018-1'!R27</f>
        <v>41.003758221108676</v>
      </c>
      <c r="J39" s="23">
        <f>'08162018-1'!R30</f>
        <v>64.64923269652364</v>
      </c>
      <c r="K39" s="23">
        <f>'08162018-1'!R33</f>
        <v>96.335734419041643</v>
      </c>
      <c r="L39" s="23"/>
      <c r="M39" s="23">
        <f>'08162018-1'!T24</f>
        <v>14.717679728478863</v>
      </c>
      <c r="N39" s="23">
        <f>'08162018-1'!T27</f>
        <v>47.685899413761184</v>
      </c>
      <c r="O39" s="23">
        <f>'08162018-1'!T30</f>
        <v>66.676951558161065</v>
      </c>
      <c r="P39" s="23">
        <f>'08162018-1'!T33</f>
        <v>95.742054921320587</v>
      </c>
      <c r="R39" s="20" t="s">
        <v>38</v>
      </c>
      <c r="T39" s="4">
        <f t="shared" si="51"/>
        <v>5.2261213963341646</v>
      </c>
      <c r="U39" s="4">
        <f t="shared" si="52"/>
        <v>2.074237818918661</v>
      </c>
      <c r="V39" s="4">
        <f t="shared" si="53"/>
        <v>5.920604218476555</v>
      </c>
      <c r="W39" s="4">
        <f t="shared" si="54"/>
        <v>3.8168923275306241</v>
      </c>
      <c r="X39" s="4">
        <f t="shared" si="40"/>
        <v>17.037855761260005</v>
      </c>
      <c r="Z39" s="4">
        <f t="shared" si="55"/>
        <v>6.5643595364860623</v>
      </c>
      <c r="AA39" s="4">
        <f t="shared" si="56"/>
        <v>1.0037582211086757</v>
      </c>
      <c r="AB39" s="4">
        <f t="shared" si="57"/>
        <v>4.6492326965236401</v>
      </c>
      <c r="AC39" s="4">
        <f t="shared" si="58"/>
        <v>16.335734419041643</v>
      </c>
      <c r="AD39" s="4">
        <f t="shared" si="45"/>
        <v>28.553084873160021</v>
      </c>
      <c r="AF39" s="4">
        <f t="shared" si="59"/>
        <v>5.2823202715211366</v>
      </c>
      <c r="AG39" s="4">
        <f t="shared" si="60"/>
        <v>7.6858994137611845</v>
      </c>
      <c r="AH39" s="4">
        <f t="shared" si="61"/>
        <v>6.6769515581610648</v>
      </c>
      <c r="AI39" s="4">
        <f t="shared" si="62"/>
        <v>15.742054921320587</v>
      </c>
      <c r="AJ39" s="4">
        <f t="shared" si="50"/>
        <v>35.387226164763973</v>
      </c>
    </row>
    <row r="40" spans="1:36" ht="16">
      <c r="A40" s="20" t="s">
        <v>39</v>
      </c>
      <c r="B40" s="17"/>
      <c r="C40" s="23">
        <f>'08172018-1'!Q24</f>
        <v>14.374490627546862</v>
      </c>
      <c r="D40" s="23">
        <f>'08172018-1'!Q27</f>
        <v>35.258761206193967</v>
      </c>
      <c r="E40" s="23">
        <f>'08172018-1'!Q30</f>
        <v>56.214343928280364</v>
      </c>
      <c r="F40" s="23">
        <f>'08172018-1'!Q33</f>
        <v>90.383048084759579</v>
      </c>
      <c r="G40" s="23"/>
      <c r="H40" s="23">
        <f>'08172018-1'!R24</f>
        <v>23.432170034111781</v>
      </c>
      <c r="I40" s="23">
        <f>'08172018-1'!T27</f>
        <v>51.199637845178827</v>
      </c>
      <c r="J40" s="23">
        <f>'08172018-1'!R30</f>
        <v>59.17082130674364</v>
      </c>
      <c r="K40" s="23">
        <f>'08172018-1'!R33</f>
        <v>90.238782471792177</v>
      </c>
      <c r="L40" s="23"/>
      <c r="M40" s="23">
        <f>'08172018-1'!T24</f>
        <v>23.042100497962881</v>
      </c>
      <c r="N40" s="23">
        <f>'08172018-1'!T27</f>
        <v>51.199637845178827</v>
      </c>
      <c r="O40" s="23">
        <f>'08172018-1'!T30</f>
        <v>71.887732005432326</v>
      </c>
      <c r="P40" s="23">
        <f>'08172018-1'!T33</f>
        <v>98.415572657311003</v>
      </c>
      <c r="R40" s="20" t="s">
        <v>39</v>
      </c>
      <c r="T40" s="4">
        <f t="shared" si="51"/>
        <v>5.6255093724531378</v>
      </c>
      <c r="U40" s="4">
        <f t="shared" si="52"/>
        <v>4.7412387938060334</v>
      </c>
      <c r="V40" s="4">
        <f t="shared" si="53"/>
        <v>3.7856560717196359</v>
      </c>
      <c r="W40" s="4">
        <f t="shared" si="54"/>
        <v>10.383048084759579</v>
      </c>
      <c r="X40" s="4">
        <f t="shared" si="40"/>
        <v>24.535452322738386</v>
      </c>
      <c r="Z40" s="4">
        <f t="shared" si="55"/>
        <v>3.4321700341117811</v>
      </c>
      <c r="AA40" s="4">
        <f t="shared" si="56"/>
        <v>11.199637845178827</v>
      </c>
      <c r="AB40" s="4">
        <f t="shared" si="57"/>
        <v>0.82917869325635962</v>
      </c>
      <c r="AC40" s="4">
        <f t="shared" si="58"/>
        <v>10.238782471792177</v>
      </c>
      <c r="AD40" s="4">
        <f t="shared" si="45"/>
        <v>25.699769044339146</v>
      </c>
      <c r="AF40" s="4">
        <f t="shared" si="59"/>
        <v>3.0421004979628812</v>
      </c>
      <c r="AG40" s="4">
        <f t="shared" si="60"/>
        <v>11.199637845178827</v>
      </c>
      <c r="AH40" s="4">
        <f t="shared" si="61"/>
        <v>11.887732005432326</v>
      </c>
      <c r="AI40" s="4">
        <f t="shared" si="62"/>
        <v>18.415572657311003</v>
      </c>
      <c r="AJ40" s="4">
        <f t="shared" si="50"/>
        <v>44.545043005885034</v>
      </c>
    </row>
    <row r="41" spans="1:36" ht="16">
      <c r="A41" s="20" t="s">
        <v>40</v>
      </c>
      <c r="B41" s="17"/>
      <c r="C41" s="23">
        <f>'08172018-2'!Q24</f>
        <v>20.30010718113612</v>
      </c>
      <c r="D41" s="23">
        <f>'08172018-2'!Q27</f>
        <v>41.972132904608792</v>
      </c>
      <c r="E41" s="23">
        <f>'08172018-2'!Q30</f>
        <v>62.872454448017145</v>
      </c>
      <c r="F41" s="23">
        <f>'08172018-2'!Q33</f>
        <v>86.559485530546624</v>
      </c>
      <c r="G41" s="23"/>
      <c r="H41" s="23">
        <f>'08172018-2'!R24</f>
        <v>29.287749287749293</v>
      </c>
      <c r="I41" s="23">
        <f>'08172018-2'!R27</f>
        <v>48.831908831908834</v>
      </c>
      <c r="J41" s="23">
        <f>'08172018-2'!R30</f>
        <v>69.743589743589737</v>
      </c>
      <c r="K41" s="23">
        <f>'08172018-2'!R33</f>
        <v>89.173789173789174</v>
      </c>
      <c r="L41" s="23"/>
      <c r="M41" s="23">
        <f>'08172018-2'!T24</f>
        <v>22.106360792492179</v>
      </c>
      <c r="N41" s="23">
        <f>'08172018-2'!T27</f>
        <v>45.255474452554743</v>
      </c>
      <c r="O41" s="23">
        <f>'08172018-2'!T30</f>
        <v>71.793534932221064</v>
      </c>
      <c r="P41" s="23">
        <f>'08172018-2'!T33</f>
        <v>93.847758081334717</v>
      </c>
      <c r="R41" s="20" t="s">
        <v>40</v>
      </c>
      <c r="T41" s="4">
        <f t="shared" si="51"/>
        <v>0.30010718113612</v>
      </c>
      <c r="U41" s="4">
        <f t="shared" si="52"/>
        <v>1.9721329046087916</v>
      </c>
      <c r="V41" s="4">
        <f t="shared" si="53"/>
        <v>2.8724544480171446</v>
      </c>
      <c r="W41" s="4">
        <f t="shared" si="54"/>
        <v>6.559485530546624</v>
      </c>
      <c r="X41" s="4">
        <f t="shared" si="40"/>
        <v>11.70418006430868</v>
      </c>
      <c r="Z41" s="4">
        <f t="shared" si="55"/>
        <v>9.2877492877492926</v>
      </c>
      <c r="AA41" s="4">
        <f t="shared" si="56"/>
        <v>8.8319088319088337</v>
      </c>
      <c r="AB41" s="4">
        <f t="shared" si="57"/>
        <v>9.7435897435897374</v>
      </c>
      <c r="AC41" s="4">
        <f t="shared" si="58"/>
        <v>9.1737891737891744</v>
      </c>
      <c r="AD41" s="4">
        <f t="shared" si="45"/>
        <v>37.037037037037038</v>
      </c>
      <c r="AF41" s="4">
        <f t="shared" si="59"/>
        <v>2.106360792492179</v>
      </c>
      <c r="AG41" s="4">
        <f t="shared" si="60"/>
        <v>5.2554744525547434</v>
      </c>
      <c r="AH41" s="4">
        <f t="shared" si="61"/>
        <v>11.793534932221064</v>
      </c>
      <c r="AI41" s="4">
        <f t="shared" si="62"/>
        <v>13.847758081334717</v>
      </c>
      <c r="AJ41" s="4">
        <f t="shared" si="50"/>
        <v>33.0031282586027</v>
      </c>
    </row>
    <row r="42" spans="1:36" ht="16">
      <c r="A42" s="20" t="s">
        <v>41</v>
      </c>
      <c r="B42" s="17"/>
      <c r="C42" s="23">
        <f>'08202018-1'!Q24</f>
        <v>8.2541720154043645</v>
      </c>
      <c r="D42" s="23">
        <f>'08202018-1'!Q27</f>
        <v>17.817715019255456</v>
      </c>
      <c r="E42" s="23">
        <f>'08202018-1'!Q30</f>
        <v>35.866495507060336</v>
      </c>
      <c r="F42" s="23">
        <f>'08202018-1'!Q33</f>
        <v>76.662387676508345</v>
      </c>
      <c r="G42" s="23"/>
      <c r="H42" s="23">
        <f>'08202018-1'!R24</f>
        <v>18.779123951537745</v>
      </c>
      <c r="I42" s="23">
        <f>'08202018-1'!R27</f>
        <v>31.966449207828511</v>
      </c>
      <c r="J42" s="23">
        <f>'08202018-1'!R30</f>
        <v>54.799627213420308</v>
      </c>
      <c r="K42" s="23">
        <f>'08202018-1'!R33</f>
        <v>66.029822926374649</v>
      </c>
      <c r="L42" s="23"/>
      <c r="M42" s="23">
        <f>'08202018-1'!T24</f>
        <v>8.5219065960519984</v>
      </c>
      <c r="N42" s="23">
        <f>'08202018-1'!T27</f>
        <v>19.017814155031296</v>
      </c>
      <c r="O42" s="23">
        <f>'08202018-1'!T30</f>
        <v>38.035628310062592</v>
      </c>
      <c r="P42" s="23">
        <f>'08202018-1'!T33</f>
        <v>64.925373134328353</v>
      </c>
      <c r="R42" s="20" t="s">
        <v>41</v>
      </c>
      <c r="T42" s="4">
        <f t="shared" si="51"/>
        <v>11.745827984595635</v>
      </c>
      <c r="U42" s="4">
        <f t="shared" si="52"/>
        <v>22.182284980744544</v>
      </c>
      <c r="V42" s="4">
        <f t="shared" si="53"/>
        <v>24.133504492939664</v>
      </c>
      <c r="W42" s="4">
        <f t="shared" si="54"/>
        <v>3.3376123234916548</v>
      </c>
      <c r="X42" s="4">
        <f t="shared" si="40"/>
        <v>61.399229781771496</v>
      </c>
      <c r="Z42" s="4">
        <f t="shared" si="55"/>
        <v>1.2208760484622552</v>
      </c>
      <c r="AA42" s="4">
        <f t="shared" si="56"/>
        <v>8.0335507921714893</v>
      </c>
      <c r="AB42" s="4">
        <f t="shared" si="57"/>
        <v>5.2003727865796918</v>
      </c>
      <c r="AC42" s="4">
        <f t="shared" si="58"/>
        <v>13.970177073625351</v>
      </c>
      <c r="AD42" s="4">
        <f t="shared" si="45"/>
        <v>28.424976700838787</v>
      </c>
      <c r="AF42" s="4">
        <f t="shared" si="59"/>
        <v>11.478093403948002</v>
      </c>
      <c r="AG42" s="4">
        <f t="shared" si="60"/>
        <v>20.982185844968704</v>
      </c>
      <c r="AH42" s="4">
        <f t="shared" si="61"/>
        <v>21.964371689937408</v>
      </c>
      <c r="AI42" s="4">
        <f t="shared" si="62"/>
        <v>15.074626865671647</v>
      </c>
      <c r="AJ42" s="4">
        <f t="shared" si="50"/>
        <v>69.499277804525761</v>
      </c>
    </row>
    <row r="43" spans="1:36" ht="16">
      <c r="A43" s="17"/>
      <c r="B43" s="17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R43" s="17"/>
    </row>
    <row r="44" spans="1:36" ht="16">
      <c r="A44" s="17" t="s">
        <v>24</v>
      </c>
      <c r="B44" s="17"/>
      <c r="C44" s="19">
        <f>AVERAGE(C26:C42)</f>
        <v>16.673313497094952</v>
      </c>
      <c r="D44" s="19">
        <f t="shared" ref="D44:P44" si="63">AVERAGE(D26:D42)</f>
        <v>38.564371027588606</v>
      </c>
      <c r="E44" s="19">
        <f t="shared" si="63"/>
        <v>59.829264149760888</v>
      </c>
      <c r="F44" s="19">
        <f t="shared" si="63"/>
        <v>93.298313652188398</v>
      </c>
      <c r="G44" s="19"/>
      <c r="H44" s="19">
        <f t="shared" si="63"/>
        <v>17.106063367780813</v>
      </c>
      <c r="I44" s="19">
        <f t="shared" si="63"/>
        <v>39.815479673942001</v>
      </c>
      <c r="J44" s="19">
        <f t="shared" si="63"/>
        <v>60.333136463058452</v>
      </c>
      <c r="K44" s="19">
        <f t="shared" si="63"/>
        <v>86.925548771512538</v>
      </c>
      <c r="L44" s="19"/>
      <c r="M44" s="19">
        <f t="shared" si="63"/>
        <v>13.796573285616825</v>
      </c>
      <c r="N44" s="19">
        <f t="shared" si="63"/>
        <v>38.218113706031545</v>
      </c>
      <c r="O44" s="19">
        <f t="shared" si="63"/>
        <v>61.98230612227966</v>
      </c>
      <c r="P44" s="19">
        <f t="shared" si="63"/>
        <v>89.903898474687836</v>
      </c>
      <c r="R44" s="17" t="s">
        <v>24</v>
      </c>
      <c r="T44" s="19">
        <f>AVERAGE(T26:T42)</f>
        <v>7.4416561567065314</v>
      </c>
      <c r="U44" s="19">
        <f t="shared" ref="U44:X44" si="64">AVERAGE(U26:U42)</f>
        <v>11.866417951691814</v>
      </c>
      <c r="V44" s="19">
        <f t="shared" si="64"/>
        <v>10.222084002875789</v>
      </c>
      <c r="W44" s="19">
        <f t="shared" si="64"/>
        <v>16.759813683401823</v>
      </c>
      <c r="X44" s="19">
        <f t="shared" si="64"/>
        <v>46.289971794675949</v>
      </c>
      <c r="Y44" s="19"/>
      <c r="Z44" s="19">
        <f t="shared" ref="Z44:AD44" si="65">AVERAGE(Z26:Z42)</f>
        <v>6.5422745666749735</v>
      </c>
      <c r="AA44" s="19">
        <f t="shared" si="65"/>
        <v>10.717112134501265</v>
      </c>
      <c r="AB44" s="19">
        <f t="shared" si="65"/>
        <v>9.5336794193838088</v>
      </c>
      <c r="AC44" s="19">
        <f t="shared" si="65"/>
        <v>13.240549354697531</v>
      </c>
      <c r="AD44" s="19">
        <f t="shared" si="65"/>
        <v>40.033615475257584</v>
      </c>
      <c r="AE44" s="19"/>
      <c r="AF44" s="19">
        <f t="shared" ref="AF44:AJ44" si="66">AVERAGE(AF26:AF42)</f>
        <v>6.8469843756900559</v>
      </c>
      <c r="AG44" s="19">
        <f t="shared" si="66"/>
        <v>11.175023637310868</v>
      </c>
      <c r="AH44" s="19">
        <f t="shared" si="66"/>
        <v>10.536609626894691</v>
      </c>
      <c r="AI44" s="19">
        <f t="shared" si="66"/>
        <v>14.07162432645319</v>
      </c>
      <c r="AJ44" s="19">
        <f t="shared" si="66"/>
        <v>42.630241966348812</v>
      </c>
    </row>
    <row r="45" spans="1:36" ht="16">
      <c r="A45" s="17" t="s">
        <v>42</v>
      </c>
      <c r="B45" s="17"/>
      <c r="C45" s="19">
        <f t="shared" ref="C45:P45" si="67">STDEV(C26:C42)</f>
        <v>7.6921872344500501</v>
      </c>
      <c r="D45" s="19">
        <f t="shared" si="67"/>
        <v>15.624376871412853</v>
      </c>
      <c r="E45" s="19">
        <f t="shared" si="67"/>
        <v>16.878561794501312</v>
      </c>
      <c r="F45" s="19">
        <f t="shared" si="67"/>
        <v>19.684603752812084</v>
      </c>
      <c r="G45" s="19"/>
      <c r="H45" s="19">
        <f t="shared" si="67"/>
        <v>7.2975957856602989</v>
      </c>
      <c r="I45" s="19">
        <f t="shared" si="67"/>
        <v>13.253163050928769</v>
      </c>
      <c r="J45" s="19">
        <f>STDEV(J26:J42)</f>
        <v>12.8753448754932</v>
      </c>
      <c r="K45" s="19">
        <f t="shared" si="67"/>
        <v>15.414676362439735</v>
      </c>
      <c r="L45" s="19"/>
      <c r="M45" s="19">
        <f t="shared" si="67"/>
        <v>4.6602886460935355</v>
      </c>
      <c r="N45" s="19">
        <f t="shared" si="67"/>
        <v>13.114692312276048</v>
      </c>
      <c r="O45" s="19">
        <f t="shared" si="67"/>
        <v>14.46754316195473</v>
      </c>
      <c r="P45" s="19">
        <f t="shared" si="67"/>
        <v>13.593304760685839</v>
      </c>
      <c r="R45" s="17" t="s">
        <v>42</v>
      </c>
      <c r="T45" s="19">
        <f>STDEV(T26:T42)</f>
        <v>3.4502532708091871</v>
      </c>
      <c r="U45" s="19">
        <f t="shared" ref="U45:X45" si="68">STDEV(U26:U42)</f>
        <v>9.8040936279161972</v>
      </c>
      <c r="V45" s="19">
        <f t="shared" si="68"/>
        <v>13.170416631378385</v>
      </c>
      <c r="W45" s="19">
        <f t="shared" si="68"/>
        <v>16.628319286110663</v>
      </c>
      <c r="X45" s="19">
        <f t="shared" si="68"/>
        <v>36.385916545632263</v>
      </c>
      <c r="Y45" s="19"/>
      <c r="Z45" s="19">
        <f t="shared" ref="Z45:AD45" si="69">STDEV(Z26:Z42)</f>
        <v>4.0661182748161746</v>
      </c>
      <c r="AA45" s="19">
        <f t="shared" si="69"/>
        <v>7.2917114898749196</v>
      </c>
      <c r="AB45" s="19">
        <f t="shared" si="69"/>
        <v>8.3031583189623497</v>
      </c>
      <c r="AC45" s="19">
        <f t="shared" si="69"/>
        <v>10.088280221921039</v>
      </c>
      <c r="AD45" s="19">
        <f t="shared" si="69"/>
        <v>21.07729289811471</v>
      </c>
      <c r="AE45" s="19"/>
      <c r="AF45" s="19">
        <f t="shared" ref="AF45:AJ45" si="70">STDEV(AF26:AF42)</f>
        <v>3.5720701871612137</v>
      </c>
      <c r="AG45" s="19">
        <f t="shared" si="70"/>
        <v>6.4942577928910969</v>
      </c>
      <c r="AH45" s="19">
        <f t="shared" si="70"/>
        <v>9.750888504032396</v>
      </c>
      <c r="AI45" s="19">
        <f t="shared" si="70"/>
        <v>8.8426787636130264</v>
      </c>
      <c r="AJ45" s="19">
        <f t="shared" si="70"/>
        <v>21.154436738033361</v>
      </c>
    </row>
    <row r="46" spans="1:36" ht="16">
      <c r="A46" s="17" t="s">
        <v>47</v>
      </c>
      <c r="B46" s="17"/>
      <c r="C46" s="19">
        <f>C45/4</f>
        <v>1.9230468086125125</v>
      </c>
      <c r="D46" s="19">
        <f t="shared" ref="D46:F46" si="71">D45/4</f>
        <v>3.9060942178532132</v>
      </c>
      <c r="E46" s="19">
        <f t="shared" si="71"/>
        <v>4.2196404486253281</v>
      </c>
      <c r="F46" s="19">
        <f t="shared" si="71"/>
        <v>4.921150938203021</v>
      </c>
      <c r="G46" s="19"/>
      <c r="H46" s="19">
        <f>H45/4</f>
        <v>1.8243989464150747</v>
      </c>
      <c r="I46" s="19">
        <f t="shared" ref="I46:K46" si="72">I45/4</f>
        <v>3.3132907627321924</v>
      </c>
      <c r="J46" s="19">
        <f t="shared" si="72"/>
        <v>3.2188362188733</v>
      </c>
      <c r="K46" s="19">
        <f t="shared" si="72"/>
        <v>3.8536690906099338</v>
      </c>
      <c r="L46" s="19"/>
      <c r="M46" s="19">
        <f>M45/4</f>
        <v>1.1650721615233839</v>
      </c>
      <c r="N46" s="19">
        <f t="shared" ref="N46:P46" si="73">N45/4</f>
        <v>3.2786730780690121</v>
      </c>
      <c r="O46" s="19">
        <f t="shared" si="73"/>
        <v>3.6168857904886824</v>
      </c>
      <c r="P46" s="19">
        <f t="shared" si="73"/>
        <v>3.3983261901714599</v>
      </c>
      <c r="R46" s="17" t="s">
        <v>47</v>
      </c>
      <c r="T46" s="19">
        <f>T45/4</f>
        <v>0.86256331770229677</v>
      </c>
      <c r="U46" s="19">
        <f t="shared" ref="U46:X46" si="74">U45/4</f>
        <v>2.4510234069790493</v>
      </c>
      <c r="V46" s="19">
        <f t="shared" si="74"/>
        <v>3.2926041578445964</v>
      </c>
      <c r="W46" s="19">
        <f t="shared" si="74"/>
        <v>4.1570798215276659</v>
      </c>
      <c r="X46" s="19">
        <f t="shared" si="74"/>
        <v>9.0964791364080657</v>
      </c>
      <c r="Y46" s="17"/>
      <c r="Z46" s="19">
        <f>Z45/4</f>
        <v>1.0165295687040437</v>
      </c>
      <c r="AA46" s="19">
        <f t="shared" ref="AA46:AD46" si="75">AA45/4</f>
        <v>1.8229278724687299</v>
      </c>
      <c r="AB46" s="19">
        <f t="shared" si="75"/>
        <v>2.0757895797405874</v>
      </c>
      <c r="AC46" s="19">
        <f t="shared" si="75"/>
        <v>2.5220700554802598</v>
      </c>
      <c r="AD46" s="19">
        <f t="shared" si="75"/>
        <v>5.2693232245286774</v>
      </c>
      <c r="AE46" s="17"/>
      <c r="AF46" s="19">
        <f>AF45/4</f>
        <v>0.89301754679030343</v>
      </c>
      <c r="AG46" s="19">
        <f t="shared" ref="AG46:AJ46" si="76">AG45/4</f>
        <v>1.6235644482227742</v>
      </c>
      <c r="AH46" s="19">
        <f t="shared" si="76"/>
        <v>2.437722126008099</v>
      </c>
      <c r="AI46" s="19">
        <f t="shared" si="76"/>
        <v>2.2106696909032566</v>
      </c>
      <c r="AJ46" s="19">
        <f t="shared" si="76"/>
        <v>5.2886091845083403</v>
      </c>
    </row>
    <row r="47" spans="1:36" ht="16">
      <c r="A47" s="17" t="s">
        <v>48</v>
      </c>
      <c r="B47" s="17"/>
      <c r="C47" s="22">
        <f>TTEST(C2:C18,C26:C42,2,1)</f>
        <v>2.0332388404424383E-2</v>
      </c>
      <c r="D47" s="22">
        <f t="shared" ref="D47:F47" si="77">TTEST(D2:D18,D26:D42,2,1)</f>
        <v>0.22934006631358683</v>
      </c>
      <c r="E47" s="22">
        <f t="shared" si="77"/>
        <v>1.5920109414004232E-2</v>
      </c>
      <c r="F47" s="22">
        <f t="shared" si="77"/>
        <v>0.31636657045848793</v>
      </c>
      <c r="G47" s="17"/>
      <c r="H47" s="22">
        <f>TTEST(H2:H18,H26:H42,2,1)</f>
        <v>1.4240456076373479E-2</v>
      </c>
      <c r="I47" s="22">
        <f t="shared" ref="I47:J47" si="78">TTEST(I2:I18,I26:I42,2,1)</f>
        <v>0.3030625483175588</v>
      </c>
      <c r="J47" s="22">
        <f t="shared" si="78"/>
        <v>0.14845910457116634</v>
      </c>
      <c r="K47" s="22">
        <f>TTEST(K2:K18,K26:K42,2,1)</f>
        <v>0.43291313654714936</v>
      </c>
      <c r="L47" s="17"/>
      <c r="M47" s="22">
        <f>TTEST(M2:M18,M26:M42,2,1)</f>
        <v>0.8571381231877615</v>
      </c>
      <c r="N47" s="22">
        <f t="shared" ref="N47:P47" si="79">TTEST(N2:N18,N26:N42,2,1)</f>
        <v>0.25144089790327984</v>
      </c>
      <c r="O47" s="22">
        <f t="shared" si="79"/>
        <v>0.27069881479605984</v>
      </c>
      <c r="P47" s="22">
        <f t="shared" si="79"/>
        <v>0.45120190519020231</v>
      </c>
      <c r="R47" s="17" t="s">
        <v>48</v>
      </c>
    </row>
    <row r="48" spans="1:36" ht="16">
      <c r="A48" s="17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R48" s="17"/>
    </row>
    <row r="49" spans="1:36" ht="16">
      <c r="A49" s="15" t="s">
        <v>18</v>
      </c>
      <c r="B49" s="15" t="s">
        <v>46</v>
      </c>
      <c r="C49" s="16">
        <v>0.2</v>
      </c>
      <c r="D49" s="16">
        <v>0.4</v>
      </c>
      <c r="E49" s="16">
        <v>0.6</v>
      </c>
      <c r="F49" s="16">
        <v>0.8</v>
      </c>
      <c r="G49" s="16" t="s">
        <v>43</v>
      </c>
      <c r="H49" s="16">
        <v>0.2</v>
      </c>
      <c r="I49" s="16">
        <v>0.4</v>
      </c>
      <c r="J49" s="16">
        <v>0.6</v>
      </c>
      <c r="K49" s="16">
        <v>0.8</v>
      </c>
      <c r="L49" s="17" t="s">
        <v>44</v>
      </c>
      <c r="M49" s="16">
        <v>0.2</v>
      </c>
      <c r="N49" s="16">
        <v>0.4</v>
      </c>
      <c r="O49" s="16">
        <v>0.6</v>
      </c>
      <c r="P49" s="16">
        <v>0.8</v>
      </c>
      <c r="R49" s="15" t="s">
        <v>18</v>
      </c>
      <c r="S49" s="15" t="s">
        <v>46</v>
      </c>
      <c r="T49" s="16">
        <v>0.2</v>
      </c>
      <c r="U49" s="16">
        <v>0.4</v>
      </c>
      <c r="V49" s="16">
        <v>0.6</v>
      </c>
      <c r="W49" s="16">
        <v>0.8</v>
      </c>
      <c r="X49" s="16" t="s">
        <v>66</v>
      </c>
      <c r="Y49" s="16" t="s">
        <v>43</v>
      </c>
      <c r="Z49" s="16">
        <v>0.2</v>
      </c>
      <c r="AA49" s="16">
        <v>0.4</v>
      </c>
      <c r="AB49" s="16">
        <v>0.6</v>
      </c>
      <c r="AC49" s="16">
        <v>0.8</v>
      </c>
      <c r="AD49" s="16" t="s">
        <v>66</v>
      </c>
      <c r="AE49" s="17" t="s">
        <v>44</v>
      </c>
      <c r="AF49" s="16">
        <v>0.2</v>
      </c>
      <c r="AG49" s="16">
        <v>0.4</v>
      </c>
      <c r="AH49" s="16">
        <v>0.6</v>
      </c>
      <c r="AI49" s="16">
        <v>0.8</v>
      </c>
      <c r="AJ49" s="16" t="s">
        <v>66</v>
      </c>
    </row>
    <row r="50" spans="1:36" ht="16">
      <c r="A50" s="17" t="s">
        <v>25</v>
      </c>
      <c r="B50" s="17"/>
      <c r="C50" s="23">
        <f>'08062018-1'!AB24</f>
        <v>16.796875</v>
      </c>
      <c r="D50" s="23">
        <f>'08062018-1'!AB27</f>
        <v>33.180147058823536</v>
      </c>
      <c r="E50" s="23">
        <f>'08062018-1'!AB30</f>
        <v>68.612132352941174</v>
      </c>
      <c r="F50" s="23">
        <f>'08062018-1'!AB33</f>
        <v>88.005514705882362</v>
      </c>
      <c r="G50" s="23"/>
      <c r="H50" s="23">
        <f>'08062018-1'!AC24</f>
        <v>10.295027852279761</v>
      </c>
      <c r="I50" s="23">
        <f>'08062018-1'!AC27</f>
        <v>18.7126057355065</v>
      </c>
      <c r="J50" s="23">
        <f>'08062018-1'!AC30</f>
        <v>49.288219517227148</v>
      </c>
      <c r="K50" s="23">
        <f>'08062018-1'!AC33</f>
        <v>67.691355477615019</v>
      </c>
      <c r="L50" s="23"/>
      <c r="M50" s="23">
        <f>'08062018-1'!AE24</f>
        <v>9.8817151306062101</v>
      </c>
      <c r="N50" s="23">
        <f>'08062018-1'!AE27</f>
        <v>20.749137506160668</v>
      </c>
      <c r="O50" s="23">
        <f>'08062018-1'!AE30</f>
        <v>44.874322326269095</v>
      </c>
      <c r="P50" s="23">
        <f>'08062018-1'!AE33</f>
        <v>64.958107442089698</v>
      </c>
      <c r="R50" s="17" t="s">
        <v>25</v>
      </c>
      <c r="T50" s="4">
        <f>ABS(C50-20)</f>
        <v>3.203125</v>
      </c>
      <c r="U50" s="4">
        <f>ABS(D50-40)</f>
        <v>6.8198529411764639</v>
      </c>
      <c r="V50" s="4">
        <f>ABS(E50-60)</f>
        <v>8.612132352941174</v>
      </c>
      <c r="W50" s="4">
        <f>ABS(F50-80)</f>
        <v>8.0055147058823621</v>
      </c>
      <c r="X50" s="4">
        <f>SUM(T50:W50)</f>
        <v>26.640625</v>
      </c>
      <c r="Z50" s="4">
        <f>ABS(H50-20)</f>
        <v>9.7049721477202393</v>
      </c>
      <c r="AA50" s="4">
        <f>ABS(I50-40)</f>
        <v>21.2873942644935</v>
      </c>
      <c r="AB50" s="4">
        <f>ABS(J50-60)</f>
        <v>10.711780482772852</v>
      </c>
      <c r="AC50" s="4">
        <f>ABS(K50-80)</f>
        <v>12.308644522384981</v>
      </c>
      <c r="AD50" s="4">
        <f>SUM(Z50:AC50)</f>
        <v>54.012791417371574</v>
      </c>
      <c r="AF50" s="4">
        <f>ABS(M50-20)</f>
        <v>10.11828486939379</v>
      </c>
      <c r="AG50" s="4">
        <f>ABS(N50-40)</f>
        <v>19.250862493839332</v>
      </c>
      <c r="AH50" s="4">
        <f>ABS(O50-60)</f>
        <v>15.125677673730905</v>
      </c>
      <c r="AI50" s="4">
        <f>ABS(P50-80)</f>
        <v>15.041892557910302</v>
      </c>
      <c r="AJ50" s="4">
        <f>SUM(AF50:AI50)</f>
        <v>59.536717594874332</v>
      </c>
    </row>
    <row r="51" spans="1:36" ht="16">
      <c r="A51" s="17" t="s">
        <v>26</v>
      </c>
      <c r="B51" s="17"/>
      <c r="C51" s="23">
        <f>'08062018-2'!AB24</f>
        <v>27.692617991125456</v>
      </c>
      <c r="D51" s="23">
        <f>'08062018-2'!AB27</f>
        <v>57.886244453408629</v>
      </c>
      <c r="E51" s="23">
        <f>'08062018-2'!AB30</f>
        <v>90.237999193223075</v>
      </c>
      <c r="F51" s="23">
        <f>'08062018-2'!AB33</f>
        <v>108.65268253327953</v>
      </c>
      <c r="G51" s="23"/>
      <c r="H51" s="23">
        <f>'08062018-2'!AC24</f>
        <v>9.7224219761254123</v>
      </c>
      <c r="I51" s="23">
        <f>'08062018-2'!AC27</f>
        <v>34.977707464403849</v>
      </c>
      <c r="J51" s="23">
        <f>'08062018-2'!AC30</f>
        <v>62.073924924493021</v>
      </c>
      <c r="K51" s="23">
        <f>'08062018-2'!AC33</f>
        <v>72.860635696821518</v>
      </c>
      <c r="L51" s="23"/>
      <c r="M51" s="23">
        <f>'08062018-2'!AE24</f>
        <v>13.289529461636288</v>
      </c>
      <c r="N51" s="23">
        <f>'08062018-2'!AE27</f>
        <v>37.749046206019493</v>
      </c>
      <c r="O51" s="23">
        <f>'08062018-2'!AE30</f>
        <v>45.612547689699021</v>
      </c>
      <c r="P51" s="23">
        <f>'08062018-2'!AE33</f>
        <v>82.323018228062736</v>
      </c>
      <c r="R51" s="17" t="s">
        <v>26</v>
      </c>
      <c r="T51" s="4">
        <f t="shared" ref="T51:T52" si="80">ABS(C51-20)</f>
        <v>7.6926179911254557</v>
      </c>
      <c r="U51" s="4">
        <f t="shared" ref="U51:U52" si="81">ABS(D51-40)</f>
        <v>17.886244453408629</v>
      </c>
      <c r="V51" s="4">
        <f t="shared" ref="V51:V52" si="82">ABS(E51-60)</f>
        <v>30.237999193223075</v>
      </c>
      <c r="W51" s="4">
        <f t="shared" ref="W51:W52" si="83">ABS(F51-80)</f>
        <v>28.652682533279531</v>
      </c>
      <c r="X51" s="4">
        <f t="shared" ref="X51:X66" si="84">SUM(T51:W51)</f>
        <v>84.469544171036688</v>
      </c>
      <c r="Z51" s="4">
        <f t="shared" ref="Z51:Z52" si="85">ABS(H51-20)</f>
        <v>10.277578023874588</v>
      </c>
      <c r="AA51" s="4">
        <f t="shared" ref="AA51:AA52" si="86">ABS(I51-40)</f>
        <v>5.0222925355961507</v>
      </c>
      <c r="AB51" s="4">
        <f t="shared" ref="AB51:AB52" si="87">ABS(J51-60)</f>
        <v>2.0739249244930207</v>
      </c>
      <c r="AC51" s="4">
        <f t="shared" ref="AC51:AC52" si="88">ABS(K51-80)</f>
        <v>7.1393643031784819</v>
      </c>
      <c r="AD51" s="4">
        <f t="shared" ref="AD51:AD66" si="89">SUM(Z51:AC51)</f>
        <v>24.513159787142243</v>
      </c>
      <c r="AF51" s="4">
        <f t="shared" ref="AF51:AF52" si="90">ABS(M51-20)</f>
        <v>6.7104705383637118</v>
      </c>
      <c r="AG51" s="4">
        <f t="shared" ref="AG51:AG52" si="91">ABS(N51-40)</f>
        <v>2.2509537939805071</v>
      </c>
      <c r="AH51" s="4">
        <f t="shared" ref="AH51:AH52" si="92">ABS(O51-60)</f>
        <v>14.387452310300979</v>
      </c>
      <c r="AI51" s="4">
        <f t="shared" ref="AI51:AI52" si="93">ABS(P51-80)</f>
        <v>2.3230182280627361</v>
      </c>
      <c r="AJ51" s="4">
        <f t="shared" ref="AJ51:AJ66" si="94">SUM(AF51:AI51)</f>
        <v>25.671894870707934</v>
      </c>
    </row>
    <row r="52" spans="1:36" ht="16">
      <c r="A52" s="17" t="s">
        <v>27</v>
      </c>
      <c r="B52" s="17"/>
      <c r="C52" s="23">
        <f>'08062018-3'!AB24</f>
        <v>23.434554973821992</v>
      </c>
      <c r="D52" s="23">
        <f>'08062018-3'!AB27</f>
        <v>32.921465968586396</v>
      </c>
      <c r="E52" s="23">
        <f>'08062018-3'!AB30</f>
        <v>45.926701570680635</v>
      </c>
      <c r="F52" s="23">
        <f>'08062018-3'!AB33</f>
        <v>69.738219895287969</v>
      </c>
      <c r="G52" s="23"/>
      <c r="H52" s="23">
        <f>'08062018-3'!AC24</f>
        <v>16.647370162090635</v>
      </c>
      <c r="I52" s="23">
        <f>'08062018-3'!AC27</f>
        <v>24.065497849818058</v>
      </c>
      <c r="J52" s="23">
        <f>'08062018-3'!AC30</f>
        <v>37.140258021832615</v>
      </c>
      <c r="K52" s="23">
        <f>'08062018-3'!AC33</f>
        <v>60.436652332120403</v>
      </c>
      <c r="L52" s="23"/>
      <c r="M52" s="23">
        <f>'08062018-3'!AE24</f>
        <v>12.160441426146008</v>
      </c>
      <c r="N52" s="23">
        <f>'08062018-3'!AE27</f>
        <v>32.151952461799659</v>
      </c>
      <c r="O52" s="23">
        <f>'08062018-3'!AE30</f>
        <v>57.873514431239379</v>
      </c>
      <c r="P52" s="23">
        <f>'08062018-3'!AE33</f>
        <v>75.700339558573845</v>
      </c>
      <c r="R52" s="17" t="s">
        <v>27</v>
      </c>
      <c r="T52" s="4">
        <f t="shared" si="80"/>
        <v>3.4345549738219923</v>
      </c>
      <c r="U52" s="4">
        <f t="shared" si="81"/>
        <v>7.0785340314136036</v>
      </c>
      <c r="V52" s="4">
        <f t="shared" si="82"/>
        <v>14.073298429319365</v>
      </c>
      <c r="W52" s="4">
        <f t="shared" si="83"/>
        <v>10.261780104712031</v>
      </c>
      <c r="X52" s="4">
        <f t="shared" si="84"/>
        <v>34.848167539266996</v>
      </c>
      <c r="Z52" s="4">
        <f t="shared" si="85"/>
        <v>3.3526298379093653</v>
      </c>
      <c r="AA52" s="4">
        <f t="shared" si="86"/>
        <v>15.934502150181942</v>
      </c>
      <c r="AB52" s="4">
        <f t="shared" si="87"/>
        <v>22.859741978167385</v>
      </c>
      <c r="AC52" s="4">
        <f t="shared" si="88"/>
        <v>19.563347667879597</v>
      </c>
      <c r="AD52" s="4">
        <f t="shared" si="89"/>
        <v>61.710221634138293</v>
      </c>
      <c r="AF52" s="4">
        <f t="shared" si="90"/>
        <v>7.8395585738539921</v>
      </c>
      <c r="AG52" s="4">
        <f t="shared" si="91"/>
        <v>7.8480475382003405</v>
      </c>
      <c r="AH52" s="4">
        <f t="shared" si="92"/>
        <v>2.1264855687606214</v>
      </c>
      <c r="AI52" s="4">
        <f t="shared" si="93"/>
        <v>4.2996604414261554</v>
      </c>
      <c r="AJ52" s="4">
        <f t="shared" si="94"/>
        <v>22.11375212224111</v>
      </c>
    </row>
    <row r="53" spans="1:36" ht="16">
      <c r="A53" s="17" t="s">
        <v>28</v>
      </c>
      <c r="B53" s="17"/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R53" s="17" t="s">
        <v>28</v>
      </c>
      <c r="T53" s="4"/>
      <c r="U53" s="4"/>
      <c r="V53" s="4"/>
      <c r="W53" s="4"/>
      <c r="X53" s="4"/>
      <c r="Z53" s="4"/>
      <c r="AA53" s="4"/>
      <c r="AB53" s="4"/>
      <c r="AC53" s="4"/>
      <c r="AD53" s="4"/>
      <c r="AF53" s="4"/>
      <c r="AG53" s="4"/>
      <c r="AH53" s="4"/>
      <c r="AI53" s="4"/>
      <c r="AJ53" s="4"/>
    </row>
    <row r="54" spans="1:36" ht="16">
      <c r="A54" s="17" t="s">
        <v>29</v>
      </c>
      <c r="B54" s="17"/>
      <c r="C54" s="23">
        <f>'08072018-2'!AB24</f>
        <v>12.225705329153605</v>
      </c>
      <c r="D54" s="23">
        <f>'08072018-2'!AB27</f>
        <v>34.796238244514107</v>
      </c>
      <c r="E54" s="23">
        <f>'08072018-2'!AB30</f>
        <v>50.78369905956113</v>
      </c>
      <c r="F54" s="23">
        <f>'08072018-2'!AB33</f>
        <v>80.46630094043887</v>
      </c>
      <c r="G54" s="23"/>
      <c r="H54" s="23">
        <f>'08072018-2'!AC24</f>
        <v>16.599190283400812</v>
      </c>
      <c r="I54" s="23">
        <f>'08072018-2'!AC27</f>
        <v>27.015090172984905</v>
      </c>
      <c r="J54" s="23">
        <f>'08072018-2'!AC30</f>
        <v>44.460802355539201</v>
      </c>
      <c r="K54" s="23">
        <f>'08072018-2'!AC33</f>
        <v>78.984173721015821</v>
      </c>
      <c r="L54" s="23"/>
      <c r="M54" s="23">
        <f>'08072018-2'!AE24</f>
        <v>22.139303482587071</v>
      </c>
      <c r="N54" s="23">
        <f>'08072018-2'!AE27</f>
        <v>38.379530916844352</v>
      </c>
      <c r="O54" s="23">
        <f>'08072018-2'!AE30</f>
        <v>54.406538734896948</v>
      </c>
      <c r="P54" s="23">
        <f>'08072018-2'!AE33</f>
        <v>84.719260838663828</v>
      </c>
      <c r="R54" s="17" t="s">
        <v>29</v>
      </c>
      <c r="T54" s="4">
        <f t="shared" ref="T54:T66" si="95">ABS(C54-20)</f>
        <v>7.7742946708463947</v>
      </c>
      <c r="U54" s="4">
        <f t="shared" ref="U54:U66" si="96">ABS(D54-40)</f>
        <v>5.2037617554858926</v>
      </c>
      <c r="V54" s="4">
        <f t="shared" ref="V54:V66" si="97">ABS(E54-60)</f>
        <v>9.2163009404388703</v>
      </c>
      <c r="W54" s="4">
        <f t="shared" ref="W54:W66" si="98">ABS(F54-80)</f>
        <v>0.46630094043887027</v>
      </c>
      <c r="X54" s="4">
        <f t="shared" si="84"/>
        <v>22.660658307210028</v>
      </c>
      <c r="Z54" s="4">
        <f t="shared" ref="Z54:Z66" si="99">ABS(H54-20)</f>
        <v>3.4008097165991877</v>
      </c>
      <c r="AA54" s="4">
        <f t="shared" ref="AA54:AA66" si="100">ABS(I54-40)</f>
        <v>12.984909827015095</v>
      </c>
      <c r="AB54" s="4">
        <f t="shared" ref="AB54:AB66" si="101">ABS(J54-60)</f>
        <v>15.539197644460799</v>
      </c>
      <c r="AC54" s="4">
        <f t="shared" ref="AC54:AC66" si="102">ABS(K54-80)</f>
        <v>1.0158262789841785</v>
      </c>
      <c r="AD54" s="4">
        <f t="shared" si="89"/>
        <v>32.940743467059264</v>
      </c>
      <c r="AF54" s="4">
        <f t="shared" ref="AF54:AF66" si="103">ABS(M54-20)</f>
        <v>2.1393034825870707</v>
      </c>
      <c r="AG54" s="4">
        <f t="shared" ref="AG54:AG66" si="104">ABS(N54-40)</f>
        <v>1.6204690831556476</v>
      </c>
      <c r="AH54" s="4">
        <f t="shared" ref="AH54:AH66" si="105">ABS(O54-60)</f>
        <v>5.593461265103052</v>
      </c>
      <c r="AI54" s="4">
        <f t="shared" ref="AI54:AI66" si="106">ABS(P54-80)</f>
        <v>4.7192608386638284</v>
      </c>
      <c r="AJ54" s="4">
        <f t="shared" si="94"/>
        <v>14.072494669509599</v>
      </c>
    </row>
    <row r="55" spans="1:36" ht="16">
      <c r="A55" s="17" t="s">
        <v>30</v>
      </c>
      <c r="B55" s="17"/>
      <c r="C55" s="23">
        <f>'08072018-3'!AB24</f>
        <v>26.677577741407525</v>
      </c>
      <c r="D55" s="23">
        <f>'08072018-3'!AB27</f>
        <v>42.935079105291869</v>
      </c>
      <c r="E55" s="23">
        <f>'08072018-3'!AB30</f>
        <v>56.301145662847787</v>
      </c>
      <c r="F55" s="23">
        <f>'08072018-3'!AB33</f>
        <v>86.633933442444061</v>
      </c>
      <c r="G55" s="23"/>
      <c r="H55" s="23">
        <f>'08072018-3'!AC24</f>
        <v>20.418516169942929</v>
      </c>
      <c r="I55" s="23">
        <f>'08072018-3'!AC27</f>
        <v>41.724793912492068</v>
      </c>
      <c r="J55" s="23">
        <f>'08072018-3'!AC30</f>
        <v>67.977171845275834</v>
      </c>
      <c r="K55" s="23">
        <f>'08072018-3'!AC33</f>
        <v>94.419784400760946</v>
      </c>
      <c r="L55" s="23"/>
      <c r="M55" s="23">
        <f>'08072018-3'!AE24</f>
        <v>15.325177076625888</v>
      </c>
      <c r="N55" s="23">
        <f>'08072018-3'!AE27</f>
        <v>31.294269156471348</v>
      </c>
      <c r="O55" s="23">
        <f>'08072018-3'!AE30</f>
        <v>58.274307791371541</v>
      </c>
      <c r="P55" s="23">
        <f>'08072018-3'!AE33</f>
        <v>83.644558918222813</v>
      </c>
      <c r="R55" s="17" t="s">
        <v>30</v>
      </c>
      <c r="T55" s="4">
        <f t="shared" si="95"/>
        <v>6.677577741407525</v>
      </c>
      <c r="U55" s="4">
        <f t="shared" si="96"/>
        <v>2.9350791052918694</v>
      </c>
      <c r="V55" s="4">
        <f t="shared" si="97"/>
        <v>3.6988543371522127</v>
      </c>
      <c r="W55" s="4">
        <f t="shared" si="98"/>
        <v>6.6339334424440608</v>
      </c>
      <c r="X55" s="4">
        <f t="shared" si="84"/>
        <v>19.945444626295668</v>
      </c>
      <c r="Z55" s="4">
        <f t="shared" si="99"/>
        <v>0.41851616994292939</v>
      </c>
      <c r="AA55" s="4">
        <f t="shared" si="100"/>
        <v>1.7247939124920677</v>
      </c>
      <c r="AB55" s="4">
        <f t="shared" si="101"/>
        <v>7.9771718452758336</v>
      </c>
      <c r="AC55" s="4">
        <f t="shared" si="102"/>
        <v>14.419784400760946</v>
      </c>
      <c r="AD55" s="4">
        <f t="shared" si="89"/>
        <v>24.540266328471777</v>
      </c>
      <c r="AF55" s="4">
        <f t="shared" si="103"/>
        <v>4.6748229233741121</v>
      </c>
      <c r="AG55" s="4">
        <f t="shared" si="104"/>
        <v>8.7057308435286522</v>
      </c>
      <c r="AH55" s="4">
        <f t="shared" si="105"/>
        <v>1.725692208628459</v>
      </c>
      <c r="AI55" s="4">
        <f t="shared" si="106"/>
        <v>3.6445589182228133</v>
      </c>
      <c r="AJ55" s="4">
        <f t="shared" si="94"/>
        <v>18.750804893754037</v>
      </c>
    </row>
    <row r="56" spans="1:36" ht="16">
      <c r="A56" s="17" t="s">
        <v>31</v>
      </c>
      <c r="B56" s="17"/>
      <c r="C56" s="23">
        <f>'08082018-1'!AB24</f>
        <v>5.9421364985163212</v>
      </c>
      <c r="D56" s="23">
        <f>'08082018-1'!AB27</f>
        <v>20.741839762611278</v>
      </c>
      <c r="E56" s="23">
        <f>'08082018-1'!AB30</f>
        <v>43.898367952522257</v>
      </c>
      <c r="F56" s="23">
        <f>'08082018-1'!AB33</f>
        <v>41.461424332344215</v>
      </c>
      <c r="G56" s="23"/>
      <c r="H56" s="23">
        <f>'08082018-1'!AC24</f>
        <v>8.7497296128055382</v>
      </c>
      <c r="I56" s="23">
        <f>'08082018-1'!AC27</f>
        <v>21.425481289206143</v>
      </c>
      <c r="J56" s="23">
        <f>'08082018-1'!AC30</f>
        <v>40.266060999351069</v>
      </c>
      <c r="K56" s="23">
        <f>'08082018-1'!AC33</f>
        <v>61.518494484101225</v>
      </c>
      <c r="L56" s="23"/>
      <c r="M56" s="23">
        <f>'08082018-1'!AE24</f>
        <v>14.842814371257484</v>
      </c>
      <c r="N56" s="23">
        <f>'08082018-1'!AE27</f>
        <v>27.327844311377248</v>
      </c>
      <c r="O56" s="23">
        <f>'08082018-1'!AE30</f>
        <v>41.901197604790418</v>
      </c>
      <c r="P56" s="23">
        <f>'08082018-1'!AE33</f>
        <v>52.747005988023957</v>
      </c>
      <c r="R56" s="17" t="s">
        <v>31</v>
      </c>
      <c r="T56" s="4">
        <f t="shared" si="95"/>
        <v>14.057863501483679</v>
      </c>
      <c r="U56" s="4">
        <f t="shared" si="96"/>
        <v>19.258160237388722</v>
      </c>
      <c r="V56" s="4">
        <f t="shared" si="97"/>
        <v>16.101632047477743</v>
      </c>
      <c r="W56" s="4">
        <f t="shared" si="98"/>
        <v>38.538575667655785</v>
      </c>
      <c r="X56" s="4">
        <f t="shared" si="84"/>
        <v>87.95623145400593</v>
      </c>
      <c r="Z56" s="4">
        <f t="shared" si="99"/>
        <v>11.250270387194462</v>
      </c>
      <c r="AA56" s="4">
        <f t="shared" si="100"/>
        <v>18.574518710793857</v>
      </c>
      <c r="AB56" s="4">
        <f t="shared" si="101"/>
        <v>19.733939000648931</v>
      </c>
      <c r="AC56" s="4">
        <f t="shared" si="102"/>
        <v>18.481505515898775</v>
      </c>
      <c r="AD56" s="4">
        <f t="shared" si="89"/>
        <v>68.040233614536021</v>
      </c>
      <c r="AF56" s="4">
        <f t="shared" si="103"/>
        <v>5.157185628742516</v>
      </c>
      <c r="AG56" s="4">
        <f t="shared" si="104"/>
        <v>12.672155688622752</v>
      </c>
      <c r="AH56" s="4">
        <f t="shared" si="105"/>
        <v>18.098802395209582</v>
      </c>
      <c r="AI56" s="4">
        <f t="shared" si="106"/>
        <v>27.252994011976043</v>
      </c>
      <c r="AJ56" s="4">
        <f t="shared" si="94"/>
        <v>63.181137724550894</v>
      </c>
    </row>
    <row r="57" spans="1:36" ht="16">
      <c r="A57" s="17" t="s">
        <v>32</v>
      </c>
      <c r="B57" s="17"/>
      <c r="C57" s="23">
        <f>'08082018-2'!AB24</f>
        <v>17.326589595375726</v>
      </c>
      <c r="D57" s="23">
        <f>'08082018-2'!AB27</f>
        <v>27.976878612716767</v>
      </c>
      <c r="E57" s="23">
        <f>'08082018-2'!AB30</f>
        <v>45.361271676300582</v>
      </c>
      <c r="F57" s="23">
        <f>'08082018-2'!AB33</f>
        <v>67.109826589595386</v>
      </c>
      <c r="G57" s="23"/>
      <c r="H57" s="23">
        <f>'08082018-2'!AC24</f>
        <v>19.995392766643626</v>
      </c>
      <c r="I57" s="23">
        <f>'08082018-2'!AC27</f>
        <v>36.742686017046758</v>
      </c>
      <c r="J57" s="23">
        <f>'08082018-2'!AC30</f>
        <v>56.093066113798663</v>
      </c>
      <c r="K57" s="23">
        <f>'08082018-2'!AC33</f>
        <v>73.600552868002765</v>
      </c>
      <c r="L57" s="23"/>
      <c r="M57" s="23">
        <f>'08082018-2'!AE24</f>
        <v>15.200242718446603</v>
      </c>
      <c r="N57" s="23">
        <f>'08082018-2'!AE27</f>
        <v>22.33009708737864</v>
      </c>
      <c r="O57" s="23">
        <f>'08082018-2'!AE30</f>
        <v>38.106796116504846</v>
      </c>
      <c r="P57" s="23">
        <f>'08082018-2'!AE33</f>
        <v>55.916262135922324</v>
      </c>
      <c r="R57" s="17" t="s">
        <v>32</v>
      </c>
      <c r="T57" s="4">
        <f t="shared" si="95"/>
        <v>2.6734104046242742</v>
      </c>
      <c r="U57" s="4">
        <f t="shared" si="96"/>
        <v>12.023121387283233</v>
      </c>
      <c r="V57" s="4">
        <f t="shared" si="97"/>
        <v>14.638728323699418</v>
      </c>
      <c r="W57" s="4">
        <f t="shared" si="98"/>
        <v>12.890173410404614</v>
      </c>
      <c r="X57" s="4">
        <f t="shared" si="84"/>
        <v>42.225433526011543</v>
      </c>
      <c r="Z57" s="4">
        <f t="shared" si="99"/>
        <v>4.6072333563742518E-3</v>
      </c>
      <c r="AA57" s="4">
        <f t="shared" si="100"/>
        <v>3.2573139829532423</v>
      </c>
      <c r="AB57" s="4">
        <f t="shared" si="101"/>
        <v>3.9069338862013367</v>
      </c>
      <c r="AC57" s="4">
        <f t="shared" si="102"/>
        <v>6.3994471319972348</v>
      </c>
      <c r="AD57" s="4">
        <f t="shared" si="89"/>
        <v>13.568302234508188</v>
      </c>
      <c r="AF57" s="4">
        <f t="shared" si="103"/>
        <v>4.7997572815533971</v>
      </c>
      <c r="AG57" s="4">
        <f t="shared" si="104"/>
        <v>17.66990291262136</v>
      </c>
      <c r="AH57" s="4">
        <f t="shared" si="105"/>
        <v>21.893203883495154</v>
      </c>
      <c r="AI57" s="4">
        <f t="shared" si="106"/>
        <v>24.083737864077676</v>
      </c>
      <c r="AJ57" s="4">
        <f t="shared" si="94"/>
        <v>68.446601941747588</v>
      </c>
    </row>
    <row r="58" spans="1:36" ht="16">
      <c r="A58" s="20" t="s">
        <v>33</v>
      </c>
      <c r="B58" s="17"/>
      <c r="C58" s="23">
        <f>'08092018-1'!AB24</f>
        <v>4.9802204012432894</v>
      </c>
      <c r="D58" s="23">
        <f>'08092018-1'!AB27</f>
        <v>11.585193557502119</v>
      </c>
      <c r="E58" s="23">
        <f>'08092018-1'!AB30</f>
        <v>22.682961288499577</v>
      </c>
      <c r="F58" s="23">
        <f>'08092018-1'!AB33</f>
        <v>51.893190166713765</v>
      </c>
      <c r="G58" s="23"/>
      <c r="H58" s="23">
        <f>'08092018-1'!AC24</f>
        <v>5.6637168141592928</v>
      </c>
      <c r="I58" s="23">
        <f>'08092018-1'!AC27</f>
        <v>14.513274336283189</v>
      </c>
      <c r="J58" s="23">
        <f>'08092018-1'!AC30</f>
        <v>36.283185840707958</v>
      </c>
      <c r="K58" s="23">
        <f>'08092018-1'!AC33</f>
        <v>70.864533696392101</v>
      </c>
      <c r="L58" s="23"/>
      <c r="M58" s="23">
        <f>'08092018-1'!AE24</f>
        <v>6.0426844947287215</v>
      </c>
      <c r="N58" s="23">
        <f>'08092018-1'!AE27</f>
        <v>11.095397274363588</v>
      </c>
      <c r="O58" s="23">
        <f>'08092018-1'!AE30</f>
        <v>23.926459244021597</v>
      </c>
      <c r="P58" s="23">
        <f>'08092018-1'!AE33</f>
        <v>64.605296991514521</v>
      </c>
      <c r="R58" s="20" t="s">
        <v>33</v>
      </c>
      <c r="T58" s="4">
        <f t="shared" si="95"/>
        <v>15.01977959875671</v>
      </c>
      <c r="U58" s="4">
        <f t="shared" si="96"/>
        <v>28.414806442497881</v>
      </c>
      <c r="V58" s="4">
        <f t="shared" si="97"/>
        <v>37.317038711500423</v>
      </c>
      <c r="W58" s="4">
        <f t="shared" si="98"/>
        <v>28.106809833286235</v>
      </c>
      <c r="X58" s="4">
        <f t="shared" si="84"/>
        <v>108.85843458604126</v>
      </c>
      <c r="Z58" s="4">
        <f t="shared" si="99"/>
        <v>14.336283185840706</v>
      </c>
      <c r="AA58" s="4">
        <f t="shared" si="100"/>
        <v>25.486725663716811</v>
      </c>
      <c r="AB58" s="4">
        <f t="shared" si="101"/>
        <v>23.716814159292042</v>
      </c>
      <c r="AC58" s="4">
        <f t="shared" si="102"/>
        <v>9.1354663036078989</v>
      </c>
      <c r="AD58" s="4">
        <f t="shared" si="89"/>
        <v>72.675289312457465</v>
      </c>
      <c r="AF58" s="4">
        <f t="shared" si="103"/>
        <v>13.957315505271279</v>
      </c>
      <c r="AG58" s="4">
        <f t="shared" si="104"/>
        <v>28.904602725636412</v>
      </c>
      <c r="AH58" s="4">
        <f t="shared" si="105"/>
        <v>36.073540755978399</v>
      </c>
      <c r="AI58" s="4">
        <f t="shared" si="106"/>
        <v>15.394703008485479</v>
      </c>
      <c r="AJ58" s="4">
        <f t="shared" si="94"/>
        <v>94.330161995371569</v>
      </c>
    </row>
    <row r="59" spans="1:36" ht="16">
      <c r="A59" s="20" t="s">
        <v>34</v>
      </c>
      <c r="B59" s="17"/>
      <c r="C59" s="23">
        <f>'08092018-2'!AB24</f>
        <v>24.546354338502145</v>
      </c>
      <c r="D59" s="23">
        <f>'08092018-2'!AB27</f>
        <v>54.899373144176842</v>
      </c>
      <c r="E59" s="23">
        <f>'08092018-2'!AB30</f>
        <v>58.759485318376768</v>
      </c>
      <c r="F59" s="23">
        <f>'08092018-2'!AB33</f>
        <v>117.35400857802706</v>
      </c>
      <c r="G59" s="23"/>
      <c r="H59" s="23">
        <f>'08092018-2'!AC24</f>
        <v>9.4090648307515767</v>
      </c>
      <c r="I59" s="23">
        <f>'08092018-2'!AC27</f>
        <v>21.026965002868618</v>
      </c>
      <c r="J59" s="23">
        <f>'08092018-2'!AC30</f>
        <v>30.235226620768785</v>
      </c>
      <c r="K59" s="23">
        <f>'08092018-2'!AC33</f>
        <v>83.591508892713705</v>
      </c>
      <c r="L59" s="23"/>
      <c r="M59" s="23">
        <f>'08092018-2'!AE24</f>
        <v>19.765929778933682</v>
      </c>
      <c r="N59" s="23">
        <f>'08092018-2'!AE27</f>
        <v>53.901170351105335</v>
      </c>
      <c r="O59" s="23">
        <f>'08092018-2'!AE30</f>
        <v>75.032509752925876</v>
      </c>
      <c r="P59" s="23"/>
      <c r="R59" s="20" t="s">
        <v>34</v>
      </c>
      <c r="T59" s="4">
        <f t="shared" si="95"/>
        <v>4.5463543385021445</v>
      </c>
      <c r="U59" s="4">
        <f t="shared" si="96"/>
        <v>14.899373144176842</v>
      </c>
      <c r="V59" s="4">
        <f t="shared" si="97"/>
        <v>1.2405146816232318</v>
      </c>
      <c r="W59" s="4">
        <f t="shared" si="98"/>
        <v>37.354008578027063</v>
      </c>
      <c r="X59" s="4">
        <f t="shared" si="84"/>
        <v>58.040250742329278</v>
      </c>
      <c r="Z59" s="4">
        <f t="shared" si="99"/>
        <v>10.590935169248423</v>
      </c>
      <c r="AA59" s="4">
        <f t="shared" si="100"/>
        <v>18.973034997131382</v>
      </c>
      <c r="AB59" s="4">
        <f t="shared" si="101"/>
        <v>29.764773379231215</v>
      </c>
      <c r="AC59" s="4">
        <f t="shared" si="102"/>
        <v>3.5915088927137049</v>
      </c>
      <c r="AD59" s="4">
        <f t="shared" si="89"/>
        <v>62.920252438324724</v>
      </c>
      <c r="AF59" s="4">
        <f t="shared" si="103"/>
        <v>0.23407022106631814</v>
      </c>
      <c r="AG59" s="4">
        <f t="shared" si="104"/>
        <v>13.901170351105335</v>
      </c>
      <c r="AH59" s="4">
        <f t="shared" si="105"/>
        <v>15.032509752925876</v>
      </c>
      <c r="AI59" s="4">
        <f t="shared" si="106"/>
        <v>80</v>
      </c>
      <c r="AJ59" s="4">
        <f t="shared" si="94"/>
        <v>109.16775032509753</v>
      </c>
    </row>
    <row r="60" spans="1:36" ht="16">
      <c r="A60" s="20" t="s">
        <v>35</v>
      </c>
      <c r="B60" s="17"/>
      <c r="C60" s="23">
        <f>'08092018-3'!AB24</f>
        <v>12.744692939414287</v>
      </c>
      <c r="D60" s="23">
        <f>'08092018-3'!AB27</f>
        <v>37.68400392541708</v>
      </c>
      <c r="E60" s="23">
        <f>'08092018-3'!AB30</f>
        <v>49.894117039409124</v>
      </c>
      <c r="F60" s="23">
        <f>'08092018-3'!AB33</f>
        <v>65.931511802076344</v>
      </c>
      <c r="G60" s="23"/>
      <c r="H60" s="23">
        <f>'08092018-3'!AC24</f>
        <v>18.114259173246634</v>
      </c>
      <c r="I60" s="23">
        <f>'08092018-3'!AC27</f>
        <v>41.035764050162555</v>
      </c>
      <c r="J60" s="23">
        <f>'08092018-3'!AC30</f>
        <v>55.352995819786329</v>
      </c>
      <c r="K60" s="23">
        <f>'08092018-3'!AC33</f>
        <v>76.010218300046432</v>
      </c>
      <c r="L60" s="23"/>
      <c r="M60" s="23">
        <f>'08092018-3'!AE24</f>
        <v>10.924772400574989</v>
      </c>
      <c r="N60" s="23">
        <f>'08092018-3'!AE27</f>
        <v>32.175371346430282</v>
      </c>
      <c r="O60" s="23">
        <f>'08092018-3'!AE30</f>
        <v>51.173933876377575</v>
      </c>
      <c r="P60" s="23">
        <f>'08092018-3'!AE33</f>
        <v>67.944417824628658</v>
      </c>
      <c r="R60" s="20" t="s">
        <v>35</v>
      </c>
      <c r="T60" s="4">
        <f t="shared" si="95"/>
        <v>7.2553070605857126</v>
      </c>
      <c r="U60" s="4">
        <f t="shared" si="96"/>
        <v>2.3159960745829196</v>
      </c>
      <c r="V60" s="4">
        <f t="shared" si="97"/>
        <v>10.105882960590876</v>
      </c>
      <c r="W60" s="4">
        <f t="shared" si="98"/>
        <v>14.068488197923656</v>
      </c>
      <c r="X60" s="4">
        <f t="shared" si="84"/>
        <v>33.745674293683166</v>
      </c>
      <c r="Z60" s="4">
        <f t="shared" si="99"/>
        <v>1.8857408267533664</v>
      </c>
      <c r="AA60" s="4">
        <f t="shared" si="100"/>
        <v>1.0357640501625553</v>
      </c>
      <c r="AB60" s="4">
        <f t="shared" si="101"/>
        <v>4.6470041802136706</v>
      </c>
      <c r="AC60" s="4">
        <f t="shared" si="102"/>
        <v>3.9897816999535678</v>
      </c>
      <c r="AD60" s="4">
        <f t="shared" si="89"/>
        <v>11.55829075708316</v>
      </c>
      <c r="AF60" s="4">
        <f t="shared" si="103"/>
        <v>9.0752275994250109</v>
      </c>
      <c r="AG60" s="4">
        <f t="shared" si="104"/>
        <v>7.824628653569718</v>
      </c>
      <c r="AH60" s="4">
        <f t="shared" si="105"/>
        <v>8.8260661236224252</v>
      </c>
      <c r="AI60" s="4">
        <f t="shared" si="106"/>
        <v>12.055582175371342</v>
      </c>
      <c r="AJ60" s="4">
        <f t="shared" si="94"/>
        <v>37.781504551988498</v>
      </c>
    </row>
    <row r="61" spans="1:36" ht="16">
      <c r="A61" s="20" t="s">
        <v>36</v>
      </c>
      <c r="B61" s="17"/>
      <c r="C61" s="23">
        <f>'08152018-1'!AB24</f>
        <v>13.857142857142858</v>
      </c>
      <c r="D61" s="23">
        <f>'08152018-1'!AB27</f>
        <v>21.365079365079364</v>
      </c>
      <c r="E61" s="23">
        <f>'08152018-1'!AB30</f>
        <v>38.36507936507936</v>
      </c>
      <c r="F61" s="23">
        <f>'08152018-1'!AB33</f>
        <v>66.269841269841265</v>
      </c>
      <c r="G61" s="23"/>
      <c r="H61" s="23">
        <f>'08152018-1'!AC24</f>
        <v>11.155091759625765</v>
      </c>
      <c r="I61" s="23">
        <f>'08152018-1'!AC27</f>
        <v>19.107592659229937</v>
      </c>
      <c r="J61" s="23">
        <f>'08152018-1'!AC30</f>
        <v>34.976610291471758</v>
      </c>
      <c r="K61" s="23">
        <f>'08152018-1'!AC33</f>
        <v>62.252608852105077</v>
      </c>
      <c r="L61" s="23"/>
      <c r="M61" s="23">
        <f>'08152018-1'!AE24</f>
        <v>8.9132366005330184</v>
      </c>
      <c r="N61" s="23">
        <f>'08152018-1'!AE27</f>
        <v>14.806040864672788</v>
      </c>
      <c r="O61" s="23">
        <f>'08152018-1'!AE30</f>
        <v>33.668936926265914</v>
      </c>
      <c r="P61" s="23">
        <f>'08152018-1'!AE33</f>
        <v>64.317441516138587</v>
      </c>
      <c r="R61" s="20" t="s">
        <v>36</v>
      </c>
      <c r="T61" s="4">
        <f t="shared" si="95"/>
        <v>6.1428571428571423</v>
      </c>
      <c r="U61" s="4">
        <f t="shared" si="96"/>
        <v>18.634920634920636</v>
      </c>
      <c r="V61" s="4">
        <f t="shared" si="97"/>
        <v>21.63492063492064</v>
      </c>
      <c r="W61" s="4">
        <f t="shared" si="98"/>
        <v>13.730158730158735</v>
      </c>
      <c r="X61" s="4">
        <f t="shared" si="84"/>
        <v>60.142857142857153</v>
      </c>
      <c r="Z61" s="4">
        <f t="shared" si="99"/>
        <v>8.8449082403742345</v>
      </c>
      <c r="AA61" s="4">
        <f t="shared" si="100"/>
        <v>20.892407340770063</v>
      </c>
      <c r="AB61" s="4">
        <f t="shared" si="101"/>
        <v>25.023389708528242</v>
      </c>
      <c r="AC61" s="4">
        <f t="shared" si="102"/>
        <v>17.747391147894923</v>
      </c>
      <c r="AD61" s="4">
        <f t="shared" si="89"/>
        <v>72.508096437567474</v>
      </c>
      <c r="AF61" s="4">
        <f t="shared" si="103"/>
        <v>11.086763399466982</v>
      </c>
      <c r="AG61" s="4">
        <f t="shared" si="104"/>
        <v>25.193959135327212</v>
      </c>
      <c r="AH61" s="4">
        <f t="shared" si="105"/>
        <v>26.331063073734086</v>
      </c>
      <c r="AI61" s="4">
        <f t="shared" si="106"/>
        <v>15.682558483861413</v>
      </c>
      <c r="AJ61" s="4">
        <f t="shared" si="94"/>
        <v>78.294344092389693</v>
      </c>
    </row>
    <row r="62" spans="1:36" ht="16">
      <c r="A62" s="20" t="s">
        <v>37</v>
      </c>
      <c r="B62" s="17"/>
      <c r="C62" s="23">
        <f>'08152018-2'!AB24</f>
        <v>10.377544969361534</v>
      </c>
      <c r="D62" s="23">
        <f>'08152018-2'!AB27</f>
        <v>27.119984186598145</v>
      </c>
      <c r="E62" s="23">
        <f>'08152018-2'!AB30</f>
        <v>55.669763457863873</v>
      </c>
      <c r="F62" s="23">
        <f>'08152018-2'!AB33</f>
        <v>61.560255649996712</v>
      </c>
      <c r="G62" s="23"/>
      <c r="H62" s="23">
        <f>'08152018-2'!AC24</f>
        <v>9.7432370472260423</v>
      </c>
      <c r="I62" s="23">
        <f>'08152018-2'!AC27</f>
        <v>41.976157725813842</v>
      </c>
      <c r="J62" s="23">
        <f>'08152018-2'!AC30</f>
        <v>69.784502521779004</v>
      </c>
      <c r="K62" s="23">
        <f>'08152018-2'!AC33</f>
        <v>74.438331040806958</v>
      </c>
      <c r="L62" s="23"/>
      <c r="M62" s="23">
        <f>'08152018-2'!AE24</f>
        <v>7.1735686806969898</v>
      </c>
      <c r="N62" s="23">
        <f>'08152018-2'!AE27</f>
        <v>28.105906313645622</v>
      </c>
      <c r="O62" s="23">
        <f>'08152018-2'!AE30</f>
        <v>57.139624349400322</v>
      </c>
      <c r="P62" s="23">
        <f>'08152018-2'!AE33</f>
        <v>67.390812400995699</v>
      </c>
      <c r="R62" s="20" t="s">
        <v>37</v>
      </c>
      <c r="T62" s="4">
        <f t="shared" si="95"/>
        <v>9.6224550306384664</v>
      </c>
      <c r="U62" s="4">
        <f t="shared" si="96"/>
        <v>12.880015813401855</v>
      </c>
      <c r="V62" s="4">
        <f t="shared" si="97"/>
        <v>4.3302365421361273</v>
      </c>
      <c r="W62" s="4">
        <f t="shared" si="98"/>
        <v>18.439744350003288</v>
      </c>
      <c r="X62" s="4">
        <f t="shared" si="84"/>
        <v>45.272451736179733</v>
      </c>
      <c r="Z62" s="4">
        <f t="shared" si="99"/>
        <v>10.256762952773958</v>
      </c>
      <c r="AA62" s="4">
        <f t="shared" si="100"/>
        <v>1.9761577258138416</v>
      </c>
      <c r="AB62" s="4">
        <f t="shared" si="101"/>
        <v>9.7845025217790038</v>
      </c>
      <c r="AC62" s="4">
        <f t="shared" si="102"/>
        <v>5.5616689591930424</v>
      </c>
      <c r="AD62" s="4">
        <f t="shared" si="89"/>
        <v>27.579092159559845</v>
      </c>
      <c r="AF62" s="4">
        <f t="shared" si="103"/>
        <v>12.82643131930301</v>
      </c>
      <c r="AG62" s="4">
        <f t="shared" si="104"/>
        <v>11.894093686354378</v>
      </c>
      <c r="AH62" s="4">
        <f t="shared" si="105"/>
        <v>2.8603756505996785</v>
      </c>
      <c r="AI62" s="4">
        <f t="shared" si="106"/>
        <v>12.609187599004301</v>
      </c>
      <c r="AJ62" s="4">
        <f t="shared" si="94"/>
        <v>40.190088255261365</v>
      </c>
    </row>
    <row r="63" spans="1:36" ht="16">
      <c r="A63" s="21" t="s">
        <v>38</v>
      </c>
      <c r="B63" s="19"/>
      <c r="C63" s="23">
        <f>'08162018-1'!AB24</f>
        <v>12.438907138851055</v>
      </c>
      <c r="D63" s="23">
        <f>'08162018-1'!AB27</f>
        <v>33.266565179072188</v>
      </c>
      <c r="E63" s="23">
        <f>'08162018-1'!AB30</f>
        <v>54.911465427449727</v>
      </c>
      <c r="F63" s="23">
        <f>'08162018-1'!AB33</f>
        <v>83.983655155836885</v>
      </c>
      <c r="G63" s="23"/>
      <c r="H63" s="23">
        <f>'08162018-1'!AC24</f>
        <v>12.072127139364303</v>
      </c>
      <c r="I63" s="23">
        <f>'08162018-1'!AC27</f>
        <v>27.26161369193154</v>
      </c>
      <c r="J63" s="23">
        <f>'08162018-1'!AC30</f>
        <v>49.885391198044019</v>
      </c>
      <c r="K63" s="23">
        <f>'08162018-1'!AC33</f>
        <v>103.5299511002445</v>
      </c>
      <c r="L63" s="23"/>
      <c r="M63" s="23">
        <f>'08162018-1'!AE24</f>
        <v>19.651664611590629</v>
      </c>
      <c r="N63" s="23">
        <f>'08162018-1'!AE27</f>
        <v>45.545622688039451</v>
      </c>
      <c r="O63" s="23">
        <f>'08162018-1'!AE30</f>
        <v>68.788532675709007</v>
      </c>
      <c r="P63" s="23">
        <f>'08162018-1'!AE33</f>
        <v>104.17694204685573</v>
      </c>
      <c r="R63" s="21" t="s">
        <v>38</v>
      </c>
      <c r="T63" s="4">
        <f t="shared" si="95"/>
        <v>7.5610928611489445</v>
      </c>
      <c r="U63" s="4">
        <f t="shared" si="96"/>
        <v>6.7334348209278119</v>
      </c>
      <c r="V63" s="4">
        <f t="shared" si="97"/>
        <v>5.0885345725502731</v>
      </c>
      <c r="W63" s="4">
        <f t="shared" si="98"/>
        <v>3.9836551558368853</v>
      </c>
      <c r="X63" s="4">
        <f t="shared" si="84"/>
        <v>23.366717410463913</v>
      </c>
      <c r="Z63" s="4">
        <f t="shared" si="99"/>
        <v>7.9278728606356967</v>
      </c>
      <c r="AA63" s="4">
        <f t="shared" si="100"/>
        <v>12.73838630806846</v>
      </c>
      <c r="AB63" s="4">
        <f t="shared" si="101"/>
        <v>10.114608801955981</v>
      </c>
      <c r="AC63" s="4">
        <f t="shared" si="102"/>
        <v>23.529951100244503</v>
      </c>
      <c r="AD63" s="4">
        <f t="shared" si="89"/>
        <v>54.310819070904643</v>
      </c>
      <c r="AF63" s="4">
        <f t="shared" si="103"/>
        <v>0.34833538840937095</v>
      </c>
      <c r="AG63" s="4">
        <f t="shared" si="104"/>
        <v>5.545622688039451</v>
      </c>
      <c r="AH63" s="4">
        <f t="shared" si="105"/>
        <v>8.788532675709007</v>
      </c>
      <c r="AI63" s="4">
        <f t="shared" si="106"/>
        <v>24.176942046855729</v>
      </c>
      <c r="AJ63" s="4">
        <f t="shared" si="94"/>
        <v>38.859432799013561</v>
      </c>
    </row>
    <row r="64" spans="1:36" ht="16">
      <c r="A64" s="20" t="s">
        <v>39</v>
      </c>
      <c r="B64" s="17"/>
      <c r="C64" s="23">
        <f>'08172018-1'!AB24</f>
        <v>15.507014405423217</v>
      </c>
      <c r="D64" s="23">
        <f>'08172018-1'!AB27</f>
        <v>31.635439224178512</v>
      </c>
      <c r="E64" s="23">
        <f>'08172018-1'!AB30</f>
        <v>49.811693814141798</v>
      </c>
      <c r="F64" s="23">
        <f>'08172018-1'!AB33</f>
        <v>73.721871763487428</v>
      </c>
      <c r="G64" s="23"/>
      <c r="H64" s="23">
        <f>'08172018-1'!AC24</f>
        <v>22.659906396255849</v>
      </c>
      <c r="I64" s="23">
        <f>'08172018-1'!AC27</f>
        <v>49.102964118564749</v>
      </c>
      <c r="J64" s="23">
        <f>'08172018-1'!AC30</f>
        <v>71.294851794071761</v>
      </c>
      <c r="K64" s="23">
        <f>'08172018-1'!AC33</f>
        <v>90.600624024960993</v>
      </c>
      <c r="L64" s="23"/>
      <c r="M64" s="23">
        <f>'08172018-1'!AE24</f>
        <v>23.080583756345174</v>
      </c>
      <c r="N64" s="23">
        <f>'08172018-1'!AE27</f>
        <v>50.920050761421308</v>
      </c>
      <c r="O64" s="23">
        <f>'08172018-1'!AE30</f>
        <v>78.236040609137035</v>
      </c>
      <c r="P64" s="23">
        <f>'08172018-1'!AE33</f>
        <v>104.26713197969542</v>
      </c>
      <c r="R64" s="20" t="s">
        <v>39</v>
      </c>
      <c r="T64" s="4">
        <f t="shared" si="95"/>
        <v>4.4929855945767834</v>
      </c>
      <c r="U64" s="4">
        <f t="shared" si="96"/>
        <v>8.3645607758214879</v>
      </c>
      <c r="V64" s="4">
        <f t="shared" si="97"/>
        <v>10.188306185858202</v>
      </c>
      <c r="W64" s="4">
        <f t="shared" si="98"/>
        <v>6.2781282365125719</v>
      </c>
      <c r="X64" s="4">
        <f t="shared" si="84"/>
        <v>29.323980792769046</v>
      </c>
      <c r="Z64" s="4">
        <f t="shared" si="99"/>
        <v>2.6599063962558489</v>
      </c>
      <c r="AA64" s="4">
        <f t="shared" si="100"/>
        <v>9.1029641185647492</v>
      </c>
      <c r="AB64" s="4">
        <f t="shared" si="101"/>
        <v>11.294851794071761</v>
      </c>
      <c r="AC64" s="4">
        <f t="shared" si="102"/>
        <v>10.600624024960993</v>
      </c>
      <c r="AD64" s="4">
        <f t="shared" si="89"/>
        <v>33.658346333853352</v>
      </c>
      <c r="AF64" s="4">
        <f t="shared" si="103"/>
        <v>3.0805837563451739</v>
      </c>
      <c r="AG64" s="4">
        <f t="shared" si="104"/>
        <v>10.920050761421308</v>
      </c>
      <c r="AH64" s="4">
        <f t="shared" si="105"/>
        <v>18.236040609137035</v>
      </c>
      <c r="AI64" s="4">
        <f t="shared" si="106"/>
        <v>24.267131979695421</v>
      </c>
      <c r="AJ64" s="4">
        <f t="shared" si="94"/>
        <v>56.503807106598941</v>
      </c>
    </row>
    <row r="65" spans="1:36" ht="16">
      <c r="A65" s="20" t="s">
        <v>40</v>
      </c>
      <c r="B65" s="17"/>
      <c r="C65" s="23">
        <f>'08172018-2'!AB24</f>
        <v>13.3276740237691</v>
      </c>
      <c r="D65" s="23">
        <f>'08172018-2'!AB27</f>
        <v>23.82569326542162</v>
      </c>
      <c r="E65" s="23">
        <f>'08172018-2'!AB30</f>
        <v>48.670062252405202</v>
      </c>
      <c r="F65" s="23">
        <f>'08172018-2'!AB33</f>
        <v>77.900396151669497</v>
      </c>
      <c r="G65" s="23"/>
      <c r="H65" s="23">
        <f>'08172018-2'!AC24</f>
        <v>20.36363636363636</v>
      </c>
      <c r="I65" s="23">
        <f>'08172018-2'!AC27</f>
        <v>31.324675324675322</v>
      </c>
      <c r="J65" s="23">
        <f>'08172018-2'!AC30</f>
        <v>54.649350649350644</v>
      </c>
      <c r="K65" s="23">
        <f>'08172018-2'!AC33</f>
        <v>81.142857142857139</v>
      </c>
      <c r="L65" s="23"/>
      <c r="M65" s="23">
        <f>'08172018-2'!AE24</f>
        <v>22.264150943396228</v>
      </c>
      <c r="N65" s="23">
        <f>'08172018-2'!AE27</f>
        <v>34.465408805031444</v>
      </c>
      <c r="O65" s="23">
        <f>'08172018-2'!AE30</f>
        <v>61.823899371069182</v>
      </c>
      <c r="P65" s="23">
        <f>'08172018-2'!AE33</f>
        <v>87.169811320754718</v>
      </c>
      <c r="R65" s="20" t="s">
        <v>40</v>
      </c>
      <c r="T65" s="4">
        <f t="shared" si="95"/>
        <v>6.6723259762308995</v>
      </c>
      <c r="U65" s="4">
        <f t="shared" si="96"/>
        <v>16.17430673457838</v>
      </c>
      <c r="V65" s="4">
        <f t="shared" si="97"/>
        <v>11.329937747594798</v>
      </c>
      <c r="W65" s="4">
        <f t="shared" si="98"/>
        <v>2.0996038483305028</v>
      </c>
      <c r="X65" s="4">
        <f t="shared" si="84"/>
        <v>36.276174306734582</v>
      </c>
      <c r="Z65" s="4">
        <f t="shared" si="99"/>
        <v>0.36363636363635976</v>
      </c>
      <c r="AA65" s="4">
        <f t="shared" si="100"/>
        <v>8.6753246753246778</v>
      </c>
      <c r="AB65" s="4">
        <f t="shared" si="101"/>
        <v>5.3506493506493555</v>
      </c>
      <c r="AC65" s="4">
        <f t="shared" si="102"/>
        <v>1.1428571428571388</v>
      </c>
      <c r="AD65" s="4">
        <f t="shared" si="89"/>
        <v>15.532467532467532</v>
      </c>
      <c r="AF65" s="4">
        <f t="shared" si="103"/>
        <v>2.2641509433962277</v>
      </c>
      <c r="AG65" s="4">
        <f t="shared" si="104"/>
        <v>5.5345911949685558</v>
      </c>
      <c r="AH65" s="4">
        <f t="shared" si="105"/>
        <v>1.8238993710691815</v>
      </c>
      <c r="AI65" s="4">
        <f t="shared" si="106"/>
        <v>7.1698113207547181</v>
      </c>
      <c r="AJ65" s="4">
        <f t="shared" si="94"/>
        <v>16.792452830188683</v>
      </c>
    </row>
    <row r="66" spans="1:36" ht="16">
      <c r="A66" s="20" t="s">
        <v>41</v>
      </c>
      <c r="B66" s="17"/>
      <c r="C66" s="23">
        <f>'08202018-1'!AB24</f>
        <v>9.9878011588899067</v>
      </c>
      <c r="D66" s="23">
        <f>'08202018-1'!AB27</f>
        <v>19.914608112229342</v>
      </c>
      <c r="E66" s="23">
        <f>'08202018-1'!AB30</f>
        <v>39.173528514791101</v>
      </c>
      <c r="F66" s="23">
        <f>'08202018-1'!AB33</f>
        <v>53.857883501067391</v>
      </c>
      <c r="G66" s="23"/>
      <c r="H66" s="23">
        <f>'08202018-1'!AC24</f>
        <v>16.017505470459518</v>
      </c>
      <c r="I66" s="23">
        <f>'08202018-1'!AC24</f>
        <v>16.017505470459518</v>
      </c>
      <c r="J66" s="23">
        <f>'08202018-1'!AC30</f>
        <v>56.936542669584242</v>
      </c>
      <c r="K66" s="23">
        <f>'08202018-1'!AC33</f>
        <v>77.811816192560187</v>
      </c>
      <c r="L66" s="23"/>
      <c r="M66" s="23">
        <f>'08202018-1'!AE24</f>
        <v>10.799782372143634</v>
      </c>
      <c r="N66" s="23">
        <f>'08202018-1'!AE27</f>
        <v>21.735582154515775</v>
      </c>
      <c r="O66" s="23">
        <f>'08202018-1'!AE30</f>
        <v>42.519042437431985</v>
      </c>
      <c r="P66" s="23">
        <f>'08202018-1'!AE33</f>
        <v>69.36887921653971</v>
      </c>
      <c r="R66" s="20" t="s">
        <v>41</v>
      </c>
      <c r="T66" s="4">
        <f t="shared" si="95"/>
        <v>10.012198841110093</v>
      </c>
      <c r="U66" s="4">
        <f t="shared" si="96"/>
        <v>20.085391887770658</v>
      </c>
      <c r="V66" s="4">
        <f t="shared" si="97"/>
        <v>20.826471485208899</v>
      </c>
      <c r="W66" s="4">
        <f t="shared" si="98"/>
        <v>26.142116498932609</v>
      </c>
      <c r="X66" s="4">
        <f t="shared" si="84"/>
        <v>77.066178713022254</v>
      </c>
      <c r="Z66" s="4">
        <f t="shared" si="99"/>
        <v>3.9824945295404817</v>
      </c>
      <c r="AA66" s="4">
        <f t="shared" si="100"/>
        <v>23.982494529540482</v>
      </c>
      <c r="AB66" s="4">
        <f t="shared" si="101"/>
        <v>3.0634573304157584</v>
      </c>
      <c r="AC66" s="4">
        <f t="shared" si="102"/>
        <v>2.1881838074398132</v>
      </c>
      <c r="AD66" s="4">
        <f t="shared" si="89"/>
        <v>33.216630196936535</v>
      </c>
      <c r="AF66" s="4">
        <f t="shared" si="103"/>
        <v>9.2002176278563663</v>
      </c>
      <c r="AG66" s="4">
        <f t="shared" si="104"/>
        <v>18.264417845484225</v>
      </c>
      <c r="AH66" s="4">
        <f t="shared" si="105"/>
        <v>17.480957562568015</v>
      </c>
      <c r="AI66" s="4">
        <f t="shared" si="106"/>
        <v>10.63112078346029</v>
      </c>
      <c r="AJ66" s="4">
        <f t="shared" si="94"/>
        <v>55.576713819368898</v>
      </c>
    </row>
    <row r="67" spans="1:36" ht="16">
      <c r="A67" s="17"/>
      <c r="B67" s="17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R67" s="17"/>
    </row>
    <row r="68" spans="1:36" ht="16">
      <c r="A68" s="17" t="s">
        <v>24</v>
      </c>
      <c r="B68" s="17"/>
      <c r="C68" s="19">
        <f t="shared" ref="C68:F68" si="107">AVERAGE(C50:C66)</f>
        <v>15.491463085124876</v>
      </c>
      <c r="D68" s="19">
        <f t="shared" si="107"/>
        <v>31.983364572851738</v>
      </c>
      <c r="E68" s="19">
        <f t="shared" si="107"/>
        <v>51.191217121630821</v>
      </c>
      <c r="F68" s="19">
        <f t="shared" si="107"/>
        <v>74.658782279874302</v>
      </c>
      <c r="G68" s="19"/>
      <c r="H68" s="19">
        <f t="shared" ref="H68:K68" si="108">AVERAGE(H50:H66)</f>
        <v>14.22663711362588</v>
      </c>
      <c r="I68" s="19">
        <f t="shared" si="108"/>
        <v>29.126898426340471</v>
      </c>
      <c r="J68" s="19">
        <f t="shared" si="108"/>
        <v>51.043635073942625</v>
      </c>
      <c r="K68" s="19">
        <f t="shared" si="108"/>
        <v>76.859631138945275</v>
      </c>
      <c r="L68" s="19"/>
      <c r="M68" s="19">
        <f t="shared" ref="M68:P68" si="109">AVERAGE(M50:M66)</f>
        <v>14.465974831640541</v>
      </c>
      <c r="N68" s="19">
        <f t="shared" si="109"/>
        <v>31.42077676282981</v>
      </c>
      <c r="O68" s="19">
        <f t="shared" si="109"/>
        <v>52.084887746069349</v>
      </c>
      <c r="P68" s="19">
        <f t="shared" si="109"/>
        <v>75.28328576044548</v>
      </c>
      <c r="R68" s="17" t="s">
        <v>24</v>
      </c>
      <c r="T68" s="19">
        <f>AVERAGE(T50:T66)</f>
        <v>7.3024250454822628</v>
      </c>
      <c r="U68" s="19">
        <f t="shared" ref="U68:X68" si="110">AVERAGE(U50:U66)</f>
        <v>12.481722515007931</v>
      </c>
      <c r="V68" s="19">
        <f t="shared" si="110"/>
        <v>13.665049321639707</v>
      </c>
      <c r="W68" s="19">
        <f t="shared" si="110"/>
        <v>15.978229639614298</v>
      </c>
      <c r="X68" s="19">
        <f t="shared" si="110"/>
        <v>49.427426521744202</v>
      </c>
      <c r="Y68" s="19"/>
      <c r="Z68" s="19">
        <f t="shared" ref="Z68:AD68" si="111">AVERAGE(Z50:Z66)</f>
        <v>6.203620252603514</v>
      </c>
      <c r="AA68" s="19">
        <f t="shared" si="111"/>
        <v>12.60306154953868</v>
      </c>
      <c r="AB68" s="19">
        <f t="shared" si="111"/>
        <v>12.847671311759822</v>
      </c>
      <c r="AC68" s="19">
        <f t="shared" si="111"/>
        <v>9.8009595562468625</v>
      </c>
      <c r="AD68" s="19">
        <f t="shared" si="111"/>
        <v>41.455312670148878</v>
      </c>
      <c r="AE68" s="19"/>
      <c r="AF68" s="19">
        <f t="shared" ref="AF68:AJ68" si="112">AVERAGE(AF50:AF66)</f>
        <v>6.4695299411505198</v>
      </c>
      <c r="AG68" s="19">
        <f t="shared" si="112"/>
        <v>12.375078712240951</v>
      </c>
      <c r="AH68" s="19">
        <f t="shared" si="112"/>
        <v>13.400235055035779</v>
      </c>
      <c r="AI68" s="19">
        <f t="shared" si="112"/>
        <v>17.709510016114265</v>
      </c>
      <c r="AJ68" s="19">
        <f t="shared" si="112"/>
        <v>49.954353724541519</v>
      </c>
    </row>
    <row r="69" spans="1:36" ht="16">
      <c r="A69" s="17" t="s">
        <v>42</v>
      </c>
      <c r="B69" s="17"/>
      <c r="C69" s="19">
        <f t="shared" ref="C69:F69" si="113">STDEV(C50:C66)</f>
        <v>6.9144894027213528</v>
      </c>
      <c r="D69" s="19">
        <f t="shared" si="113"/>
        <v>12.295376734475491</v>
      </c>
      <c r="E69" s="19">
        <f t="shared" si="113"/>
        <v>14.587847312833084</v>
      </c>
      <c r="F69" s="19">
        <f t="shared" si="113"/>
        <v>19.806391729536607</v>
      </c>
      <c r="G69" s="19"/>
      <c r="H69" s="19">
        <f t="shared" ref="H69:K69" si="114">STDEV(H50:H66)</f>
        <v>5.2068050252779283</v>
      </c>
      <c r="I69" s="19">
        <f t="shared" si="114"/>
        <v>10.691033139896664</v>
      </c>
      <c r="J69" s="19">
        <f t="shared" si="114"/>
        <v>12.981436609356578</v>
      </c>
      <c r="K69" s="19">
        <f t="shared" si="114"/>
        <v>11.969935690187208</v>
      </c>
      <c r="L69" s="19"/>
      <c r="M69" s="19">
        <f t="shared" ref="M69:P69" si="115">STDEV(M50:M66)</f>
        <v>5.531505119009867</v>
      </c>
      <c r="N69" s="19">
        <f t="shared" si="115"/>
        <v>12.086357118871542</v>
      </c>
      <c r="O69" s="19">
        <f t="shared" si="115"/>
        <v>14.842397384397037</v>
      </c>
      <c r="P69" s="19">
        <f t="shared" si="115"/>
        <v>15.583532543111572</v>
      </c>
      <c r="R69" s="17" t="s">
        <v>42</v>
      </c>
      <c r="T69" s="19">
        <f>STDEV(T50:T66)</f>
        <v>3.5513035408768654</v>
      </c>
      <c r="U69" s="19">
        <f t="shared" ref="U69:X69" si="116">STDEV(U50:U66)</f>
        <v>7.3176183817899645</v>
      </c>
      <c r="V69" s="19">
        <f t="shared" si="116"/>
        <v>9.8178635276195454</v>
      </c>
      <c r="W69" s="19">
        <f t="shared" si="116"/>
        <v>12.263751055416508</v>
      </c>
      <c r="X69" s="19">
        <f t="shared" si="116"/>
        <v>27.185927738009063</v>
      </c>
      <c r="Y69" s="19"/>
      <c r="Z69" s="19">
        <f t="shared" ref="Z69:AD69" si="117">STDEV(Z50:Z66)</f>
        <v>4.6490953602960001</v>
      </c>
      <c r="AA69" s="19">
        <f t="shared" si="117"/>
        <v>8.4248350430143493</v>
      </c>
      <c r="AB69" s="19">
        <f t="shared" si="117"/>
        <v>8.8326156167553336</v>
      </c>
      <c r="AC69" s="19">
        <f t="shared" si="117"/>
        <v>7.1649151666199984</v>
      </c>
      <c r="AD69" s="19">
        <f t="shared" si="117"/>
        <v>21.832792005418781</v>
      </c>
      <c r="AE69" s="19"/>
      <c r="AF69" s="19">
        <f t="shared" ref="AF69:AJ69" si="118">STDEV(AF50:AF66)</f>
        <v>4.3150365289915573</v>
      </c>
      <c r="AG69" s="19">
        <f t="shared" si="118"/>
        <v>7.8254644061470486</v>
      </c>
      <c r="AH69" s="19">
        <f t="shared" si="118"/>
        <v>9.7767569303906949</v>
      </c>
      <c r="AI69" s="19">
        <f t="shared" si="118"/>
        <v>18.467148831373809</v>
      </c>
      <c r="AJ69" s="19">
        <f t="shared" si="118"/>
        <v>28.347918245327122</v>
      </c>
    </row>
    <row r="70" spans="1:36" ht="16">
      <c r="A70" s="17" t="s">
        <v>47</v>
      </c>
      <c r="B70" s="17"/>
      <c r="C70" s="19">
        <f>C69/4</f>
        <v>1.7286223506803382</v>
      </c>
      <c r="D70" s="19">
        <f t="shared" ref="D70:F70" si="119">D69/4</f>
        <v>3.0738441836188728</v>
      </c>
      <c r="E70" s="19">
        <f t="shared" si="119"/>
        <v>3.646961828208271</v>
      </c>
      <c r="F70" s="19">
        <f t="shared" si="119"/>
        <v>4.9515979323841517</v>
      </c>
      <c r="G70" s="17"/>
      <c r="H70" s="19">
        <f>H69/4</f>
        <v>1.3017012563194821</v>
      </c>
      <c r="I70" s="19">
        <f t="shared" ref="I70:K70" si="120">I69/4</f>
        <v>2.672758284974166</v>
      </c>
      <c r="J70" s="19">
        <f t="shared" si="120"/>
        <v>3.2453591523391445</v>
      </c>
      <c r="K70" s="19">
        <f t="shared" si="120"/>
        <v>2.9924839225468021</v>
      </c>
      <c r="L70" s="17"/>
      <c r="M70" s="19">
        <f>M69/4</f>
        <v>1.3828762797524667</v>
      </c>
      <c r="N70" s="19">
        <f t="shared" ref="N70:P70" si="121">N69/4</f>
        <v>3.0215892797178854</v>
      </c>
      <c r="O70" s="19">
        <f t="shared" si="121"/>
        <v>3.7105993460992592</v>
      </c>
      <c r="P70" s="19">
        <f t="shared" si="121"/>
        <v>3.8958831357778929</v>
      </c>
      <c r="R70" s="17" t="s">
        <v>47</v>
      </c>
      <c r="T70" s="19">
        <f>T69/4</f>
        <v>0.88782588521921635</v>
      </c>
      <c r="U70" s="19">
        <f t="shared" ref="U70:X70" si="122">U69/4</f>
        <v>1.8294045954474911</v>
      </c>
      <c r="V70" s="19">
        <f t="shared" si="122"/>
        <v>2.4544658819048863</v>
      </c>
      <c r="W70" s="19">
        <f t="shared" si="122"/>
        <v>3.065937763854127</v>
      </c>
      <c r="X70" s="19">
        <f t="shared" si="122"/>
        <v>6.7964819345022658</v>
      </c>
      <c r="Y70" s="17"/>
      <c r="Z70" s="19">
        <f>Z69/4</f>
        <v>1.162273840074</v>
      </c>
      <c r="AA70" s="19">
        <f t="shared" ref="AA70:AD70" si="123">AA69/4</f>
        <v>2.1062087607535873</v>
      </c>
      <c r="AB70" s="19">
        <f t="shared" si="123"/>
        <v>2.2081539041888334</v>
      </c>
      <c r="AC70" s="19">
        <f t="shared" si="123"/>
        <v>1.7912287916549996</v>
      </c>
      <c r="AD70" s="19">
        <f t="shared" si="123"/>
        <v>5.4581980013546954</v>
      </c>
      <c r="AE70" s="17"/>
      <c r="AF70" s="19">
        <f>AF69/4</f>
        <v>1.0787591322478893</v>
      </c>
      <c r="AG70" s="19">
        <f t="shared" ref="AG70:AJ70" si="124">AG69/4</f>
        <v>1.9563661015367622</v>
      </c>
      <c r="AH70" s="19">
        <f t="shared" si="124"/>
        <v>2.4441892325976737</v>
      </c>
      <c r="AI70" s="19">
        <f t="shared" si="124"/>
        <v>4.6167872078434522</v>
      </c>
      <c r="AJ70" s="19">
        <f t="shared" si="124"/>
        <v>7.0869795613317805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CDACA-6BE4-BE42-B823-53762C3E9207}">
  <dimension ref="A1:AT94"/>
  <sheetViews>
    <sheetView tabSelected="1" zoomScale="110" zoomScaleNormal="110" workbookViewId="0">
      <selection activeCell="AC27" sqref="AC27"/>
    </sheetView>
  </sheetViews>
  <sheetFormatPr baseColWidth="10" defaultRowHeight="16"/>
  <cols>
    <col min="1" max="1" width="10.83203125" style="17"/>
    <col min="2" max="2" width="5.6640625" style="17" bestFit="1" customWidth="1"/>
    <col min="3" max="3" width="6.6640625" style="17" bestFit="1" customWidth="1"/>
    <col min="4" max="4" width="6.5" style="17" bestFit="1" customWidth="1"/>
    <col min="5" max="6" width="6.6640625" style="17" bestFit="1" customWidth="1"/>
    <col min="7" max="7" width="4.6640625" style="17" customWidth="1"/>
    <col min="8" max="8" width="6.6640625" style="17" bestFit="1" customWidth="1"/>
    <col min="9" max="9" width="4.83203125" style="17" customWidth="1"/>
    <col min="10" max="10" width="6.5" style="17" bestFit="1" customWidth="1"/>
    <col min="11" max="14" width="6" style="17" customWidth="1"/>
    <col min="15" max="15" width="5.6640625" style="17" bestFit="1" customWidth="1"/>
    <col min="16" max="16" width="9.5" style="17" bestFit="1" customWidth="1"/>
    <col min="17" max="20" width="6" style="17" customWidth="1"/>
    <col min="21" max="22" width="5.6640625" style="17" bestFit="1" customWidth="1"/>
    <col min="23" max="23" width="14.5" style="17" bestFit="1" customWidth="1"/>
    <col min="24" max="24" width="8.5" style="17" bestFit="1" customWidth="1"/>
    <col min="25" max="25" width="11.6640625" style="17" bestFit="1" customWidth="1"/>
    <col min="26" max="26" width="9.33203125" style="17" bestFit="1" customWidth="1"/>
    <col min="27" max="43" width="5.33203125" style="17" customWidth="1"/>
    <col min="44" max="44" width="6.33203125" style="17" customWidth="1"/>
    <col min="45" max="45" width="5.33203125" style="17" customWidth="1"/>
    <col min="46" max="46" width="4.33203125" style="17" customWidth="1"/>
    <col min="47" max="47" width="11.6640625" style="17" bestFit="1" customWidth="1"/>
    <col min="48" max="67" width="5.33203125" style="17" customWidth="1"/>
    <col min="68" max="16384" width="10.83203125" style="17"/>
  </cols>
  <sheetData>
    <row r="1" spans="1:46">
      <c r="A1" s="15" t="s">
        <v>17</v>
      </c>
      <c r="B1" s="15" t="s">
        <v>67</v>
      </c>
      <c r="C1" s="16">
        <v>0.2</v>
      </c>
      <c r="D1" s="16">
        <v>0.4</v>
      </c>
      <c r="E1" s="16">
        <v>0.6</v>
      </c>
      <c r="F1" s="16">
        <v>0.8</v>
      </c>
      <c r="G1" s="16"/>
      <c r="H1" s="16" t="s">
        <v>10</v>
      </c>
      <c r="I1" s="16"/>
      <c r="J1" s="16" t="s">
        <v>23</v>
      </c>
      <c r="K1" s="16">
        <v>0.2</v>
      </c>
      <c r="L1" s="16">
        <v>0.4</v>
      </c>
      <c r="M1" s="16">
        <v>0.6</v>
      </c>
      <c r="N1" s="16">
        <v>0.8</v>
      </c>
      <c r="O1" s="16"/>
      <c r="P1" s="16" t="s">
        <v>68</v>
      </c>
      <c r="Q1" s="16">
        <v>0.2</v>
      </c>
      <c r="R1" s="16">
        <v>0.4</v>
      </c>
      <c r="S1" s="16">
        <v>0.6</v>
      </c>
      <c r="T1" s="16">
        <v>0.8</v>
      </c>
      <c r="U1" s="18"/>
      <c r="V1" s="18"/>
      <c r="W1" s="18" t="s">
        <v>69</v>
      </c>
      <c r="X1" s="15" t="s">
        <v>16</v>
      </c>
      <c r="Y1" s="17" t="s">
        <v>70</v>
      </c>
      <c r="Z1" s="16" t="s">
        <v>73</v>
      </c>
    </row>
    <row r="2" spans="1:46">
      <c r="A2" s="17" t="s">
        <v>25</v>
      </c>
      <c r="C2" s="19">
        <f>AVERAGE('08062018-1'!E10:E11)</f>
        <v>57.260000000000005</v>
      </c>
      <c r="D2" s="19">
        <f>AVERAGE('08062018-1'!E13:E14)</f>
        <v>59.69</v>
      </c>
      <c r="E2" s="19">
        <f>AVERAGE('08062018-1'!E16:E17)</f>
        <v>58.174999999999997</v>
      </c>
      <c r="F2" s="19">
        <f>AVERAGE('08062018-1'!E19:E20)</f>
        <v>61.055</v>
      </c>
      <c r="G2" s="19"/>
      <c r="H2" s="19"/>
      <c r="I2" s="19">
        <f>AVERAGE('08062018-1'!C5:C6)</f>
        <v>8.3099999999999987</v>
      </c>
      <c r="J2" s="19"/>
      <c r="K2" s="19">
        <f>AVERAGE('08062018-1'!C10:C11)</f>
        <v>1.74</v>
      </c>
      <c r="L2" s="19">
        <f>AVERAGE('08062018-1'!C13:C14)</f>
        <v>3.48</v>
      </c>
      <c r="M2" s="19">
        <f>AVERAGE('08062018-1'!C16:C17)</f>
        <v>4.96</v>
      </c>
      <c r="N2" s="19">
        <f>AVERAGE('08062018-1'!C19:C20)</f>
        <v>6.6899999999999995</v>
      </c>
      <c r="O2" s="19"/>
      <c r="P2" s="19"/>
      <c r="Q2" s="19">
        <f>K2/I2*110</f>
        <v>23.032490974729246</v>
      </c>
      <c r="R2" s="19">
        <f>L2/I2*100</f>
        <v>41.877256317689536</v>
      </c>
      <c r="S2" s="19">
        <f>M2/I2*100</f>
        <v>59.687123947051759</v>
      </c>
      <c r="T2" s="19">
        <f>N2/I2*100</f>
        <v>80.505415162454881</v>
      </c>
      <c r="U2" s="19"/>
      <c r="V2" s="19"/>
      <c r="W2" s="19"/>
      <c r="X2" s="19">
        <f>AVERAGE('08062018-1'!AJ5)</f>
        <v>9.31</v>
      </c>
      <c r="Y2" s="24">
        <v>0.28999999999999998</v>
      </c>
      <c r="Z2" s="19">
        <f>X2*9.8*Y2</f>
        <v>26.459020000000002</v>
      </c>
    </row>
    <row r="3" spans="1:46">
      <c r="A3" s="17" t="s">
        <v>26</v>
      </c>
      <c r="C3" s="19">
        <f>AVERAGE('08062018-2'!E10:E11)</f>
        <v>66.625</v>
      </c>
      <c r="D3" s="19">
        <f>AVERAGE('08062018-2'!E13:E14)</f>
        <v>68.039999999999992</v>
      </c>
      <c r="E3" s="19">
        <f>AVERAGE('08062018-2'!E16:E17)</f>
        <v>72.864999999999995</v>
      </c>
      <c r="F3" s="19">
        <f>AVERAGE('08062018-2'!E19:E20)</f>
        <v>73.205000000000013</v>
      </c>
      <c r="G3" s="19"/>
      <c r="H3" s="19"/>
      <c r="I3" s="19">
        <f>AVERAGE('08062018-2'!C5:C6)</f>
        <v>6.7450000000000001</v>
      </c>
      <c r="J3" s="19"/>
      <c r="K3" s="19">
        <f>AVERAGE('08062018-2'!C10:C11)</f>
        <v>1.385</v>
      </c>
      <c r="L3" s="19">
        <f>AVERAGE('08062018-2'!C13:C14)</f>
        <v>2.7350000000000003</v>
      </c>
      <c r="M3" s="19">
        <f>AVERAGE('08062018-2'!C16:C17)</f>
        <v>4.2550000000000008</v>
      </c>
      <c r="N3" s="19">
        <f>AVERAGE('08062018-2'!C19:C20)</f>
        <v>5.38</v>
      </c>
      <c r="O3" s="19"/>
      <c r="P3" s="19"/>
      <c r="Q3" s="19">
        <f t="shared" ref="Q3:Q18" si="0">K3/I3*110</f>
        <v>22.587101556708671</v>
      </c>
      <c r="R3" s="19">
        <f t="shared" ref="R3:R18" si="1">L3/I3*100</f>
        <v>40.54855448480356</v>
      </c>
      <c r="S3" s="19">
        <f t="shared" ref="S3:S18" si="2">M3/I3*100</f>
        <v>63.083765752409207</v>
      </c>
      <c r="T3" s="19">
        <f t="shared" ref="T3:T18" si="3">N3/I3*100</f>
        <v>79.762787249814664</v>
      </c>
      <c r="U3" s="19"/>
      <c r="V3" s="19"/>
      <c r="W3" s="19"/>
      <c r="X3" s="19">
        <f>AVERAGE('08062018-2'!AJ5)</f>
        <v>6.64</v>
      </c>
      <c r="Y3" s="24">
        <v>0.27</v>
      </c>
      <c r="Z3" s="19">
        <f t="shared" ref="Z3:Z18" si="4">X3*9.8*Y3</f>
        <v>17.56944</v>
      </c>
      <c r="AB3" s="25"/>
      <c r="AC3" s="22"/>
      <c r="AG3" s="22"/>
      <c r="AH3" s="22"/>
      <c r="AL3" s="25"/>
      <c r="AM3" s="22"/>
      <c r="AQ3" s="22"/>
      <c r="AR3" s="22"/>
    </row>
    <row r="4" spans="1:46">
      <c r="A4" s="17" t="s">
        <v>27</v>
      </c>
      <c r="C4" s="19">
        <f>AVERAGE('08062018-3'!E10:E11)</f>
        <v>67.900000000000006</v>
      </c>
      <c r="D4" s="19">
        <f>AVERAGE('08062018-3'!E13:E14)</f>
        <v>65.525000000000006</v>
      </c>
      <c r="E4" s="19">
        <f>AVERAGE('08062018-3'!E16:E17)</f>
        <v>65.515000000000001</v>
      </c>
      <c r="F4" s="19">
        <f>AVERAGE('08062018-3'!E19:E20)</f>
        <v>67.42</v>
      </c>
      <c r="G4" s="19"/>
      <c r="H4" s="19"/>
      <c r="I4" s="19">
        <f>AVERAGE('08062018-3'!C5:C6)</f>
        <v>6.0049999999999999</v>
      </c>
      <c r="J4" s="19"/>
      <c r="K4" s="19">
        <f>AVERAGE('08062018-3'!C10:C11)</f>
        <v>1.2850000000000001</v>
      </c>
      <c r="L4" s="19">
        <f>AVERAGE('08062018-3'!C13:C14)</f>
        <v>2.5649999999999999</v>
      </c>
      <c r="M4" s="19">
        <f>AVERAGE('08062018-3'!C16:C17)</f>
        <v>3.6100000000000003</v>
      </c>
      <c r="N4" s="19">
        <f>AVERAGE('08062018-3'!C19:C20)</f>
        <v>4.7449999999999992</v>
      </c>
      <c r="O4" s="19"/>
      <c r="P4" s="19"/>
      <c r="Q4" s="19">
        <f t="shared" si="0"/>
        <v>23.538717735220654</v>
      </c>
      <c r="R4" s="19">
        <f t="shared" si="1"/>
        <v>42.714404662781014</v>
      </c>
      <c r="S4" s="19">
        <f t="shared" si="2"/>
        <v>60.116569525395512</v>
      </c>
      <c r="T4" s="19">
        <f t="shared" si="3"/>
        <v>79.017485428809309</v>
      </c>
      <c r="U4" s="19"/>
      <c r="V4" s="19"/>
      <c r="W4" s="19"/>
      <c r="X4" s="19">
        <f>AVERAGE('08062018-3'!AJ5)</f>
        <v>5.54</v>
      </c>
      <c r="Y4" s="24">
        <v>0.28999999999999998</v>
      </c>
      <c r="Z4" s="19">
        <f t="shared" si="4"/>
        <v>15.744679999999999</v>
      </c>
      <c r="AB4" s="25"/>
      <c r="AC4" s="22"/>
      <c r="AG4" s="25"/>
      <c r="AH4" s="22"/>
      <c r="AL4" s="25"/>
      <c r="AM4" s="22"/>
      <c r="AQ4" s="25"/>
      <c r="AR4" s="22"/>
    </row>
    <row r="5" spans="1:46">
      <c r="A5" s="17" t="s">
        <v>28</v>
      </c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Z5" s="19"/>
    </row>
    <row r="6" spans="1:46">
      <c r="A6" s="17" t="s">
        <v>29</v>
      </c>
      <c r="C6" s="19">
        <f>AVERAGE('08072018-2'!E10:E11)</f>
        <v>61.034999999999997</v>
      </c>
      <c r="D6" s="19">
        <f>AVERAGE('08072018-2'!E13:E14)</f>
        <v>60.05</v>
      </c>
      <c r="E6" s="19">
        <f>AVERAGE('08072018-2'!E16:E17)</f>
        <v>59.41</v>
      </c>
      <c r="F6" s="19">
        <f>AVERAGE('08072018-2'!E19:E20)</f>
        <v>56.41</v>
      </c>
      <c r="G6" s="19"/>
      <c r="H6" s="19"/>
      <c r="I6" s="19">
        <f>AVERAGE('08072018-2'!C5:C6)</f>
        <v>4.34</v>
      </c>
      <c r="J6" s="19"/>
      <c r="K6" s="19">
        <f>AVERAGE('08072018-2'!C10:C11)</f>
        <v>0.995</v>
      </c>
      <c r="L6" s="19">
        <f>AVERAGE('08072018-2'!C13:C14)</f>
        <v>1.95</v>
      </c>
      <c r="M6" s="19">
        <f>AVERAGE('08072018-2'!C16:C17)</f>
        <v>2.75</v>
      </c>
      <c r="N6" s="19">
        <f>AVERAGE('08072018-2'!C19:C20)</f>
        <v>3.605</v>
      </c>
      <c r="O6" s="19"/>
      <c r="P6" s="19"/>
      <c r="Q6" s="19">
        <f t="shared" si="0"/>
        <v>25.218894009216591</v>
      </c>
      <c r="R6" s="19">
        <f t="shared" si="1"/>
        <v>44.930875576036868</v>
      </c>
      <c r="S6" s="19">
        <f t="shared" si="2"/>
        <v>63.364055299539167</v>
      </c>
      <c r="T6" s="19">
        <f t="shared" si="3"/>
        <v>83.064516129032256</v>
      </c>
      <c r="U6" s="19"/>
      <c r="V6" s="19"/>
      <c r="W6" s="19"/>
      <c r="X6" s="19">
        <f>AVERAGE('08072018-2'!AJ5)</f>
        <v>5.77</v>
      </c>
      <c r="Y6" s="17">
        <v>0.3</v>
      </c>
      <c r="Z6" s="19">
        <f t="shared" si="4"/>
        <v>16.963799999999999</v>
      </c>
    </row>
    <row r="7" spans="1:46">
      <c r="A7" s="17" t="s">
        <v>30</v>
      </c>
      <c r="C7" s="19">
        <f>AVERAGE('08072018-3'!E10:E11)</f>
        <v>70.564999999999998</v>
      </c>
      <c r="D7" s="19">
        <f>AVERAGE('08072018-3'!E13:E14)</f>
        <v>67.47</v>
      </c>
      <c r="E7" s="19">
        <f>AVERAGE('08072018-3'!E16:E17)</f>
        <v>67.224999999999994</v>
      </c>
      <c r="F7" s="19">
        <f>AVERAGE('08062018-3'!E19:E20)</f>
        <v>67.42</v>
      </c>
      <c r="G7" s="19"/>
      <c r="H7" s="19"/>
      <c r="I7" s="19">
        <f>AVERAGE('08072018-3'!C5:C6)</f>
        <v>4.4000000000000004</v>
      </c>
      <c r="J7" s="19"/>
      <c r="K7" s="19">
        <f>AVERAGE('08072018-3'!C10:C11)</f>
        <v>0.91</v>
      </c>
      <c r="L7" s="19">
        <f>AVERAGE('08072018-3'!C13:C14)</f>
        <v>1.8199999999999998</v>
      </c>
      <c r="M7" s="19">
        <f>AVERAGE('08072018-3'!C16:C17)</f>
        <v>2.7</v>
      </c>
      <c r="N7" s="19">
        <f>AVERAGE('08072018-3'!C19:C20)</f>
        <v>3.7149999999999999</v>
      </c>
      <c r="O7" s="19"/>
      <c r="P7" s="19"/>
      <c r="Q7" s="19">
        <f t="shared" si="0"/>
        <v>22.75</v>
      </c>
      <c r="R7" s="19">
        <f t="shared" si="1"/>
        <v>41.36363636363636</v>
      </c>
      <c r="S7" s="19">
        <f t="shared" si="2"/>
        <v>61.363636363636367</v>
      </c>
      <c r="T7" s="19">
        <f t="shared" si="3"/>
        <v>84.431818181818173</v>
      </c>
      <c r="U7" s="19"/>
      <c r="V7" s="19"/>
      <c r="W7" s="19"/>
      <c r="X7" s="19">
        <f>AVERAGE('08072018-3'!AJ5)</f>
        <v>5.56</v>
      </c>
      <c r="Y7" s="17">
        <v>0.28000000000000003</v>
      </c>
      <c r="Z7" s="19">
        <f t="shared" si="4"/>
        <v>15.256640000000001</v>
      </c>
    </row>
    <row r="8" spans="1:46">
      <c r="A8" s="17" t="s">
        <v>31</v>
      </c>
      <c r="C8" s="19">
        <f>AVERAGE('08082018-1'!E10:E11)</f>
        <v>61.3</v>
      </c>
      <c r="D8" s="19">
        <f>AVERAGE('08082018-1'!E13:E14)</f>
        <v>61.234999999999999</v>
      </c>
      <c r="E8" s="19">
        <f>AVERAGE('08082018-1'!E16:E17)</f>
        <v>62.73</v>
      </c>
      <c r="F8" s="19">
        <f>AVERAGE('08082018-1'!E19:E20)</f>
        <v>64.84</v>
      </c>
      <c r="G8" s="19"/>
      <c r="H8" s="19"/>
      <c r="I8" s="19">
        <f>AVERAGE('08082018-1'!C5:C6)</f>
        <v>7.3450000000000006</v>
      </c>
      <c r="J8" s="19"/>
      <c r="K8" s="19">
        <f>AVERAGE('08082018-1'!C10:C11)</f>
        <v>1.6150000000000002</v>
      </c>
      <c r="L8" s="19">
        <f>AVERAGE('08082018-1'!C13:C14)</f>
        <v>3.0199999999999996</v>
      </c>
      <c r="M8" s="19">
        <f>AVERAGE('08082018-1'!C16:C17)</f>
        <v>4.5999999999999996</v>
      </c>
      <c r="N8" s="19">
        <f>AVERAGE('08082018-1'!C19:C20)</f>
        <v>6.1150000000000002</v>
      </c>
      <c r="O8" s="19"/>
      <c r="P8" s="19"/>
      <c r="Q8" s="19">
        <f t="shared" si="0"/>
        <v>24.186521443158611</v>
      </c>
      <c r="R8" s="19">
        <f t="shared" si="1"/>
        <v>41.116405718175621</v>
      </c>
      <c r="S8" s="19">
        <f t="shared" si="2"/>
        <v>62.627637848876773</v>
      </c>
      <c r="T8" s="19">
        <f t="shared" si="3"/>
        <v>83.253914227365556</v>
      </c>
      <c r="U8" s="19"/>
      <c r="V8" s="19"/>
      <c r="W8" s="19"/>
      <c r="X8" s="19">
        <f>AVERAGE('08082018-1'!AJ5)</f>
        <v>5.48</v>
      </c>
      <c r="Y8" s="17">
        <v>0.27</v>
      </c>
      <c r="Z8" s="19">
        <f t="shared" si="4"/>
        <v>14.500080000000002</v>
      </c>
    </row>
    <row r="9" spans="1:46">
      <c r="A9" s="17" t="s">
        <v>32</v>
      </c>
      <c r="C9" s="19">
        <f>AVERAGE('08082018-2'!E10:E11)</f>
        <v>67.949999999999989</v>
      </c>
      <c r="D9" s="19">
        <f>AVERAGE('08082018-2'!E13:E14)</f>
        <v>73.319999999999993</v>
      </c>
      <c r="E9" s="19">
        <f>AVERAGE('08082018-2'!E16:E17)</f>
        <v>77.775000000000006</v>
      </c>
      <c r="F9" s="19">
        <f>AVERAGE('08082018-2'!E19:E20)</f>
        <v>78.08</v>
      </c>
      <c r="G9" s="19"/>
      <c r="H9" s="19"/>
      <c r="I9" s="19">
        <f>AVERAGE('08082018-2'!C5:C6)</f>
        <v>11.705</v>
      </c>
      <c r="J9" s="19"/>
      <c r="K9" s="19">
        <f>AVERAGE('08082018-2'!C10:C11)</f>
        <v>2.4699999999999998</v>
      </c>
      <c r="L9" s="19">
        <f>AVERAGE('08082018-2'!C13:C14)</f>
        <v>5.03</v>
      </c>
      <c r="M9" s="19">
        <f>AVERAGE('08082018-2'!C16:C17)</f>
        <v>7.67</v>
      </c>
      <c r="N9" s="19">
        <f>AVERAGE('08082018-2'!C19:C20)</f>
        <v>10.074999999999999</v>
      </c>
      <c r="O9" s="19"/>
      <c r="P9" s="19"/>
      <c r="Q9" s="19">
        <f t="shared" si="0"/>
        <v>23.212302434856898</v>
      </c>
      <c r="R9" s="19">
        <f t="shared" si="1"/>
        <v>42.973088423750539</v>
      </c>
      <c r="S9" s="19">
        <f t="shared" si="2"/>
        <v>65.527552328064928</v>
      </c>
      <c r="T9" s="19">
        <f t="shared" si="3"/>
        <v>86.074327210593765</v>
      </c>
      <c r="U9" s="19"/>
      <c r="V9" s="19"/>
      <c r="W9" s="19"/>
      <c r="X9" s="19">
        <f>AVERAGE('08082018-2'!AJ5)</f>
        <v>12.95</v>
      </c>
      <c r="Y9" s="17">
        <v>0.31</v>
      </c>
      <c r="Z9" s="19">
        <f t="shared" si="4"/>
        <v>39.342100000000002</v>
      </c>
    </row>
    <row r="10" spans="1:46">
      <c r="A10" s="20" t="s">
        <v>33</v>
      </c>
      <c r="B10" s="20"/>
      <c r="C10" s="19">
        <f>AVERAGE('08092018-1'!E10:E11)</f>
        <v>64.37</v>
      </c>
      <c r="D10" s="19">
        <f>AVERAGE('08092018-1'!E13:E14)</f>
        <v>67.625</v>
      </c>
      <c r="E10" s="19">
        <f>AVERAGE('08092018-1'!E16:E17)</f>
        <v>67.664999999999992</v>
      </c>
      <c r="F10" s="19">
        <f>AVERAGE('08092018-1'!E19:E20)</f>
        <v>65.745000000000005</v>
      </c>
      <c r="G10" s="19"/>
      <c r="H10" s="19"/>
      <c r="I10" s="19">
        <f>AVERAGE('08092018-1'!C5:C6)</f>
        <v>13.955</v>
      </c>
      <c r="J10" s="19"/>
      <c r="K10" s="19">
        <f>AVERAGE('08092018-1'!C10:C11)</f>
        <v>3.17</v>
      </c>
      <c r="L10" s="19">
        <f>AVERAGE('08092018-1'!C13:C14)</f>
        <v>6.3100000000000005</v>
      </c>
      <c r="M10" s="19">
        <f>AVERAGE('08092018-1'!C16:C17)</f>
        <v>8.7850000000000001</v>
      </c>
      <c r="N10" s="19">
        <f>AVERAGE('08092018-1'!C19:C20)</f>
        <v>12</v>
      </c>
      <c r="O10" s="19"/>
      <c r="P10" s="19"/>
      <c r="Q10" s="19">
        <f t="shared" si="0"/>
        <v>24.987459691866714</v>
      </c>
      <c r="R10" s="19">
        <f t="shared" si="1"/>
        <v>45.216768183446796</v>
      </c>
      <c r="S10" s="19">
        <f t="shared" si="2"/>
        <v>62.952346829093521</v>
      </c>
      <c r="T10" s="19">
        <f t="shared" si="3"/>
        <v>85.990684342529562</v>
      </c>
      <c r="U10" s="19"/>
      <c r="V10" s="19"/>
      <c r="W10" s="19"/>
      <c r="X10" s="19">
        <f>AVERAGE('08092018-1'!AJ5)</f>
        <v>17.47</v>
      </c>
      <c r="Y10" s="17">
        <v>0.33</v>
      </c>
      <c r="Z10" s="19">
        <f t="shared" si="4"/>
        <v>56.497979999999998</v>
      </c>
      <c r="AB10" s="25"/>
      <c r="AC10" s="22"/>
      <c r="AG10" s="22"/>
      <c r="AH10" s="22"/>
      <c r="AL10" s="25"/>
      <c r="AM10" s="25"/>
      <c r="AQ10" s="25"/>
      <c r="AR10" s="25"/>
    </row>
    <row r="11" spans="1:46">
      <c r="A11" s="20" t="s">
        <v>34</v>
      </c>
      <c r="B11" s="20"/>
      <c r="C11" s="19">
        <f>AVERAGE('08092018-2'!E10:E11)</f>
        <v>65.460000000000008</v>
      </c>
      <c r="D11" s="19">
        <f>AVERAGE('08092018-2'!E13:E14)</f>
        <v>63.204999999999998</v>
      </c>
      <c r="E11" s="19">
        <f>AVERAGE('08092018-2'!E16:E17)</f>
        <v>67.099999999999994</v>
      </c>
      <c r="F11" s="19">
        <f>AVERAGE('08092018-2'!E19:E20)</f>
        <v>71.69</v>
      </c>
      <c r="G11" s="19"/>
      <c r="H11" s="19"/>
      <c r="I11" s="19">
        <f>AVERAGE('08092018-2'!C5:C6)</f>
        <v>5.4</v>
      </c>
      <c r="J11" s="19"/>
      <c r="K11" s="19">
        <f>AVERAGE('08092018-2'!C10:C11)</f>
        <v>1.26</v>
      </c>
      <c r="L11" s="19">
        <f>AVERAGE('08092018-2'!C13:C14)</f>
        <v>2.375</v>
      </c>
      <c r="M11" s="19">
        <f>AVERAGE('08092018-2'!C16:C17)</f>
        <v>3.5</v>
      </c>
      <c r="N11" s="19">
        <f>AVERAGE('08092018-2'!C19:C20)</f>
        <v>4.6950000000000003</v>
      </c>
      <c r="O11" s="19"/>
      <c r="P11" s="19"/>
      <c r="Q11" s="19">
        <f t="shared" si="0"/>
        <v>25.666666666666664</v>
      </c>
      <c r="R11" s="19">
        <f t="shared" si="1"/>
        <v>43.981481481481474</v>
      </c>
      <c r="S11" s="19">
        <f t="shared" si="2"/>
        <v>64.81481481481481</v>
      </c>
      <c r="T11" s="19">
        <f t="shared" si="3"/>
        <v>86.944444444444443</v>
      </c>
      <c r="U11" s="19"/>
      <c r="V11" s="19"/>
      <c r="W11" s="19"/>
      <c r="X11" s="19">
        <f>AVERAGE('08092018-2'!AJ5)</f>
        <v>3.96</v>
      </c>
      <c r="Y11" s="17">
        <v>0.26500000000000001</v>
      </c>
      <c r="Z11" s="19">
        <f t="shared" si="4"/>
        <v>10.28412</v>
      </c>
      <c r="AB11" s="25"/>
      <c r="AC11" s="22"/>
      <c r="AG11" s="25"/>
      <c r="AH11" s="22"/>
      <c r="AL11" s="25"/>
      <c r="AM11" s="25"/>
      <c r="AQ11" s="25"/>
      <c r="AR11" s="25"/>
    </row>
    <row r="12" spans="1:46">
      <c r="A12" s="20" t="s">
        <v>35</v>
      </c>
      <c r="B12" s="20"/>
      <c r="C12" s="19">
        <f>AVERAGE('08092018-3'!E10:E11)</f>
        <v>59.844999999999999</v>
      </c>
      <c r="D12" s="19">
        <f>AVERAGE('08092018-3'!E13:E14)</f>
        <v>68.335000000000008</v>
      </c>
      <c r="E12" s="19">
        <f>AVERAGE('08092018-3'!E16:E17)</f>
        <v>68.694999999999993</v>
      </c>
      <c r="F12" s="19">
        <f>AVERAGE('08092018-3'!E19:E20)</f>
        <v>69.594999999999999</v>
      </c>
      <c r="G12" s="19"/>
      <c r="H12" s="19"/>
      <c r="I12" s="19">
        <f>AVERAGE('08092018-3'!C5:C6)</f>
        <v>8.2249999999999996</v>
      </c>
      <c r="J12" s="19"/>
      <c r="K12" s="19">
        <f>AVERAGE('08092018-3'!C10:C11)</f>
        <v>1.72</v>
      </c>
      <c r="L12" s="19">
        <f>AVERAGE('08092018-3'!C13:C14)</f>
        <v>3.2949999999999999</v>
      </c>
      <c r="M12" s="19">
        <f>AVERAGE('08092018-3'!C16:C17)</f>
        <v>5.2750000000000004</v>
      </c>
      <c r="N12" s="19">
        <f>AVERAGE('08092018-3'!C19:C20)</f>
        <v>6.63</v>
      </c>
      <c r="O12" s="19"/>
      <c r="P12" s="19"/>
      <c r="Q12" s="19">
        <f t="shared" si="0"/>
        <v>23.003039513677813</v>
      </c>
      <c r="R12" s="19">
        <f t="shared" si="1"/>
        <v>40.060790273556229</v>
      </c>
      <c r="S12" s="19">
        <f t="shared" si="2"/>
        <v>64.133738601823723</v>
      </c>
      <c r="T12" s="19">
        <f t="shared" si="3"/>
        <v>80.607902735562305</v>
      </c>
      <c r="U12" s="19"/>
      <c r="V12" s="19"/>
      <c r="W12" s="19"/>
      <c r="X12" s="19">
        <f>AVERAGE('08092018-3'!AJ5)</f>
        <v>9.56</v>
      </c>
      <c r="Y12" s="17">
        <v>0.27</v>
      </c>
      <c r="Z12" s="19">
        <f t="shared" si="4"/>
        <v>25.295760000000005</v>
      </c>
    </row>
    <row r="13" spans="1:46">
      <c r="A13" s="20" t="s">
        <v>36</v>
      </c>
      <c r="B13" s="20"/>
      <c r="C13" s="19">
        <f>AVERAGE('08152018-1'!E10:E11)</f>
        <v>62.900000000000006</v>
      </c>
      <c r="D13" s="19">
        <f>AVERAGE('08152018-1'!E13:E14)</f>
        <v>65.444999999999993</v>
      </c>
      <c r="E13" s="19">
        <f>AVERAGE('08152018-1'!E16:E17)</f>
        <v>66.265000000000001</v>
      </c>
      <c r="F13" s="19">
        <f>AVERAGE('08152018-1'!E19:E20)</f>
        <v>64.88</v>
      </c>
      <c r="G13" s="19"/>
      <c r="H13" s="19"/>
      <c r="I13" s="19">
        <f>AVERAGE('08152018-1'!C5:C6)</f>
        <v>4.4849999999999994</v>
      </c>
      <c r="J13" s="19"/>
      <c r="K13" s="19">
        <f>AVERAGE('08152018-1'!C10:C11)</f>
        <v>0.99</v>
      </c>
      <c r="L13" s="19">
        <f>AVERAGE('08152018-1'!C13:C14)</f>
        <v>1.9699999999999998</v>
      </c>
      <c r="M13" s="19">
        <f>AVERAGE('08152018-1'!C16:C17)</f>
        <v>2.92</v>
      </c>
      <c r="N13" s="19">
        <f>AVERAGE('08152018-1'!C19:C20)</f>
        <v>3.61</v>
      </c>
      <c r="O13" s="19"/>
      <c r="P13" s="19"/>
      <c r="Q13" s="19">
        <f t="shared" si="0"/>
        <v>24.280936454849499</v>
      </c>
      <c r="R13" s="19">
        <f t="shared" si="1"/>
        <v>43.924191750278709</v>
      </c>
      <c r="S13" s="19">
        <f t="shared" si="2"/>
        <v>65.105908584169455</v>
      </c>
      <c r="T13" s="19">
        <f t="shared" si="3"/>
        <v>80.490523968784842</v>
      </c>
      <c r="U13" s="19"/>
      <c r="V13" s="19"/>
      <c r="W13" s="19"/>
      <c r="X13" s="19">
        <f>AVERAGE('08152018-1'!AJ5)</f>
        <v>4.7300000000000004</v>
      </c>
      <c r="Y13" s="17">
        <v>0.28999999999999998</v>
      </c>
      <c r="Z13" s="19">
        <f t="shared" si="4"/>
        <v>13.44266</v>
      </c>
    </row>
    <row r="14" spans="1:46">
      <c r="A14" s="20" t="s">
        <v>37</v>
      </c>
      <c r="B14" s="20"/>
      <c r="C14" s="19">
        <f>AVERAGE('08092018-2'!E10:E11)</f>
        <v>65.460000000000008</v>
      </c>
      <c r="D14" s="19">
        <f>AVERAGE('08152018-2'!E13:E14)</f>
        <v>58.174999999999997</v>
      </c>
      <c r="E14" s="19">
        <f>AVERAGE('08152018-2'!E16:E17)</f>
        <v>56.805</v>
      </c>
      <c r="F14" s="19">
        <f>AVERAGE('08152018-2'!E19:E20)</f>
        <v>53.015000000000001</v>
      </c>
      <c r="G14" s="19"/>
      <c r="H14" s="19"/>
      <c r="I14" s="19">
        <f>AVERAGE('08152018-2'!C5:C6)</f>
        <v>6.9</v>
      </c>
      <c r="J14" s="19"/>
      <c r="K14" s="19">
        <f>AVERAGE('08152018-2'!C10:C11)</f>
        <v>1.5950000000000002</v>
      </c>
      <c r="L14" s="19">
        <f>AVERAGE('08152018-2'!C13:C14)</f>
        <v>3.0750000000000002</v>
      </c>
      <c r="M14" s="19">
        <f>AVERAGE('08152018-2'!C16:C17)</f>
        <v>4.5299999999999994</v>
      </c>
      <c r="N14" s="19">
        <f>AVERAGE('08152018-2'!C19:C20)</f>
        <v>6.0449999999999999</v>
      </c>
      <c r="O14" s="19"/>
      <c r="P14" s="19"/>
      <c r="Q14" s="19">
        <f t="shared" si="0"/>
        <v>25.427536231884059</v>
      </c>
      <c r="R14" s="19">
        <f t="shared" si="1"/>
        <v>44.565217391304344</v>
      </c>
      <c r="S14" s="19">
        <f t="shared" si="2"/>
        <v>65.65217391304347</v>
      </c>
      <c r="T14" s="19">
        <f t="shared" si="3"/>
        <v>87.608695652173907</v>
      </c>
      <c r="U14" s="19"/>
      <c r="V14" s="19"/>
      <c r="W14" s="19"/>
      <c r="X14" s="19">
        <f>AVERAGE('08152018-2'!AJ5)</f>
        <v>7.23</v>
      </c>
      <c r="Y14" s="17">
        <v>0.29499999999999998</v>
      </c>
      <c r="Z14" s="19">
        <f t="shared" si="4"/>
        <v>20.901930000000004</v>
      </c>
    </row>
    <row r="15" spans="1:46">
      <c r="A15" s="20" t="s">
        <v>38</v>
      </c>
      <c r="B15" s="20"/>
      <c r="C15" s="19">
        <f>AVERAGE('08162018-1'!E10:E11)</f>
        <v>55.94</v>
      </c>
      <c r="D15" s="19">
        <f>AVERAGE('08162018-1'!E13:E14)</f>
        <v>56.864999999999995</v>
      </c>
      <c r="E15" s="19">
        <f>AVERAGE('08162018-1'!E16:E17)</f>
        <v>55.274999999999999</v>
      </c>
      <c r="F15" s="19">
        <f>AVERAGE('08162018-1'!E19:E20)</f>
        <v>50.66</v>
      </c>
      <c r="G15" s="19"/>
      <c r="H15" s="19"/>
      <c r="I15" s="19">
        <f>AVERAGE('08162018-1'!C5:C6)</f>
        <v>11.75</v>
      </c>
      <c r="J15" s="19"/>
      <c r="K15" s="19">
        <f>AVERAGE('08162018-1'!C10:C11)</f>
        <v>2.4000000000000004</v>
      </c>
      <c r="L15" s="19">
        <f>AVERAGE('08162018-1'!C13:C14)</f>
        <v>4.4749999999999996</v>
      </c>
      <c r="M15" s="19">
        <f>AVERAGE('08162018-1'!C16:C17)</f>
        <v>6.5600000000000005</v>
      </c>
      <c r="N15" s="19">
        <f>AVERAGE('08162018-1'!C19:C20)</f>
        <v>8.7349999999999994</v>
      </c>
      <c r="O15" s="19"/>
      <c r="P15" s="19"/>
      <c r="Q15" s="19">
        <f t="shared" si="0"/>
        <v>22.468085106382979</v>
      </c>
      <c r="R15" s="19">
        <f t="shared" si="1"/>
        <v>38.085106382978722</v>
      </c>
      <c r="S15" s="19">
        <f t="shared" si="2"/>
        <v>55.829787234042563</v>
      </c>
      <c r="T15" s="19">
        <f t="shared" si="3"/>
        <v>74.340425531914889</v>
      </c>
      <c r="U15" s="19"/>
      <c r="V15" s="19"/>
      <c r="W15" s="19"/>
      <c r="X15" s="19">
        <f>AVERAGE('08162018-1'!AJ5)</f>
        <v>10.9</v>
      </c>
      <c r="Y15" s="17">
        <v>0.35</v>
      </c>
      <c r="Z15" s="19">
        <f t="shared" si="4"/>
        <v>37.387</v>
      </c>
      <c r="AT15" s="19"/>
    </row>
    <row r="16" spans="1:46">
      <c r="A16" s="20" t="s">
        <v>39</v>
      </c>
      <c r="B16" s="20"/>
      <c r="C16" s="19">
        <f>AVERAGE('08172018-1'!E10:E11)</f>
        <v>60.414999999999999</v>
      </c>
      <c r="D16" s="19">
        <f>AVERAGE('08172018-1'!E13:E14)</f>
        <v>60.875</v>
      </c>
      <c r="E16" s="19">
        <f>AVERAGE('08172018-1'!E16:E17)</f>
        <v>58.525000000000006</v>
      </c>
      <c r="F16" s="19">
        <f>AVERAGE('08172018-1'!E19:E20)</f>
        <v>59.879999999999995</v>
      </c>
      <c r="G16" s="19"/>
      <c r="H16" s="19"/>
      <c r="I16" s="19">
        <f>AVERAGE('08172018-1'!C5:C6)</f>
        <v>3.835</v>
      </c>
      <c r="J16" s="19"/>
      <c r="K16" s="19">
        <f>AVERAGE('08172018-1'!C10:C11)</f>
        <v>0.81499999999999995</v>
      </c>
      <c r="L16" s="19">
        <f>AVERAGE('08172018-1'!C13:C14)</f>
        <v>1.615</v>
      </c>
      <c r="M16" s="19">
        <f>AVERAGE('08172018-1'!C16:C17)</f>
        <v>2.415</v>
      </c>
      <c r="N16" s="19">
        <f>AVERAGE('08172018-1'!C19:C20)</f>
        <v>3.2450000000000001</v>
      </c>
      <c r="O16" s="19"/>
      <c r="P16" s="19"/>
      <c r="Q16" s="19">
        <f t="shared" si="0"/>
        <v>23.376792698826595</v>
      </c>
      <c r="R16" s="19">
        <f t="shared" si="1"/>
        <v>42.112125162972617</v>
      </c>
      <c r="S16" s="19">
        <f t="shared" si="2"/>
        <v>62.972620599739251</v>
      </c>
      <c r="T16" s="19">
        <f t="shared" si="3"/>
        <v>84.615384615384613</v>
      </c>
      <c r="U16" s="19"/>
      <c r="V16" s="19"/>
      <c r="W16" s="19"/>
      <c r="X16" s="19">
        <f>AVERAGE('08172018-1'!AJ5)</f>
        <v>3.74</v>
      </c>
      <c r="Y16" s="17">
        <v>0.27</v>
      </c>
      <c r="Z16" s="19">
        <f t="shared" si="4"/>
        <v>9.8960400000000028</v>
      </c>
    </row>
    <row r="17" spans="1:45">
      <c r="A17" s="20" t="s">
        <v>40</v>
      </c>
      <c r="B17" s="20"/>
      <c r="C17" s="19">
        <f>AVERAGE('08092018-2'!E10:E11)</f>
        <v>65.460000000000008</v>
      </c>
      <c r="D17" s="19">
        <f>AVERAGE('08172018-2'!E13:E14)</f>
        <v>60.09</v>
      </c>
      <c r="E17" s="19">
        <f>AVERAGE('08172018-2'!E16:E17)</f>
        <v>60.094999999999999</v>
      </c>
      <c r="F17" s="19">
        <f>AVERAGE('08172018-2'!E19:E20)</f>
        <v>59.945</v>
      </c>
      <c r="G17" s="19"/>
      <c r="H17" s="19"/>
      <c r="I17" s="19">
        <f>AVERAGE('08172018-2'!C5:C6)</f>
        <v>3.67</v>
      </c>
      <c r="J17" s="19"/>
      <c r="K17" s="19">
        <f>AVERAGE('08172018-2'!C10:C11)</f>
        <v>0.81499999999999995</v>
      </c>
      <c r="L17" s="19">
        <f>AVERAGE('08172018-2'!C13:C14)</f>
        <v>1.57</v>
      </c>
      <c r="M17" s="19">
        <f>AVERAGE('08172018-2'!C16:C17)</f>
        <v>2.2649999999999997</v>
      </c>
      <c r="N17" s="19">
        <f>AVERAGE('08172018-2'!C19:C20)</f>
        <v>2.99</v>
      </c>
      <c r="O17" s="19"/>
      <c r="P17" s="19"/>
      <c r="Q17" s="19">
        <f t="shared" si="0"/>
        <v>24.427792915531331</v>
      </c>
      <c r="R17" s="19">
        <f t="shared" si="1"/>
        <v>42.779291553133518</v>
      </c>
      <c r="S17" s="19">
        <f t="shared" si="2"/>
        <v>61.716621253405989</v>
      </c>
      <c r="T17" s="19">
        <f t="shared" si="3"/>
        <v>81.471389645776568</v>
      </c>
      <c r="U17" s="19"/>
      <c r="V17" s="19"/>
      <c r="W17" s="19"/>
      <c r="X17" s="19">
        <f>AVERAGE('08172018-2'!AJ5)</f>
        <v>4.51</v>
      </c>
      <c r="Y17" s="17">
        <v>0.28000000000000003</v>
      </c>
      <c r="Z17" s="19">
        <f t="shared" si="4"/>
        <v>12.375440000000001</v>
      </c>
      <c r="AB17" s="26"/>
      <c r="AC17" s="22"/>
      <c r="AG17" s="22"/>
      <c r="AH17" s="22"/>
      <c r="AL17" s="25"/>
      <c r="AM17" s="22"/>
      <c r="AQ17" s="25"/>
      <c r="AR17" s="22"/>
    </row>
    <row r="18" spans="1:45">
      <c r="A18" s="20" t="s">
        <v>41</v>
      </c>
      <c r="B18" s="20"/>
      <c r="C18" s="19">
        <f>AVERAGE('08202018-1'!E10:E11)</f>
        <v>60.745000000000005</v>
      </c>
      <c r="D18" s="19">
        <f>AVERAGE('08202018-1'!E13:E14)</f>
        <v>62.265000000000001</v>
      </c>
      <c r="E18" s="19">
        <f>AVERAGE('08202018-1'!E16:E17)</f>
        <v>61.435000000000002</v>
      </c>
      <c r="F18" s="19">
        <f>AVERAGE('08202018-1'!E19:E20)</f>
        <v>58.870000000000005</v>
      </c>
      <c r="G18" s="19"/>
      <c r="H18" s="19"/>
      <c r="I18" s="19">
        <f>AVERAGE('08202018-1'!C5:C6)</f>
        <v>3.88</v>
      </c>
      <c r="J18" s="19"/>
      <c r="K18" s="19">
        <f>AVERAGE('08202018-1'!C10:C11)</f>
        <v>0.83000000000000007</v>
      </c>
      <c r="L18" s="19">
        <f>AVERAGE('08202018-1'!C13:C14)</f>
        <v>1.6949999999999998</v>
      </c>
      <c r="M18" s="19">
        <f>AVERAGE('08202018-1'!C16:C17)</f>
        <v>2.4500000000000002</v>
      </c>
      <c r="N18" s="19">
        <f>AVERAGE('08202018-1'!C19:C20)</f>
        <v>3.165</v>
      </c>
      <c r="O18" s="19"/>
      <c r="P18" s="19"/>
      <c r="Q18" s="19">
        <f t="shared" si="0"/>
        <v>23.53092783505155</v>
      </c>
      <c r="R18" s="19">
        <f t="shared" si="1"/>
        <v>43.685567010309271</v>
      </c>
      <c r="S18" s="19">
        <f t="shared" si="2"/>
        <v>63.144329896907223</v>
      </c>
      <c r="T18" s="19">
        <f t="shared" si="3"/>
        <v>81.572164948453604</v>
      </c>
      <c r="U18" s="19"/>
      <c r="V18" s="19"/>
      <c r="W18" s="19"/>
      <c r="X18" s="19">
        <f>AVERAGE('08202018-1'!AJ5)</f>
        <v>3.8</v>
      </c>
      <c r="Y18" s="17">
        <v>0.27</v>
      </c>
      <c r="Z18" s="19">
        <f t="shared" si="4"/>
        <v>10.054800000000002</v>
      </c>
      <c r="AB18" s="26"/>
      <c r="AC18" s="22"/>
      <c r="AG18" s="25"/>
      <c r="AH18" s="22"/>
      <c r="AL18" s="25"/>
      <c r="AM18" s="25"/>
      <c r="AQ18" s="25"/>
      <c r="AR18" s="22"/>
    </row>
    <row r="19" spans="1:45"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</row>
    <row r="20" spans="1:45">
      <c r="A20" s="17" t="s">
        <v>24</v>
      </c>
      <c r="C20" s="19">
        <f>AVERAGE(C2:C18)</f>
        <v>63.326875000000008</v>
      </c>
      <c r="D20" s="19">
        <f t="shared" ref="D20:F20" si="5">AVERAGE(D2:D18)</f>
        <v>63.638125000000002</v>
      </c>
      <c r="E20" s="19">
        <f t="shared" si="5"/>
        <v>64.09718749999999</v>
      </c>
      <c r="F20" s="19">
        <f t="shared" si="5"/>
        <v>63.919375000000002</v>
      </c>
      <c r="G20" s="19"/>
      <c r="H20" s="19"/>
      <c r="I20" s="19">
        <f>AVERAGE(I2:I18)</f>
        <v>6.9343749999999993</v>
      </c>
      <c r="J20" s="19"/>
      <c r="K20" s="19">
        <f t="shared" ref="K20:N20" si="6">AVERAGE(K2:K18)</f>
        <v>1.4996874999999998</v>
      </c>
      <c r="L20" s="19">
        <f t="shared" si="6"/>
        <v>2.9362500000000002</v>
      </c>
      <c r="M20" s="19">
        <f t="shared" si="6"/>
        <v>4.3278125000000003</v>
      </c>
      <c r="N20" s="19">
        <f t="shared" si="6"/>
        <v>5.7150000000000007</v>
      </c>
      <c r="O20" s="19"/>
      <c r="P20" s="19"/>
      <c r="Q20" s="19">
        <f>AVERAGE(Q2:Q18)</f>
        <v>23.855954079289241</v>
      </c>
      <c r="R20" s="19">
        <f>AVERAGE(R2:R18)</f>
        <v>42.495922546020942</v>
      </c>
      <c r="S20" s="19">
        <f>AVERAGE(S2:S18)</f>
        <v>62.630792674500853</v>
      </c>
      <c r="T20" s="19">
        <f>AVERAGE(T2:T18)</f>
        <v>82.484492467182079</v>
      </c>
      <c r="U20" s="19"/>
      <c r="V20" s="19"/>
      <c r="W20" s="19"/>
      <c r="X20" s="19">
        <f>AVERAGE(X2:X18)</f>
        <v>7.3218750000000004</v>
      </c>
      <c r="Y20" s="30">
        <f t="shared" ref="Y20:Z20" si="7">AVERAGE(Y2:Y18)</f>
        <v>0.28937500000000005</v>
      </c>
      <c r="Z20" s="19">
        <f t="shared" si="7"/>
        <v>21.373218125000001</v>
      </c>
    </row>
    <row r="21" spans="1:45">
      <c r="A21" s="17" t="s">
        <v>42</v>
      </c>
      <c r="C21" s="19">
        <f>STDEV(C2:C18)</f>
        <v>4.0700384416693991</v>
      </c>
      <c r="D21" s="19">
        <f t="shared" ref="D21:F21" si="8">STDEV(D2:D18)</f>
        <v>4.5080283476630152</v>
      </c>
      <c r="E21" s="19">
        <f t="shared" si="8"/>
        <v>6.150383177426157</v>
      </c>
      <c r="F21" s="19">
        <f t="shared" si="8"/>
        <v>7.4201241847199899</v>
      </c>
      <c r="G21" s="19"/>
      <c r="H21" s="19"/>
      <c r="I21" s="19">
        <f t="shared" ref="I21" si="9">STDEV(I2:I18)</f>
        <v>3.1724311786598829</v>
      </c>
      <c r="J21" s="19"/>
      <c r="K21" s="19">
        <f t="shared" ref="K21:N21" si="10">STDEV(K2:K18)</f>
        <v>0.68486852448724345</v>
      </c>
      <c r="L21" s="19">
        <f t="shared" si="10"/>
        <v>1.351124840025278</v>
      </c>
      <c r="M21" s="19">
        <f t="shared" si="10"/>
        <v>1.9527493172021151</v>
      </c>
      <c r="N21" s="19">
        <f t="shared" si="10"/>
        <v>2.641888844494912</v>
      </c>
      <c r="O21" s="19"/>
      <c r="P21" s="19"/>
      <c r="Q21" s="19">
        <f t="shared" ref="Q21:T21" si="11">STDEV(Q2:Q18)</f>
        <v>1.0493923765118292</v>
      </c>
      <c r="R21" s="19">
        <f t="shared" si="11"/>
        <v>1.9412090409332994</v>
      </c>
      <c r="S21" s="19">
        <f t="shared" si="11"/>
        <v>2.5243265063946208</v>
      </c>
      <c r="T21" s="19">
        <f t="shared" si="11"/>
        <v>3.4604118203087681</v>
      </c>
      <c r="U21" s="19"/>
      <c r="V21" s="19"/>
      <c r="W21" s="19"/>
      <c r="X21" s="19">
        <f t="shared" ref="X21:Z21" si="12">STDEV(X2:X18)</f>
        <v>3.830914979914501</v>
      </c>
      <c r="Y21" s="30">
        <f t="shared" si="12"/>
        <v>2.3865945054267867E-2</v>
      </c>
      <c r="Z21" s="19">
        <f t="shared" si="12"/>
        <v>12.990877340065078</v>
      </c>
    </row>
    <row r="22" spans="1:45">
      <c r="A22" s="17" t="s">
        <v>47</v>
      </c>
      <c r="C22" s="19">
        <f>C21/4</f>
        <v>1.0175096104173498</v>
      </c>
      <c r="D22" s="19">
        <f t="shared" ref="D22:F22" si="13">D21/4</f>
        <v>1.1270070869157538</v>
      </c>
      <c r="E22" s="19">
        <f t="shared" si="13"/>
        <v>1.5375957943565393</v>
      </c>
      <c r="F22" s="19">
        <f t="shared" si="13"/>
        <v>1.8550310461799975</v>
      </c>
      <c r="I22" s="19">
        <f t="shared" ref="I22" si="14">I21/4</f>
        <v>0.79310779466497072</v>
      </c>
      <c r="J22" s="19"/>
      <c r="K22" s="19">
        <f t="shared" ref="K22:N22" si="15">K21/4</f>
        <v>0.17121713112181086</v>
      </c>
      <c r="L22" s="19">
        <f t="shared" si="15"/>
        <v>0.3377812100063195</v>
      </c>
      <c r="M22" s="19">
        <f t="shared" si="15"/>
        <v>0.48818732930052877</v>
      </c>
      <c r="N22" s="19">
        <f t="shared" si="15"/>
        <v>0.660472211123728</v>
      </c>
      <c r="O22" s="19"/>
      <c r="P22" s="19"/>
      <c r="Q22" s="19">
        <f t="shared" ref="Q22" si="16">Q21/4</f>
        <v>0.26234809412795729</v>
      </c>
      <c r="R22" s="19">
        <f t="shared" ref="R22" si="17">R21/4</f>
        <v>0.48530226023332484</v>
      </c>
      <c r="S22" s="19">
        <f t="shared" ref="S22" si="18">S21/4</f>
        <v>0.63108162659865519</v>
      </c>
      <c r="T22" s="19">
        <f t="shared" ref="T22" si="19">T21/4</f>
        <v>0.86510295507719204</v>
      </c>
      <c r="U22" s="19"/>
      <c r="V22" s="19"/>
      <c r="W22" s="19"/>
      <c r="X22" s="19">
        <f t="shared" ref="X22:Z22" si="20">X21/4</f>
        <v>0.95772874497862526</v>
      </c>
      <c r="Y22" s="30">
        <f t="shared" si="20"/>
        <v>5.9664862635669669E-3</v>
      </c>
      <c r="Z22" s="19">
        <f t="shared" si="20"/>
        <v>3.2477193350162694</v>
      </c>
    </row>
    <row r="23" spans="1:45">
      <c r="Z23" s="16"/>
      <c r="AN23" s="19"/>
      <c r="AS23" s="19"/>
    </row>
    <row r="24" spans="1:45">
      <c r="X24" s="25">
        <f>TTEST(I26:I42,X2:X18,2,1)</f>
        <v>0.30205562790748064</v>
      </c>
      <c r="Z24" s="25">
        <f>TTEST(J26:J42,Z2:Z18,2,1)</f>
        <v>0.39281121400339836</v>
      </c>
      <c r="AB24" s="26"/>
      <c r="AC24" s="26"/>
      <c r="AG24" s="22"/>
      <c r="AH24" s="26"/>
      <c r="AL24" s="25"/>
      <c r="AM24" s="26"/>
      <c r="AQ24" s="25"/>
      <c r="AR24" s="26"/>
    </row>
    <row r="25" spans="1:45">
      <c r="A25" s="15" t="s">
        <v>16</v>
      </c>
      <c r="B25" s="15"/>
      <c r="C25" s="16">
        <v>0.2</v>
      </c>
      <c r="D25" s="16">
        <v>0.4</v>
      </c>
      <c r="E25" s="16">
        <v>0.6</v>
      </c>
      <c r="F25" s="16">
        <v>0.8</v>
      </c>
      <c r="G25" s="16"/>
      <c r="H25" s="16" t="s">
        <v>10</v>
      </c>
      <c r="I25" s="16" t="s">
        <v>71</v>
      </c>
      <c r="J25" s="16" t="s">
        <v>72</v>
      </c>
      <c r="K25" s="16">
        <v>0.2</v>
      </c>
      <c r="L25" s="16">
        <v>0.4</v>
      </c>
      <c r="M25" s="16">
        <v>0.6</v>
      </c>
      <c r="N25" s="16">
        <v>0.8</v>
      </c>
      <c r="O25" s="16"/>
      <c r="P25" s="16" t="s">
        <v>68</v>
      </c>
      <c r="Q25" s="16">
        <v>0.2</v>
      </c>
      <c r="R25" s="16">
        <v>0.4</v>
      </c>
      <c r="S25" s="16">
        <v>0.6</v>
      </c>
      <c r="T25" s="16">
        <v>0.8</v>
      </c>
      <c r="U25" s="18"/>
      <c r="V25" s="18"/>
      <c r="W25" s="18"/>
      <c r="AB25" s="26"/>
      <c r="AC25" s="26"/>
      <c r="AG25" s="25"/>
      <c r="AH25" s="22"/>
      <c r="AL25" s="25"/>
      <c r="AM25" s="22"/>
      <c r="AQ25" s="25"/>
      <c r="AR25" s="22"/>
    </row>
    <row r="26" spans="1:45">
      <c r="A26" s="17" t="s">
        <v>25</v>
      </c>
      <c r="C26" s="23">
        <f>AVERAGE('08062018-1'!P10:P11)</f>
        <v>86.710000000000008</v>
      </c>
      <c r="D26" s="23">
        <f>AVERAGE('08062018-1'!P13:P14)</f>
        <v>86.564999999999998</v>
      </c>
      <c r="E26" s="23">
        <f>AVERAGE('08062018-1'!P16:P17)</f>
        <v>87.045000000000002</v>
      </c>
      <c r="F26" s="23">
        <f>AVERAGE('08062018-1'!P19:P20)</f>
        <v>85.534999999999997</v>
      </c>
      <c r="G26" s="23"/>
      <c r="H26" s="19"/>
      <c r="I26" s="19">
        <f>AVERAGE('08062018-1'!N5:N6)</f>
        <v>9.6999999999999993</v>
      </c>
      <c r="J26" s="23">
        <f>I26*9.8*Y2</f>
        <v>27.567399999999999</v>
      </c>
      <c r="K26" s="23">
        <f>AVERAGE('08062018-1'!O10:O11)</f>
        <v>2.0350000000000001</v>
      </c>
      <c r="L26" s="23">
        <f>AVERAGE('08062018-1'!O13:O14)</f>
        <v>4.1100000000000003</v>
      </c>
      <c r="M26" s="23">
        <f>AVERAGE('08062018-1'!O16:O17)</f>
        <v>6.23</v>
      </c>
      <c r="N26" s="23">
        <f>AVERAGE('08062018-1'!O19:O20)</f>
        <v>8.5599999999999987</v>
      </c>
      <c r="O26" s="23"/>
      <c r="P26" s="19"/>
      <c r="Q26" s="19">
        <f>K26/I26*110</f>
        <v>23.077319587628871</v>
      </c>
      <c r="R26" s="19">
        <f>L26/I26*100</f>
        <v>42.371134020618562</v>
      </c>
      <c r="S26" s="19">
        <f>M26/I26*100</f>
        <v>64.226804123711347</v>
      </c>
      <c r="T26" s="19">
        <f>N26/I26*100</f>
        <v>88.24742268041237</v>
      </c>
      <c r="U26" s="23"/>
      <c r="V26" s="23"/>
      <c r="W26" s="23"/>
    </row>
    <row r="27" spans="1:45">
      <c r="A27" s="17" t="s">
        <v>26</v>
      </c>
      <c r="C27" s="23">
        <f>AVERAGE('08062018-2'!P10:P11)</f>
        <v>90.98</v>
      </c>
      <c r="D27" s="23">
        <f>AVERAGE('08062018-2'!P13:P14)</f>
        <v>94.37</v>
      </c>
      <c r="E27" s="23">
        <f>AVERAGE('08062018-2'!P16:P17)</f>
        <v>93.45</v>
      </c>
      <c r="F27" s="23">
        <f>AVERAGE('08062018-2'!P19:P20)</f>
        <v>98.050000000000011</v>
      </c>
      <c r="G27" s="23"/>
      <c r="H27" s="19"/>
      <c r="I27" s="19">
        <f>AVERAGE('08062018-2'!N5:N6)</f>
        <v>7.0399999999999991</v>
      </c>
      <c r="J27" s="23">
        <f t="shared" ref="J27:J42" si="21">I27*9.8*Y3</f>
        <v>18.627839999999999</v>
      </c>
      <c r="K27" s="23">
        <f>AVERAGE('08062018-2'!O10:O11)</f>
        <v>1.52</v>
      </c>
      <c r="L27" s="23">
        <f>AVERAGE('08062018-2'!O13:O14)</f>
        <v>2.9699999999999998</v>
      </c>
      <c r="M27" s="23">
        <f>AVERAGE('08062018-2'!O16:O17)</f>
        <v>4.1449999999999996</v>
      </c>
      <c r="N27" s="23">
        <f>AVERAGE('08062018-2'!O19:O20)</f>
        <v>5.53</v>
      </c>
      <c r="O27" s="23"/>
      <c r="P27" s="19"/>
      <c r="Q27" s="19">
        <f t="shared" ref="Q27:Q28" si="22">K27/I27*110</f>
        <v>23.750000000000004</v>
      </c>
      <c r="R27" s="19">
        <f t="shared" ref="R27:R28" si="23">L27/I27*100</f>
        <v>42.1875</v>
      </c>
      <c r="S27" s="19">
        <f t="shared" ref="S27:S28" si="24">M27/I27*100</f>
        <v>58.877840909090907</v>
      </c>
      <c r="T27" s="19">
        <f t="shared" ref="T27:T28" si="25">N27/I27*100</f>
        <v>78.551136363636374</v>
      </c>
      <c r="U27" s="23"/>
      <c r="V27" s="23"/>
      <c r="W27" s="23"/>
    </row>
    <row r="28" spans="1:45">
      <c r="A28" s="17" t="s">
        <v>27</v>
      </c>
      <c r="C28" s="23">
        <f>AVERAGE('08062018-3'!P10:P11)</f>
        <v>92.074999999999989</v>
      </c>
      <c r="D28" s="23">
        <f>AVERAGE('08062018-3'!P13:P14)</f>
        <v>91.91</v>
      </c>
      <c r="E28" s="23">
        <f>AVERAGE('08062018-3'!P16:P17)</f>
        <v>90.75</v>
      </c>
      <c r="F28" s="23">
        <f>AVERAGE('08062018-3'!P19:P20)</f>
        <v>90.625</v>
      </c>
      <c r="G28" s="23"/>
      <c r="H28" s="19"/>
      <c r="I28" s="19">
        <f>AVERAGE('08062018-3'!N5:N6)</f>
        <v>6.4849999999999994</v>
      </c>
      <c r="J28" s="23">
        <f t="shared" si="21"/>
        <v>18.430369999999996</v>
      </c>
      <c r="K28" s="23">
        <f>AVERAGE('08062018-3'!O10:O11)</f>
        <v>1.37</v>
      </c>
      <c r="L28" s="23">
        <f>AVERAGE('08062018-3'!O13:O14)</f>
        <v>2.67</v>
      </c>
      <c r="M28" s="23">
        <f>AVERAGE('08062018-3'!O16:O17)</f>
        <v>3.93</v>
      </c>
      <c r="N28" s="23">
        <f>AVERAGE('08062018-3'!O19:O20)</f>
        <v>5.29</v>
      </c>
      <c r="O28" s="23"/>
      <c r="P28" s="19"/>
      <c r="Q28" s="19">
        <f t="shared" si="22"/>
        <v>23.238242097147264</v>
      </c>
      <c r="R28" s="19">
        <f t="shared" si="23"/>
        <v>41.17193523515806</v>
      </c>
      <c r="S28" s="19">
        <f t="shared" si="24"/>
        <v>60.601387818041644</v>
      </c>
      <c r="T28" s="19">
        <f t="shared" si="25"/>
        <v>81.572860447185818</v>
      </c>
      <c r="U28" s="23"/>
      <c r="V28" s="23"/>
      <c r="W28" s="23"/>
    </row>
    <row r="29" spans="1:45">
      <c r="A29" s="17" t="s">
        <v>28</v>
      </c>
      <c r="C29" s="23"/>
      <c r="D29" s="23"/>
      <c r="E29" s="23"/>
      <c r="F29" s="23"/>
      <c r="G29" s="23"/>
      <c r="H29" s="19"/>
      <c r="I29" s="19"/>
      <c r="J29" s="23"/>
      <c r="K29" s="23"/>
      <c r="L29" s="23"/>
      <c r="M29" s="23"/>
      <c r="N29" s="23"/>
      <c r="O29" s="23"/>
      <c r="P29" s="19"/>
      <c r="Q29" s="19"/>
      <c r="R29" s="19"/>
      <c r="S29" s="19"/>
      <c r="T29" s="19"/>
      <c r="U29" s="23"/>
      <c r="V29" s="23"/>
      <c r="W29" s="23"/>
    </row>
    <row r="30" spans="1:45">
      <c r="A30" s="17" t="s">
        <v>29</v>
      </c>
      <c r="C30" s="23">
        <f>AVERAGE('08072018-2'!P10:P11)</f>
        <v>76.490000000000009</v>
      </c>
      <c r="D30" s="23">
        <f>AVERAGE('08072018-2'!P13:P14)</f>
        <v>73.215000000000003</v>
      </c>
      <c r="E30" s="23">
        <f>AVERAGE('08072018-2'!P16:P17)</f>
        <v>79.884999999999991</v>
      </c>
      <c r="F30" s="23">
        <f>AVERAGE('08072018-2'!P19:P20)</f>
        <v>87.825000000000003</v>
      </c>
      <c r="G30" s="23"/>
      <c r="H30" s="19"/>
      <c r="I30" s="19">
        <f>AVERAGE('08072018-2'!N5:N6)</f>
        <v>5.6</v>
      </c>
      <c r="J30" s="23">
        <f t="shared" si="21"/>
        <v>16.463999999999999</v>
      </c>
      <c r="K30" s="23">
        <f>AVERAGE('08072018-2'!O10:O11)</f>
        <v>1.3149999999999999</v>
      </c>
      <c r="L30" s="23">
        <f>AVERAGE('08072018-2'!O13:O14)</f>
        <v>2.5150000000000001</v>
      </c>
      <c r="M30" s="23">
        <f>AVERAGE('08072018-2'!O16:O17)</f>
        <v>3.6349999999999998</v>
      </c>
      <c r="N30" s="23">
        <f>AVERAGE('08072018-2'!O19:O20)</f>
        <v>4.71</v>
      </c>
      <c r="O30" s="23"/>
      <c r="P30" s="19"/>
      <c r="Q30" s="19">
        <f t="shared" ref="Q30:Q42" si="26">K30/I30*110</f>
        <v>25.830357142857142</v>
      </c>
      <c r="R30" s="19">
        <f t="shared" ref="R30:R42" si="27">L30/I30*100</f>
        <v>44.910714285714292</v>
      </c>
      <c r="S30" s="19">
        <f t="shared" ref="S30:S42" si="28">M30/I30*100</f>
        <v>64.910714285714292</v>
      </c>
      <c r="T30" s="19">
        <f t="shared" ref="T30:T42" si="29">N30/I30*100</f>
        <v>84.107142857142861</v>
      </c>
      <c r="U30" s="23"/>
      <c r="V30" s="23"/>
      <c r="W30" s="23"/>
    </row>
    <row r="31" spans="1:45">
      <c r="A31" s="17" t="s">
        <v>30</v>
      </c>
      <c r="C31" s="23">
        <f>AVERAGE('08072018-3'!P10:P11)</f>
        <v>90.84</v>
      </c>
      <c r="D31" s="23">
        <f>AVERAGE('08072018-3'!P13:P14)</f>
        <v>83.644999999999996</v>
      </c>
      <c r="E31" s="23">
        <f>AVERAGE('08072018-3'!P16:P17)</f>
        <v>82.894999999999996</v>
      </c>
      <c r="F31" s="23">
        <f>AVERAGE('08072018-3'!P19:P20)</f>
        <v>84.62</v>
      </c>
      <c r="G31" s="23"/>
      <c r="H31" s="19"/>
      <c r="I31" s="19">
        <f>AVERAGE('08072018-3'!N5:N6)</f>
        <v>6.5</v>
      </c>
      <c r="J31" s="23">
        <f t="shared" si="21"/>
        <v>17.836000000000002</v>
      </c>
      <c r="K31" s="23">
        <f>AVERAGE('08072018-3'!O10:O11)</f>
        <v>1.335</v>
      </c>
      <c r="L31" s="23">
        <f>AVERAGE('08072018-3'!O13:O14)</f>
        <v>2.605</v>
      </c>
      <c r="M31" s="23">
        <f>AVERAGE('08072018-3'!O16:O17)</f>
        <v>3.92</v>
      </c>
      <c r="N31" s="23">
        <f>AVERAGE('08072018-3'!O19:O20)</f>
        <v>4.8550000000000004</v>
      </c>
      <c r="O31" s="23"/>
      <c r="P31" s="19"/>
      <c r="Q31" s="19">
        <f t="shared" si="26"/>
        <v>22.592307692307692</v>
      </c>
      <c r="R31" s="19">
        <f t="shared" si="27"/>
        <v>40.07692307692308</v>
      </c>
      <c r="S31" s="19">
        <f t="shared" si="28"/>
        <v>60.307692307692307</v>
      </c>
      <c r="T31" s="19">
        <f t="shared" si="29"/>
        <v>74.692307692307708</v>
      </c>
      <c r="U31" s="23"/>
      <c r="V31" s="23"/>
      <c r="W31" s="23"/>
    </row>
    <row r="32" spans="1:45">
      <c r="A32" s="17" t="s">
        <v>31</v>
      </c>
      <c r="C32" s="23">
        <f>AVERAGE('08082018-1'!P10:P11)</f>
        <v>87.204999999999998</v>
      </c>
      <c r="D32" s="23">
        <f>AVERAGE('08082018-1'!P13:P14)</f>
        <v>86.960000000000008</v>
      </c>
      <c r="E32" s="23">
        <f>AVERAGE('08082018-1'!P16:P17)</f>
        <v>86.905000000000001</v>
      </c>
      <c r="F32" s="23">
        <f>AVERAGE('08082018-1'!P19:P20)</f>
        <v>87.364999999999995</v>
      </c>
      <c r="G32" s="23"/>
      <c r="H32" s="19"/>
      <c r="I32" s="19">
        <f>AVERAGE('08082018-1'!N5:N6)</f>
        <v>5.29</v>
      </c>
      <c r="J32" s="23">
        <f t="shared" si="21"/>
        <v>13.997340000000003</v>
      </c>
      <c r="K32" s="23">
        <f>AVERAGE('08082018-1'!O10:O11)</f>
        <v>1.2</v>
      </c>
      <c r="L32" s="23">
        <f>AVERAGE('08082018-1'!O13:O14)</f>
        <v>2.1850000000000001</v>
      </c>
      <c r="M32" s="23">
        <f>AVERAGE('08082018-1'!O16:O17)</f>
        <v>3.4</v>
      </c>
      <c r="N32" s="23">
        <f>AVERAGE('08082018-1'!O19:O20)</f>
        <v>4.3100000000000005</v>
      </c>
      <c r="O32" s="23"/>
      <c r="P32" s="19"/>
      <c r="Q32" s="19">
        <f t="shared" si="26"/>
        <v>24.952741020793951</v>
      </c>
      <c r="R32" s="19">
        <f t="shared" si="27"/>
        <v>41.304347826086953</v>
      </c>
      <c r="S32" s="19">
        <f t="shared" si="28"/>
        <v>64.272211720226849</v>
      </c>
      <c r="T32" s="19">
        <f t="shared" si="29"/>
        <v>81.474480151228747</v>
      </c>
      <c r="U32" s="23"/>
      <c r="V32" s="23"/>
      <c r="W32" s="23"/>
    </row>
    <row r="33" spans="1:23">
      <c r="A33" s="17" t="s">
        <v>32</v>
      </c>
      <c r="C33" s="23">
        <f>AVERAGE('08082018-2'!P10:P11)</f>
        <v>94.634999999999991</v>
      </c>
      <c r="D33" s="23">
        <f>AVERAGE('08082018-2'!P13:P14)</f>
        <v>97.9</v>
      </c>
      <c r="E33" s="23">
        <f>AVERAGE('08082018-2'!P16:P17)</f>
        <v>98.984999999999999</v>
      </c>
      <c r="F33" s="23">
        <f>AVERAGE('08082018-2'!P19:P20)</f>
        <v>99.335000000000008</v>
      </c>
      <c r="G33" s="23"/>
      <c r="H33" s="19"/>
      <c r="I33" s="19">
        <f>AVERAGE('08082018-2'!N5:N6)</f>
        <v>11.065000000000001</v>
      </c>
      <c r="J33" s="23">
        <f t="shared" si="21"/>
        <v>33.615470000000009</v>
      </c>
      <c r="K33" s="23">
        <f>AVERAGE('08082018-2'!O10:O11)</f>
        <v>2.2800000000000002</v>
      </c>
      <c r="L33" s="23">
        <f>AVERAGE('08082018-2'!O13:O14)</f>
        <v>4.6100000000000003</v>
      </c>
      <c r="M33" s="23">
        <f>AVERAGE('08082018-2'!O16:O17)</f>
        <v>6.96</v>
      </c>
      <c r="N33" s="23">
        <f>AVERAGE('08082018-2'!O19:O20)</f>
        <v>9.3249999999999993</v>
      </c>
      <c r="O33" s="23"/>
      <c r="P33" s="19"/>
      <c r="Q33" s="19">
        <f t="shared" si="26"/>
        <v>22.666064166290102</v>
      </c>
      <c r="R33" s="19">
        <f t="shared" si="27"/>
        <v>41.662901039313148</v>
      </c>
      <c r="S33" s="19">
        <f t="shared" si="28"/>
        <v>62.901039313149568</v>
      </c>
      <c r="T33" s="19">
        <f t="shared" si="29"/>
        <v>84.274740171712594</v>
      </c>
      <c r="U33" s="23"/>
      <c r="V33" s="23"/>
      <c r="W33" s="23"/>
    </row>
    <row r="34" spans="1:23">
      <c r="A34" s="20" t="s">
        <v>33</v>
      </c>
      <c r="C34" s="23">
        <f>AVERAGE('08092018-1'!P10:P11)</f>
        <v>89.835000000000008</v>
      </c>
      <c r="D34" s="23">
        <f>AVERAGE('08092018-1'!P13:P14)</f>
        <v>88.435000000000002</v>
      </c>
      <c r="E34" s="23">
        <f>AVERAGE('08092018-1'!P16:P17)</f>
        <v>92.085000000000008</v>
      </c>
      <c r="F34" s="23">
        <f>AVERAGE('08092018-1'!P19:P20)</f>
        <v>91.585000000000008</v>
      </c>
      <c r="G34" s="23"/>
      <c r="H34" s="19"/>
      <c r="I34" s="19">
        <f>AVERAGE('08092018-1'!N5:N6)</f>
        <v>15.43</v>
      </c>
      <c r="J34" s="23">
        <f t="shared" si="21"/>
        <v>49.900620000000004</v>
      </c>
      <c r="K34" s="23">
        <f>AVERAGE('08092018-1'!O10:O11)</f>
        <v>3.3499999999999996</v>
      </c>
      <c r="L34" s="23">
        <f>AVERAGE('08092018-1'!O13:O14)</f>
        <v>6.51</v>
      </c>
      <c r="M34" s="23">
        <f>AVERAGE('08092018-1'!O16:O17)</f>
        <v>9.7149999999999999</v>
      </c>
      <c r="N34" s="23">
        <f>AVERAGE('08092018-1'!O19:O20)</f>
        <v>12.754999999999999</v>
      </c>
      <c r="O34" s="23"/>
      <c r="P34" s="19"/>
      <c r="Q34" s="19">
        <f t="shared" si="26"/>
        <v>23.882047958522357</v>
      </c>
      <c r="R34" s="19">
        <f t="shared" si="27"/>
        <v>42.190537913156192</v>
      </c>
      <c r="S34" s="19">
        <f t="shared" si="28"/>
        <v>62.961762799740761</v>
      </c>
      <c r="T34" s="19">
        <f t="shared" si="29"/>
        <v>82.66364225534673</v>
      </c>
      <c r="U34" s="23"/>
      <c r="V34" s="23"/>
      <c r="W34" s="23"/>
    </row>
    <row r="35" spans="1:23">
      <c r="A35" s="20" t="s">
        <v>34</v>
      </c>
      <c r="C35" s="23">
        <f>AVERAGE('08092018-2'!P10:P11)</f>
        <v>95.18</v>
      </c>
      <c r="D35" s="23">
        <f>AVERAGE('08092018-2'!P13:P14)</f>
        <v>94.094999999999999</v>
      </c>
      <c r="E35" s="23">
        <f>AVERAGE('08092018-2'!P16:P17)</f>
        <v>96.875</v>
      </c>
      <c r="F35" s="23">
        <f>AVERAGE('08092018-2'!P19:P20)</f>
        <v>96.784999999999997</v>
      </c>
      <c r="G35" s="23"/>
      <c r="H35" s="19"/>
      <c r="I35" s="19">
        <f>AVERAGE('08092018-2'!N5:N6)</f>
        <v>5.62</v>
      </c>
      <c r="J35" s="23">
        <f t="shared" si="21"/>
        <v>14.595140000000002</v>
      </c>
      <c r="K35" s="23">
        <f>AVERAGE('08092018-2'!O10:O11)</f>
        <v>1.0350000000000001</v>
      </c>
      <c r="L35" s="23">
        <f>AVERAGE('08092018-2'!O13:O14)</f>
        <v>2.29</v>
      </c>
      <c r="M35" s="23">
        <f>AVERAGE('08092018-2'!O16:O17)</f>
        <v>3.2850000000000001</v>
      </c>
      <c r="N35" s="23">
        <f>AVERAGE('08092018-2'!O19:O20)</f>
        <v>4.5</v>
      </c>
      <c r="O35" s="23"/>
      <c r="P35" s="19"/>
      <c r="Q35" s="19">
        <f t="shared" si="26"/>
        <v>20.258007117437725</v>
      </c>
      <c r="R35" s="19">
        <f t="shared" si="27"/>
        <v>40.747330960854093</v>
      </c>
      <c r="S35" s="19">
        <f t="shared" si="28"/>
        <v>58.451957295373667</v>
      </c>
      <c r="T35" s="19">
        <f t="shared" si="29"/>
        <v>80.071174377224196</v>
      </c>
      <c r="U35" s="23"/>
      <c r="V35" s="23"/>
      <c r="W35" s="23"/>
    </row>
    <row r="36" spans="1:23">
      <c r="A36" s="20" t="s">
        <v>35</v>
      </c>
      <c r="C36" s="23">
        <f>AVERAGE('08092018-3'!P10:P11)</f>
        <v>87.284999999999997</v>
      </c>
      <c r="D36" s="23">
        <f>AVERAGE('08092018-3'!P13:P14)</f>
        <v>90.314999999999998</v>
      </c>
      <c r="E36" s="23">
        <f>AVERAGE('08092018-3'!P16:P17)</f>
        <v>97</v>
      </c>
      <c r="F36" s="23">
        <f>AVERAGE('08092018-3'!P19:P20)</f>
        <v>103.35</v>
      </c>
      <c r="G36" s="23"/>
      <c r="H36" s="19"/>
      <c r="I36" s="19">
        <f>AVERAGE('08092018-3'!N5:N6)</f>
        <v>11.77</v>
      </c>
      <c r="J36" s="23">
        <f t="shared" si="21"/>
        <v>31.143420000000003</v>
      </c>
      <c r="K36" s="23">
        <f>AVERAGE('08092018-3'!O10:O11)</f>
        <v>2.2949999999999999</v>
      </c>
      <c r="L36" s="23">
        <f>AVERAGE('08092018-3'!O13:O14)</f>
        <v>4.7799999999999994</v>
      </c>
      <c r="M36" s="23">
        <f>AVERAGE('08092018-3'!O16:O17)</f>
        <v>7.0549999999999997</v>
      </c>
      <c r="N36" s="23">
        <f>AVERAGE('08092018-3'!O19:O20)</f>
        <v>9.2899999999999991</v>
      </c>
      <c r="O36" s="23"/>
      <c r="P36" s="19"/>
      <c r="Q36" s="19">
        <f t="shared" si="26"/>
        <v>21.448598130841123</v>
      </c>
      <c r="R36" s="19">
        <f t="shared" si="27"/>
        <v>40.611724723874254</v>
      </c>
      <c r="S36" s="19">
        <f t="shared" si="28"/>
        <v>59.940526762956672</v>
      </c>
      <c r="T36" s="19">
        <f t="shared" si="29"/>
        <v>78.929481733220044</v>
      </c>
      <c r="U36" s="23"/>
      <c r="V36" s="23"/>
      <c r="W36" s="23"/>
    </row>
    <row r="37" spans="1:23">
      <c r="A37" s="20" t="s">
        <v>36</v>
      </c>
      <c r="C37" s="23">
        <f>AVERAGE('08152018-1'!P10:P11)</f>
        <v>83.84</v>
      </c>
      <c r="D37" s="23">
        <f>AVERAGE('08152018-1'!P13:P14)</f>
        <v>84.924999999999997</v>
      </c>
      <c r="E37" s="23">
        <f>AVERAGE('08152018-1'!P16:P17)</f>
        <v>86.344999999999999</v>
      </c>
      <c r="F37" s="23">
        <f>AVERAGE('08152018-1'!P19:P20)</f>
        <v>86.625</v>
      </c>
      <c r="G37" s="23"/>
      <c r="H37" s="19"/>
      <c r="I37" s="19">
        <f>AVERAGE('08152018-1'!N5:N6)</f>
        <v>4.415</v>
      </c>
      <c r="J37" s="23">
        <f t="shared" si="21"/>
        <v>12.54743</v>
      </c>
      <c r="K37" s="23">
        <f>AVERAGE('08152018-1'!O10:O11)</f>
        <v>1.0449999999999999</v>
      </c>
      <c r="L37" s="23">
        <f>AVERAGE('08152018-1'!O13:O14)</f>
        <v>1.9949999999999999</v>
      </c>
      <c r="M37" s="23">
        <f>AVERAGE('08152018-1'!O16:O17)</f>
        <v>2.83</v>
      </c>
      <c r="N37" s="23">
        <f>AVERAGE('08152018-1'!O19:O20)</f>
        <v>3.625</v>
      </c>
      <c r="O37" s="23"/>
      <c r="P37" s="19"/>
      <c r="Q37" s="19">
        <f t="shared" si="26"/>
        <v>26.036240090600224</v>
      </c>
      <c r="R37" s="19">
        <f t="shared" si="27"/>
        <v>45.186862967157417</v>
      </c>
      <c r="S37" s="19">
        <f t="shared" si="28"/>
        <v>64.099660249150631</v>
      </c>
      <c r="T37" s="19">
        <f t="shared" si="29"/>
        <v>82.10645526613817</v>
      </c>
      <c r="U37" s="23"/>
      <c r="V37" s="23"/>
      <c r="W37" s="23"/>
    </row>
    <row r="38" spans="1:23">
      <c r="A38" s="20" t="s">
        <v>37</v>
      </c>
      <c r="C38" s="23">
        <f>AVERAGE('08152018-2'!P10:P11)</f>
        <v>86.865000000000009</v>
      </c>
      <c r="D38" s="23">
        <f>AVERAGE('08152018-2'!P13:P14)</f>
        <v>85.639999999999986</v>
      </c>
      <c r="E38" s="23">
        <f>AVERAGE('08152018-2'!P16:P17)</f>
        <v>87.685000000000002</v>
      </c>
      <c r="F38" s="23">
        <f>AVERAGE('08152018-2'!P19:P20)</f>
        <v>83.414999999999992</v>
      </c>
      <c r="G38" s="23"/>
      <c r="H38" s="19"/>
      <c r="I38" s="19">
        <f>AVERAGE('08152018-2'!N5:N6)</f>
        <v>8.8650000000000002</v>
      </c>
      <c r="J38" s="23">
        <f t="shared" si="21"/>
        <v>25.628715</v>
      </c>
      <c r="K38" s="23">
        <f>AVERAGE('08152018-2'!O10:O11)</f>
        <v>1.7450000000000001</v>
      </c>
      <c r="L38" s="23">
        <f>AVERAGE('08152018-2'!O13:O14)</f>
        <v>3.39</v>
      </c>
      <c r="M38" s="23">
        <f>AVERAGE('08152018-2'!O16:O17)</f>
        <v>4.93</v>
      </c>
      <c r="N38" s="23">
        <f>AVERAGE('08152018-2'!O19:O20)</f>
        <v>6.125</v>
      </c>
      <c r="O38" s="23"/>
      <c r="P38" s="19"/>
      <c r="Q38" s="19">
        <f t="shared" si="26"/>
        <v>21.652566271855612</v>
      </c>
      <c r="R38" s="19">
        <f t="shared" si="27"/>
        <v>38.240270727580373</v>
      </c>
      <c r="S38" s="19">
        <f t="shared" si="28"/>
        <v>55.611957134799773</v>
      </c>
      <c r="T38" s="19">
        <f t="shared" si="29"/>
        <v>69.091934574168079</v>
      </c>
      <c r="U38" s="23"/>
      <c r="V38" s="23"/>
      <c r="W38" s="23"/>
    </row>
    <row r="39" spans="1:23">
      <c r="A39" s="20" t="s">
        <v>38</v>
      </c>
      <c r="C39" s="23">
        <f>AVERAGE('08162018-1'!P10:P11)</f>
        <v>80.034999999999997</v>
      </c>
      <c r="D39" s="23">
        <f>AVERAGE('08162018-1'!P13:P14)</f>
        <v>82.36</v>
      </c>
      <c r="E39" s="23">
        <f>AVERAGE('08162018-1'!P16:P17)</f>
        <v>81.430000000000007</v>
      </c>
      <c r="F39" s="23">
        <f>AVERAGE('08162018-1'!P19:P20)</f>
        <v>83.63</v>
      </c>
      <c r="G39" s="23"/>
      <c r="H39" s="19"/>
      <c r="I39" s="19">
        <f>AVERAGE('08162018-1'!N5:N6)</f>
        <v>11.09</v>
      </c>
      <c r="J39" s="23">
        <f t="shared" si="21"/>
        <v>38.038699999999999</v>
      </c>
      <c r="K39" s="23">
        <f>AVERAGE('08162018-1'!O10:O11)</f>
        <v>2.3650000000000002</v>
      </c>
      <c r="L39" s="23">
        <f>AVERAGE('08162018-1'!O13:O14)</f>
        <v>4.3250000000000002</v>
      </c>
      <c r="M39" s="23">
        <f>AVERAGE('08162018-1'!O16:O17)</f>
        <v>6.4249999999999998</v>
      </c>
      <c r="N39" s="23">
        <f>AVERAGE('08162018-1'!O19:O20)</f>
        <v>8.43</v>
      </c>
      <c r="O39" s="23"/>
      <c r="P39" s="19"/>
      <c r="Q39" s="19">
        <f t="shared" si="26"/>
        <v>23.458070333633906</v>
      </c>
      <c r="R39" s="19">
        <f t="shared" si="27"/>
        <v>38.999098286744818</v>
      </c>
      <c r="S39" s="19">
        <f t="shared" si="28"/>
        <v>57.935076645626694</v>
      </c>
      <c r="T39" s="19">
        <f t="shared" si="29"/>
        <v>76.014427412082952</v>
      </c>
      <c r="U39" s="23"/>
      <c r="V39" s="23"/>
      <c r="W39" s="23"/>
    </row>
    <row r="40" spans="1:23">
      <c r="A40" s="20" t="s">
        <v>39</v>
      </c>
      <c r="C40" s="23">
        <f>AVERAGE('08172018-1'!P10:P11)</f>
        <v>90.004999999999995</v>
      </c>
      <c r="D40" s="23">
        <f>AVERAGE('08172018-1'!P13:P14)</f>
        <v>90.194999999999993</v>
      </c>
      <c r="E40" s="23">
        <f>AVERAGE('08172018-1'!P16:P17)</f>
        <v>89.194999999999993</v>
      </c>
      <c r="F40" s="23">
        <f>AVERAGE('08172018-1'!P19:P20)</f>
        <v>88.795000000000002</v>
      </c>
      <c r="G40" s="23"/>
      <c r="H40" s="19"/>
      <c r="I40" s="19">
        <f>AVERAGE('08172018-1'!N5:N6)</f>
        <v>4.3900000000000006</v>
      </c>
      <c r="J40" s="23">
        <f t="shared" si="21"/>
        <v>11.615940000000002</v>
      </c>
      <c r="K40" s="23">
        <f>AVERAGE('08172018-1'!O10:O11)</f>
        <v>0.92500000000000004</v>
      </c>
      <c r="L40" s="23">
        <f>AVERAGE('08172018-1'!O13:O14)</f>
        <v>1.7949999999999999</v>
      </c>
      <c r="M40" s="23">
        <f>AVERAGE('08172018-1'!O16:O17)</f>
        <v>2.6500000000000004</v>
      </c>
      <c r="N40" s="23">
        <f>AVERAGE('08172018-1'!O19:O20)</f>
        <v>3.55</v>
      </c>
      <c r="O40" s="23"/>
      <c r="P40" s="19"/>
      <c r="Q40" s="19">
        <f t="shared" si="26"/>
        <v>23.17767653758542</v>
      </c>
      <c r="R40" s="19">
        <f t="shared" si="27"/>
        <v>40.888382687927098</v>
      </c>
      <c r="S40" s="19">
        <f t="shared" si="28"/>
        <v>60.364464692482912</v>
      </c>
      <c r="T40" s="19">
        <f t="shared" si="29"/>
        <v>80.86560364464691</v>
      </c>
      <c r="U40" s="23"/>
      <c r="V40" s="23"/>
      <c r="W40" s="23"/>
    </row>
    <row r="41" spans="1:23">
      <c r="A41" s="20" t="s">
        <v>40</v>
      </c>
      <c r="C41" s="23">
        <f>AVERAGE('08172018-2'!P10:P11)</f>
        <v>87.65</v>
      </c>
      <c r="D41" s="23">
        <f>AVERAGE('08172018-2'!P13:P14)</f>
        <v>89.025000000000006</v>
      </c>
      <c r="E41" s="23">
        <f>AVERAGE('08172018-2'!P16:P17)</f>
        <v>88.65</v>
      </c>
      <c r="F41" s="23">
        <f>AVERAGE('08172018-2'!P19:P20)</f>
        <v>89.685000000000002</v>
      </c>
      <c r="G41" s="23"/>
      <c r="H41" s="19"/>
      <c r="I41" s="19">
        <f>AVERAGE('08172018-2'!N5:N6)</f>
        <v>4.84</v>
      </c>
      <c r="J41" s="23">
        <f t="shared" si="21"/>
        <v>13.280960000000002</v>
      </c>
      <c r="K41" s="23">
        <f>AVERAGE('08172018-2'!O10:O11)</f>
        <v>1.08</v>
      </c>
      <c r="L41" s="23">
        <f>AVERAGE('08172018-2'!O13:O14)</f>
        <v>1.9849999999999999</v>
      </c>
      <c r="M41" s="23">
        <f>AVERAGE('08172018-2'!O16:O17)</f>
        <v>2.88</v>
      </c>
      <c r="N41" s="23">
        <f>AVERAGE('08172018-2'!O19:O20)</f>
        <v>3.7800000000000002</v>
      </c>
      <c r="O41" s="23"/>
      <c r="P41" s="19"/>
      <c r="Q41" s="19">
        <f t="shared" si="26"/>
        <v>24.54545454545455</v>
      </c>
      <c r="R41" s="19">
        <f t="shared" si="27"/>
        <v>41.012396694214878</v>
      </c>
      <c r="S41" s="19">
        <f t="shared" si="28"/>
        <v>59.504132231404959</v>
      </c>
      <c r="T41" s="19">
        <f t="shared" si="29"/>
        <v>78.099173553719012</v>
      </c>
      <c r="U41" s="23"/>
      <c r="V41" s="23"/>
      <c r="W41" s="23"/>
    </row>
    <row r="42" spans="1:23">
      <c r="A42" s="20" t="s">
        <v>41</v>
      </c>
      <c r="C42" s="23">
        <f>AVERAGE('08202018-1'!P10:P11)</f>
        <v>94.990000000000009</v>
      </c>
      <c r="D42" s="23">
        <f>AVERAGE('08202018-1'!P13:P14)</f>
        <v>94.884999999999991</v>
      </c>
      <c r="E42" s="23">
        <f>AVERAGE('08202018-1'!P16:P17)</f>
        <v>99.875</v>
      </c>
      <c r="F42" s="23">
        <f>AVERAGE('08202018-1'!P19:P20)</f>
        <v>95.86</v>
      </c>
      <c r="G42" s="23"/>
      <c r="H42" s="19"/>
      <c r="I42" s="19">
        <f>AVERAGE('08202018-1'!N5:N6)</f>
        <v>3.91</v>
      </c>
      <c r="J42" s="23">
        <f t="shared" si="21"/>
        <v>10.345860000000002</v>
      </c>
      <c r="K42" s="23">
        <f>AVERAGE('08202018-1'!O10:O11)</f>
        <v>0.80500000000000005</v>
      </c>
      <c r="L42" s="23">
        <f>AVERAGE('08202018-1'!O13:O14)</f>
        <v>1.605</v>
      </c>
      <c r="M42" s="23">
        <f>AVERAGE('08202018-1'!O16:O17)</f>
        <v>2.39</v>
      </c>
      <c r="N42" s="23">
        <f>AVERAGE('08202018-1'!O19:O20)</f>
        <v>3.14</v>
      </c>
      <c r="O42" s="23"/>
      <c r="P42" s="19"/>
      <c r="Q42" s="19">
        <f t="shared" si="26"/>
        <v>22.647058823529413</v>
      </c>
      <c r="R42" s="19">
        <f t="shared" si="27"/>
        <v>41.048593350383626</v>
      </c>
      <c r="S42" s="19">
        <f t="shared" si="28"/>
        <v>61.125319693094625</v>
      </c>
      <c r="T42" s="19">
        <f t="shared" si="29"/>
        <v>80.306905370843992</v>
      </c>
      <c r="U42" s="23"/>
      <c r="V42" s="23"/>
      <c r="W42" s="23"/>
    </row>
    <row r="43" spans="1:23"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</row>
    <row r="44" spans="1:23">
      <c r="A44" s="17" t="s">
        <v>24</v>
      </c>
      <c r="C44" s="19">
        <f>AVERAGE(C26:C42)</f>
        <v>88.413750000000007</v>
      </c>
      <c r="D44" s="19">
        <f t="shared" ref="D44:F44" si="30">AVERAGE(D26:D42)</f>
        <v>88.402499999999989</v>
      </c>
      <c r="E44" s="19">
        <f t="shared" si="30"/>
        <v>89.940937500000004</v>
      </c>
      <c r="F44" s="19">
        <f t="shared" si="30"/>
        <v>90.817812499999988</v>
      </c>
      <c r="G44" s="19"/>
      <c r="H44" s="19"/>
      <c r="I44" s="19">
        <f t="shared" ref="I44:J44" si="31">AVERAGE(I26:I42)</f>
        <v>7.6256249999999994</v>
      </c>
      <c r="J44" s="19">
        <f t="shared" si="31"/>
        <v>22.102200312500003</v>
      </c>
      <c r="K44" s="19">
        <f>AVERAGE(K26:K42)</f>
        <v>1.6062500000000002</v>
      </c>
      <c r="L44" s="19">
        <f t="shared" ref="L44:N44" si="32">AVERAGE(L26:L42)</f>
        <v>3.1462499999999998</v>
      </c>
      <c r="M44" s="19">
        <f t="shared" si="32"/>
        <v>4.6487499999999997</v>
      </c>
      <c r="N44" s="19">
        <f t="shared" si="32"/>
        <v>6.1109375000000004</v>
      </c>
      <c r="O44" s="19"/>
      <c r="P44" s="19"/>
      <c r="Q44" s="19">
        <f>AVERAGE(Q26:Q42)</f>
        <v>23.325796969780335</v>
      </c>
      <c r="R44" s="19">
        <f>AVERAGE(R26:R42)</f>
        <v>41.413165862231679</v>
      </c>
      <c r="S44" s="19">
        <f>AVERAGE(S26:S42)</f>
        <v>61.005784248891096</v>
      </c>
      <c r="T44" s="19">
        <f>AVERAGE(T26:T42)</f>
        <v>80.066805534438544</v>
      </c>
      <c r="U44" s="19"/>
      <c r="V44" s="19"/>
      <c r="W44" s="19"/>
    </row>
    <row r="45" spans="1:23">
      <c r="A45" s="17" t="s">
        <v>42</v>
      </c>
      <c r="C45" s="19">
        <f t="shared" ref="C45:F45" si="33">STDEV(C26:C42)</f>
        <v>5.1644978781420097</v>
      </c>
      <c r="D45" s="19">
        <f t="shared" si="33"/>
        <v>5.970986239028413</v>
      </c>
      <c r="E45" s="19">
        <f t="shared" si="33"/>
        <v>6.0937501367521358</v>
      </c>
      <c r="F45" s="19">
        <f t="shared" si="33"/>
        <v>6.1110844560656084</v>
      </c>
      <c r="G45" s="19"/>
      <c r="H45" s="19"/>
      <c r="I45" s="19">
        <f t="shared" ref="I45:J45" si="34">STDEV(I26:I42)</f>
        <v>3.3325585141149427</v>
      </c>
      <c r="J45" s="19">
        <f t="shared" si="34"/>
        <v>11.249287429250272</v>
      </c>
      <c r="K45" s="19">
        <f t="shared" ref="K45:N45" si="35">STDEV(K26:K42)</f>
        <v>0.69083644953056733</v>
      </c>
      <c r="L45" s="19">
        <f t="shared" si="35"/>
        <v>1.3659154439422674</v>
      </c>
      <c r="M45" s="19">
        <f t="shared" si="35"/>
        <v>2.062602320694257</v>
      </c>
      <c r="N45" s="19">
        <f t="shared" si="35"/>
        <v>2.7488702035260451</v>
      </c>
      <c r="O45" s="19"/>
      <c r="P45" s="19"/>
      <c r="Q45" s="19">
        <f t="shared" ref="Q45:T45" si="36">STDEV(Q26:Q42)</f>
        <v>1.5388500393338989</v>
      </c>
      <c r="R45" s="19">
        <f t="shared" si="36"/>
        <v>1.7900231045211308</v>
      </c>
      <c r="S45" s="19">
        <f t="shared" si="36"/>
        <v>2.6748442984562466</v>
      </c>
      <c r="T45" s="19">
        <f t="shared" si="36"/>
        <v>4.3971194002653426</v>
      </c>
      <c r="U45" s="19"/>
      <c r="V45" s="19"/>
      <c r="W45" s="19"/>
    </row>
    <row r="46" spans="1:23">
      <c r="A46" s="17" t="s">
        <v>47</v>
      </c>
      <c r="C46" s="19">
        <f>C45/4</f>
        <v>1.2911244695355024</v>
      </c>
      <c r="D46" s="19">
        <f t="shared" ref="D46:F46" si="37">D45/4</f>
        <v>1.4927465597571032</v>
      </c>
      <c r="E46" s="19">
        <f t="shared" si="37"/>
        <v>1.523437534188034</v>
      </c>
      <c r="F46" s="19">
        <f t="shared" si="37"/>
        <v>1.5277711140164021</v>
      </c>
      <c r="G46" s="19"/>
      <c r="H46" s="19"/>
      <c r="I46" s="19">
        <f t="shared" ref="I46:J46" si="38">I45/4</f>
        <v>0.83313962852873569</v>
      </c>
      <c r="J46" s="19">
        <f t="shared" si="38"/>
        <v>2.8123218573125679</v>
      </c>
      <c r="K46" s="19">
        <f>K45/4</f>
        <v>0.17270911238264183</v>
      </c>
      <c r="L46" s="19">
        <f t="shared" ref="L46:N46" si="39">L45/4</f>
        <v>0.34147886098556685</v>
      </c>
      <c r="M46" s="19">
        <f t="shared" si="39"/>
        <v>0.51565058017356424</v>
      </c>
      <c r="N46" s="19">
        <f t="shared" si="39"/>
        <v>0.68721755088151126</v>
      </c>
      <c r="O46" s="19"/>
      <c r="P46" s="19"/>
      <c r="Q46" s="19">
        <f t="shared" ref="Q46" si="40">Q45/4</f>
        <v>0.38471250983347471</v>
      </c>
      <c r="R46" s="19">
        <f t="shared" ref="R46" si="41">R45/4</f>
        <v>0.4475057761302827</v>
      </c>
      <c r="S46" s="19">
        <f t="shared" ref="S46" si="42">S45/4</f>
        <v>0.66871107461406165</v>
      </c>
      <c r="T46" s="19">
        <f t="shared" ref="T46" si="43">T45/4</f>
        <v>1.0992798500663357</v>
      </c>
      <c r="U46" s="19"/>
      <c r="V46" s="19"/>
      <c r="W46" s="19"/>
    </row>
    <row r="47" spans="1:23">
      <c r="C47" s="22"/>
      <c r="D47" s="22"/>
      <c r="E47" s="22"/>
      <c r="F47" s="22"/>
      <c r="J47" s="22"/>
      <c r="K47" s="22"/>
      <c r="L47" s="22"/>
      <c r="M47" s="22"/>
      <c r="O47" s="22"/>
      <c r="P47" s="22"/>
      <c r="Q47" s="22"/>
      <c r="R47" s="22"/>
      <c r="T47" s="22"/>
      <c r="U47" s="22"/>
      <c r="V47" s="22"/>
      <c r="W47" s="22"/>
    </row>
    <row r="49" spans="1:23">
      <c r="A49" s="15" t="s">
        <v>18</v>
      </c>
      <c r="B49" s="15"/>
      <c r="C49" s="16">
        <v>0.2</v>
      </c>
      <c r="D49" s="16">
        <v>0.4</v>
      </c>
      <c r="E49" s="16">
        <v>0.6</v>
      </c>
      <c r="F49" s="16">
        <v>0.8</v>
      </c>
      <c r="G49" s="16"/>
      <c r="H49" s="16" t="s">
        <v>10</v>
      </c>
      <c r="I49" s="16"/>
      <c r="J49" s="16"/>
      <c r="K49" s="16">
        <v>0.2</v>
      </c>
      <c r="L49" s="16">
        <v>0.4</v>
      </c>
      <c r="M49" s="16">
        <v>0.6</v>
      </c>
      <c r="N49" s="16">
        <v>0.8</v>
      </c>
      <c r="O49" s="16"/>
      <c r="P49" s="16" t="s">
        <v>68</v>
      </c>
      <c r="Q49" s="16">
        <v>0.2</v>
      </c>
      <c r="R49" s="16">
        <v>0.4</v>
      </c>
      <c r="S49" s="16">
        <v>0.6</v>
      </c>
      <c r="T49" s="16">
        <v>0.8</v>
      </c>
      <c r="U49" s="18"/>
      <c r="V49" s="18"/>
      <c r="W49" s="18"/>
    </row>
    <row r="50" spans="1:23">
      <c r="A50" s="17" t="s">
        <v>25</v>
      </c>
      <c r="C50" s="23">
        <f>AVERAGE('08062018-1'!AA10:AA11)</f>
        <v>117.485</v>
      </c>
      <c r="D50" s="23">
        <f>AVERAGE('08062018-1'!AA13:AA14)</f>
        <v>122.16</v>
      </c>
      <c r="E50" s="23">
        <f>AVERAGE('08062018-1'!AA16:AA17)</f>
        <v>118.015</v>
      </c>
      <c r="F50" s="23">
        <f>AVERAGE('08062018-1'!AA19:AA20)</f>
        <v>118.36</v>
      </c>
      <c r="G50" s="23"/>
      <c r="H50" s="19"/>
      <c r="I50" s="19">
        <f>AVERAGE('08062018-1'!Y5:Y6)</f>
        <v>6.6899999999999995</v>
      </c>
      <c r="J50" s="23"/>
      <c r="K50" s="23">
        <f>AVERAGE('08062018-1'!Z10:Z11)</f>
        <v>1.5049999999999999</v>
      </c>
      <c r="L50" s="23">
        <f>AVERAGE('08062018-1'!Z13:Z14)</f>
        <v>2.7250000000000001</v>
      </c>
      <c r="M50" s="23">
        <f>AVERAGE('08062018-1'!Z16:Z17)</f>
        <v>4.26</v>
      </c>
      <c r="N50" s="23">
        <f>AVERAGE('08062018-1'!Z19:Z20)</f>
        <v>5.6</v>
      </c>
      <c r="O50" s="23"/>
      <c r="P50" s="19"/>
      <c r="Q50" s="19">
        <f>K50/I50*110</f>
        <v>24.745889387144992</v>
      </c>
      <c r="R50" s="19">
        <f>L50/I50*100</f>
        <v>40.732436472346791</v>
      </c>
      <c r="S50" s="19">
        <f>M50/I50*100</f>
        <v>63.677130044843054</v>
      </c>
      <c r="T50" s="19">
        <f>N50/I50*100</f>
        <v>83.707025411061281</v>
      </c>
      <c r="U50" s="23"/>
      <c r="V50" s="23"/>
      <c r="W50" s="23"/>
    </row>
    <row r="51" spans="1:23">
      <c r="A51" s="17" t="s">
        <v>26</v>
      </c>
      <c r="C51" s="23">
        <f>AVERAGE('08062018-2'!AA10:AA11)</f>
        <v>122.99000000000001</v>
      </c>
      <c r="D51" s="23">
        <f>AVERAGE('08062018-2'!AA13:AA14)</f>
        <v>122.96000000000001</v>
      </c>
      <c r="E51" s="23">
        <f>AVERAGE('08062018-2'!AA16:AA17)</f>
        <v>124.57</v>
      </c>
      <c r="F51" s="23">
        <f>AVERAGE('08062018-2'!AA19:AA20)</f>
        <v>122.565</v>
      </c>
      <c r="G51" s="23"/>
      <c r="H51" s="19"/>
      <c r="I51" s="19">
        <f>AVERAGE('08062018-2'!Y5:Y6)</f>
        <v>6.1400000000000006</v>
      </c>
      <c r="J51" s="23"/>
      <c r="K51" s="23">
        <f>AVERAGE('08062018-2'!Z10:Z11)</f>
        <v>1.46</v>
      </c>
      <c r="L51" s="23">
        <f>AVERAGE('08062018-2'!Z13:Z14)</f>
        <v>2.8049999999999997</v>
      </c>
      <c r="M51" s="23">
        <f>AVERAGE('08062018-2'!Z17:Z18)</f>
        <v>3.85</v>
      </c>
      <c r="N51" s="23">
        <f>AVERAGE('08062018-2'!Z19:Z20)</f>
        <v>5.23</v>
      </c>
      <c r="O51" s="23"/>
      <c r="P51" s="19"/>
      <c r="Q51" s="19">
        <f t="shared" ref="Q51:Q52" si="44">K51/I51*110</f>
        <v>26.156351791530941</v>
      </c>
      <c r="R51" s="19">
        <f t="shared" ref="R51:R52" si="45">L51/I51*100</f>
        <v>45.684039087947873</v>
      </c>
      <c r="S51" s="19">
        <f t="shared" ref="S51:S52" si="46">M51/I51*100</f>
        <v>62.703583061889248</v>
      </c>
      <c r="T51" s="19">
        <f t="shared" ref="T51:T52" si="47">N51/I51*100</f>
        <v>85.179153094462549</v>
      </c>
      <c r="U51" s="23"/>
      <c r="V51" s="23"/>
      <c r="W51" s="23"/>
    </row>
    <row r="52" spans="1:23">
      <c r="A52" s="17" t="s">
        <v>27</v>
      </c>
      <c r="C52" s="23">
        <f>AVERAGE('08062018-3'!AA10:AA11)</f>
        <v>123.09</v>
      </c>
      <c r="D52" s="23">
        <f>AVERAGE('08062018-3'!AA13:AA14)</f>
        <v>122.64500000000001</v>
      </c>
      <c r="E52" s="23">
        <f>AVERAGE('08062018-3'!AA16:AA17)</f>
        <v>121.295</v>
      </c>
      <c r="F52" s="23">
        <f>AVERAGE('08062018-3'!AA19:AA20)</f>
        <v>122.05500000000001</v>
      </c>
      <c r="G52" s="23"/>
      <c r="H52" s="19"/>
      <c r="I52" s="19">
        <f>AVERAGE('08062018-3'!Y5:Y6)</f>
        <v>5.4550000000000001</v>
      </c>
      <c r="J52" s="23"/>
      <c r="K52" s="23">
        <f>AVERAGE('08062018-3'!Z10:Z11)</f>
        <v>1.2149999999999999</v>
      </c>
      <c r="L52" s="23">
        <f>AVERAGE('08062018-3'!Z13:Z14)</f>
        <v>2.27</v>
      </c>
      <c r="M52" s="23">
        <f>AVERAGE('08062018-3'!Z17:Z18)</f>
        <v>3.46</v>
      </c>
      <c r="N52" s="23">
        <f>AVERAGE('08062018-3'!Z19:Z20)</f>
        <v>4.4700000000000006</v>
      </c>
      <c r="O52" s="23"/>
      <c r="P52" s="19"/>
      <c r="Q52" s="19">
        <f t="shared" si="44"/>
        <v>24.500458295142067</v>
      </c>
      <c r="R52" s="19">
        <f t="shared" si="45"/>
        <v>41.61319890009166</v>
      </c>
      <c r="S52" s="19">
        <f t="shared" si="46"/>
        <v>63.428047662694773</v>
      </c>
      <c r="T52" s="19">
        <f t="shared" si="47"/>
        <v>81.943171402383143</v>
      </c>
      <c r="U52" s="23"/>
      <c r="V52" s="23"/>
      <c r="W52" s="23"/>
    </row>
    <row r="53" spans="1:23">
      <c r="A53" s="17" t="s">
        <v>28</v>
      </c>
      <c r="C53" s="23"/>
      <c r="D53" s="23"/>
      <c r="E53" s="23"/>
      <c r="F53" s="23"/>
      <c r="G53" s="23"/>
      <c r="H53" s="19"/>
      <c r="I53" s="19"/>
      <c r="J53" s="23"/>
      <c r="K53" s="23"/>
      <c r="L53" s="23"/>
      <c r="M53" s="23"/>
      <c r="N53" s="23"/>
      <c r="O53" s="23"/>
      <c r="P53" s="19"/>
      <c r="Q53" s="19"/>
      <c r="R53" s="19"/>
      <c r="S53" s="19"/>
      <c r="T53" s="19"/>
      <c r="U53" s="23"/>
      <c r="V53" s="23"/>
      <c r="W53" s="23"/>
    </row>
    <row r="54" spans="1:23">
      <c r="A54" s="17" t="s">
        <v>29</v>
      </c>
      <c r="C54" s="23">
        <f>AVERAGE('08072018-2'!AA10:AA11)</f>
        <v>113.685</v>
      </c>
      <c r="D54" s="23">
        <f>AVERAGE('08072018-2'!AA13:AA14)</f>
        <v>115.14</v>
      </c>
      <c r="E54" s="23">
        <f>AVERAGE('08072018-2'!AA16:AA17)</f>
        <v>115.59</v>
      </c>
      <c r="F54" s="23">
        <f>AVERAGE('08072018-2'!AA19:AA20)</f>
        <v>114.08499999999999</v>
      </c>
      <c r="G54" s="23"/>
      <c r="H54" s="19"/>
      <c r="I54" s="19">
        <f>AVERAGE('08072018-2'!Y5:Y6)</f>
        <v>5.7550000000000008</v>
      </c>
      <c r="J54" s="23"/>
      <c r="K54" s="23">
        <f>AVERAGE('08072018-2'!Z10:Z11)</f>
        <v>1.3149999999999999</v>
      </c>
      <c r="L54" s="23">
        <f>AVERAGE('08072018-2'!Z13:Z14)</f>
        <v>2.415</v>
      </c>
      <c r="M54" s="23">
        <f>AVERAGE('08072018-2'!Z17:Z18)</f>
        <v>3.61</v>
      </c>
      <c r="N54" s="23">
        <f>AVERAGE('08072018-2'!Z19:Z20)</f>
        <v>4.7750000000000004</v>
      </c>
      <c r="O54" s="23"/>
      <c r="P54" s="19"/>
      <c r="Q54" s="19">
        <f t="shared" ref="Q54:Q66" si="48">K54/I54*110</f>
        <v>25.13466550825369</v>
      </c>
      <c r="R54" s="19">
        <f t="shared" ref="R54:R66" si="49">L54/I54*100</f>
        <v>41.963509991311895</v>
      </c>
      <c r="S54" s="19">
        <f t="shared" ref="S54:S66" si="50">M54/I54*100</f>
        <v>62.7280625543006</v>
      </c>
      <c r="T54" s="19">
        <f t="shared" ref="T54:T66" si="51">N54/I54*100</f>
        <v>82.971329278887922</v>
      </c>
      <c r="U54" s="23"/>
      <c r="V54" s="23"/>
      <c r="W54" s="23"/>
    </row>
    <row r="55" spans="1:23">
      <c r="A55" s="17" t="s">
        <v>30</v>
      </c>
      <c r="C55" s="23">
        <f>AVERAGE('08072018-3'!AA10:AA11)</f>
        <v>114.94</v>
      </c>
      <c r="D55" s="23">
        <f>AVERAGE('08072018-3'!AA13:AA14)</f>
        <v>111.765</v>
      </c>
      <c r="E55" s="23">
        <f>AVERAGE('08072018-3'!AA16:AA17)</f>
        <v>112.91</v>
      </c>
      <c r="F55" s="23">
        <f>AVERAGE('08072018-3'!AA19:AA20)</f>
        <v>114.19499999999999</v>
      </c>
      <c r="G55" s="23"/>
      <c r="H55" s="19"/>
      <c r="I55" s="19">
        <f>AVERAGE('08072018-3'!Y5:Y6)</f>
        <v>4.7300000000000004</v>
      </c>
      <c r="J55" s="23"/>
      <c r="K55" s="23">
        <f>AVERAGE('08072018-3'!Z10:Z11)</f>
        <v>1.17</v>
      </c>
      <c r="L55" s="23">
        <f>AVERAGE('08072018-3'!Z13:Z14)</f>
        <v>2.125</v>
      </c>
      <c r="M55" s="23">
        <f>AVERAGE('08072018-3'!Z17:Z18)</f>
        <v>2.97</v>
      </c>
      <c r="N55" s="23">
        <f>AVERAGE('08072018-3'!Z19:Z20)</f>
        <v>3.8250000000000002</v>
      </c>
      <c r="O55" s="23"/>
      <c r="P55" s="19"/>
      <c r="Q55" s="19">
        <f t="shared" si="48"/>
        <v>27.20930232558139</v>
      </c>
      <c r="R55" s="19">
        <f t="shared" si="49"/>
        <v>44.926004228329809</v>
      </c>
      <c r="S55" s="19">
        <f t="shared" si="50"/>
        <v>62.790697674418603</v>
      </c>
      <c r="T55" s="19">
        <f t="shared" si="51"/>
        <v>80.866807610993646</v>
      </c>
      <c r="U55" s="23"/>
      <c r="V55" s="23"/>
      <c r="W55" s="23"/>
    </row>
    <row r="56" spans="1:23">
      <c r="A56" s="17" t="s">
        <v>31</v>
      </c>
      <c r="C56" s="23">
        <f>AVERAGE('08082018-1'!AA10:AA11)</f>
        <v>120.625</v>
      </c>
      <c r="D56" s="23">
        <f>AVERAGE('08082018-1'!AA13:AA14)</f>
        <v>119.6</v>
      </c>
      <c r="E56" s="23">
        <f>AVERAGE('08082018-1'!AA16:AA17)</f>
        <v>119.24</v>
      </c>
      <c r="F56" s="23">
        <f>AVERAGE('08082018-1'!AA19:AA20)</f>
        <v>113.83500000000001</v>
      </c>
      <c r="G56" s="23"/>
      <c r="H56" s="19"/>
      <c r="I56" s="19">
        <f>AVERAGE('08082018-1'!Y5:Y6)</f>
        <v>4.4000000000000004</v>
      </c>
      <c r="J56" s="23"/>
      <c r="K56" s="23">
        <f>AVERAGE('08082018-1'!Z10:Z11)</f>
        <v>1.135</v>
      </c>
      <c r="L56" s="23">
        <f>AVERAGE('08082018-1'!Z13:Z14)</f>
        <v>2.0949999999999998</v>
      </c>
      <c r="M56" s="23">
        <f>AVERAGE('08082018-1'!Z17:Z18)</f>
        <v>3.15</v>
      </c>
      <c r="N56" s="23">
        <f>AVERAGE('08082018-1'!Z19:Z20)</f>
        <v>4.0500000000000007</v>
      </c>
      <c r="O56" s="23"/>
      <c r="P56" s="19"/>
      <c r="Q56" s="19">
        <f t="shared" si="48"/>
        <v>28.374999999999996</v>
      </c>
      <c r="R56" s="19">
        <f t="shared" si="49"/>
        <v>47.613636363636353</v>
      </c>
      <c r="S56" s="19">
        <f t="shared" si="50"/>
        <v>71.590909090909079</v>
      </c>
      <c r="T56" s="19">
        <f t="shared" si="51"/>
        <v>92.045454545454547</v>
      </c>
      <c r="U56" s="23"/>
      <c r="V56" s="23"/>
      <c r="W56" s="23"/>
    </row>
    <row r="57" spans="1:23">
      <c r="A57" s="17" t="s">
        <v>32</v>
      </c>
      <c r="C57" s="23">
        <f>AVERAGE('08082018-2'!AA10:AA11)</f>
        <v>126.93</v>
      </c>
      <c r="D57" s="23">
        <f>AVERAGE('08082018-2'!AA13:AA14)</f>
        <v>124.82499999999999</v>
      </c>
      <c r="E57" s="23">
        <f>AVERAGE('08082018-2'!AA16:AA17)</f>
        <v>126.11</v>
      </c>
      <c r="F57" s="23">
        <f>AVERAGE('08082018-2'!AA19:AA20)</f>
        <v>129.94</v>
      </c>
      <c r="G57" s="23"/>
      <c r="H57" s="19"/>
      <c r="I57" s="19">
        <f>AVERAGE('08082018-2'!Y5:Y6)</f>
        <v>9.1649999999999991</v>
      </c>
      <c r="J57" s="23"/>
      <c r="K57" s="23">
        <f>AVERAGE('08082018-2'!Z10:Z11)</f>
        <v>2.0049999999999999</v>
      </c>
      <c r="L57" s="23">
        <f>AVERAGE('08082018-2'!Z13:Z14)</f>
        <v>3.91</v>
      </c>
      <c r="M57" s="23">
        <f>AVERAGE('08082018-2'!Z17:Z18)</f>
        <v>5.59</v>
      </c>
      <c r="N57" s="23">
        <f>AVERAGE('08082018-2'!Z19:Z20)</f>
        <v>7.42</v>
      </c>
      <c r="O57" s="23"/>
      <c r="P57" s="19"/>
      <c r="Q57" s="19">
        <f t="shared" si="48"/>
        <v>24.064375340971086</v>
      </c>
      <c r="R57" s="19">
        <f t="shared" si="49"/>
        <v>42.66230223677033</v>
      </c>
      <c r="S57" s="19">
        <f t="shared" si="50"/>
        <v>60.99290780141844</v>
      </c>
      <c r="T57" s="19">
        <f t="shared" si="51"/>
        <v>80.960174577195858</v>
      </c>
      <c r="U57" s="23"/>
      <c r="V57" s="23"/>
      <c r="W57" s="23"/>
    </row>
    <row r="58" spans="1:23">
      <c r="A58" s="20" t="s">
        <v>33</v>
      </c>
      <c r="C58" s="23">
        <f>AVERAGE('08092018-1'!AA10:AA11)</f>
        <v>127.72999999999999</v>
      </c>
      <c r="D58" s="23">
        <f>AVERAGE('08092018-1'!AA13:AA14)</f>
        <v>126.02000000000001</v>
      </c>
      <c r="E58" s="23">
        <f>AVERAGE('08062018-1'!AA16:AA17)</f>
        <v>118.015</v>
      </c>
      <c r="F58" s="23">
        <f>AVERAGE('08062018-1'!AA19:AA20)</f>
        <v>118.36</v>
      </c>
      <c r="G58" s="23"/>
      <c r="H58" s="19"/>
      <c r="I58" s="19">
        <f>AVERAGE('08092018-1'!Y5:Y6)</f>
        <v>10.305</v>
      </c>
      <c r="J58" s="23"/>
      <c r="K58" s="23">
        <f>AVERAGE('08092018-1'!Z10:Z11)</f>
        <v>2.2750000000000004</v>
      </c>
      <c r="L58" s="23">
        <f>AVERAGE('08092018-1'!Z13:Z14)</f>
        <v>4.3049999999999997</v>
      </c>
      <c r="M58" s="23">
        <f>AVERAGE('08092018-1'!Z17:Z18)</f>
        <v>6.32</v>
      </c>
      <c r="N58" s="23">
        <f>AVERAGE('08092018-1'!Z19:Z20)</f>
        <v>8.7899999999999991</v>
      </c>
      <c r="O58" s="23"/>
      <c r="P58" s="19"/>
      <c r="Q58" s="19">
        <f t="shared" si="48"/>
        <v>24.284327996118392</v>
      </c>
      <c r="R58" s="19">
        <f t="shared" si="49"/>
        <v>41.775836972343519</v>
      </c>
      <c r="S58" s="19">
        <f t="shared" si="50"/>
        <v>61.329451722464825</v>
      </c>
      <c r="T58" s="19">
        <f t="shared" si="51"/>
        <v>85.298398835516736</v>
      </c>
      <c r="U58" s="23"/>
      <c r="V58" s="23"/>
      <c r="W58" s="23"/>
    </row>
    <row r="59" spans="1:23">
      <c r="A59" s="20" t="s">
        <v>34</v>
      </c>
      <c r="C59" s="23">
        <f>AVERAGE('08092018-2'!AA10:AA11)</f>
        <v>116.325</v>
      </c>
      <c r="D59" s="23">
        <f>AVERAGE('08092018-2'!AA13:AA14)</f>
        <v>120.52000000000001</v>
      </c>
      <c r="E59" s="23">
        <f>AVERAGE('08092018-2'!AA16:AA17)</f>
        <v>123.14</v>
      </c>
      <c r="F59" s="23">
        <f>AVERAGE('08092018-2'!AA19:AA20)</f>
        <v>133.17500000000001</v>
      </c>
      <c r="G59" s="23"/>
      <c r="H59" s="19"/>
      <c r="I59" s="19">
        <f>AVERAGE('08092018-2'!Y5:Y6)</f>
        <v>4.26</v>
      </c>
      <c r="J59" s="23"/>
      <c r="K59" s="23">
        <f>AVERAGE('08092018-2'!Z10:Z11)</f>
        <v>0.96</v>
      </c>
      <c r="L59" s="23">
        <f>AVERAGE('08092018-2'!Z13:Z14)</f>
        <v>1.83</v>
      </c>
      <c r="M59" s="23">
        <f>AVERAGE('08092018-2'!Z17:Z18)</f>
        <v>2.72</v>
      </c>
      <c r="N59" s="23">
        <f>AVERAGE('08092018-2'!Z19:Z20)</f>
        <v>3.41</v>
      </c>
      <c r="O59" s="23"/>
      <c r="P59" s="19"/>
      <c r="Q59" s="19">
        <f t="shared" si="48"/>
        <v>24.788732394366196</v>
      </c>
      <c r="R59" s="19">
        <f t="shared" si="49"/>
        <v>42.95774647887324</v>
      </c>
      <c r="S59" s="19">
        <f t="shared" si="50"/>
        <v>63.849765258215974</v>
      </c>
      <c r="T59" s="19">
        <f t="shared" si="51"/>
        <v>80.046948356807519</v>
      </c>
      <c r="U59" s="23"/>
      <c r="V59" s="23"/>
      <c r="W59" s="23"/>
    </row>
    <row r="60" spans="1:23">
      <c r="A60" s="20" t="s">
        <v>35</v>
      </c>
      <c r="C60" s="23">
        <f>AVERAGE('08092018-3'!AA10:AA11)</f>
        <v>123.495</v>
      </c>
      <c r="D60" s="23">
        <f>AVERAGE('08092018-3'!AA13:AA14)</f>
        <v>123.66499999999999</v>
      </c>
      <c r="E60" s="23">
        <f>AVERAGE('08092018-3'!AA16:AA17)</f>
        <v>129.63499999999999</v>
      </c>
      <c r="F60" s="23">
        <f>AVERAGE('08092018-3'!AA19:AA20)</f>
        <v>127.82499999999999</v>
      </c>
      <c r="G60" s="23"/>
      <c r="H60" s="19"/>
      <c r="I60" s="19">
        <f>AVERAGE('08092018-3'!Y5:Y6)</f>
        <v>7.0449999999999999</v>
      </c>
      <c r="J60" s="23"/>
      <c r="K60" s="23">
        <f>AVERAGE('08092018-3'!Z10:Z11)</f>
        <v>1.51</v>
      </c>
      <c r="L60" s="23">
        <f>AVERAGE('08092018-3'!Z13:Z14)</f>
        <v>2.9249999999999998</v>
      </c>
      <c r="M60" s="23">
        <f>AVERAGE('08092018-3'!Z17:Z18)</f>
        <v>4.46</v>
      </c>
      <c r="N60" s="23">
        <f>AVERAGE('08092018-3'!Z19:Z20)</f>
        <v>5.9749999999999996</v>
      </c>
      <c r="O60" s="23"/>
      <c r="P60" s="19"/>
      <c r="Q60" s="19">
        <f t="shared" si="48"/>
        <v>23.577004968062457</v>
      </c>
      <c r="R60" s="19">
        <f t="shared" si="49"/>
        <v>41.518807665010641</v>
      </c>
      <c r="S60" s="19">
        <f t="shared" si="50"/>
        <v>63.307310149041875</v>
      </c>
      <c r="T60" s="19">
        <f t="shared" si="51"/>
        <v>84.811923349893533</v>
      </c>
      <c r="U60" s="23"/>
      <c r="V60" s="23"/>
      <c r="W60" s="23"/>
    </row>
    <row r="61" spans="1:23">
      <c r="A61" s="20" t="s">
        <v>36</v>
      </c>
      <c r="C61" s="23">
        <f>AVERAGE('08152018-1'!AA10:AA11)</f>
        <v>128.42500000000001</v>
      </c>
      <c r="D61" s="23">
        <f>AVERAGE('08152018-1'!AA13:AA14)</f>
        <v>123.39</v>
      </c>
      <c r="E61" s="23">
        <f>AVERAGE('08152018-1'!AA16:AA17)</f>
        <v>130.375</v>
      </c>
      <c r="F61" s="23">
        <f>AVERAGE('08152018-1'!AA19:AA20)</f>
        <v>131.35000000000002</v>
      </c>
      <c r="G61" s="23"/>
      <c r="H61" s="19"/>
      <c r="I61" s="19">
        <f>AVERAGE('08152018-1'!Y5:Y6)</f>
        <v>5.3049999999999997</v>
      </c>
      <c r="J61" s="23"/>
      <c r="K61" s="23">
        <f>AVERAGE('08152018-1'!Z10:Z11)</f>
        <v>1.105</v>
      </c>
      <c r="L61" s="23">
        <f>AVERAGE('08152018-1'!Z13:Z14)</f>
        <v>2.1799999999999997</v>
      </c>
      <c r="M61" s="23">
        <f>AVERAGE('08152018-1'!Z17:Z18)</f>
        <v>3.25</v>
      </c>
      <c r="N61" s="23">
        <f>AVERAGE('08152018-1'!Z19:Z20)</f>
        <v>4.3100000000000005</v>
      </c>
      <c r="O61" s="23"/>
      <c r="P61" s="19"/>
      <c r="Q61" s="19">
        <f t="shared" si="48"/>
        <v>22.912346842601323</v>
      </c>
      <c r="R61" s="19">
        <f t="shared" si="49"/>
        <v>41.093308199811496</v>
      </c>
      <c r="S61" s="19">
        <f t="shared" si="50"/>
        <v>61.262959472196044</v>
      </c>
      <c r="T61" s="19">
        <f t="shared" si="51"/>
        <v>81.244109330819995</v>
      </c>
      <c r="U61" s="23"/>
      <c r="V61" s="23"/>
      <c r="W61" s="23"/>
    </row>
    <row r="62" spans="1:23">
      <c r="A62" s="20" t="s">
        <v>37</v>
      </c>
      <c r="C62" s="23">
        <f>AVERAGE('08152018-2'!AA10:AA11)</f>
        <v>114.06</v>
      </c>
      <c r="D62" s="23">
        <f>AVERAGE('08152018-2'!AA13:AA14)</f>
        <v>113.33</v>
      </c>
      <c r="E62" s="23">
        <f>AVERAGE('08152018-2'!AA16:AA17)</f>
        <v>111.78999999999999</v>
      </c>
      <c r="F62" s="23">
        <f>AVERAGE('08152018-2'!AA19:AA20)</f>
        <v>112.28</v>
      </c>
      <c r="G62" s="23"/>
      <c r="H62" s="19"/>
      <c r="I62" s="19">
        <f>AVERAGE('08152018-2'!Y5:Y6)</f>
        <v>6.99</v>
      </c>
      <c r="J62" s="23"/>
      <c r="K62" s="23">
        <f>AVERAGE('08152018-2'!Z10:Z11)</f>
        <v>1.5</v>
      </c>
      <c r="L62" s="23">
        <f>AVERAGE('08152018-2'!Z13:Z14)</f>
        <v>2.8449999999999998</v>
      </c>
      <c r="M62" s="23">
        <f>AVERAGE('08152018-2'!Z17:Z18)</f>
        <v>4.58</v>
      </c>
      <c r="N62" s="23">
        <f>AVERAGE('08152018-2'!Z19:Z20)</f>
        <v>5.6749999999999998</v>
      </c>
      <c r="O62" s="23"/>
      <c r="P62" s="19"/>
      <c r="Q62" s="19">
        <f t="shared" si="48"/>
        <v>23.605150214592275</v>
      </c>
      <c r="R62" s="19">
        <f t="shared" si="49"/>
        <v>40.701001430615158</v>
      </c>
      <c r="S62" s="19">
        <f t="shared" si="50"/>
        <v>65.52217453505007</v>
      </c>
      <c r="T62" s="19">
        <f t="shared" si="51"/>
        <v>81.187410586552204</v>
      </c>
      <c r="U62" s="23"/>
      <c r="V62" s="23"/>
      <c r="W62" s="23"/>
    </row>
    <row r="63" spans="1:23">
      <c r="A63" s="21" t="s">
        <v>38</v>
      </c>
      <c r="B63" s="19"/>
      <c r="C63" s="23">
        <f>AVERAGE('08162018-1'!AA10:AA11)</f>
        <v>104.73</v>
      </c>
      <c r="D63" s="23">
        <f>AVERAGE('08162018-1'!AA13:AA14)</f>
        <v>110.16</v>
      </c>
      <c r="E63" s="23">
        <f>AVERAGE('08162018-1'!AA16:AA17)</f>
        <v>112.05500000000001</v>
      </c>
      <c r="F63" s="23">
        <f>AVERAGE('08162018-1'!AA19:AA20)</f>
        <v>110.91499999999999</v>
      </c>
      <c r="G63" s="23"/>
      <c r="H63" s="19"/>
      <c r="I63" s="19">
        <f>AVERAGE('08162018-1'!Y5:Y6)</f>
        <v>12.824999999999999</v>
      </c>
      <c r="J63" s="23"/>
      <c r="K63" s="23">
        <f>AVERAGE('08162018-1'!Z10:Z11)</f>
        <v>2.7199999999999998</v>
      </c>
      <c r="L63" s="23">
        <f>AVERAGE('08162018-1'!Z13:Z14)</f>
        <v>5.3650000000000002</v>
      </c>
      <c r="M63" s="23">
        <f>AVERAGE('08162018-1'!Z17:Z18)</f>
        <v>7.85</v>
      </c>
      <c r="N63" s="23">
        <f>AVERAGE('08162018-1'!Z19:Z20)</f>
        <v>10.27</v>
      </c>
      <c r="O63" s="23"/>
      <c r="P63" s="19"/>
      <c r="Q63" s="19">
        <f t="shared" si="48"/>
        <v>23.329434697855749</v>
      </c>
      <c r="R63" s="19">
        <f t="shared" si="49"/>
        <v>41.83235867446394</v>
      </c>
      <c r="S63" s="19">
        <f t="shared" si="50"/>
        <v>61.208576998050681</v>
      </c>
      <c r="T63" s="19">
        <f t="shared" si="51"/>
        <v>80.077972709551659</v>
      </c>
      <c r="U63" s="23"/>
      <c r="V63" s="23"/>
      <c r="W63" s="23"/>
    </row>
    <row r="64" spans="1:23">
      <c r="A64" s="20" t="s">
        <v>39</v>
      </c>
      <c r="C64" s="23">
        <f>AVERAGE('08172018-1'!AA10:AA11)</f>
        <v>120.02500000000001</v>
      </c>
      <c r="D64" s="23">
        <f>AVERAGE('08172018-1'!AA13:AA14)</f>
        <v>120.42500000000001</v>
      </c>
      <c r="E64" s="23">
        <f>AVERAGE('08172018-1'!AA16:AA17)</f>
        <v>117.47499999999999</v>
      </c>
      <c r="F64" s="23">
        <f>AVERAGE('08172018-1'!AA19:AA20)</f>
        <v>115.795</v>
      </c>
      <c r="G64" s="23"/>
      <c r="H64" s="19"/>
      <c r="I64" s="19">
        <f>AVERAGE('08172018-1'!Y5:Y6)</f>
        <v>4.4749999999999996</v>
      </c>
      <c r="J64" s="23"/>
      <c r="K64" s="23">
        <f>AVERAGE('08172018-1'!Z10:Z11)</f>
        <v>0.88500000000000001</v>
      </c>
      <c r="L64" s="23">
        <f>AVERAGE('08172018-1'!Z13:Z14)</f>
        <v>1.7749999999999999</v>
      </c>
      <c r="M64" s="23">
        <f>AVERAGE('08172018-1'!Z17:Z18)</f>
        <v>2.54</v>
      </c>
      <c r="N64" s="23">
        <f>AVERAGE('08172018-1'!Z19:Z20)</f>
        <v>3.49</v>
      </c>
      <c r="O64" s="23"/>
      <c r="P64" s="19"/>
      <c r="Q64" s="19">
        <f t="shared" si="48"/>
        <v>21.75418994413408</v>
      </c>
      <c r="R64" s="19">
        <f t="shared" si="49"/>
        <v>39.664804469273747</v>
      </c>
      <c r="S64" s="19">
        <f t="shared" si="50"/>
        <v>56.759776536312856</v>
      </c>
      <c r="T64" s="19">
        <f t="shared" si="51"/>
        <v>77.988826815642469</v>
      </c>
      <c r="U64" s="23"/>
      <c r="V64" s="23"/>
      <c r="W64" s="23"/>
    </row>
    <row r="65" spans="1:23">
      <c r="A65" s="20" t="s">
        <v>40</v>
      </c>
      <c r="C65" s="23">
        <f>AVERAGE('08172018-2'!AA10:AA11)</f>
        <v>117.25999999999999</v>
      </c>
      <c r="D65" s="23">
        <f>AVERAGE('08172018-2'!AA13:AA14)</f>
        <v>118.58000000000001</v>
      </c>
      <c r="E65" s="23">
        <f>AVERAGE('08172018-2'!AA16:AA17)</f>
        <v>121.13</v>
      </c>
      <c r="F65" s="23">
        <f>AVERAGE('08172018-2'!AA19:AA20)</f>
        <v>120.89</v>
      </c>
      <c r="G65" s="23"/>
      <c r="H65" s="19"/>
      <c r="I65" s="19">
        <f>AVERAGE('08172018-2'!Y5:Y6)</f>
        <v>4.1899999999999995</v>
      </c>
      <c r="J65" s="23"/>
      <c r="K65" s="23">
        <f>AVERAGE('08172018-2'!Z10:Z11)</f>
        <v>0.90999999999999992</v>
      </c>
      <c r="L65" s="23">
        <f>AVERAGE('08172018-2'!Z13:Z14)</f>
        <v>1.635</v>
      </c>
      <c r="M65" s="23">
        <f>AVERAGE('08172018-2'!Z17:Z18)</f>
        <v>2.41</v>
      </c>
      <c r="N65" s="23">
        <f>AVERAGE('08172018-2'!Z19:Z20)</f>
        <v>3.2800000000000002</v>
      </c>
      <c r="O65" s="23"/>
      <c r="P65" s="19"/>
      <c r="Q65" s="19">
        <f t="shared" si="48"/>
        <v>23.890214797136039</v>
      </c>
      <c r="R65" s="19">
        <f t="shared" si="49"/>
        <v>39.021479713603824</v>
      </c>
      <c r="S65" s="19">
        <f t="shared" si="50"/>
        <v>57.517899761336523</v>
      </c>
      <c r="T65" s="19">
        <f t="shared" si="51"/>
        <v>78.281622911694527</v>
      </c>
      <c r="U65" s="23"/>
      <c r="V65" s="23"/>
      <c r="W65" s="23"/>
    </row>
    <row r="66" spans="1:23">
      <c r="A66" s="20" t="s">
        <v>41</v>
      </c>
      <c r="C66" s="23">
        <f>AVERAGE('08202018-1'!AA10:AA11)</f>
        <v>119.435</v>
      </c>
      <c r="D66" s="23">
        <f>AVERAGE('08202018-1'!AA13:AA14)</f>
        <v>122.47</v>
      </c>
      <c r="E66" s="23">
        <f>AVERAGE('08202018-1'!AA16:AA17)</f>
        <v>120.785</v>
      </c>
      <c r="F66" s="23">
        <f>AVERAGE('08202018-1'!AA19:AA20)</f>
        <v>125.87</v>
      </c>
      <c r="G66" s="23"/>
      <c r="H66" s="19"/>
      <c r="I66" s="19">
        <f>AVERAGE('08202018-1'!Y5:Y6)</f>
        <v>4.5299999999999994</v>
      </c>
      <c r="J66" s="23"/>
      <c r="K66" s="23">
        <f>AVERAGE('08202018-1'!Z10:Z11)</f>
        <v>0.97</v>
      </c>
      <c r="L66" s="23">
        <f>AVERAGE('08202018-1'!Z13:Z14)</f>
        <v>1.9350000000000001</v>
      </c>
      <c r="M66" s="23">
        <f>AVERAGE('08202018-1'!Z17:Z18)</f>
        <v>2.79</v>
      </c>
      <c r="N66" s="23">
        <f>AVERAGE('08202018-1'!Z19:Z20)</f>
        <v>3.7850000000000001</v>
      </c>
      <c r="O66" s="23"/>
      <c r="P66" s="19"/>
      <c r="Q66" s="19">
        <f t="shared" si="48"/>
        <v>23.554083885209714</v>
      </c>
      <c r="R66" s="19">
        <f t="shared" si="49"/>
        <v>42.715231788079478</v>
      </c>
      <c r="S66" s="19">
        <f t="shared" si="50"/>
        <v>61.589403973509945</v>
      </c>
      <c r="T66" s="19">
        <f t="shared" si="51"/>
        <v>83.554083885209735</v>
      </c>
      <c r="U66" s="23"/>
      <c r="V66" s="23"/>
      <c r="W66" s="23"/>
    </row>
    <row r="67" spans="1:23"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</row>
    <row r="68" spans="1:23">
      <c r="A68" s="17" t="s">
        <v>24</v>
      </c>
      <c r="C68" s="19">
        <f t="shared" ref="C68:F68" si="52">AVERAGE(C50:C66)</f>
        <v>119.451875</v>
      </c>
      <c r="D68" s="19">
        <f t="shared" si="52"/>
        <v>119.8534375</v>
      </c>
      <c r="E68" s="19">
        <f t="shared" si="52"/>
        <v>120.13312499999999</v>
      </c>
      <c r="F68" s="19">
        <f t="shared" si="52"/>
        <v>120.71843750000002</v>
      </c>
      <c r="G68" s="19"/>
      <c r="H68" s="19"/>
      <c r="I68" s="19"/>
      <c r="J68" s="19"/>
      <c r="K68" s="19">
        <f>AVERAGE(K50:K66)</f>
        <v>1.415</v>
      </c>
      <c r="L68" s="19">
        <f t="shared" ref="L68:N68" si="53">AVERAGE(L50:L66)</f>
        <v>2.69625</v>
      </c>
      <c r="M68" s="19">
        <f t="shared" si="53"/>
        <v>3.9881249999999997</v>
      </c>
      <c r="N68" s="19">
        <f t="shared" si="53"/>
        <v>5.2721875000000002</v>
      </c>
      <c r="O68" s="19"/>
      <c r="P68" s="19"/>
      <c r="Q68" s="19">
        <f>AVERAGE(Q50:Q66)</f>
        <v>24.492595524293773</v>
      </c>
      <c r="R68" s="19">
        <f>AVERAGE(R50:R66)</f>
        <v>42.279731417031861</v>
      </c>
      <c r="S68" s="19">
        <f>AVERAGE(S50:S66)</f>
        <v>62.516166018540787</v>
      </c>
      <c r="T68" s="19">
        <f>AVERAGE(T50:T66)</f>
        <v>82.510275793882968</v>
      </c>
      <c r="U68" s="19"/>
      <c r="V68" s="19"/>
      <c r="W68" s="19"/>
    </row>
    <row r="69" spans="1:23">
      <c r="A69" s="17" t="s">
        <v>42</v>
      </c>
      <c r="C69" s="19">
        <f t="shared" ref="C69:F69" si="54">STDEV(C50:C66)</f>
        <v>6.1462337722652034</v>
      </c>
      <c r="D69" s="19">
        <f t="shared" si="54"/>
        <v>4.8027945749497416</v>
      </c>
      <c r="E69" s="19">
        <f t="shared" si="54"/>
        <v>5.6974499778409626</v>
      </c>
      <c r="F69" s="19">
        <f t="shared" si="54"/>
        <v>7.174582384768704</v>
      </c>
      <c r="G69" s="19"/>
      <c r="H69" s="19"/>
      <c r="I69" s="19"/>
      <c r="J69" s="19"/>
      <c r="K69" s="19">
        <f t="shared" ref="K69:N69" si="55">STDEV(K50:K66)</f>
        <v>0.51914031500805891</v>
      </c>
      <c r="L69" s="19">
        <f t="shared" si="55"/>
        <v>1.0260141324562735</v>
      </c>
      <c r="M69" s="19">
        <f t="shared" si="55"/>
        <v>1.5037873021142338</v>
      </c>
      <c r="N69" s="19">
        <f t="shared" si="55"/>
        <v>2.0159488822470997</v>
      </c>
      <c r="O69" s="19"/>
      <c r="P69" s="19"/>
      <c r="Q69" s="19">
        <f t="shared" ref="Q69:T69" si="56">STDEV(Q50:Q66)</f>
        <v>1.6377034669311636</v>
      </c>
      <c r="R69" s="19">
        <f t="shared" si="56"/>
        <v>2.2085261090431869</v>
      </c>
      <c r="S69" s="19">
        <f t="shared" si="56"/>
        <v>3.2874782531040196</v>
      </c>
      <c r="T69" s="19">
        <f t="shared" si="56"/>
        <v>3.3954451044327394</v>
      </c>
      <c r="U69" s="19"/>
      <c r="V69" s="19"/>
      <c r="W69" s="19"/>
    </row>
    <row r="70" spans="1:23">
      <c r="A70" s="17" t="s">
        <v>47</v>
      </c>
      <c r="C70" s="19">
        <f>C69/4</f>
        <v>1.5365584430663008</v>
      </c>
      <c r="D70" s="19">
        <f t="shared" ref="D70:F70" si="57">D69/4</f>
        <v>1.2006986437374354</v>
      </c>
      <c r="E70" s="19">
        <f t="shared" si="57"/>
        <v>1.4243624944602407</v>
      </c>
      <c r="F70" s="19">
        <f t="shared" si="57"/>
        <v>1.793645596192176</v>
      </c>
      <c r="J70" s="19"/>
      <c r="K70" s="19">
        <f>K69/4</f>
        <v>0.12978507875201473</v>
      </c>
      <c r="L70" s="19">
        <f t="shared" ref="L70:N70" si="58">L69/4</f>
        <v>0.25650353311406837</v>
      </c>
      <c r="M70" s="19">
        <f t="shared" si="58"/>
        <v>0.37594682552855846</v>
      </c>
      <c r="N70" s="19">
        <f t="shared" si="58"/>
        <v>0.50398722056177492</v>
      </c>
      <c r="O70" s="19"/>
      <c r="P70" s="19"/>
      <c r="Q70" s="19">
        <f t="shared" ref="Q70" si="59">Q69/4</f>
        <v>0.40942586673279091</v>
      </c>
      <c r="R70" s="19">
        <f t="shared" ref="R70" si="60">R69/4</f>
        <v>0.55213152726079673</v>
      </c>
      <c r="S70" s="19">
        <f t="shared" ref="S70" si="61">S69/4</f>
        <v>0.82186956327600491</v>
      </c>
      <c r="T70" s="19">
        <f t="shared" ref="T70" si="62">T69/4</f>
        <v>0.84886127610818485</v>
      </c>
      <c r="U70" s="19"/>
      <c r="V70" s="19"/>
      <c r="W70" s="19"/>
    </row>
    <row r="71" spans="1:23">
      <c r="C71" s="22"/>
      <c r="D71" s="22"/>
      <c r="E71" s="22"/>
      <c r="F71" s="22"/>
      <c r="J71" s="22"/>
      <c r="K71" s="22"/>
      <c r="L71" s="22"/>
      <c r="M71" s="22"/>
      <c r="O71" s="22"/>
      <c r="P71" s="22"/>
      <c r="Q71" s="22"/>
      <c r="R71" s="22"/>
      <c r="T71" s="22"/>
      <c r="U71" s="22"/>
      <c r="V71" s="22"/>
      <c r="W71" s="22"/>
    </row>
    <row r="73" spans="1:23">
      <c r="A73" s="15"/>
      <c r="B73" s="15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O73" s="16"/>
      <c r="P73" s="16"/>
      <c r="Q73" s="16"/>
      <c r="R73" s="16"/>
      <c r="T73" s="18"/>
      <c r="U73" s="18"/>
      <c r="V73" s="18"/>
      <c r="W73" s="18"/>
    </row>
    <row r="74" spans="1:23">
      <c r="C74" s="23"/>
      <c r="D74" s="23"/>
      <c r="E74" s="23"/>
      <c r="F74" s="23"/>
      <c r="J74" s="23"/>
      <c r="K74" s="23"/>
      <c r="L74" s="23"/>
      <c r="M74" s="23"/>
      <c r="O74" s="23"/>
      <c r="P74" s="23"/>
      <c r="Q74" s="23"/>
      <c r="R74" s="23"/>
      <c r="T74" s="23"/>
      <c r="U74" s="23"/>
      <c r="V74" s="23"/>
      <c r="W74" s="23"/>
    </row>
    <row r="75" spans="1:23">
      <c r="C75" s="23"/>
      <c r="D75" s="23"/>
      <c r="E75" s="23"/>
      <c r="F75" s="23"/>
      <c r="J75" s="23"/>
      <c r="K75" s="23"/>
      <c r="L75" s="23"/>
      <c r="M75" s="23"/>
      <c r="O75" s="23"/>
      <c r="P75" s="23"/>
      <c r="Q75" s="23"/>
      <c r="R75" s="23"/>
      <c r="T75" s="23"/>
      <c r="U75" s="23"/>
      <c r="V75" s="23"/>
      <c r="W75" s="23"/>
    </row>
    <row r="76" spans="1:23">
      <c r="C76" s="23"/>
      <c r="D76" s="23"/>
      <c r="E76" s="23"/>
      <c r="F76" s="23"/>
      <c r="J76" s="23"/>
      <c r="K76" s="23"/>
      <c r="L76" s="23"/>
      <c r="M76" s="23"/>
      <c r="O76" s="23"/>
      <c r="P76" s="23"/>
      <c r="Q76" s="23"/>
      <c r="R76" s="23"/>
      <c r="T76" s="23"/>
      <c r="U76" s="23"/>
      <c r="V76" s="23"/>
      <c r="W76" s="23"/>
    </row>
    <row r="77" spans="1:23">
      <c r="C77" s="23"/>
      <c r="D77" s="23"/>
      <c r="E77" s="23"/>
      <c r="F77" s="23"/>
      <c r="J77" s="23"/>
      <c r="K77" s="23"/>
      <c r="L77" s="23"/>
      <c r="M77" s="23"/>
      <c r="O77" s="23"/>
      <c r="P77" s="23"/>
      <c r="Q77" s="23"/>
      <c r="R77" s="23"/>
      <c r="T77" s="23"/>
      <c r="U77" s="23"/>
      <c r="V77" s="23"/>
      <c r="W77" s="23"/>
    </row>
    <row r="78" spans="1:23">
      <c r="C78" s="23"/>
      <c r="D78" s="23"/>
      <c r="E78" s="23"/>
      <c r="F78" s="23"/>
      <c r="J78" s="23"/>
      <c r="K78" s="23"/>
      <c r="L78" s="23"/>
      <c r="M78" s="23"/>
      <c r="O78" s="23"/>
      <c r="P78" s="23"/>
      <c r="Q78" s="23"/>
      <c r="R78" s="23"/>
      <c r="T78" s="23"/>
      <c r="U78" s="23"/>
      <c r="V78" s="23"/>
      <c r="W78" s="23"/>
    </row>
    <row r="79" spans="1:23">
      <c r="C79" s="23"/>
      <c r="D79" s="23"/>
      <c r="E79" s="23"/>
      <c r="F79" s="23"/>
      <c r="J79" s="23"/>
      <c r="K79" s="23"/>
      <c r="L79" s="23"/>
      <c r="M79" s="23"/>
      <c r="O79" s="23"/>
      <c r="P79" s="23"/>
      <c r="Q79" s="23"/>
      <c r="R79" s="23"/>
      <c r="T79" s="23"/>
      <c r="U79" s="23"/>
      <c r="V79" s="23"/>
      <c r="W79" s="23"/>
    </row>
    <row r="80" spans="1:23">
      <c r="C80" s="23"/>
      <c r="D80" s="23"/>
      <c r="E80" s="23"/>
      <c r="F80" s="23"/>
      <c r="J80" s="23"/>
      <c r="K80" s="23"/>
      <c r="L80" s="23"/>
      <c r="M80" s="23"/>
      <c r="O80" s="23"/>
      <c r="P80" s="23"/>
      <c r="Q80" s="23"/>
      <c r="R80" s="23"/>
      <c r="T80" s="23"/>
      <c r="U80" s="23"/>
      <c r="V80" s="23"/>
      <c r="W80" s="23"/>
    </row>
    <row r="81" spans="1:23">
      <c r="C81" s="23"/>
      <c r="D81" s="23"/>
      <c r="E81" s="23"/>
      <c r="F81" s="23"/>
      <c r="J81" s="23"/>
      <c r="K81" s="23"/>
      <c r="L81" s="23"/>
      <c r="M81" s="23"/>
      <c r="O81" s="23"/>
      <c r="P81" s="23"/>
      <c r="Q81" s="23"/>
      <c r="R81" s="23"/>
      <c r="T81" s="23"/>
      <c r="U81" s="23"/>
      <c r="V81" s="23"/>
      <c r="W81" s="23"/>
    </row>
    <row r="82" spans="1:23">
      <c r="A82" s="20"/>
      <c r="C82" s="23"/>
      <c r="D82" s="23"/>
      <c r="E82" s="23"/>
      <c r="F82" s="23"/>
      <c r="J82" s="23"/>
      <c r="K82" s="23"/>
      <c r="L82" s="23"/>
      <c r="M82" s="23"/>
      <c r="O82" s="23"/>
      <c r="P82" s="23"/>
      <c r="Q82" s="23"/>
      <c r="R82" s="23"/>
      <c r="T82" s="23"/>
      <c r="U82" s="23"/>
      <c r="V82" s="23"/>
      <c r="W82" s="23"/>
    </row>
    <row r="83" spans="1:23">
      <c r="A83" s="20"/>
      <c r="C83" s="23"/>
      <c r="D83" s="23"/>
      <c r="E83" s="23"/>
      <c r="F83" s="23"/>
      <c r="J83" s="23"/>
      <c r="K83" s="23"/>
      <c r="L83" s="23"/>
      <c r="M83" s="23"/>
      <c r="O83" s="23"/>
      <c r="P83" s="23"/>
      <c r="Q83" s="23"/>
      <c r="R83" s="23"/>
      <c r="T83" s="23"/>
      <c r="U83" s="23"/>
      <c r="V83" s="23"/>
      <c r="W83" s="23"/>
    </row>
    <row r="84" spans="1:23">
      <c r="A84" s="20"/>
      <c r="C84" s="23"/>
      <c r="D84" s="23"/>
      <c r="E84" s="23"/>
      <c r="F84" s="23"/>
      <c r="J84" s="23"/>
      <c r="K84" s="23"/>
      <c r="L84" s="23"/>
      <c r="M84" s="23"/>
      <c r="O84" s="23"/>
      <c r="P84" s="23"/>
      <c r="Q84" s="23"/>
      <c r="R84" s="23"/>
      <c r="T84" s="23"/>
      <c r="U84" s="23"/>
      <c r="V84" s="23"/>
      <c r="W84" s="23"/>
    </row>
    <row r="85" spans="1:23">
      <c r="A85" s="20"/>
      <c r="C85" s="23"/>
      <c r="D85" s="23"/>
      <c r="E85" s="23"/>
      <c r="F85" s="23"/>
      <c r="J85" s="23"/>
      <c r="K85" s="23"/>
      <c r="L85" s="23"/>
      <c r="M85" s="23"/>
      <c r="O85" s="23"/>
      <c r="P85" s="23"/>
      <c r="Q85" s="23"/>
      <c r="R85" s="23"/>
      <c r="T85" s="23"/>
      <c r="U85" s="23"/>
      <c r="V85" s="23"/>
      <c r="W85" s="23"/>
    </row>
    <row r="86" spans="1:23">
      <c r="A86" s="20"/>
      <c r="C86" s="23"/>
      <c r="D86" s="23"/>
      <c r="E86" s="23"/>
      <c r="F86" s="23"/>
      <c r="J86" s="23"/>
      <c r="K86" s="23"/>
      <c r="L86" s="23"/>
      <c r="M86" s="23"/>
      <c r="O86" s="23"/>
      <c r="P86" s="23"/>
      <c r="Q86" s="23"/>
      <c r="R86" s="23"/>
      <c r="T86" s="23"/>
      <c r="U86" s="23"/>
      <c r="V86" s="23"/>
      <c r="W86" s="23"/>
    </row>
    <row r="87" spans="1:23">
      <c r="A87" s="21"/>
      <c r="B87" s="19"/>
      <c r="C87" s="23"/>
      <c r="D87" s="23"/>
      <c r="E87" s="23"/>
      <c r="F87" s="23"/>
      <c r="J87" s="23"/>
      <c r="K87" s="23"/>
      <c r="L87" s="23"/>
      <c r="M87" s="23"/>
      <c r="O87" s="23"/>
      <c r="P87" s="23"/>
      <c r="Q87" s="23"/>
      <c r="R87" s="23"/>
      <c r="T87" s="23"/>
      <c r="U87" s="23"/>
      <c r="V87" s="23"/>
      <c r="W87" s="23"/>
    </row>
    <row r="88" spans="1:23">
      <c r="A88" s="20"/>
      <c r="C88" s="23"/>
      <c r="D88" s="23"/>
      <c r="E88" s="23"/>
      <c r="F88" s="23"/>
      <c r="J88" s="23"/>
      <c r="K88" s="23"/>
      <c r="L88" s="23"/>
      <c r="M88" s="23"/>
      <c r="O88" s="23"/>
      <c r="P88" s="23"/>
      <c r="Q88" s="23"/>
      <c r="R88" s="23"/>
      <c r="T88" s="23"/>
      <c r="U88" s="23"/>
      <c r="V88" s="23"/>
      <c r="W88" s="23"/>
    </row>
    <row r="89" spans="1:23">
      <c r="A89" s="20"/>
      <c r="C89" s="23"/>
      <c r="D89" s="23"/>
      <c r="E89" s="23"/>
      <c r="F89" s="23"/>
      <c r="J89" s="23"/>
      <c r="K89" s="23"/>
      <c r="L89" s="23"/>
      <c r="M89" s="23"/>
      <c r="O89" s="23"/>
      <c r="P89" s="23"/>
      <c r="Q89" s="23"/>
      <c r="R89" s="23"/>
      <c r="T89" s="23"/>
      <c r="U89" s="23"/>
      <c r="V89" s="23"/>
      <c r="W89" s="23"/>
    </row>
    <row r="90" spans="1:23">
      <c r="A90" s="20"/>
      <c r="C90" s="23"/>
      <c r="D90" s="23"/>
      <c r="E90" s="23"/>
      <c r="F90" s="23"/>
      <c r="J90" s="23"/>
      <c r="K90" s="23"/>
      <c r="L90" s="23"/>
      <c r="M90" s="23"/>
      <c r="O90" s="23"/>
      <c r="P90" s="23"/>
      <c r="Q90" s="23"/>
      <c r="R90" s="23"/>
      <c r="T90" s="23"/>
      <c r="U90" s="23"/>
      <c r="V90" s="23"/>
      <c r="W90" s="23"/>
    </row>
    <row r="91" spans="1:23">
      <c r="C91" s="19"/>
      <c r="D91" s="19"/>
      <c r="E91" s="19"/>
      <c r="F91" s="19"/>
      <c r="J91" s="19"/>
      <c r="K91" s="19"/>
      <c r="L91" s="19"/>
      <c r="M91" s="19"/>
      <c r="O91" s="19"/>
      <c r="P91" s="19"/>
      <c r="Q91" s="19"/>
      <c r="R91" s="19"/>
      <c r="T91" s="19"/>
      <c r="U91" s="19"/>
      <c r="V91" s="19"/>
      <c r="W91" s="19"/>
    </row>
    <row r="92" spans="1:23">
      <c r="C92" s="19"/>
      <c r="D92" s="19"/>
      <c r="E92" s="19"/>
      <c r="F92" s="19"/>
      <c r="J92" s="19"/>
      <c r="K92" s="19"/>
      <c r="L92" s="19"/>
      <c r="M92" s="19"/>
      <c r="O92" s="19"/>
      <c r="P92" s="19"/>
      <c r="Q92" s="19"/>
      <c r="R92" s="19"/>
      <c r="T92" s="19"/>
      <c r="U92" s="19"/>
      <c r="V92" s="19"/>
      <c r="W92" s="19"/>
    </row>
    <row r="93" spans="1:23">
      <c r="C93" s="19"/>
      <c r="D93" s="19"/>
      <c r="E93" s="19"/>
      <c r="F93" s="19"/>
      <c r="J93" s="19"/>
      <c r="K93" s="19"/>
      <c r="L93" s="19"/>
      <c r="M93" s="19"/>
      <c r="O93" s="19"/>
      <c r="P93" s="19"/>
      <c r="Q93" s="19"/>
      <c r="R93" s="19"/>
      <c r="T93" s="19"/>
      <c r="U93" s="19"/>
      <c r="V93" s="19"/>
      <c r="W93" s="19"/>
    </row>
    <row r="94" spans="1:23">
      <c r="C94" s="19"/>
      <c r="D94" s="19"/>
      <c r="E94" s="19"/>
      <c r="F94" s="19"/>
      <c r="J94" s="19"/>
      <c r="K94" s="19"/>
      <c r="L94" s="19"/>
      <c r="M94" s="19"/>
      <c r="O94" s="19"/>
      <c r="P94" s="19"/>
      <c r="Q94" s="19"/>
      <c r="R94" s="19"/>
      <c r="T94" s="19"/>
      <c r="U94" s="19"/>
      <c r="V94" s="19"/>
      <c r="W94" s="19"/>
    </row>
  </sheetData>
  <phoneticPr fontId="1"/>
  <pageMargins left="0.7" right="0.7" top="0.75" bottom="0.75" header="0.3" footer="0.3"/>
  <ignoredErrors>
    <ignoredError sqref="E3" formula="1"/>
    <ignoredError sqref="M60:M66 I15:I16 I18 I26 I35 I38 I3 I6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2CD99-E8CF-004D-AEE2-6EFA9999EFB0}">
  <dimension ref="A2:AR33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7.1640625" style="2" customWidth="1"/>
    <col min="5" max="5" width="6.6640625" style="2" bestFit="1" customWidth="1"/>
    <col min="6" max="7" width="5.83203125" style="2" bestFit="1" customWidth="1"/>
    <col min="8" max="8" width="4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4" width="10.1640625" style="2" bestFit="1" customWidth="1"/>
    <col min="15" max="15" width="7.1640625" style="2" customWidth="1"/>
    <col min="16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7.1640625" style="2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9.5" style="2" customWidth="1"/>
    <col min="37" max="37" width="7.16406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2:44">
      <c r="C2" s="2" t="s">
        <v>0</v>
      </c>
      <c r="D2" s="2" t="s">
        <v>23</v>
      </c>
      <c r="E2" s="2" t="s">
        <v>1</v>
      </c>
      <c r="F2" s="2" t="s">
        <v>2</v>
      </c>
      <c r="G2" s="2" t="s">
        <v>3</v>
      </c>
      <c r="I2" s="2" t="s">
        <v>4</v>
      </c>
      <c r="J2" s="2" t="s">
        <v>5</v>
      </c>
      <c r="N2" s="2" t="s">
        <v>0</v>
      </c>
      <c r="O2" s="2" t="s">
        <v>23</v>
      </c>
      <c r="P2" s="2" t="s">
        <v>1</v>
      </c>
      <c r="Q2" s="2" t="s">
        <v>2</v>
      </c>
      <c r="R2" s="2" t="s">
        <v>3</v>
      </c>
      <c r="T2" s="2" t="s">
        <v>4</v>
      </c>
      <c r="U2" s="2" t="s">
        <v>5</v>
      </c>
      <c r="Y2" s="2" t="s">
        <v>0</v>
      </c>
      <c r="Z2" s="2" t="s">
        <v>23</v>
      </c>
      <c r="AA2" s="2" t="s">
        <v>1</v>
      </c>
      <c r="AB2" s="2" t="s">
        <v>2</v>
      </c>
      <c r="AC2" s="2" t="s">
        <v>3</v>
      </c>
      <c r="AE2" s="2" t="s">
        <v>4</v>
      </c>
      <c r="AF2" s="2" t="s">
        <v>5</v>
      </c>
      <c r="AJ2" s="2" t="s">
        <v>0</v>
      </c>
      <c r="AK2" s="2" t="s">
        <v>23</v>
      </c>
      <c r="AL2" s="2" t="s">
        <v>1</v>
      </c>
      <c r="AM2" s="2" t="s">
        <v>2</v>
      </c>
      <c r="AN2" s="2" t="s">
        <v>3</v>
      </c>
      <c r="AP2" s="2" t="s">
        <v>4</v>
      </c>
      <c r="AQ2" s="2" t="s">
        <v>5</v>
      </c>
    </row>
    <row r="3" spans="2:44">
      <c r="C3" s="2" t="s">
        <v>21</v>
      </c>
      <c r="D3" s="2" t="s">
        <v>24</v>
      </c>
      <c r="E3" s="2" t="s">
        <v>7</v>
      </c>
      <c r="F3" s="2" t="s">
        <v>8</v>
      </c>
      <c r="G3" s="2" t="s">
        <v>8</v>
      </c>
      <c r="I3" s="2" t="s">
        <v>8</v>
      </c>
      <c r="J3" s="2" t="s">
        <v>8</v>
      </c>
      <c r="K3" s="2" t="s">
        <v>15</v>
      </c>
      <c r="N3" s="2" t="s">
        <v>21</v>
      </c>
      <c r="O3" s="2" t="s">
        <v>24</v>
      </c>
      <c r="P3" s="2" t="s">
        <v>7</v>
      </c>
      <c r="Q3" s="2" t="s">
        <v>8</v>
      </c>
      <c r="R3" s="2" t="s">
        <v>8</v>
      </c>
      <c r="T3" s="2" t="s">
        <v>8</v>
      </c>
      <c r="U3" s="2" t="s">
        <v>8</v>
      </c>
      <c r="V3" s="2" t="s">
        <v>15</v>
      </c>
      <c r="Y3" s="2" t="s">
        <v>21</v>
      </c>
      <c r="Z3" s="2" t="s">
        <v>24</v>
      </c>
      <c r="AA3" s="2" t="s">
        <v>7</v>
      </c>
      <c r="AB3" s="2" t="s">
        <v>8</v>
      </c>
      <c r="AC3" s="2" t="s">
        <v>8</v>
      </c>
      <c r="AE3" s="2" t="s">
        <v>8</v>
      </c>
      <c r="AF3" s="2" t="s">
        <v>8</v>
      </c>
      <c r="AG3" s="2" t="s">
        <v>15</v>
      </c>
      <c r="AJ3" s="2" t="s">
        <v>6</v>
      </c>
      <c r="AK3" s="2" t="s">
        <v>24</v>
      </c>
      <c r="AL3" s="2" t="s">
        <v>7</v>
      </c>
      <c r="AM3" s="2" t="s">
        <v>8</v>
      </c>
      <c r="AN3" s="2" t="s">
        <v>8</v>
      </c>
      <c r="AP3" s="2" t="s">
        <v>8</v>
      </c>
      <c r="AQ3" s="2" t="s">
        <v>8</v>
      </c>
      <c r="AR3" s="2" t="s">
        <v>15</v>
      </c>
    </row>
    <row r="4" spans="2:44">
      <c r="C4" s="2" t="s">
        <v>19</v>
      </c>
      <c r="K4" s="2" t="s">
        <v>9</v>
      </c>
      <c r="N4" s="2" t="s">
        <v>19</v>
      </c>
      <c r="V4" s="2" t="s">
        <v>9</v>
      </c>
      <c r="Y4" s="2" t="s">
        <v>19</v>
      </c>
      <c r="AG4" s="2" t="s">
        <v>9</v>
      </c>
      <c r="AJ4" s="3" t="s">
        <v>20</v>
      </c>
      <c r="AR4" s="2" t="s">
        <v>9</v>
      </c>
    </row>
    <row r="5" spans="2:44">
      <c r="B5" s="2" t="s">
        <v>10</v>
      </c>
      <c r="C5" s="2">
        <v>6.45</v>
      </c>
      <c r="D5" s="2">
        <f>C5</f>
        <v>6.45</v>
      </c>
      <c r="E5" s="2">
        <v>71.42</v>
      </c>
      <c r="F5" s="2">
        <v>0.5948</v>
      </c>
      <c r="G5" s="2">
        <v>0.58830000000000005</v>
      </c>
      <c r="I5" s="2">
        <v>0.46379999999999999</v>
      </c>
      <c r="J5" s="2">
        <v>2.9100000000000001E-2</v>
      </c>
      <c r="K5" s="2">
        <v>1</v>
      </c>
      <c r="M5" s="2" t="s">
        <v>10</v>
      </c>
      <c r="N5" s="2">
        <v>7.02</v>
      </c>
      <c r="O5" s="2">
        <f>N5</f>
        <v>7.02</v>
      </c>
      <c r="P5" s="2">
        <v>94.07</v>
      </c>
      <c r="Q5" s="2">
        <v>0.57950000000000002</v>
      </c>
      <c r="R5" s="2">
        <v>0.37090000000000001</v>
      </c>
      <c r="T5" s="2">
        <v>0.34489999999999998</v>
      </c>
      <c r="U5" s="2">
        <v>2.7300000000000001E-2</v>
      </c>
      <c r="V5" s="2">
        <v>0.99</v>
      </c>
      <c r="X5" s="2" t="s">
        <v>10</v>
      </c>
      <c r="Y5" s="2">
        <v>5.96</v>
      </c>
      <c r="Z5" s="2">
        <f>Y5</f>
        <v>5.96</v>
      </c>
      <c r="AA5" s="2">
        <v>125.18</v>
      </c>
      <c r="AB5" s="2">
        <v>0.25750000000000001</v>
      </c>
      <c r="AC5" s="2">
        <v>0.34920000000000001</v>
      </c>
      <c r="AE5" s="2">
        <v>0.22589999999999999</v>
      </c>
      <c r="AF5" s="2">
        <v>4.7199999999999999E-2</v>
      </c>
      <c r="AG5" s="2">
        <v>1.01</v>
      </c>
      <c r="AI5" s="2" t="s">
        <v>10</v>
      </c>
      <c r="AJ5" s="2">
        <v>6.64</v>
      </c>
      <c r="AK5" s="2">
        <f>AJ5</f>
        <v>6.64</v>
      </c>
      <c r="AL5" s="2">
        <v>79.52</v>
      </c>
      <c r="AM5" s="2">
        <v>0.47020000000000001</v>
      </c>
      <c r="AN5" s="2">
        <v>0.39939999999999998</v>
      </c>
      <c r="AP5" s="2">
        <v>0.32250000000000001</v>
      </c>
      <c r="AQ5" s="2">
        <v>2.5600000000000001E-2</v>
      </c>
      <c r="AR5" s="2">
        <v>0.99</v>
      </c>
    </row>
    <row r="6" spans="2:44">
      <c r="B6" s="2" t="s">
        <v>17</v>
      </c>
      <c r="C6" s="2">
        <v>7.04</v>
      </c>
      <c r="D6" s="2">
        <f t="shared" ref="D6:D20" si="0">C6</f>
        <v>7.04</v>
      </c>
      <c r="E6" s="2">
        <v>72.28</v>
      </c>
      <c r="F6" s="2">
        <v>0.62450000000000006</v>
      </c>
      <c r="G6" s="2">
        <v>0.55989999999999995</v>
      </c>
      <c r="I6" s="2">
        <v>0.52800000000000002</v>
      </c>
      <c r="J6" s="2">
        <v>2.9899999999999999E-2</v>
      </c>
      <c r="K6" s="2">
        <v>1</v>
      </c>
      <c r="M6" s="2" t="s">
        <v>16</v>
      </c>
      <c r="N6" s="2">
        <v>7.06</v>
      </c>
      <c r="O6" s="2">
        <f t="shared" ref="O6:O20" si="1">N6</f>
        <v>7.06</v>
      </c>
      <c r="P6" s="2">
        <v>93.11</v>
      </c>
      <c r="Q6" s="2">
        <v>0.58589999999999998</v>
      </c>
      <c r="R6" s="2">
        <v>0.39179999999999998</v>
      </c>
      <c r="T6" s="2">
        <v>0.29470000000000002</v>
      </c>
      <c r="U6" s="2">
        <v>3.0200000000000001E-2</v>
      </c>
      <c r="V6" s="2">
        <v>1.01</v>
      </c>
      <c r="X6" s="2" t="s">
        <v>18</v>
      </c>
      <c r="Y6" s="2">
        <v>6.32</v>
      </c>
      <c r="Z6" s="2">
        <f t="shared" ref="Z6:Z20" si="2">Y6</f>
        <v>6.32</v>
      </c>
      <c r="AA6" s="2">
        <v>126.36</v>
      </c>
      <c r="AB6" s="2">
        <v>0.23830000000000001</v>
      </c>
      <c r="AC6" s="2">
        <v>0.34610000000000002</v>
      </c>
      <c r="AE6" s="2">
        <v>0.24590000000000001</v>
      </c>
      <c r="AF6" s="2">
        <v>4.9399999999999999E-2</v>
      </c>
      <c r="AG6" s="2">
        <v>1.01</v>
      </c>
      <c r="AI6" s="2">
        <v>60</v>
      </c>
      <c r="AK6" s="2">
        <f t="shared" ref="AK6:AK20" si="3">AJ6</f>
        <v>0</v>
      </c>
    </row>
    <row r="7" spans="2:44">
      <c r="C7" s="2">
        <v>6.78</v>
      </c>
      <c r="E7" s="2">
        <v>71.67</v>
      </c>
      <c r="F7" s="2">
        <v>0.52580000000000005</v>
      </c>
      <c r="G7" s="2">
        <v>0.49</v>
      </c>
      <c r="I7" s="2">
        <v>0.43259999999999998</v>
      </c>
      <c r="J7" s="2">
        <v>2.4199999999999999E-2</v>
      </c>
      <c r="K7" s="2">
        <v>0.99</v>
      </c>
      <c r="V7" s="2">
        <v>0.99</v>
      </c>
      <c r="AG7" s="2">
        <v>0.98</v>
      </c>
    </row>
    <row r="8" spans="2:44">
      <c r="B8" s="2" t="s">
        <v>22</v>
      </c>
      <c r="C8" s="2">
        <v>-10.130000000000001</v>
      </c>
      <c r="D8" s="2">
        <f t="shared" si="0"/>
        <v>-10.130000000000001</v>
      </c>
      <c r="E8" s="2">
        <v>64.89</v>
      </c>
      <c r="F8" s="2">
        <v>9.0300000000000005E-2</v>
      </c>
      <c r="G8" s="2">
        <v>7.1999999999999995E-2</v>
      </c>
      <c r="I8" s="2">
        <v>2.2200000000000001E-2</v>
      </c>
      <c r="J8" s="2">
        <v>0.79969999999999997</v>
      </c>
      <c r="K8" s="2">
        <v>1</v>
      </c>
      <c r="M8" s="2" t="s">
        <v>22</v>
      </c>
      <c r="N8" s="2">
        <v>-13.16</v>
      </c>
      <c r="O8" s="2">
        <f t="shared" si="1"/>
        <v>-13.16</v>
      </c>
      <c r="P8" s="2">
        <v>85.83</v>
      </c>
      <c r="Q8" s="2">
        <v>0.1381</v>
      </c>
      <c r="R8" s="2">
        <v>7.6499999999999999E-2</v>
      </c>
      <c r="T8" s="2">
        <v>2.9499999999999998E-2</v>
      </c>
      <c r="U8" s="2">
        <v>0.83579999999999999</v>
      </c>
      <c r="X8" s="2" t="s">
        <v>22</v>
      </c>
      <c r="Y8" s="2">
        <v>-12.67</v>
      </c>
      <c r="Z8" s="2">
        <f t="shared" si="2"/>
        <v>-12.67</v>
      </c>
      <c r="AA8" s="2">
        <v>105.87</v>
      </c>
      <c r="AB8" s="2">
        <v>7.5499999999999998E-2</v>
      </c>
      <c r="AC8" s="2">
        <v>8.3500000000000005E-2</v>
      </c>
      <c r="AE8" s="2">
        <v>2.2800000000000001E-2</v>
      </c>
      <c r="AF8" s="2">
        <v>0.71079999999999999</v>
      </c>
      <c r="AK8" s="2">
        <f t="shared" si="3"/>
        <v>0</v>
      </c>
    </row>
    <row r="10" spans="2:44">
      <c r="B10" s="2" t="s">
        <v>11</v>
      </c>
      <c r="C10" s="2">
        <v>1.37</v>
      </c>
      <c r="D10" s="2">
        <f t="shared" si="0"/>
        <v>1.37</v>
      </c>
      <c r="E10" s="2">
        <v>67.64</v>
      </c>
      <c r="F10" s="2">
        <v>0.1002</v>
      </c>
      <c r="G10" s="2">
        <v>4.8899999999999999E-2</v>
      </c>
      <c r="I10" s="2">
        <v>1.83E-2</v>
      </c>
      <c r="J10" s="2">
        <v>4.8999999999999998E-3</v>
      </c>
      <c r="K10" s="2">
        <v>1</v>
      </c>
      <c r="M10" s="2" t="s">
        <v>11</v>
      </c>
      <c r="N10" s="2">
        <v>1.49</v>
      </c>
      <c r="O10" s="2">
        <f t="shared" si="1"/>
        <v>1.49</v>
      </c>
      <c r="P10" s="2">
        <v>91.2</v>
      </c>
      <c r="Q10" s="2">
        <v>7.0599999999999996E-2</v>
      </c>
      <c r="R10" s="2">
        <v>4.4699999999999997E-2</v>
      </c>
      <c r="T10" s="2">
        <v>2.2700000000000001E-2</v>
      </c>
      <c r="U10" s="2">
        <v>3.8999999999999998E-3</v>
      </c>
      <c r="V10" s="2">
        <v>1.01</v>
      </c>
      <c r="X10" s="2" t="s">
        <v>11</v>
      </c>
      <c r="Y10" s="2">
        <v>1.54</v>
      </c>
      <c r="Z10" s="2">
        <f t="shared" si="2"/>
        <v>1.54</v>
      </c>
      <c r="AA10" s="2">
        <v>124.23</v>
      </c>
      <c r="AB10" s="2">
        <v>7.5300000000000006E-2</v>
      </c>
      <c r="AC10" s="2">
        <v>3.9199999999999999E-2</v>
      </c>
      <c r="AE10" s="2">
        <v>2.4799999999999999E-2</v>
      </c>
      <c r="AF10" s="2">
        <v>3.5999999999999999E-3</v>
      </c>
      <c r="AG10" s="2">
        <v>1</v>
      </c>
      <c r="AK10" s="2">
        <f t="shared" si="3"/>
        <v>0</v>
      </c>
    </row>
    <row r="11" spans="2:44">
      <c r="C11" s="2">
        <v>1.4</v>
      </c>
      <c r="D11" s="2">
        <f t="shared" si="0"/>
        <v>1.4</v>
      </c>
      <c r="E11" s="2">
        <v>65.61</v>
      </c>
      <c r="F11" s="2">
        <v>8.8999999999999996E-2</v>
      </c>
      <c r="G11" s="2">
        <v>5.4100000000000002E-2</v>
      </c>
      <c r="I11" s="2">
        <v>2.3E-2</v>
      </c>
      <c r="J11" s="2">
        <v>4.8999999999999998E-3</v>
      </c>
      <c r="K11" s="2">
        <v>1.01</v>
      </c>
      <c r="N11" s="2">
        <v>1.55</v>
      </c>
      <c r="O11" s="2">
        <f t="shared" si="1"/>
        <v>1.55</v>
      </c>
      <c r="P11" s="2">
        <v>90.76</v>
      </c>
      <c r="Q11" s="2">
        <v>7.8600000000000003E-2</v>
      </c>
      <c r="R11" s="2">
        <v>3.73E-2</v>
      </c>
      <c r="T11" s="2">
        <v>2.9399999999999999E-2</v>
      </c>
      <c r="U11" s="2">
        <v>3.8E-3</v>
      </c>
      <c r="V11" s="2">
        <v>0.99</v>
      </c>
      <c r="Y11" s="2">
        <v>1.38</v>
      </c>
      <c r="Z11" s="2">
        <f t="shared" si="2"/>
        <v>1.38</v>
      </c>
      <c r="AA11" s="2">
        <v>121.75</v>
      </c>
      <c r="AB11" s="2">
        <v>6.2E-2</v>
      </c>
      <c r="AC11" s="2">
        <v>2.8400000000000002E-2</v>
      </c>
      <c r="AE11" s="2">
        <v>3.7900000000000003E-2</v>
      </c>
      <c r="AF11" s="2">
        <v>3.7000000000000002E-3</v>
      </c>
      <c r="AG11" s="2">
        <v>0.99</v>
      </c>
      <c r="AK11" s="2">
        <f t="shared" si="3"/>
        <v>0</v>
      </c>
    </row>
    <row r="13" spans="2:44">
      <c r="B13" s="2" t="s">
        <v>12</v>
      </c>
      <c r="C13" s="2">
        <v>2.68</v>
      </c>
      <c r="D13" s="2">
        <f t="shared" si="0"/>
        <v>2.68</v>
      </c>
      <c r="E13" s="2">
        <v>67.59</v>
      </c>
      <c r="F13" s="2">
        <v>0.16209999999999999</v>
      </c>
      <c r="G13" s="2">
        <v>0.14119999999999999</v>
      </c>
      <c r="I13" s="2">
        <v>8.0399999999999999E-2</v>
      </c>
      <c r="J13" s="2">
        <v>8.2000000000000007E-3</v>
      </c>
      <c r="K13" s="2">
        <v>1.01</v>
      </c>
      <c r="M13" s="2" t="s">
        <v>12</v>
      </c>
      <c r="N13" s="2">
        <v>3.02</v>
      </c>
      <c r="O13" s="2">
        <f t="shared" si="1"/>
        <v>3.02</v>
      </c>
      <c r="P13" s="2">
        <v>94.57</v>
      </c>
      <c r="Q13" s="2">
        <v>0.218</v>
      </c>
      <c r="R13" s="2">
        <v>0.16420000000000001</v>
      </c>
      <c r="T13" s="2">
        <v>8.1100000000000005E-2</v>
      </c>
      <c r="U13" s="2">
        <v>1.18E-2</v>
      </c>
      <c r="V13" s="2">
        <v>1</v>
      </c>
      <c r="X13" s="2" t="s">
        <v>12</v>
      </c>
      <c r="Y13" s="2">
        <v>2.81</v>
      </c>
      <c r="Z13" s="2">
        <f t="shared" si="2"/>
        <v>2.81</v>
      </c>
      <c r="AA13" s="2">
        <v>122.28</v>
      </c>
      <c r="AB13" s="2">
        <v>0.1678</v>
      </c>
      <c r="AC13" s="2">
        <v>0.14949999999999999</v>
      </c>
      <c r="AE13" s="2">
        <v>9.1600000000000001E-2</v>
      </c>
      <c r="AF13" s="2">
        <v>9.2999999999999992E-3</v>
      </c>
      <c r="AG13" s="2">
        <v>1</v>
      </c>
      <c r="AK13" s="2">
        <f t="shared" si="3"/>
        <v>0</v>
      </c>
    </row>
    <row r="14" spans="2:44">
      <c r="C14" s="2">
        <v>2.79</v>
      </c>
      <c r="D14" s="2">
        <f t="shared" si="0"/>
        <v>2.79</v>
      </c>
      <c r="E14" s="2">
        <v>68.489999999999995</v>
      </c>
      <c r="F14" s="2">
        <v>0.14380000000000001</v>
      </c>
      <c r="G14" s="2">
        <v>0.1278</v>
      </c>
      <c r="I14" s="2">
        <v>0.10680000000000001</v>
      </c>
      <c r="J14" s="2">
        <v>8.8999999999999999E-3</v>
      </c>
      <c r="K14" s="2">
        <v>1.01</v>
      </c>
      <c r="N14" s="2">
        <v>2.92</v>
      </c>
      <c r="O14" s="2">
        <f t="shared" si="1"/>
        <v>2.92</v>
      </c>
      <c r="P14" s="2">
        <v>94.17</v>
      </c>
      <c r="Q14" s="2">
        <v>0.18029999999999999</v>
      </c>
      <c r="R14" s="2">
        <v>0.16919999999999999</v>
      </c>
      <c r="T14" s="2">
        <v>8.6400000000000005E-2</v>
      </c>
      <c r="U14" s="2">
        <v>1.0200000000000001E-2</v>
      </c>
      <c r="V14" s="2">
        <v>1</v>
      </c>
      <c r="Y14" s="2">
        <v>2.8</v>
      </c>
      <c r="Z14" s="2">
        <f t="shared" si="2"/>
        <v>2.8</v>
      </c>
      <c r="AA14" s="2">
        <v>123.64</v>
      </c>
      <c r="AB14" s="2">
        <v>0.14349999999999999</v>
      </c>
      <c r="AC14" s="2">
        <v>9.3700000000000006E-2</v>
      </c>
      <c r="AE14" s="2">
        <v>8.6499999999999994E-2</v>
      </c>
      <c r="AF14" s="2">
        <v>8.0999999999999996E-3</v>
      </c>
      <c r="AG14" s="2">
        <v>1.01</v>
      </c>
      <c r="AK14" s="2">
        <f t="shared" si="3"/>
        <v>0</v>
      </c>
    </row>
    <row r="16" spans="2:44">
      <c r="B16" s="2" t="s">
        <v>13</v>
      </c>
      <c r="C16" s="2">
        <v>4.3600000000000003</v>
      </c>
      <c r="D16" s="2">
        <f t="shared" si="0"/>
        <v>4.3600000000000003</v>
      </c>
      <c r="E16" s="2">
        <v>70.88</v>
      </c>
      <c r="F16" s="2">
        <v>0.3216</v>
      </c>
      <c r="G16" s="2">
        <v>0.2762</v>
      </c>
      <c r="I16" s="2">
        <v>0.21890000000000001</v>
      </c>
      <c r="J16" s="2">
        <v>1.5699999999999999E-2</v>
      </c>
      <c r="K16" s="2">
        <v>0.99</v>
      </c>
      <c r="M16" s="2" t="s">
        <v>13</v>
      </c>
      <c r="N16" s="2">
        <v>4.22</v>
      </c>
      <c r="O16" s="2">
        <f t="shared" si="1"/>
        <v>4.22</v>
      </c>
      <c r="P16" s="2">
        <v>90.98</v>
      </c>
      <c r="Q16" s="2">
        <v>0.37580000000000002</v>
      </c>
      <c r="R16" s="2">
        <v>0.2462</v>
      </c>
      <c r="T16" s="2">
        <v>0.16020000000000001</v>
      </c>
      <c r="U16" s="2">
        <v>1.5699999999999999E-2</v>
      </c>
      <c r="V16" s="2">
        <v>1</v>
      </c>
      <c r="X16" s="2" t="s">
        <v>13</v>
      </c>
      <c r="Y16" s="2">
        <v>4.07</v>
      </c>
      <c r="Z16" s="2">
        <f t="shared" si="2"/>
        <v>4.07</v>
      </c>
      <c r="AA16" s="2">
        <v>125.5</v>
      </c>
      <c r="AB16" s="2">
        <v>0.23350000000000001</v>
      </c>
      <c r="AC16" s="2">
        <v>0.21840000000000001</v>
      </c>
      <c r="AE16" s="2">
        <v>0.1057</v>
      </c>
      <c r="AF16" s="2">
        <v>1.26E-2</v>
      </c>
      <c r="AG16" s="2">
        <v>0.99</v>
      </c>
      <c r="AK16" s="2">
        <f t="shared" si="3"/>
        <v>0</v>
      </c>
    </row>
    <row r="17" spans="1:37">
      <c r="C17" s="2">
        <v>4.1500000000000004</v>
      </c>
      <c r="D17" s="2">
        <f t="shared" si="0"/>
        <v>4.1500000000000004</v>
      </c>
      <c r="E17" s="2">
        <v>74.849999999999994</v>
      </c>
      <c r="F17" s="2">
        <v>0.28689999999999999</v>
      </c>
      <c r="G17" s="2">
        <v>0.24979999999999999</v>
      </c>
      <c r="I17" s="2">
        <v>0.2006</v>
      </c>
      <c r="J17" s="2">
        <v>1.47E-2</v>
      </c>
      <c r="K17" s="2">
        <v>0.99</v>
      </c>
      <c r="N17" s="2">
        <v>4.07</v>
      </c>
      <c r="O17" s="2">
        <f t="shared" si="1"/>
        <v>4.07</v>
      </c>
      <c r="P17" s="2">
        <v>95.92</v>
      </c>
      <c r="Q17" s="2">
        <v>0.29360000000000003</v>
      </c>
      <c r="R17" s="2">
        <v>0.2064</v>
      </c>
      <c r="T17" s="2">
        <v>0.1368</v>
      </c>
      <c r="U17" s="2">
        <v>1.4500000000000001E-2</v>
      </c>
      <c r="V17" s="2">
        <v>1</v>
      </c>
      <c r="Y17" s="2">
        <v>3.85</v>
      </c>
      <c r="Z17" s="2">
        <f t="shared" si="2"/>
        <v>3.85</v>
      </c>
      <c r="AA17" s="2">
        <v>123.64</v>
      </c>
      <c r="AB17" s="2">
        <v>0.21390000000000001</v>
      </c>
      <c r="AC17" s="2">
        <v>0.2132</v>
      </c>
      <c r="AE17" s="2">
        <v>0.1095</v>
      </c>
      <c r="AF17" s="2">
        <v>1.0999999999999999E-2</v>
      </c>
      <c r="AG17" s="2">
        <v>1.01</v>
      </c>
      <c r="AK17" s="2">
        <f t="shared" si="3"/>
        <v>0</v>
      </c>
    </row>
    <row r="19" spans="1:37">
      <c r="B19" s="2" t="s">
        <v>14</v>
      </c>
      <c r="C19" s="2">
        <v>5.52</v>
      </c>
      <c r="D19" s="2">
        <f t="shared" si="0"/>
        <v>5.52</v>
      </c>
      <c r="E19" s="2">
        <v>72.260000000000005</v>
      </c>
      <c r="F19" s="2">
        <v>0.54849999999999999</v>
      </c>
      <c r="G19" s="2">
        <v>0.3967</v>
      </c>
      <c r="I19" s="2">
        <v>0.39739999999999998</v>
      </c>
      <c r="J19" s="2">
        <v>2.3099999999999999E-2</v>
      </c>
      <c r="K19" s="2">
        <v>1</v>
      </c>
      <c r="M19" s="2" t="s">
        <v>14</v>
      </c>
      <c r="N19" s="2">
        <v>5.49</v>
      </c>
      <c r="O19" s="2">
        <f t="shared" si="1"/>
        <v>5.49</v>
      </c>
      <c r="P19" s="2">
        <v>96.87</v>
      </c>
      <c r="Q19" s="2">
        <v>0.4733</v>
      </c>
      <c r="R19" s="2">
        <v>0.31869999999999998</v>
      </c>
      <c r="T19" s="2">
        <v>0.27050000000000002</v>
      </c>
      <c r="U19" s="2">
        <v>2.1999999999999999E-2</v>
      </c>
      <c r="V19" s="2">
        <v>1</v>
      </c>
      <c r="X19" s="2" t="s">
        <v>14</v>
      </c>
      <c r="Y19" s="2">
        <v>5.01</v>
      </c>
      <c r="Z19" s="2">
        <f t="shared" si="2"/>
        <v>5.01</v>
      </c>
      <c r="AA19" s="2">
        <v>121.9</v>
      </c>
      <c r="AB19" s="2">
        <v>0.28399999999999997</v>
      </c>
      <c r="AC19" s="2">
        <v>0.25080000000000002</v>
      </c>
      <c r="AE19" s="2">
        <v>0.16700000000000001</v>
      </c>
      <c r="AF19" s="2">
        <v>2.5700000000000001E-2</v>
      </c>
      <c r="AG19" s="2">
        <v>1.19</v>
      </c>
      <c r="AK19" s="2">
        <f t="shared" si="3"/>
        <v>0</v>
      </c>
    </row>
    <row r="20" spans="1:37">
      <c r="C20" s="2">
        <v>5.24</v>
      </c>
      <c r="D20" s="2">
        <f t="shared" si="0"/>
        <v>5.24</v>
      </c>
      <c r="E20" s="2">
        <v>74.150000000000006</v>
      </c>
      <c r="F20" s="2">
        <v>0.5242</v>
      </c>
      <c r="G20" s="2">
        <v>0.31359999999999999</v>
      </c>
      <c r="I20" s="2">
        <v>0.3044</v>
      </c>
      <c r="J20" s="2">
        <v>2.01E-2</v>
      </c>
      <c r="K20" s="2">
        <v>1</v>
      </c>
      <c r="N20" s="2">
        <v>5.57</v>
      </c>
      <c r="O20" s="2">
        <f t="shared" si="1"/>
        <v>5.57</v>
      </c>
      <c r="P20" s="2">
        <v>99.23</v>
      </c>
      <c r="Q20" s="2">
        <v>0.46679999999999999</v>
      </c>
      <c r="R20" s="2">
        <v>0.31390000000000001</v>
      </c>
      <c r="T20" s="2">
        <v>0.24890000000000001</v>
      </c>
      <c r="U20" s="2">
        <v>2.3199999999999998E-2</v>
      </c>
      <c r="V20" s="2">
        <v>1.01</v>
      </c>
      <c r="Y20" s="2">
        <v>5.45</v>
      </c>
      <c r="Z20" s="2">
        <f t="shared" si="2"/>
        <v>5.45</v>
      </c>
      <c r="AA20" s="2">
        <v>123.23</v>
      </c>
      <c r="AB20" s="2">
        <v>0.25469999999999998</v>
      </c>
      <c r="AC20" s="2">
        <v>0.25580000000000003</v>
      </c>
      <c r="AE20" s="2">
        <v>0.22140000000000001</v>
      </c>
      <c r="AF20" s="2">
        <v>1.7299999999999999E-2</v>
      </c>
      <c r="AG20" s="2">
        <v>1</v>
      </c>
      <c r="AK20" s="2">
        <f t="shared" si="3"/>
        <v>0</v>
      </c>
    </row>
    <row r="22" spans="1:37">
      <c r="A22" s="1"/>
      <c r="B22" s="2" t="s">
        <v>10</v>
      </c>
      <c r="C22" s="2">
        <f>MAX(C5:C6)</f>
        <v>7.04</v>
      </c>
      <c r="M22" s="2" t="s">
        <v>10</v>
      </c>
      <c r="N22" s="2">
        <f>MAX(N5:N6)</f>
        <v>7.06</v>
      </c>
      <c r="X22" s="2" t="s">
        <v>10</v>
      </c>
      <c r="Y22" s="2">
        <f>MAX(Y5:Y6)</f>
        <v>6.32</v>
      </c>
    </row>
    <row r="23" spans="1:37">
      <c r="A23" s="1"/>
      <c r="B23" s="2" t="s">
        <v>11</v>
      </c>
      <c r="C23" s="4">
        <f>AVERAGE(C10:C11)/AVERAGE(C5:C7)*100</f>
        <v>20.498273310310804</v>
      </c>
      <c r="D23" s="4">
        <f>AVERAGE(D10:D11)/AVERAGE(D5:D7)*100</f>
        <v>20.533728687916973</v>
      </c>
      <c r="F23" s="4">
        <f>AVERAGE(F10:F11)/AVERAGE(F5:F7)*100</f>
        <v>16.262678356541173</v>
      </c>
      <c r="G23" s="4">
        <f>AVERAGE(G10:G11)/AVERAGE(G5:G7)*100</f>
        <v>9.4310828958613122</v>
      </c>
      <c r="H23" s="4"/>
      <c r="I23" s="4">
        <f>AVERAGE(I10:I11)/AVERAGE(I5:I7)*100</f>
        <v>4.3491996630160079</v>
      </c>
      <c r="J23" s="4">
        <f>AVERAGE(J10:J11)/J8*100</f>
        <v>0.61272977366512449</v>
      </c>
      <c r="M23" s="2" t="s">
        <v>11</v>
      </c>
      <c r="N23" s="4">
        <f>AVERAGE(N10:N11)/AVERAGE(N5:N7)*100</f>
        <v>21.590909090909093</v>
      </c>
      <c r="O23" s="4">
        <f>AVERAGE(O10:O11)/AVERAGE(O5:O7)*100</f>
        <v>21.590909090909093</v>
      </c>
      <c r="Q23" s="4">
        <f>AVERAGE(Q10:Q11)/AVERAGE(F5:F7)*100</f>
        <v>12.824479972494412</v>
      </c>
      <c r="R23" s="4">
        <f>AVERAGE(R10:R11)/AVERAGE(F5:F7)*100</f>
        <v>7.048306687295856</v>
      </c>
      <c r="S23" s="4"/>
      <c r="T23" s="4">
        <f>AVERAGE(T10:T11)/AVERAGE(I5:I7)*100</f>
        <v>5.4865206402695872</v>
      </c>
      <c r="U23" s="4">
        <f>AVERAGE(U10:U11)/J8*100</f>
        <v>0.48143053645116923</v>
      </c>
      <c r="X23" s="2" t="s">
        <v>11</v>
      </c>
      <c r="Y23" s="4">
        <f>AVERAGE(Y10:Y11)/AVERAGE(Y5:Y7)*100</f>
        <v>23.778501628664493</v>
      </c>
      <c r="Z23" s="4">
        <f>AVERAGE(Z10:Z11)/AVERAGE(Z5:Z7)*100</f>
        <v>23.778501628664493</v>
      </c>
      <c r="AB23" s="4">
        <f>AVERAGE(AB10:AB11)/AVERAGE(F5:F7)*100</f>
        <v>11.801615953240503</v>
      </c>
      <c r="AC23" s="4">
        <f>AVERAGE(AC10:AC11)/AVERAGE(G5:G7)*100</f>
        <v>6.1897204248565494</v>
      </c>
      <c r="AD23" s="4"/>
      <c r="AE23" s="4">
        <f>AVERAGE(AE10:AE11)/AVERAGE(I5:I7)*100</f>
        <v>6.6027801179443983</v>
      </c>
      <c r="AF23" s="4">
        <f>AVERAGE(AF10:AF11)/J8*100</f>
        <v>0.45642115793422533</v>
      </c>
    </row>
    <row r="24" spans="1:37">
      <c r="A24" s="1"/>
      <c r="C24" s="4"/>
      <c r="D24" s="4"/>
      <c r="F24" s="4"/>
      <c r="G24" s="4"/>
      <c r="H24" s="4"/>
      <c r="I24" s="4"/>
      <c r="J24" s="4"/>
      <c r="N24" s="4"/>
      <c r="O24" s="4"/>
      <c r="Q24" s="4">
        <f>AVERAGE(Q10:Q11)/AVERAGE(Q5:Q7)*100</f>
        <v>12.802471254504891</v>
      </c>
      <c r="R24" s="4">
        <f>AVERAGE(R10:R11)/AVERAGE(R5:R7)*100</f>
        <v>10.751278353218828</v>
      </c>
      <c r="S24" s="4"/>
      <c r="T24" s="4">
        <f>AVERAGE(T10:T11)/AVERAGE(T5:T7)*100</f>
        <v>8.1457160725453424</v>
      </c>
      <c r="U24" s="4">
        <f>AVERAGE(U10:U11)/U8*100</f>
        <v>0.46063651591289784</v>
      </c>
      <c r="Y24" s="4"/>
      <c r="Z24" s="4"/>
      <c r="AB24" s="4">
        <f>AVERAGE(AB10:AB11)/AVERAGE(AB5:AB7)*100</f>
        <v>27.692617991125456</v>
      </c>
      <c r="AC24" s="4">
        <f>AVERAGE(AC10:AC11)/AVERAGE(AC5:AC7)*100</f>
        <v>9.7224219761254123</v>
      </c>
      <c r="AD24" s="4"/>
      <c r="AE24" s="4">
        <f>AVERAGE(AE10:AE11)/AVERAGE(AE5:AE7)*100</f>
        <v>13.289529461636288</v>
      </c>
      <c r="AF24" s="4">
        <f>AVERAGE(AF10:AF11)/AF8*100</f>
        <v>0.51350590883511538</v>
      </c>
    </row>
    <row r="25" spans="1:37">
      <c r="A25" s="1"/>
      <c r="C25" s="4"/>
      <c r="D25" s="4"/>
      <c r="F25" s="4"/>
      <c r="G25" s="4"/>
      <c r="H25" s="4"/>
      <c r="I25" s="4"/>
      <c r="J25" s="4"/>
      <c r="N25" s="4"/>
      <c r="O25" s="4"/>
      <c r="Q25" s="4"/>
      <c r="R25" s="4"/>
      <c r="S25" s="4"/>
      <c r="T25" s="4"/>
      <c r="U25" s="4"/>
      <c r="Y25" s="4"/>
      <c r="Z25" s="4"/>
      <c r="AB25" s="4"/>
      <c r="AC25" s="4"/>
      <c r="AD25" s="4"/>
      <c r="AE25" s="4"/>
      <c r="AF25" s="4"/>
    </row>
    <row r="26" spans="1:37">
      <c r="A26" s="1"/>
      <c r="B26" s="2" t="s">
        <v>12</v>
      </c>
      <c r="C26" s="4">
        <f>AVERAGE(C13:C14)/AVERAGE(C5:C7)*100</f>
        <v>40.478539713862851</v>
      </c>
      <c r="D26" s="4">
        <f>AVERAGE(D13:D14)/AVERAGE(D5:D7)*100</f>
        <v>40.54855448480356</v>
      </c>
      <c r="F26" s="4">
        <f>AVERAGE(F13:F14)/AVERAGE(F5:F7)*100</f>
        <v>26.293622141997592</v>
      </c>
      <c r="G26" s="4">
        <f>AVERAGE(G13:G14)/AVERAGE(G5:G7)*100</f>
        <v>24.630692223171774</v>
      </c>
      <c r="H26" s="4"/>
      <c r="I26" s="4">
        <f>AVERAGE(I13:I14)/AVERAGE(I5:I7)*100</f>
        <v>19.71356360572873</v>
      </c>
      <c r="J26" s="4">
        <f>AVERAGE(J13:J14)/J8*100</f>
        <v>1.0691509315993499</v>
      </c>
      <c r="M26" s="2" t="s">
        <v>12</v>
      </c>
      <c r="N26" s="4">
        <f>AVERAGE(N13:N14)/AVERAGE(N5:N7)*100</f>
        <v>42.1875</v>
      </c>
      <c r="O26" s="4">
        <f>AVERAGE(O13:O14)/AVERAGE(O5:O7)*100</f>
        <v>42.1875</v>
      </c>
      <c r="Q26" s="4">
        <f>AVERAGE(Q13:Q14)/AVERAGE(F5:F7)*100</f>
        <v>34.235860409145609</v>
      </c>
      <c r="R26" s="4">
        <f>AVERAGE(R13:R14)/AVERAGE(G5:G7)*100</f>
        <v>30.527408130875351</v>
      </c>
      <c r="S26" s="4"/>
      <c r="T26" s="4">
        <f>AVERAGE(T13:T14)/AVERAGE(I5:I7)*100</f>
        <v>17.639005897219885</v>
      </c>
      <c r="U26" s="4">
        <f>AVERAGE(U13:U14)/J8*100</f>
        <v>1.3755158184319118</v>
      </c>
      <c r="X26" s="2" t="s">
        <v>12</v>
      </c>
      <c r="Y26" s="4">
        <f>AVERAGE(Y13:Y14)/AVERAGE(Y5:Y7)*100</f>
        <v>45.684039087947873</v>
      </c>
      <c r="Z26" s="4">
        <f>AVERAGE(Z13:Z14)/AVERAGE(Z5:Z7)*100</f>
        <v>45.684039087947873</v>
      </c>
      <c r="AB26" s="4">
        <f>AVERAGE(AB13:AB14)/AVERAGE(F5:F7)*100</f>
        <v>26.757778923843905</v>
      </c>
      <c r="AC26" s="4">
        <f>AVERAGE(AC13:AC14)/AVERAGE(G5:G7)*100</f>
        <v>22.26834330362593</v>
      </c>
      <c r="AD26" s="4"/>
      <c r="AE26" s="4">
        <f>AVERAGE(AE13:AE14)/AVERAGE(I5:I7)*100</f>
        <v>18.755265374894691</v>
      </c>
      <c r="AF26" s="4">
        <f>AVERAGE(AF13:AF14)/J8*100</f>
        <v>1.0879079654870576</v>
      </c>
    </row>
    <row r="27" spans="1:37">
      <c r="A27" s="1"/>
      <c r="C27" s="4"/>
      <c r="D27" s="4"/>
      <c r="F27" s="4"/>
      <c r="G27" s="4"/>
      <c r="H27" s="4"/>
      <c r="I27" s="4"/>
      <c r="J27" s="4"/>
      <c r="N27" s="4"/>
      <c r="O27" s="4"/>
      <c r="Q27" s="4">
        <f>AVERAGE(Q13:Q14)/AVERAGE(Q5:Q7)*100</f>
        <v>34.177106572850526</v>
      </c>
      <c r="R27" s="4">
        <f>AVERAGE(R13:R14)/AVERAGE(R5:R7)*100</f>
        <v>43.71312442637997</v>
      </c>
      <c r="S27" s="4"/>
      <c r="T27" s="4">
        <f>AVERAGE(T13:T14)/AVERAGE(T5:T7)*100</f>
        <v>26.188242651657291</v>
      </c>
      <c r="U27" s="4">
        <f>AVERAGE(U13:U14)/U8*100</f>
        <v>1.316104331179708</v>
      </c>
      <c r="Y27" s="4"/>
      <c r="Z27" s="4"/>
      <c r="AB27" s="4">
        <f>AVERAGE(AB14:AB15)/AVERAGE(AB5:AB7)*100</f>
        <v>57.886244453408629</v>
      </c>
      <c r="AC27" s="4">
        <f>AVERAGE(AC13:AC14)/AVERAGE(AC5:AC7)*100</f>
        <v>34.977707464403849</v>
      </c>
      <c r="AD27" s="4"/>
      <c r="AE27" s="4">
        <f>AVERAGE(AE13:AE14)/AVERAGE(AE5:AE7)*100</f>
        <v>37.749046206019493</v>
      </c>
      <c r="AF27" s="4">
        <f>AVERAGE(AF13:AF14)/AF8*100</f>
        <v>1.2239729881823296</v>
      </c>
    </row>
    <row r="28" spans="1:37">
      <c r="A28" s="1"/>
      <c r="C28" s="4"/>
      <c r="D28" s="4"/>
      <c r="F28" s="4"/>
      <c r="G28" s="4"/>
      <c r="H28" s="4"/>
      <c r="I28" s="4"/>
      <c r="J28" s="4"/>
      <c r="N28" s="4"/>
      <c r="O28" s="4"/>
      <c r="Q28" s="4"/>
      <c r="R28" s="4"/>
      <c r="S28" s="4"/>
      <c r="T28" s="4"/>
      <c r="U28" s="4"/>
      <c r="Y28" s="4"/>
      <c r="Z28" s="4"/>
      <c r="AB28" s="4"/>
      <c r="AC28" s="4"/>
      <c r="AD28" s="4"/>
      <c r="AE28" s="4"/>
      <c r="AF28" s="4"/>
    </row>
    <row r="29" spans="1:37">
      <c r="A29" s="1"/>
      <c r="B29" s="2" t="s">
        <v>13</v>
      </c>
      <c r="C29" s="4">
        <f>AVERAGE(C16:C17)/AVERAGE(C5:C7)*100</f>
        <v>62.974839664528872</v>
      </c>
      <c r="D29" s="4">
        <f>AVERAGE(D16:D17)/AVERAGE(D5:D7)*100</f>
        <v>63.083765752409207</v>
      </c>
      <c r="F29" s="4">
        <f>AVERAGE(F16:F17)/AVERAGE(F5:F7)*100</f>
        <v>52.303592917311335</v>
      </c>
      <c r="G29" s="4">
        <f>AVERAGE(G16:G17)/AVERAGE(G5:G7)*100</f>
        <v>48.162617507019903</v>
      </c>
      <c r="H29" s="4"/>
      <c r="I29" s="4">
        <f>AVERAGE(I16:I17)/AVERAGE(I5:I7)*100</f>
        <v>44.1764953664701</v>
      </c>
      <c r="J29" s="4">
        <f>AVERAGE(J16:J17)/J8*100</f>
        <v>1.9007127672877329</v>
      </c>
      <c r="M29" s="2" t="s">
        <v>13</v>
      </c>
      <c r="N29" s="4">
        <f>AVERAGE(N16:N17)/AVERAGE(N5:N7)*100</f>
        <v>58.877840909090907</v>
      </c>
      <c r="O29" s="4">
        <f>AVERAGE(O16:O17)/AVERAGE(O5:O7)*100</f>
        <v>58.877840909090907</v>
      </c>
      <c r="Q29" s="4">
        <f>AVERAGE(Q16:Q17)/AVERAGE(F5:F7)*100</f>
        <v>57.538249957022522</v>
      </c>
      <c r="R29" s="4">
        <f>AVERAGE(R16:R17)/AVERAGE(G5:G7)*100</f>
        <v>41.441826394823586</v>
      </c>
      <c r="S29" s="4"/>
      <c r="T29" s="4">
        <f>AVERAGE(T16:T17)/AVERAGE(I5:I7)*100</f>
        <v>31.276326874473469</v>
      </c>
      <c r="U29" s="4">
        <f>AVERAGE(U16:U17)/J8*100</f>
        <v>1.8882080780292612</v>
      </c>
      <c r="X29" s="2" t="s">
        <v>13</v>
      </c>
      <c r="Y29" s="4">
        <f>AVERAGE(Y16:Y17)/AVERAGE(Y5:Y7)*100</f>
        <v>64.495114006514655</v>
      </c>
      <c r="Z29" s="4">
        <f>AVERAGE(Z16:Z17)/AVERAGE(Z5:Z7)*100</f>
        <v>64.495114006514655</v>
      </c>
      <c r="AB29" s="4">
        <f>AVERAGE(AB16:AB17)/AVERAGE(F5:F7)*100</f>
        <v>38.45624892556301</v>
      </c>
      <c r="AC29" s="4">
        <f>AVERAGE(AC16:AC17)/AVERAGE(G5:G7)*100</f>
        <v>39.518984251007197</v>
      </c>
      <c r="AD29" s="4"/>
      <c r="AE29" s="4">
        <f>AVERAGE(AE16:AE17)/AVERAGE(I5:I7)*100</f>
        <v>22.662173546756531</v>
      </c>
      <c r="AF29" s="4">
        <f>AVERAGE(AF16:AF17)/J8*100</f>
        <v>1.4755533324996875</v>
      </c>
    </row>
    <row r="30" spans="1:37">
      <c r="A30" s="1"/>
      <c r="C30" s="4"/>
      <c r="D30" s="4"/>
      <c r="F30" s="4"/>
      <c r="G30" s="4"/>
      <c r="H30" s="4"/>
      <c r="I30" s="4"/>
      <c r="J30" s="4"/>
      <c r="N30" s="4"/>
      <c r="O30" s="4"/>
      <c r="Q30" s="4">
        <f>AVERAGE(Q16:Q17)/AVERAGE(Q5:Q7)*100</f>
        <v>57.43950574909902</v>
      </c>
      <c r="R30" s="4">
        <f>AVERAGE(R16:R17)/AVERAGE(R5:R7)*100</f>
        <v>59.341811983741977</v>
      </c>
      <c r="S30" s="4"/>
      <c r="T30" s="4">
        <f>AVERAGE(T16:T17)/AVERAGE(T5:T7)*100</f>
        <v>46.435272045028157</v>
      </c>
      <c r="U30" s="4">
        <f>AVERAGE(U16:U17)/U8*100</f>
        <v>1.8066523091648716</v>
      </c>
      <c r="Y30" s="4"/>
      <c r="Z30" s="4"/>
      <c r="AB30" s="4">
        <f>AVERAGE(AB16:AB17)/AVERAGE(AB5:AB7)*100</f>
        <v>90.237999193223075</v>
      </c>
      <c r="AC30" s="4">
        <f>AVERAGE(AC16:AC17)/AVERAGE(AC5:AC7)*100</f>
        <v>62.073924924493021</v>
      </c>
      <c r="AD30" s="4"/>
      <c r="AE30" s="4">
        <f>AVERAGE(AE16:AE17)/AVERAGE(AE5:AE7)*100</f>
        <v>45.612547689699021</v>
      </c>
      <c r="AF30" s="4">
        <f>AVERAGE(AF16:AF17)/AF8*100</f>
        <v>1.6601012943162634</v>
      </c>
    </row>
    <row r="31" spans="1:37">
      <c r="A31" s="1"/>
      <c r="C31" s="4"/>
      <c r="D31" s="4"/>
      <c r="F31" s="4"/>
      <c r="G31" s="4"/>
      <c r="H31" s="4"/>
      <c r="I31" s="4"/>
      <c r="J31" s="4"/>
      <c r="N31" s="4"/>
      <c r="O31" s="4"/>
      <c r="Q31" s="4"/>
      <c r="R31" s="4"/>
      <c r="S31" s="4"/>
      <c r="T31" s="4"/>
      <c r="U31" s="4"/>
      <c r="Y31" s="4"/>
      <c r="Z31" s="4"/>
      <c r="AB31" s="4"/>
      <c r="AC31" s="4"/>
      <c r="AD31" s="4"/>
      <c r="AE31" s="4"/>
      <c r="AF31" s="4"/>
    </row>
    <row r="32" spans="1:37">
      <c r="A32" s="1"/>
      <c r="B32" s="2" t="s">
        <v>14</v>
      </c>
      <c r="C32" s="4">
        <f>AVERAGE(C19:C20)/AVERAGE(C5:C7)*100</f>
        <v>79.625061667488893</v>
      </c>
      <c r="D32" s="4">
        <f>AVERAGE(D19:D20)/AVERAGE(D5:D7)*100</f>
        <v>79.762787249814664</v>
      </c>
      <c r="F32" s="4">
        <f>AVERAGE(F19:F20)/AVERAGE(F5:F7)*100</f>
        <v>92.203885164173968</v>
      </c>
      <c r="G32" s="4">
        <f>AVERAGE(G19:G20)/AVERAGE(G5:G7)*100</f>
        <v>65.037846416798914</v>
      </c>
      <c r="H32" s="4"/>
      <c r="I32" s="4">
        <f>AVERAGE(I19:I20)/AVERAGE(I5:I7)*100</f>
        <v>73.904802021903976</v>
      </c>
      <c r="J32" s="4">
        <f>AVERAGE(J19:J20)/J8*100</f>
        <v>2.7010128798299364</v>
      </c>
      <c r="M32" s="2" t="s">
        <v>14</v>
      </c>
      <c r="N32" s="4">
        <f>AVERAGE(N19:N20)/AVERAGE(N5:N7)*100</f>
        <v>78.551136363636374</v>
      </c>
      <c r="O32" s="4">
        <f>AVERAGE(O19:O20)/AVERAGE(O5:O7)*100</f>
        <v>78.551136363636374</v>
      </c>
      <c r="Q32" s="4">
        <f>AVERAGE(Q19:Q20)/AVERAGE(F5:F7)*100</f>
        <v>80.806257521058953</v>
      </c>
      <c r="R32" s="4">
        <f>AVERAGE(R19:R20)/AVERAGE(G5:G7)*100</f>
        <v>57.923330484678303</v>
      </c>
      <c r="S32" s="4"/>
      <c r="T32" s="4">
        <f>AVERAGE(T19:T20)/AVERAGE(I5:I7)*100</f>
        <v>54.69671440606573</v>
      </c>
      <c r="U32" s="4">
        <f>AVERAGE(U19:U20)/J8*100</f>
        <v>2.8260597724146552</v>
      </c>
      <c r="X32" s="2" t="s">
        <v>14</v>
      </c>
      <c r="Y32" s="4">
        <f>AVERAGE(Y19:Y20)/AVERAGE(Y5:Y7)*100</f>
        <v>85.179153094462549</v>
      </c>
      <c r="Z32" s="4">
        <f>AVERAGE(Z19:Z20)/AVERAGE(Z5:Z7)*100</f>
        <v>85.179153094462549</v>
      </c>
      <c r="AB32" s="4">
        <f>AVERAGE(AB19:AB20)/AVERAGE(F5:F7)*100</f>
        <v>46.303936737149733</v>
      </c>
      <c r="AC32" s="4">
        <f>AVERAGE(AC19:AC20)/AVERAGE(G5:G7)*100</f>
        <v>46.386277621780003</v>
      </c>
      <c r="AD32" s="4"/>
      <c r="AE32" s="4">
        <f>AVERAGE(AE19:AE20)/AVERAGE(I5:I7)*100</f>
        <v>40.901432181971366</v>
      </c>
      <c r="AF32" s="4">
        <f>AVERAGE(AF19:AF20)/J8*100</f>
        <v>2.6885081905714641</v>
      </c>
    </row>
    <row r="33" spans="1:32">
      <c r="A33" s="1"/>
      <c r="Q33" s="4">
        <f>AVERAGE(Q19:Q20)/AVERAGE(Q5:Q7)*100</f>
        <v>80.667581946112918</v>
      </c>
      <c r="R33" s="4">
        <f>AVERAGE(R19:R20)/AVERAGE(R5:R7)*100</f>
        <v>82.942179100563791</v>
      </c>
      <c r="T33" s="4">
        <f>AVERAGE(T19:T20)/AVERAGE(T5:T7)*100</f>
        <v>81.207004377736098</v>
      </c>
      <c r="U33" s="4">
        <f>AVERAGE(U19:U20)/U8*100</f>
        <v>2.7039961713328546</v>
      </c>
      <c r="AB33" s="4">
        <f>AVERAGE(AB19:AB20)/AVERAGE(AB5:AB7)*100</f>
        <v>108.65268253327953</v>
      </c>
      <c r="AC33" s="4">
        <f>AVERAGE(AC19:AC20)/AVERAGE(AC5:AC7)*100</f>
        <v>72.860635696821518</v>
      </c>
      <c r="AD33" s="4"/>
      <c r="AE33" s="4">
        <f>AVERAGE(AE19:AE20)/AVERAGE(AE5:AE7)*100</f>
        <v>82.323018228062736</v>
      </c>
      <c r="AF33" s="4">
        <f>AVERAGE(AF19:AF20)/AF8*100</f>
        <v>3.024760832864378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8BDCF-8289-3B43-A40B-6CE7A5B5A05A}">
  <dimension ref="D2:AK32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10.33203125" style="2" bestFit="1" customWidth="1"/>
    <col min="5" max="5" width="6.6640625" style="2" bestFit="1" customWidth="1"/>
    <col min="6" max="7" width="5.83203125" style="2" bestFit="1" customWidth="1"/>
    <col min="8" max="8" width="7.83203125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6.5" style="2" bestFit="1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6640625" style="2" customWidth="1"/>
    <col min="37" max="37" width="7.832031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4:37">
      <c r="E2" s="2" t="s">
        <v>0</v>
      </c>
      <c r="F2" s="2" t="s">
        <v>23</v>
      </c>
      <c r="G2" s="2" t="s">
        <v>1</v>
      </c>
      <c r="H2" s="2" t="s">
        <v>2</v>
      </c>
      <c r="I2" s="2" t="s">
        <v>3</v>
      </c>
      <c r="K2" s="2" t="s">
        <v>4</v>
      </c>
      <c r="L2" s="2" t="s">
        <v>5</v>
      </c>
    </row>
    <row r="3" spans="4:37">
      <c r="E3" s="2" t="s">
        <v>21</v>
      </c>
      <c r="F3" s="2" t="s">
        <v>24</v>
      </c>
      <c r="G3" s="2" t="s">
        <v>7</v>
      </c>
      <c r="H3" s="2" t="s">
        <v>8</v>
      </c>
      <c r="I3" s="2" t="s">
        <v>8</v>
      </c>
      <c r="K3" s="2" t="s">
        <v>8</v>
      </c>
      <c r="L3" s="2" t="s">
        <v>8</v>
      </c>
      <c r="M3" s="2" t="s">
        <v>15</v>
      </c>
    </row>
    <row r="4" spans="4:37">
      <c r="E4" s="2" t="s">
        <v>19</v>
      </c>
      <c r="M4" s="2" t="s">
        <v>9</v>
      </c>
      <c r="AJ4" s="3"/>
      <c r="AK4" s="3"/>
    </row>
    <row r="5" spans="4:37">
      <c r="D5" s="2" t="s">
        <v>10</v>
      </c>
      <c r="E5" s="2">
        <v>7.39</v>
      </c>
      <c r="F5" s="2">
        <v>7.15</v>
      </c>
      <c r="G5" s="2">
        <v>102.19</v>
      </c>
      <c r="H5" s="2">
        <v>0.16950000000000001</v>
      </c>
      <c r="I5" s="2">
        <v>0.1759</v>
      </c>
      <c r="K5" s="2">
        <v>0.1221</v>
      </c>
      <c r="L5" s="2">
        <v>3.2399999999999998E-2</v>
      </c>
      <c r="M5" s="2">
        <v>1.01</v>
      </c>
    </row>
    <row r="6" spans="4:37">
      <c r="D6" s="2" t="s">
        <v>16</v>
      </c>
      <c r="E6" s="2">
        <v>7.07</v>
      </c>
      <c r="F6" s="2">
        <v>6.9</v>
      </c>
      <c r="G6" s="2">
        <v>103.81</v>
      </c>
      <c r="H6" s="2">
        <v>0.1666</v>
      </c>
      <c r="I6" s="2">
        <v>0.16589999999999999</v>
      </c>
      <c r="K6" s="2">
        <v>9.7199999999999995E-2</v>
      </c>
      <c r="L6" s="2">
        <v>3.04E-2</v>
      </c>
      <c r="M6" s="2">
        <v>1</v>
      </c>
    </row>
    <row r="8" spans="4:37">
      <c r="D8" s="2" t="s">
        <v>22</v>
      </c>
      <c r="E8" s="2">
        <v>-8.0299999999999994</v>
      </c>
      <c r="F8" s="2">
        <v>-8.64</v>
      </c>
      <c r="G8" s="2">
        <v>86.71</v>
      </c>
      <c r="H8" s="2">
        <v>3.2399999999999998E-2</v>
      </c>
      <c r="I8" s="2">
        <v>3.0700000000000002E-2</v>
      </c>
      <c r="K8" s="2">
        <v>1.03E-2</v>
      </c>
      <c r="L8" s="2">
        <v>0.24540000000000001</v>
      </c>
      <c r="M8" s="2">
        <v>0.99</v>
      </c>
    </row>
    <row r="10" spans="4:37">
      <c r="D10" s="2" t="s">
        <v>11</v>
      </c>
      <c r="E10" s="2">
        <v>1.51</v>
      </c>
      <c r="F10" s="2">
        <v>1.5</v>
      </c>
      <c r="G10" s="2">
        <v>98.99</v>
      </c>
      <c r="H10" s="2">
        <v>5.7599999999999998E-2</v>
      </c>
      <c r="I10" s="2">
        <v>3.6799999999999999E-2</v>
      </c>
      <c r="K10" s="2">
        <v>1.29E-2</v>
      </c>
      <c r="L10" s="2">
        <v>5.4999999999999997E-3</v>
      </c>
      <c r="M10" s="2">
        <v>1</v>
      </c>
    </row>
    <row r="11" spans="4:37">
      <c r="E11" s="2">
        <v>1.61</v>
      </c>
      <c r="F11" s="2">
        <v>1.59</v>
      </c>
      <c r="G11" s="2">
        <v>100.94</v>
      </c>
      <c r="H11" s="2">
        <v>5.4399999999999997E-2</v>
      </c>
      <c r="I11" s="2">
        <v>3.5499999999999997E-2</v>
      </c>
      <c r="K11" s="2">
        <v>1.2999999999999999E-2</v>
      </c>
      <c r="L11" s="2">
        <v>5.7999999999999996E-3</v>
      </c>
      <c r="M11" s="2">
        <v>1</v>
      </c>
    </row>
    <row r="13" spans="4:37">
      <c r="D13" s="2" t="s">
        <v>12</v>
      </c>
      <c r="E13" s="2">
        <v>3.04</v>
      </c>
      <c r="F13" s="2">
        <v>2.98</v>
      </c>
      <c r="G13" s="2">
        <v>98.72</v>
      </c>
      <c r="H13" s="2">
        <v>0.1019</v>
      </c>
      <c r="I13" s="2">
        <v>6.4299999999999996E-2</v>
      </c>
      <c r="K13" s="2">
        <v>3.4299999999999997E-2</v>
      </c>
      <c r="L13" s="2">
        <v>1.2E-2</v>
      </c>
      <c r="M13" s="2">
        <v>1.01</v>
      </c>
    </row>
    <row r="14" spans="4:37">
      <c r="E14" s="2">
        <v>2.94</v>
      </c>
      <c r="F14" s="2">
        <v>2.93</v>
      </c>
      <c r="G14" s="2">
        <v>99.95</v>
      </c>
      <c r="H14" s="2">
        <v>9.8900000000000002E-2</v>
      </c>
      <c r="I14" s="2">
        <v>6.7000000000000004E-2</v>
      </c>
      <c r="K14" s="2">
        <v>2.8500000000000001E-2</v>
      </c>
      <c r="L14" s="2">
        <v>1.18E-2</v>
      </c>
      <c r="M14" s="2">
        <v>1.01</v>
      </c>
    </row>
    <row r="16" spans="4:37">
      <c r="D16" s="2" t="s">
        <v>13</v>
      </c>
      <c r="E16" s="2">
        <v>4.28</v>
      </c>
      <c r="F16" s="2">
        <v>4.2300000000000004</v>
      </c>
      <c r="G16" s="2">
        <v>102.71</v>
      </c>
      <c r="H16" s="2">
        <v>0.1391</v>
      </c>
      <c r="I16" s="2">
        <v>0.10050000000000001</v>
      </c>
      <c r="K16" s="2">
        <v>5.4300000000000001E-2</v>
      </c>
      <c r="L16" s="2">
        <v>1.9699999999999999E-2</v>
      </c>
      <c r="M16" s="2">
        <v>1</v>
      </c>
    </row>
    <row r="17" spans="4:13">
      <c r="E17" s="2">
        <v>4.3499999999999996</v>
      </c>
      <c r="F17" s="2">
        <v>4.3099999999999996</v>
      </c>
      <c r="G17" s="2">
        <v>100.86</v>
      </c>
      <c r="H17" s="2">
        <v>0.1205</v>
      </c>
      <c r="I17" s="2">
        <v>9.01E-2</v>
      </c>
      <c r="K17" s="2">
        <v>5.6599999999999998E-2</v>
      </c>
      <c r="L17" s="2">
        <v>1.9199999999999998E-2</v>
      </c>
      <c r="M17" s="2">
        <v>0.99</v>
      </c>
    </row>
    <row r="19" spans="4:13">
      <c r="D19" s="2" t="s">
        <v>14</v>
      </c>
      <c r="E19" s="2">
        <v>5.84</v>
      </c>
      <c r="F19" s="2">
        <v>5.75</v>
      </c>
      <c r="G19" s="2">
        <v>103.39</v>
      </c>
      <c r="H19" s="2">
        <v>0.16250000000000001</v>
      </c>
      <c r="I19" s="2">
        <v>0.1404</v>
      </c>
      <c r="K19" s="2">
        <v>0.1114</v>
      </c>
      <c r="L19" s="2">
        <v>2.64E-2</v>
      </c>
      <c r="M19" s="2">
        <v>0.98</v>
      </c>
    </row>
    <row r="20" spans="4:13">
      <c r="E20" s="2">
        <v>5.58</v>
      </c>
      <c r="F20" s="2">
        <v>5.55</v>
      </c>
      <c r="G20" s="2">
        <v>102.51</v>
      </c>
      <c r="H20" s="2">
        <v>0.1525</v>
      </c>
      <c r="I20" s="2">
        <v>0.1258</v>
      </c>
      <c r="K20" s="2">
        <v>0.1019</v>
      </c>
      <c r="L20" s="2">
        <v>2.4299999999999999E-2</v>
      </c>
      <c r="M20" s="2">
        <v>0.99</v>
      </c>
    </row>
    <row r="22" spans="4:13">
      <c r="D22" s="2" t="s">
        <v>10</v>
      </c>
      <c r="E22" s="2">
        <f>MAX(E5:E6)</f>
        <v>7.39</v>
      </c>
    </row>
    <row r="23" spans="4:13">
      <c r="D23" s="2" t="s">
        <v>11</v>
      </c>
      <c r="E23" s="4">
        <f>AVERAGE(E10:E11)/AVERAGE(E5:E7)*100</f>
        <v>21.576763485477176</v>
      </c>
      <c r="F23" s="4">
        <f>AVERAGE(F10:F11)/AVERAGE(F5:F7)*100</f>
        <v>21.992882562277575</v>
      </c>
      <c r="H23" s="4">
        <f>AVERAGE(H10:H11)/AVERAGE(H5:H7)*100</f>
        <v>33.323415650104131</v>
      </c>
      <c r="I23" s="4">
        <f>AVERAGE(I10:I11)/AVERAGE(I5:I7)*100</f>
        <v>21.152720889409014</v>
      </c>
      <c r="J23" s="4"/>
      <c r="K23" s="4">
        <f>AVERAGE(K10:K11)/AVERAGE(K5:K7)*100</f>
        <v>11.810305517555859</v>
      </c>
      <c r="L23" s="4">
        <f>AVERAGE(L10:L11)/L8*100</f>
        <v>2.302363488182559</v>
      </c>
    </row>
    <row r="24" spans="4:13">
      <c r="E24" s="4"/>
      <c r="F24" s="4"/>
      <c r="H24" s="4"/>
      <c r="I24" s="4"/>
      <c r="J24" s="4"/>
      <c r="K24" s="4"/>
      <c r="L24" s="4"/>
    </row>
    <row r="25" spans="4:13">
      <c r="E25" s="4"/>
      <c r="F25" s="4"/>
      <c r="H25" s="4"/>
      <c r="I25" s="4"/>
      <c r="J25" s="4"/>
      <c r="K25" s="4"/>
      <c r="L25" s="4"/>
    </row>
    <row r="26" spans="4:13">
      <c r="D26" s="2" t="s">
        <v>12</v>
      </c>
      <c r="E26" s="4">
        <f>AVERAGE(E13:E14)/AVERAGE(E5:E7)*100</f>
        <v>41.355463347164594</v>
      </c>
      <c r="F26" s="4">
        <f>AVERAGE(F13:F14)/AVERAGE(F5:F7)*100</f>
        <v>42.064056939501775</v>
      </c>
      <c r="H26" s="4">
        <f>AVERAGE(H13:H14)/AVERAGE(H5:H7)*100</f>
        <v>59.744123772686699</v>
      </c>
      <c r="I26" s="4">
        <f>AVERAGE(I13:I14)/AVERAGE(I5:I7)*100</f>
        <v>38.41427735517847</v>
      </c>
      <c r="J26" s="4"/>
      <c r="K26" s="4">
        <f>AVERAGE(K13:K14)/AVERAGE(K5:K7)*100</f>
        <v>28.636570907432741</v>
      </c>
      <c r="L26" s="4">
        <f>AVERAGE(L13:L14)/L8*100</f>
        <v>4.8492257538712309</v>
      </c>
    </row>
    <row r="27" spans="4:13">
      <c r="E27" s="4"/>
      <c r="F27" s="4"/>
      <c r="H27" s="4"/>
      <c r="I27" s="4"/>
      <c r="J27" s="4"/>
      <c r="K27" s="4"/>
      <c r="L27" s="4"/>
    </row>
    <row r="28" spans="4:13">
      <c r="E28" s="4"/>
      <c r="F28" s="4"/>
      <c r="H28" s="4"/>
      <c r="I28" s="4"/>
      <c r="J28" s="4"/>
      <c r="K28" s="4"/>
      <c r="L28" s="4"/>
    </row>
    <row r="29" spans="4:13">
      <c r="D29" s="2" t="s">
        <v>13</v>
      </c>
      <c r="E29" s="4">
        <f>AVERAGE(E16:E17)/AVERAGE(E5:E7)*100</f>
        <v>59.681881051175644</v>
      </c>
      <c r="F29" s="4">
        <f>AVERAGE(F16:F17)/AVERAGE(F5:F7)*100</f>
        <v>60.782918149466184</v>
      </c>
      <c r="H29" s="4">
        <f>AVERAGE(H16:H17)/AVERAGE(H5:H7)*100</f>
        <v>77.238916988991363</v>
      </c>
      <c r="I29" s="4">
        <f>AVERAGE(I16:I17)/AVERAGE(I5:I7)*100</f>
        <v>55.763604447045054</v>
      </c>
      <c r="J29" s="4"/>
      <c r="K29" s="4">
        <f>AVERAGE(K16:K17)/AVERAGE(K5:K7)*100</f>
        <v>50.569995440036472</v>
      </c>
      <c r="L29" s="4">
        <f>AVERAGE(L16:L17)/L8*100</f>
        <v>7.9258353708231448</v>
      </c>
    </row>
    <row r="30" spans="4:13">
      <c r="E30" s="4"/>
      <c r="F30" s="4"/>
      <c r="H30" s="4"/>
      <c r="I30" s="4"/>
      <c r="J30" s="4"/>
      <c r="K30" s="4"/>
      <c r="L30" s="4"/>
    </row>
    <row r="31" spans="4:13">
      <c r="E31" s="4"/>
      <c r="F31" s="4"/>
      <c r="H31" s="4"/>
      <c r="I31" s="4"/>
      <c r="J31" s="4"/>
      <c r="K31" s="4"/>
      <c r="L31" s="4"/>
    </row>
    <row r="32" spans="4:13">
      <c r="D32" s="2" t="s">
        <v>14</v>
      </c>
      <c r="E32" s="4">
        <f>AVERAGE(E19:E20)/AVERAGE(E5:E7)*100</f>
        <v>78.976486860304291</v>
      </c>
      <c r="F32" s="4">
        <f>AVERAGE(F19:F20)/AVERAGE(F5:F7)*100</f>
        <v>80.42704626334519</v>
      </c>
      <c r="H32" s="4">
        <f>AVERAGE(H19:H20)/AVERAGE(H5:H7)*100</f>
        <v>93.722106515917886</v>
      </c>
      <c r="I32" s="4">
        <f>AVERAGE(I19:I20)/AVERAGE(I5:I7)*100</f>
        <v>77.881802223522527</v>
      </c>
      <c r="J32" s="4"/>
      <c r="K32" s="4">
        <f>AVERAGE(K19:K20)/AVERAGE(K5:K7)*100</f>
        <v>97.264021887824896</v>
      </c>
      <c r="L32" s="4">
        <f>AVERAGE(L19:L20)/L8*100</f>
        <v>10.330073349633251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58CBA-0F4C-3F4C-A88A-A3EDDC27F2E0}">
  <dimension ref="D2:AK32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10.33203125" style="2" bestFit="1" customWidth="1"/>
    <col min="5" max="5" width="6.6640625" style="2" bestFit="1" customWidth="1"/>
    <col min="6" max="7" width="5.83203125" style="2" bestFit="1" customWidth="1"/>
    <col min="8" max="8" width="8" style="2" bestFit="1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6.5" style="2" bestFit="1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6640625" style="2" customWidth="1"/>
    <col min="37" max="37" width="7.832031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4:37">
      <c r="E2" s="2" t="s">
        <v>0</v>
      </c>
      <c r="F2" s="2" t="s">
        <v>23</v>
      </c>
      <c r="G2" s="2" t="s">
        <v>1</v>
      </c>
      <c r="H2" s="2" t="s">
        <v>2</v>
      </c>
      <c r="I2" s="2" t="s">
        <v>3</v>
      </c>
      <c r="K2" s="2" t="s">
        <v>4</v>
      </c>
      <c r="L2" s="2" t="s">
        <v>5</v>
      </c>
    </row>
    <row r="3" spans="4:37">
      <c r="E3" s="2" t="s">
        <v>21</v>
      </c>
      <c r="F3" s="2" t="s">
        <v>24</v>
      </c>
      <c r="G3" s="2" t="s">
        <v>7</v>
      </c>
      <c r="H3" s="2" t="s">
        <v>8</v>
      </c>
      <c r="I3" s="2" t="s">
        <v>8</v>
      </c>
      <c r="K3" s="2" t="s">
        <v>8</v>
      </c>
      <c r="L3" s="2" t="s">
        <v>8</v>
      </c>
      <c r="M3" s="2" t="s">
        <v>15</v>
      </c>
    </row>
    <row r="4" spans="4:37">
      <c r="E4" s="2" t="s">
        <v>19</v>
      </c>
      <c r="M4" s="2" t="s">
        <v>9</v>
      </c>
      <c r="AJ4" s="3"/>
      <c r="AK4" s="3"/>
    </row>
    <row r="5" spans="4:37">
      <c r="D5" s="2" t="s">
        <v>10</v>
      </c>
      <c r="E5" s="2">
        <v>5.81</v>
      </c>
      <c r="F5" s="2">
        <v>5.69</v>
      </c>
      <c r="G5" s="2">
        <v>91.8</v>
      </c>
      <c r="H5" s="2">
        <v>0.37290000000000001</v>
      </c>
      <c r="I5" s="2">
        <v>0.12690000000000001</v>
      </c>
      <c r="K5" s="2">
        <v>0.19570000000000001</v>
      </c>
      <c r="L5" s="2">
        <v>6.08E-2</v>
      </c>
      <c r="M5" s="2">
        <v>0.99</v>
      </c>
    </row>
    <row r="6" spans="4:37">
      <c r="D6" s="2" t="s">
        <v>16</v>
      </c>
      <c r="E6" s="2">
        <v>5.53</v>
      </c>
      <c r="F6" s="2">
        <v>5.47</v>
      </c>
      <c r="G6" s="2">
        <v>89.97</v>
      </c>
      <c r="H6" s="2">
        <v>0.27989999999999998</v>
      </c>
      <c r="I6" s="2">
        <v>0.1123</v>
      </c>
      <c r="K6" s="2">
        <v>0.1482</v>
      </c>
      <c r="L6" s="2">
        <v>0.1089</v>
      </c>
      <c r="M6" s="2">
        <v>0.97</v>
      </c>
    </row>
    <row r="8" spans="4:37">
      <c r="D8" s="2" t="s">
        <v>22</v>
      </c>
      <c r="E8" s="2">
        <v>-8.06</v>
      </c>
      <c r="F8" s="2">
        <v>-8.58</v>
      </c>
      <c r="G8" s="2">
        <v>86.92</v>
      </c>
      <c r="H8" s="2">
        <v>5.6800000000000003E-2</v>
      </c>
      <c r="I8" s="2">
        <v>0.12089999999999999</v>
      </c>
      <c r="K8" s="2">
        <v>2.63E-2</v>
      </c>
      <c r="L8" s="2">
        <v>0.32290000000000002</v>
      </c>
      <c r="M8" s="2">
        <v>1</v>
      </c>
    </row>
    <row r="10" spans="4:37">
      <c r="D10" s="2" t="s">
        <v>11</v>
      </c>
      <c r="E10" s="2">
        <v>1.29</v>
      </c>
      <c r="F10" s="2">
        <v>1.23</v>
      </c>
      <c r="G10" s="2">
        <v>81.66</v>
      </c>
      <c r="H10" s="2">
        <v>5.04E-2</v>
      </c>
      <c r="I10" s="2">
        <v>2.0199999999999999E-2</v>
      </c>
      <c r="K10" s="2">
        <v>3.44E-2</v>
      </c>
      <c r="L10" s="2">
        <v>1.0699999999999999E-2</v>
      </c>
      <c r="M10" s="2">
        <v>1</v>
      </c>
    </row>
    <row r="11" spans="4:37">
      <c r="E11" s="2">
        <v>1.21</v>
      </c>
      <c r="F11" s="2">
        <v>1.18</v>
      </c>
      <c r="G11" s="2">
        <v>82.49</v>
      </c>
      <c r="H11" s="2">
        <v>5.1299999999999998E-2</v>
      </c>
      <c r="I11" s="2">
        <v>2.0400000000000001E-2</v>
      </c>
      <c r="K11" s="2">
        <v>2.9600000000000001E-2</v>
      </c>
      <c r="L11" s="2">
        <v>9.7000000000000003E-3</v>
      </c>
      <c r="M11" s="2">
        <v>1</v>
      </c>
    </row>
    <row r="13" spans="4:37">
      <c r="D13" s="2" t="s">
        <v>12</v>
      </c>
      <c r="E13" s="2">
        <v>2.41</v>
      </c>
      <c r="F13" s="2">
        <v>2.36</v>
      </c>
      <c r="G13" s="2">
        <v>83.66</v>
      </c>
      <c r="H13" s="2">
        <v>0.13439999999999999</v>
      </c>
      <c r="I13" s="2">
        <v>4.5999999999999999E-2</v>
      </c>
      <c r="K13" s="2">
        <v>7.7299999999999994E-2</v>
      </c>
      <c r="L13" s="2">
        <v>2.4E-2</v>
      </c>
      <c r="M13" s="2">
        <v>1.01</v>
      </c>
    </row>
    <row r="14" spans="4:37">
      <c r="E14" s="2">
        <v>2.39</v>
      </c>
      <c r="F14" s="2">
        <v>2.2999999999999998</v>
      </c>
      <c r="G14" s="2">
        <v>83.33</v>
      </c>
      <c r="H14" s="2">
        <v>0.13669999999999999</v>
      </c>
      <c r="I14" s="2">
        <v>4.53E-2</v>
      </c>
      <c r="K14" s="2">
        <v>6.3799999999999996E-2</v>
      </c>
      <c r="L14" s="2">
        <v>2.1999999999999999E-2</v>
      </c>
      <c r="M14" s="2">
        <v>1.01</v>
      </c>
    </row>
    <row r="16" spans="4:37">
      <c r="D16" s="2" t="s">
        <v>13</v>
      </c>
      <c r="E16" s="2">
        <v>3.36</v>
      </c>
      <c r="F16" s="2">
        <v>3.24</v>
      </c>
      <c r="G16" s="2">
        <v>89.86</v>
      </c>
      <c r="H16" s="2">
        <v>0.17810000000000001</v>
      </c>
      <c r="I16" s="2">
        <v>6.7199999999999996E-2</v>
      </c>
      <c r="K16" s="2">
        <v>8.2199999999999995E-2</v>
      </c>
      <c r="L16" s="2">
        <v>3.2399999999999998E-2</v>
      </c>
      <c r="M16" s="2">
        <v>0.99</v>
      </c>
    </row>
    <row r="17" spans="4:13">
      <c r="E17" s="2">
        <v>3.47</v>
      </c>
      <c r="F17" s="2">
        <v>3.37</v>
      </c>
      <c r="G17" s="2">
        <v>86.73</v>
      </c>
      <c r="H17" s="2">
        <v>0.19919999999999999</v>
      </c>
      <c r="I17" s="2">
        <v>8.9800000000000005E-2</v>
      </c>
      <c r="K17" s="2">
        <v>9.2799999999999994E-2</v>
      </c>
      <c r="L17" s="2">
        <v>4.1000000000000002E-2</v>
      </c>
      <c r="M17" s="2">
        <v>1</v>
      </c>
    </row>
    <row r="19" spans="4:13">
      <c r="D19" s="2" t="s">
        <v>14</v>
      </c>
      <c r="E19" s="2">
        <v>4.51</v>
      </c>
      <c r="F19" s="2">
        <v>4.46</v>
      </c>
      <c r="G19" s="2">
        <v>89.96</v>
      </c>
      <c r="H19" s="2">
        <v>0.30840000000000001</v>
      </c>
      <c r="I19" s="2">
        <v>0.1229</v>
      </c>
      <c r="K19" s="2">
        <v>0.1578</v>
      </c>
      <c r="L19" s="2">
        <v>4.6800000000000001E-2</v>
      </c>
      <c r="M19" s="2">
        <v>0.99</v>
      </c>
    </row>
    <row r="20" spans="4:13">
      <c r="E20" s="2">
        <v>4.54</v>
      </c>
      <c r="F20" s="2">
        <v>4.4400000000000004</v>
      </c>
      <c r="G20" s="2">
        <v>88.84</v>
      </c>
      <c r="H20" s="2">
        <v>0.40639999999999998</v>
      </c>
      <c r="I20" s="2">
        <v>0.12280000000000001</v>
      </c>
      <c r="K20" s="2">
        <v>0.17030000000000001</v>
      </c>
      <c r="L20" s="2">
        <v>5.4600000000000003E-2</v>
      </c>
      <c r="M20" s="2">
        <v>1</v>
      </c>
    </row>
    <row r="22" spans="4:13">
      <c r="D22" s="2" t="s">
        <v>10</v>
      </c>
      <c r="E22" s="2">
        <f>MAX(E5:E6)</f>
        <v>5.81</v>
      </c>
    </row>
    <row r="23" spans="4:13">
      <c r="D23" s="2" t="s">
        <v>11</v>
      </c>
      <c r="E23" s="4">
        <f>AVERAGE(E10:E11)/AVERAGE(E5:E7)*100</f>
        <v>22.045855379188716</v>
      </c>
      <c r="F23" s="4">
        <f>AVERAGE(F10:F11)/AVERAGE(F5:F7)*100</f>
        <v>21.594982078853047</v>
      </c>
      <c r="H23" s="4">
        <f>AVERAGE(H10:H11)/AVERAGE(H5:H7)*100</f>
        <v>15.579044117647056</v>
      </c>
      <c r="I23" s="4">
        <f>AVERAGE(I10:I11)/AVERAGE(I5:I7)*100</f>
        <v>16.973244147157189</v>
      </c>
      <c r="J23" s="4"/>
      <c r="K23" s="4">
        <f>AVERAGE(K10:K11)/AVERAGE(K5:K7)*100</f>
        <v>18.610061064262869</v>
      </c>
      <c r="L23" s="4">
        <f>AVERAGE(L10:L11)/L8*100</f>
        <v>3.1588727160111492</v>
      </c>
    </row>
    <row r="24" spans="4:13">
      <c r="E24" s="4"/>
      <c r="F24" s="4"/>
      <c r="H24" s="4"/>
      <c r="I24" s="4"/>
      <c r="J24" s="4"/>
      <c r="K24" s="4"/>
      <c r="L24" s="4"/>
    </row>
    <row r="25" spans="4:13">
      <c r="E25" s="4"/>
      <c r="F25" s="4"/>
      <c r="H25" s="4"/>
      <c r="I25" s="4"/>
      <c r="J25" s="4"/>
      <c r="K25" s="4"/>
      <c r="L25" s="4"/>
    </row>
    <row r="26" spans="4:13">
      <c r="D26" s="2" t="s">
        <v>12</v>
      </c>
      <c r="E26" s="4">
        <f>AVERAGE(E13:E14)/AVERAGE(E5:E7)*100</f>
        <v>42.328042328042336</v>
      </c>
      <c r="F26" s="4">
        <f>AVERAGE(F13:F14)/AVERAGE(F5:F7)*100</f>
        <v>41.756272401433691</v>
      </c>
      <c r="H26" s="4">
        <f>AVERAGE(H13:H14)/AVERAGE(H5:H7)*100</f>
        <v>41.528799019607845</v>
      </c>
      <c r="I26" s="4">
        <f>AVERAGE(I13:I14)/AVERAGE(I5:I7)*100</f>
        <v>38.168896321070228</v>
      </c>
      <c r="J26" s="4"/>
      <c r="K26" s="4">
        <f>AVERAGE(K13:K14)/AVERAGE(K5:K7)*100</f>
        <v>41.029369002617045</v>
      </c>
      <c r="L26" s="4">
        <f>AVERAGE(L13:L14)/L8*100</f>
        <v>7.1229482812016105</v>
      </c>
    </row>
    <row r="27" spans="4:13">
      <c r="E27" s="4"/>
      <c r="F27" s="4"/>
      <c r="H27" s="4"/>
      <c r="I27" s="4"/>
      <c r="J27" s="4"/>
      <c r="K27" s="4"/>
      <c r="L27" s="4"/>
    </row>
    <row r="28" spans="4:13">
      <c r="E28" s="4"/>
      <c r="F28" s="4"/>
      <c r="H28" s="4"/>
      <c r="I28" s="4"/>
      <c r="J28" s="4"/>
      <c r="K28" s="4"/>
      <c r="L28" s="4"/>
    </row>
    <row r="29" spans="4:13">
      <c r="D29" s="2" t="s">
        <v>13</v>
      </c>
      <c r="E29" s="4">
        <f>AVERAGE(E16:E17)/AVERAGE(E5:E7)*100</f>
        <v>60.229276895943563</v>
      </c>
      <c r="F29" s="4">
        <f>AVERAGE(F16:F17)/AVERAGE(F5:F7)*100</f>
        <v>59.229390681003593</v>
      </c>
      <c r="H29" s="4">
        <f>AVERAGE(H16:H17)/AVERAGE(H5:H7)*100</f>
        <v>57.797181372549012</v>
      </c>
      <c r="I29" s="4">
        <f>AVERAGE(I16:I17)/AVERAGE(I5:I7)*100</f>
        <v>65.635451505016718</v>
      </c>
      <c r="J29" s="4"/>
      <c r="K29" s="4">
        <f>AVERAGE(K16:K17)/AVERAGE(K5:K7)*100</f>
        <v>50.886885722593775</v>
      </c>
      <c r="L29" s="4">
        <f>AVERAGE(L16:L17)/L8*100</f>
        <v>11.365747909569524</v>
      </c>
    </row>
    <row r="30" spans="4:13">
      <c r="E30" s="4"/>
      <c r="F30" s="4"/>
      <c r="H30" s="4"/>
      <c r="I30" s="4"/>
      <c r="J30" s="4"/>
      <c r="K30" s="4"/>
      <c r="L30" s="4"/>
    </row>
    <row r="31" spans="4:13">
      <c r="E31" s="4"/>
      <c r="F31" s="4"/>
      <c r="H31" s="4"/>
      <c r="I31" s="4"/>
      <c r="J31" s="4"/>
      <c r="K31" s="4"/>
      <c r="L31" s="4"/>
    </row>
    <row r="32" spans="4:13">
      <c r="D32" s="2" t="s">
        <v>14</v>
      </c>
      <c r="E32" s="4">
        <f>AVERAGE(E19:E20)/AVERAGE(E5:E7)*100</f>
        <v>79.805996472663139</v>
      </c>
      <c r="F32" s="4">
        <f>AVERAGE(F19:F20)/AVERAGE(F5:F7)*100</f>
        <v>79.74910394265234</v>
      </c>
      <c r="H32" s="4">
        <f>AVERAGE(H19:H20)/AVERAGE(H5:H7)*100</f>
        <v>109.49754901960785</v>
      </c>
      <c r="I32" s="4">
        <f>AVERAGE(I19:I20)/AVERAGE(I5:I7)*100</f>
        <v>102.71739130434783</v>
      </c>
      <c r="J32" s="4"/>
      <c r="K32" s="4">
        <f>AVERAGE(K19:K20)/AVERAGE(K5:K7)*100</f>
        <v>95.40564117476012</v>
      </c>
      <c r="L32" s="4">
        <f>AVERAGE(L19:L20)/L8*100</f>
        <v>15.701455558996594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4EE7B-7755-D140-9BF4-5B75F2B7C3CF}">
  <dimension ref="D2:AK32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10.33203125" style="2" bestFit="1" customWidth="1"/>
    <col min="5" max="5" width="6.6640625" style="2" bestFit="1" customWidth="1"/>
    <col min="6" max="7" width="5.83203125" style="2" bestFit="1" customWidth="1"/>
    <col min="8" max="8" width="7.33203125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6640625" style="2" customWidth="1"/>
    <col min="13" max="13" width="9.6640625" style="2" bestFit="1" customWidth="1"/>
    <col min="14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6.5" style="2" bestFit="1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6640625" style="2" customWidth="1"/>
    <col min="37" max="37" width="7.832031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4:37">
      <c r="E2" s="2" t="s">
        <v>0</v>
      </c>
      <c r="F2" s="2" t="s">
        <v>23</v>
      </c>
      <c r="G2" s="2" t="s">
        <v>1</v>
      </c>
      <c r="H2" s="2" t="s">
        <v>2</v>
      </c>
      <c r="I2" s="2" t="s">
        <v>3</v>
      </c>
      <c r="K2" s="2" t="s">
        <v>4</v>
      </c>
      <c r="L2" s="2" t="s">
        <v>5</v>
      </c>
    </row>
    <row r="3" spans="4:37">
      <c r="E3" s="2" t="s">
        <v>21</v>
      </c>
      <c r="F3" s="2" t="s">
        <v>24</v>
      </c>
      <c r="G3" s="2" t="s">
        <v>7</v>
      </c>
      <c r="H3" s="2" t="s">
        <v>8</v>
      </c>
      <c r="I3" s="2" t="s">
        <v>8</v>
      </c>
      <c r="K3" s="2" t="s">
        <v>8</v>
      </c>
      <c r="L3" s="2" t="s">
        <v>8</v>
      </c>
      <c r="M3" s="2" t="s">
        <v>15</v>
      </c>
    </row>
    <row r="4" spans="4:37">
      <c r="E4" s="2" t="s">
        <v>19</v>
      </c>
      <c r="M4" s="2" t="s">
        <v>9</v>
      </c>
      <c r="AJ4" s="3"/>
      <c r="AK4" s="3"/>
    </row>
    <row r="5" spans="4:37">
      <c r="D5" s="2" t="s">
        <v>10</v>
      </c>
      <c r="E5" s="2">
        <v>8.65</v>
      </c>
      <c r="F5" s="2">
        <v>8.27</v>
      </c>
      <c r="G5" s="2">
        <v>99.29</v>
      </c>
      <c r="H5" s="2">
        <v>0.68899999999999995</v>
      </c>
      <c r="I5" s="2">
        <v>0.14960000000000001</v>
      </c>
      <c r="K5" s="2">
        <v>0.13120000000000001</v>
      </c>
      <c r="L5" s="2">
        <v>3.5000000000000003E-2</v>
      </c>
      <c r="M5" s="2">
        <v>1</v>
      </c>
    </row>
    <row r="6" spans="4:37">
      <c r="D6" s="2" t="s">
        <v>16</v>
      </c>
      <c r="E6" s="2">
        <v>8.9499999999999993</v>
      </c>
      <c r="F6" s="2">
        <v>8.86</v>
      </c>
      <c r="G6" s="2">
        <v>98.54</v>
      </c>
      <c r="H6" s="2">
        <v>0.79079999999999995</v>
      </c>
      <c r="I6" s="2">
        <v>0.19750000000000001</v>
      </c>
      <c r="K6" s="2">
        <v>0.1439</v>
      </c>
      <c r="L6" s="2">
        <v>4.2799999999999998E-2</v>
      </c>
      <c r="M6" s="2">
        <v>0.99</v>
      </c>
    </row>
    <row r="7" spans="4:37">
      <c r="E7" s="2">
        <v>8.56</v>
      </c>
      <c r="F7" s="2">
        <v>8.2200000000000006</v>
      </c>
      <c r="G7" s="2">
        <v>98.29</v>
      </c>
      <c r="H7" s="2">
        <v>0.68899999999999995</v>
      </c>
      <c r="I7" s="2">
        <v>0.1615</v>
      </c>
      <c r="K7" s="2">
        <v>0.12379999999999999</v>
      </c>
      <c r="L7" s="2">
        <v>3.5499999999999997E-2</v>
      </c>
      <c r="M7" s="2">
        <v>1</v>
      </c>
    </row>
    <row r="8" spans="4:37">
      <c r="D8" s="2" t="s">
        <v>22</v>
      </c>
      <c r="E8" s="2">
        <v>-10.19</v>
      </c>
      <c r="F8" s="2">
        <v>-10.37</v>
      </c>
      <c r="G8" s="2">
        <v>86.88</v>
      </c>
      <c r="H8" s="2">
        <v>9.1200000000000003E-2</v>
      </c>
      <c r="I8" s="2">
        <v>8.3400000000000002E-2</v>
      </c>
      <c r="K8" s="2">
        <v>1.61E-2</v>
      </c>
      <c r="L8" s="2">
        <v>0.36380000000000001</v>
      </c>
      <c r="M8" s="2">
        <v>0.99</v>
      </c>
    </row>
    <row r="10" spans="4:37">
      <c r="D10" s="2" t="s">
        <v>11</v>
      </c>
      <c r="E10" s="2">
        <v>1.75</v>
      </c>
      <c r="F10" s="2">
        <v>1.73</v>
      </c>
      <c r="G10" s="2">
        <v>95.87</v>
      </c>
      <c r="H10" s="2">
        <v>0.11899999999999999</v>
      </c>
      <c r="I10" s="2">
        <v>3.7499999999999999E-2</v>
      </c>
      <c r="K10" s="2">
        <v>3.3500000000000002E-2</v>
      </c>
      <c r="L10" s="2">
        <v>8.8000000000000005E-3</v>
      </c>
      <c r="M10" s="2">
        <v>0.99</v>
      </c>
    </row>
    <row r="11" spans="4:37">
      <c r="E11" s="2">
        <v>1.7</v>
      </c>
      <c r="F11" s="2">
        <v>1.61</v>
      </c>
      <c r="G11" s="2">
        <v>93.31</v>
      </c>
      <c r="H11" s="2">
        <v>8.4599999999999995E-2</v>
      </c>
      <c r="I11" s="2">
        <v>3.04E-2</v>
      </c>
      <c r="K11" s="2">
        <v>2.9499999999999998E-2</v>
      </c>
      <c r="L11" s="2">
        <v>6.8999999999999999E-3</v>
      </c>
      <c r="M11" s="2">
        <v>1</v>
      </c>
    </row>
    <row r="13" spans="4:37">
      <c r="D13" s="2" t="s">
        <v>12</v>
      </c>
      <c r="E13" s="2">
        <v>3.43</v>
      </c>
      <c r="F13" s="2">
        <v>3.4</v>
      </c>
      <c r="G13" s="2">
        <v>94.38</v>
      </c>
      <c r="H13" s="2">
        <v>0.2828</v>
      </c>
      <c r="I13" s="2">
        <v>6.9500000000000006E-2</v>
      </c>
      <c r="K13" s="2">
        <v>7.6700000000000004E-2</v>
      </c>
      <c r="L13" s="2">
        <v>1.9300000000000001E-2</v>
      </c>
      <c r="M13" s="2">
        <v>1.01</v>
      </c>
    </row>
    <row r="14" spans="4:37">
      <c r="E14" s="2">
        <v>3.34</v>
      </c>
      <c r="F14" s="2">
        <v>3.29</v>
      </c>
      <c r="G14" s="2">
        <v>96.26</v>
      </c>
      <c r="H14" s="2">
        <v>0.30349999999999999</v>
      </c>
      <c r="I14" s="2">
        <v>6.2799999999999995E-2</v>
      </c>
      <c r="K14" s="2">
        <v>7.6100000000000001E-2</v>
      </c>
      <c r="L14" s="2">
        <v>1.9199999999999998E-2</v>
      </c>
      <c r="M14" s="2">
        <v>0.99</v>
      </c>
    </row>
    <row r="16" spans="4:37">
      <c r="D16" s="2" t="s">
        <v>13</v>
      </c>
      <c r="E16" s="2">
        <v>5.0999999999999996</v>
      </c>
      <c r="F16" s="2">
        <v>5.0199999999999996</v>
      </c>
      <c r="G16" s="2">
        <v>99.14</v>
      </c>
      <c r="H16" s="2">
        <v>0.42309999999999998</v>
      </c>
      <c r="I16" s="2">
        <v>9.01E-2</v>
      </c>
      <c r="K16" s="2">
        <v>0.1013</v>
      </c>
      <c r="L16" s="2">
        <v>2.2499999999999999E-2</v>
      </c>
      <c r="M16" s="2">
        <v>0.99</v>
      </c>
    </row>
    <row r="17" spans="4:13">
      <c r="E17" s="2">
        <v>5.1100000000000003</v>
      </c>
      <c r="F17" s="2">
        <v>5.0199999999999996</v>
      </c>
      <c r="G17" s="2">
        <v>93.86</v>
      </c>
      <c r="H17" s="2">
        <v>0.51659999999999995</v>
      </c>
      <c r="I17" s="2">
        <v>0.1216</v>
      </c>
      <c r="K17" s="2">
        <v>0.1094</v>
      </c>
      <c r="L17" s="2">
        <v>3.1899999999999998E-2</v>
      </c>
      <c r="M17" s="2">
        <v>0.99</v>
      </c>
    </row>
    <row r="19" spans="4:13">
      <c r="D19" s="2" t="s">
        <v>14</v>
      </c>
      <c r="E19" s="2">
        <v>6.94</v>
      </c>
      <c r="F19" s="2">
        <v>6.58</v>
      </c>
      <c r="G19" s="2">
        <v>99.89</v>
      </c>
      <c r="H19" s="2">
        <v>0.63970000000000005</v>
      </c>
      <c r="I19" s="2">
        <v>0.1424</v>
      </c>
      <c r="K19" s="2">
        <v>0.15720000000000001</v>
      </c>
      <c r="L19" s="2">
        <v>4.2999999999999997E-2</v>
      </c>
      <c r="M19" s="2">
        <v>0.98</v>
      </c>
    </row>
    <row r="20" spans="4:13">
      <c r="E20" s="2">
        <v>7.19</v>
      </c>
      <c r="F20" s="2">
        <v>6.84</v>
      </c>
      <c r="G20" s="2">
        <v>103.2</v>
      </c>
      <c r="H20" s="2">
        <v>0.54159999999999997</v>
      </c>
      <c r="I20" s="2">
        <v>0.1173</v>
      </c>
      <c r="K20" s="2">
        <v>0.12720000000000001</v>
      </c>
      <c r="L20" s="2">
        <v>3.3300000000000003E-2</v>
      </c>
      <c r="M20" s="2">
        <v>1</v>
      </c>
    </row>
    <row r="22" spans="4:13">
      <c r="D22" s="2" t="s">
        <v>10</v>
      </c>
      <c r="E22" s="2">
        <f>MAX(E5:E6)</f>
        <v>8.9499999999999993</v>
      </c>
    </row>
    <row r="23" spans="4:13">
      <c r="D23" s="2" t="s">
        <v>11</v>
      </c>
      <c r="E23" s="4">
        <f>AVERAGE(E10:E11)/AVERAGE(E5:E7)*100</f>
        <v>19.782110091743117</v>
      </c>
      <c r="F23" s="4">
        <f>AVERAGE(F10:F11)/AVERAGE(F5:F7)*100</f>
        <v>19.763313609467453</v>
      </c>
      <c r="H23" s="4">
        <f>AVERAGE(H10:H11)/AVERAGE(H5:H7)*100</f>
        <v>14.081519734415346</v>
      </c>
      <c r="I23" s="4">
        <f>AVERAGE(I10:I11)/AVERAGE(I5:I7)*100</f>
        <v>20.02556036177743</v>
      </c>
      <c r="J23" s="4"/>
      <c r="K23" s="4">
        <f>AVERAGE(K10:K11)/AVERAGE(K5:K7)*100</f>
        <v>23.69014790674354</v>
      </c>
      <c r="L23" s="4">
        <f>AVERAGE(L10:L11)/L8*100</f>
        <v>2.157778999450247</v>
      </c>
    </row>
    <row r="24" spans="4:13">
      <c r="E24" s="4"/>
      <c r="F24" s="4"/>
      <c r="H24" s="4"/>
      <c r="I24" s="4"/>
      <c r="J24" s="4"/>
      <c r="K24" s="4"/>
      <c r="L24" s="4"/>
    </row>
    <row r="25" spans="4:13">
      <c r="E25" s="4"/>
      <c r="F25" s="4"/>
      <c r="H25" s="4"/>
      <c r="I25" s="4"/>
      <c r="J25" s="4"/>
      <c r="K25" s="4"/>
      <c r="L25" s="4"/>
    </row>
    <row r="26" spans="4:13">
      <c r="D26" s="2" t="s">
        <v>12</v>
      </c>
      <c r="E26" s="4">
        <f>AVERAGE(E13:E14)/AVERAGE(E5:E7)*100</f>
        <v>38.818807339449535</v>
      </c>
      <c r="F26" s="4">
        <f>AVERAGE(F13:F14)/AVERAGE(F5:F7)*100</f>
        <v>39.585798816568044</v>
      </c>
      <c r="H26" s="4">
        <f>AVERAGE(H13:H14)/AVERAGE(H5:H7)*100</f>
        <v>40.550073773515308</v>
      </c>
      <c r="I26" s="4">
        <f>AVERAGE(I13:I14)/AVERAGE(I5:I7)*100</f>
        <v>39.018875344081792</v>
      </c>
      <c r="J26" s="4"/>
      <c r="K26" s="4">
        <f>AVERAGE(K13:K14)/AVERAGE(K5:K7)*100</f>
        <v>57.458009526197031</v>
      </c>
      <c r="L26" s="4">
        <f>AVERAGE(L13:L14)/L8*100</f>
        <v>5.2913688840021988</v>
      </c>
    </row>
    <row r="27" spans="4:13">
      <c r="E27" s="4"/>
      <c r="F27" s="4"/>
      <c r="H27" s="4"/>
      <c r="I27" s="4"/>
      <c r="J27" s="4"/>
      <c r="K27" s="4"/>
      <c r="L27" s="4"/>
    </row>
    <row r="28" spans="4:13">
      <c r="E28" s="4"/>
      <c r="F28" s="4"/>
      <c r="H28" s="4"/>
      <c r="I28" s="4"/>
      <c r="J28" s="4"/>
      <c r="K28" s="4"/>
      <c r="L28" s="4"/>
    </row>
    <row r="29" spans="4:13">
      <c r="D29" s="2" t="s">
        <v>13</v>
      </c>
      <c r="E29" s="4">
        <f>AVERAGE(E16:E17)/AVERAGE(E5:E7)*100</f>
        <v>58.543577981651374</v>
      </c>
      <c r="F29" s="4">
        <f>AVERAGE(F16:F17)/AVERAGE(F5:F7)*100</f>
        <v>59.408284023668621</v>
      </c>
      <c r="H29" s="4">
        <f>AVERAGE(H16:H17)/AVERAGE(H5:H7)*100</f>
        <v>64.992161563998536</v>
      </c>
      <c r="I29" s="4">
        <f>AVERAGE(I16:I17)/AVERAGE(I5:I7)*100</f>
        <v>62.436099095556429</v>
      </c>
      <c r="J29" s="4"/>
      <c r="K29" s="4">
        <f>AVERAGE(K16:K17)/AVERAGE(K5:K7)*100</f>
        <v>79.230383554775628</v>
      </c>
      <c r="L29" s="4">
        <f>AVERAGE(L16:L17)/L8*100</f>
        <v>7.4766355140186906</v>
      </c>
    </row>
    <row r="30" spans="4:13">
      <c r="E30" s="4"/>
      <c r="F30" s="4"/>
      <c r="H30" s="4"/>
      <c r="I30" s="4"/>
      <c r="J30" s="4"/>
      <c r="K30" s="4"/>
      <c r="L30" s="4"/>
    </row>
    <row r="31" spans="4:13">
      <c r="E31" s="4"/>
      <c r="F31" s="4"/>
      <c r="H31" s="4"/>
      <c r="I31" s="4"/>
      <c r="J31" s="4"/>
      <c r="K31" s="4"/>
      <c r="L31" s="4"/>
    </row>
    <row r="32" spans="4:13">
      <c r="D32" s="2" t="s">
        <v>14</v>
      </c>
      <c r="E32" s="4">
        <f>AVERAGE(E19:E20)/AVERAGE(E5:E7)*100</f>
        <v>81.02064220183486</v>
      </c>
      <c r="F32" s="4">
        <f>AVERAGE(F19:F20)/AVERAGE(F5:F7)*100</f>
        <v>79.408284023668628</v>
      </c>
      <c r="H32" s="4">
        <f>AVERAGE(H19:H20)/AVERAGE(H5:H7)*100</f>
        <v>81.701862781261525</v>
      </c>
      <c r="I32" s="4">
        <f>AVERAGE(I19:I20)/AVERAGE(I5:I7)*100</f>
        <v>76.592607156901295</v>
      </c>
      <c r="J32" s="4"/>
      <c r="K32" s="4">
        <f>AVERAGE(K19:K20)/AVERAGE(K5:K7)*100</f>
        <v>106.94409626472799</v>
      </c>
      <c r="L32" s="4">
        <f>AVERAGE(L19:L20)/L8*100</f>
        <v>10.486531061022539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AE5EF-57BD-744B-BB77-51AB22B6E698}">
  <dimension ref="D2:AK32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10.33203125" style="2" bestFit="1" customWidth="1"/>
    <col min="5" max="5" width="6.6640625" style="2" bestFit="1" customWidth="1"/>
    <col min="6" max="7" width="5.83203125" style="2" bestFit="1" customWidth="1"/>
    <col min="8" max="8" width="7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7.83203125" style="2" customWidth="1"/>
    <col min="13" max="13" width="9.6640625" style="2" bestFit="1" customWidth="1"/>
    <col min="14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6.5" style="2" bestFit="1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6640625" style="2" customWidth="1"/>
    <col min="37" max="37" width="7.832031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4:37">
      <c r="E2" s="2" t="s">
        <v>0</v>
      </c>
      <c r="F2" s="2" t="s">
        <v>23</v>
      </c>
      <c r="G2" s="2" t="s">
        <v>1</v>
      </c>
      <c r="H2" s="2" t="s">
        <v>2</v>
      </c>
      <c r="I2" s="2" t="s">
        <v>3</v>
      </c>
      <c r="K2" s="2" t="s">
        <v>4</v>
      </c>
      <c r="L2" s="2" t="s">
        <v>5</v>
      </c>
    </row>
    <row r="3" spans="4:37">
      <c r="E3" s="2" t="s">
        <v>21</v>
      </c>
      <c r="F3" s="2" t="s">
        <v>24</v>
      </c>
      <c r="G3" s="2" t="s">
        <v>7</v>
      </c>
      <c r="H3" s="2" t="s">
        <v>8</v>
      </c>
      <c r="I3" s="2" t="s">
        <v>8</v>
      </c>
      <c r="K3" s="2" t="s">
        <v>8</v>
      </c>
      <c r="L3" s="2" t="s">
        <v>8</v>
      </c>
      <c r="M3" s="2" t="s">
        <v>15</v>
      </c>
    </row>
    <row r="4" spans="4:37">
      <c r="E4" s="2" t="s">
        <v>19</v>
      </c>
      <c r="M4" s="2" t="s">
        <v>9</v>
      </c>
      <c r="AJ4" s="3"/>
      <c r="AK4" s="3"/>
    </row>
    <row r="5" spans="4:37">
      <c r="D5" s="2" t="s">
        <v>10</v>
      </c>
      <c r="E5" s="2">
        <v>18.39</v>
      </c>
      <c r="F5" s="2">
        <v>18.16</v>
      </c>
      <c r="G5" s="2">
        <v>99.84</v>
      </c>
      <c r="H5" s="2">
        <v>1.1406000000000001</v>
      </c>
      <c r="I5" s="2">
        <v>0.3644</v>
      </c>
      <c r="K5" s="2">
        <v>0.27810000000000001</v>
      </c>
      <c r="L5" s="2">
        <v>4.2999999999999997E-2</v>
      </c>
      <c r="M5" s="2">
        <v>0.99</v>
      </c>
    </row>
    <row r="6" spans="4:37">
      <c r="D6" s="2" t="s">
        <v>16</v>
      </c>
      <c r="E6" s="2">
        <v>18.97</v>
      </c>
      <c r="F6" s="2">
        <v>18.64</v>
      </c>
      <c r="G6" s="2">
        <v>101.83</v>
      </c>
      <c r="H6" s="2">
        <v>0.92689999999999995</v>
      </c>
      <c r="I6" s="2">
        <v>0.39750000000000002</v>
      </c>
      <c r="K6" s="2">
        <v>0.29580000000000001</v>
      </c>
      <c r="L6" s="2">
        <v>4.1099999999999998E-2</v>
      </c>
      <c r="M6" s="2">
        <v>0.99</v>
      </c>
    </row>
    <row r="8" spans="4:37">
      <c r="D8" s="2" t="s">
        <v>22</v>
      </c>
      <c r="E8" s="2">
        <v>-19.86</v>
      </c>
      <c r="F8" s="2">
        <v>-20.21</v>
      </c>
      <c r="G8" s="2">
        <v>87.76</v>
      </c>
      <c r="H8" s="2">
        <v>5.9700000000000003E-2</v>
      </c>
      <c r="I8" s="2">
        <v>0.1157</v>
      </c>
      <c r="K8" s="2">
        <v>3.8800000000000001E-2</v>
      </c>
      <c r="L8" s="2">
        <v>0.31140000000000001</v>
      </c>
      <c r="M8" s="2">
        <v>0.99</v>
      </c>
    </row>
    <row r="10" spans="4:37">
      <c r="D10" s="2" t="s">
        <v>11</v>
      </c>
      <c r="E10" s="2">
        <v>4.17</v>
      </c>
      <c r="F10" s="2">
        <v>4.08</v>
      </c>
      <c r="G10" s="2">
        <v>91.31</v>
      </c>
      <c r="H10" s="2">
        <v>0.14130000000000001</v>
      </c>
      <c r="I10" s="2">
        <v>4.8300000000000003E-2</v>
      </c>
      <c r="K10" s="2">
        <v>3.4799999999999998E-2</v>
      </c>
      <c r="L10" s="2">
        <v>4.7000000000000002E-3</v>
      </c>
      <c r="M10" s="2">
        <v>0.99</v>
      </c>
    </row>
    <row r="11" spans="4:37">
      <c r="E11" s="2">
        <v>4.0599999999999996</v>
      </c>
      <c r="F11" s="2">
        <v>4</v>
      </c>
      <c r="G11" s="2">
        <v>91.14</v>
      </c>
      <c r="H11" s="2">
        <v>0.1203</v>
      </c>
      <c r="I11" s="2">
        <v>4.4699999999999997E-2</v>
      </c>
      <c r="K11" s="2">
        <v>3.6299999999999999E-2</v>
      </c>
      <c r="L11" s="2">
        <v>4.3E-3</v>
      </c>
      <c r="M11" s="2">
        <v>0.94</v>
      </c>
    </row>
    <row r="13" spans="4:37">
      <c r="D13" s="2" t="s">
        <v>12</v>
      </c>
      <c r="E13" s="2">
        <v>8.02</v>
      </c>
      <c r="F13" s="2">
        <v>7.85</v>
      </c>
      <c r="G13" s="2">
        <v>91.01</v>
      </c>
      <c r="H13" s="2">
        <v>0.3372</v>
      </c>
      <c r="I13" s="2">
        <v>0.1668</v>
      </c>
      <c r="K13" s="2">
        <v>8.4599999999999995E-2</v>
      </c>
      <c r="L13" s="2">
        <v>1.04E-2</v>
      </c>
      <c r="M13" s="2">
        <v>1</v>
      </c>
    </row>
    <row r="14" spans="4:37">
      <c r="E14" s="2">
        <v>7.99</v>
      </c>
      <c r="F14" s="2">
        <v>7.87</v>
      </c>
      <c r="G14" s="2">
        <v>87.75</v>
      </c>
      <c r="H14" s="2">
        <v>0.3695</v>
      </c>
      <c r="I14" s="2">
        <v>0.1701</v>
      </c>
      <c r="K14" s="2">
        <v>9.2700000000000005E-2</v>
      </c>
      <c r="L14" s="2">
        <v>1.11E-2</v>
      </c>
      <c r="M14" s="2">
        <v>0.96</v>
      </c>
    </row>
    <row r="16" spans="4:37">
      <c r="D16" s="2" t="s">
        <v>13</v>
      </c>
      <c r="E16" s="2">
        <v>11.85</v>
      </c>
      <c r="F16" s="2">
        <v>11.31</v>
      </c>
      <c r="G16" s="2">
        <v>92.73</v>
      </c>
      <c r="H16" s="2">
        <v>0.57930000000000004</v>
      </c>
      <c r="I16" s="2">
        <v>0.21379999999999999</v>
      </c>
      <c r="K16" s="2">
        <v>0.1303</v>
      </c>
      <c r="L16" s="2">
        <v>1.5699999999999999E-2</v>
      </c>
      <c r="M16" s="2">
        <v>1</v>
      </c>
    </row>
    <row r="17" spans="4:13">
      <c r="E17" s="2">
        <v>11.62</v>
      </c>
      <c r="F17" s="2">
        <v>11.37</v>
      </c>
      <c r="G17" s="2">
        <v>92.28</v>
      </c>
      <c r="H17" s="2">
        <v>0.52929999999999999</v>
      </c>
      <c r="I17" s="2">
        <v>0.22</v>
      </c>
      <c r="K17" s="2">
        <v>0.1305</v>
      </c>
      <c r="L17" s="2">
        <v>1.41E-2</v>
      </c>
      <c r="M17" s="2">
        <v>0.98</v>
      </c>
    </row>
    <row r="19" spans="4:13">
      <c r="D19" s="2" t="s">
        <v>14</v>
      </c>
      <c r="E19" s="2">
        <v>15.16</v>
      </c>
      <c r="F19" s="2">
        <v>14.76</v>
      </c>
      <c r="G19" s="2">
        <v>95.07</v>
      </c>
      <c r="H19" s="2">
        <v>0.82620000000000005</v>
      </c>
      <c r="I19" s="2">
        <v>0.32029999999999997</v>
      </c>
      <c r="K19" s="2">
        <v>0.184</v>
      </c>
      <c r="L19" s="2">
        <v>2.6599999999999999E-2</v>
      </c>
      <c r="M19" s="2">
        <v>0.99</v>
      </c>
    </row>
    <row r="20" spans="4:13">
      <c r="E20" s="2">
        <v>15.77</v>
      </c>
      <c r="F20" s="2">
        <v>15.23</v>
      </c>
      <c r="G20" s="2">
        <v>95.63</v>
      </c>
      <c r="H20" s="2">
        <v>0.92869999999999997</v>
      </c>
      <c r="I20" s="2">
        <v>0.34760000000000002</v>
      </c>
      <c r="K20" s="2">
        <v>0.20180000000000001</v>
      </c>
      <c r="L20" s="2">
        <v>2.6800000000000001E-2</v>
      </c>
      <c r="M20" s="2">
        <v>1</v>
      </c>
    </row>
    <row r="22" spans="4:13">
      <c r="D22" s="2" t="s">
        <v>10</v>
      </c>
      <c r="E22" s="2">
        <f>MAX(E5:E6)</f>
        <v>18.97</v>
      </c>
    </row>
    <row r="23" spans="4:13">
      <c r="D23" s="2" t="s">
        <v>11</v>
      </c>
      <c r="E23" s="4">
        <f>AVERAGE(E10:E11)/AVERAGE(E5:E7)*100</f>
        <v>22.028907922912207</v>
      </c>
      <c r="F23" s="4">
        <f>AVERAGE(F10:F11)/AVERAGE(F5:F7)*100</f>
        <v>21.956521739130437</v>
      </c>
      <c r="H23" s="4">
        <f>AVERAGE(H10:H11)/AVERAGE(H5:H7)*100</f>
        <v>12.652962515114874</v>
      </c>
      <c r="I23" s="4">
        <f>AVERAGE(I10:I11)/AVERAGE(I5:I7)*100</f>
        <v>12.206326289539311</v>
      </c>
      <c r="J23" s="4"/>
      <c r="K23" s="4">
        <f>AVERAGE(K10:K11)/AVERAGE(K5:K7)*100</f>
        <v>12.388917929952951</v>
      </c>
      <c r="L23" s="4">
        <f>AVERAGE(L10:L11)/AVERAGE(L5:L7)*100</f>
        <v>10.701545778834722</v>
      </c>
    </row>
    <row r="24" spans="4:13">
      <c r="E24" s="4"/>
      <c r="F24" s="4"/>
      <c r="H24" s="4"/>
      <c r="I24" s="4"/>
      <c r="J24" s="4"/>
      <c r="K24" s="4"/>
      <c r="L24" s="4"/>
    </row>
    <row r="25" spans="4:13">
      <c r="E25" s="4"/>
      <c r="F25" s="4"/>
      <c r="H25" s="4"/>
      <c r="I25" s="4"/>
      <c r="J25" s="4"/>
      <c r="K25" s="4"/>
      <c r="L25" s="4"/>
    </row>
    <row r="26" spans="4:13">
      <c r="D26" s="2" t="s">
        <v>12</v>
      </c>
      <c r="E26" s="4">
        <f>AVERAGE(E13:E14)/AVERAGE(E5:E7)*100</f>
        <v>42.853319057815838</v>
      </c>
      <c r="F26" s="4">
        <f>AVERAGE(F13:F14)/AVERAGE(F5:F7)*100</f>
        <v>42.717391304347821</v>
      </c>
      <c r="H26" s="4">
        <f>AVERAGE(H13:H14)/AVERAGE(H5:H7)*100</f>
        <v>34.181378476420797</v>
      </c>
      <c r="I26" s="4">
        <f>AVERAGE(I13:I14)/AVERAGE(I5:I7)*100</f>
        <v>44.218401365008525</v>
      </c>
      <c r="J26" s="4"/>
      <c r="K26" s="4">
        <f>AVERAGE(K13:K14)/AVERAGE(K5:K7)*100</f>
        <v>30.893883951907995</v>
      </c>
      <c r="L26" s="4">
        <f>AVERAGE(L13:L14)/AVERAGE(L5:L7)*100</f>
        <v>25.564803804994053</v>
      </c>
    </row>
    <row r="27" spans="4:13">
      <c r="E27" s="4"/>
      <c r="F27" s="4"/>
      <c r="H27" s="4"/>
      <c r="I27" s="4"/>
      <c r="J27" s="4"/>
      <c r="K27" s="4"/>
      <c r="L27" s="4"/>
    </row>
    <row r="28" spans="4:13">
      <c r="E28" s="4"/>
      <c r="F28" s="4"/>
      <c r="H28" s="4"/>
      <c r="I28" s="4"/>
      <c r="J28" s="4"/>
      <c r="K28" s="4"/>
      <c r="L28" s="4"/>
    </row>
    <row r="29" spans="4:13">
      <c r="D29" s="2" t="s">
        <v>13</v>
      </c>
      <c r="E29" s="4">
        <f>AVERAGE(E16:E17)/AVERAGE(E5:E7)*100</f>
        <v>62.821199143468952</v>
      </c>
      <c r="F29" s="4">
        <f>AVERAGE(F16:F17)/AVERAGE(F5:F7)*100</f>
        <v>61.630434782608702</v>
      </c>
      <c r="H29" s="4">
        <f>AVERAGE(H16:H17)/AVERAGE(H5:H7)*100</f>
        <v>53.620314389359137</v>
      </c>
      <c r="I29" s="4">
        <f>AVERAGE(I16:I17)/AVERAGE(I5:I7)*100</f>
        <v>56.936605853786581</v>
      </c>
      <c r="J29" s="4"/>
      <c r="K29" s="4">
        <f>AVERAGE(K16:K17)/AVERAGE(K5:K7)*100</f>
        <v>45.443457048266254</v>
      </c>
      <c r="L29" s="4">
        <f>AVERAGE(L16:L17)/AVERAGE(L5:L7)*100</f>
        <v>35.434007134363853</v>
      </c>
    </row>
    <row r="30" spans="4:13">
      <c r="E30" s="4"/>
      <c r="F30" s="4"/>
      <c r="H30" s="4"/>
      <c r="I30" s="4"/>
      <c r="J30" s="4"/>
      <c r="K30" s="4"/>
      <c r="L30" s="4"/>
    </row>
    <row r="31" spans="4:13">
      <c r="E31" s="4"/>
      <c r="F31" s="4"/>
      <c r="H31" s="4"/>
      <c r="I31" s="4"/>
      <c r="J31" s="4"/>
      <c r="K31" s="4"/>
      <c r="L31" s="4"/>
    </row>
    <row r="32" spans="4:13">
      <c r="D32" s="2" t="s">
        <v>14</v>
      </c>
      <c r="E32" s="4">
        <f>AVERAGE(E19:E20)/AVERAGE(E5:E7)*100</f>
        <v>82.789079229122052</v>
      </c>
      <c r="F32" s="4">
        <f>AVERAGE(F19:F20)/AVERAGE(F5:F7)*100</f>
        <v>81.494565217391312</v>
      </c>
      <c r="H32" s="4">
        <f>AVERAGE(H19:H20)/AVERAGE(H5:H7)*100</f>
        <v>84.880290205562275</v>
      </c>
      <c r="I32" s="4">
        <f>AVERAGE(I19:I20)/AVERAGE(I5:I7)*100</f>
        <v>87.662422890143048</v>
      </c>
      <c r="J32" s="4"/>
      <c r="K32" s="4">
        <f>AVERAGE(K19:K20)/AVERAGE(K5:K7)*100</f>
        <v>67.224255096706742</v>
      </c>
      <c r="L32" s="4">
        <f>AVERAGE(L19:L20)/AVERAGE(L5:L7)*100</f>
        <v>63.495838287752683</v>
      </c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CFFF0-3616-0545-BC01-966F5AE2A33F}">
  <dimension ref="D2:AK32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10.33203125" style="2" bestFit="1" customWidth="1"/>
    <col min="5" max="5" width="6.6640625" style="2" bestFit="1" customWidth="1"/>
    <col min="6" max="7" width="5.83203125" style="2" bestFit="1" customWidth="1"/>
    <col min="8" max="8" width="6.5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6.5" style="2" bestFit="1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6640625" style="2" customWidth="1"/>
    <col min="37" max="37" width="7.832031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4:37">
      <c r="E2" s="2" t="s">
        <v>0</v>
      </c>
      <c r="F2" s="2" t="s">
        <v>23</v>
      </c>
      <c r="G2" s="2" t="s">
        <v>1</v>
      </c>
      <c r="H2" s="2" t="s">
        <v>2</v>
      </c>
      <c r="I2" s="2" t="s">
        <v>3</v>
      </c>
      <c r="K2" s="2" t="s">
        <v>4</v>
      </c>
      <c r="L2" s="2" t="s">
        <v>5</v>
      </c>
    </row>
    <row r="3" spans="4:37">
      <c r="E3" s="2" t="s">
        <v>21</v>
      </c>
      <c r="F3" s="2" t="s">
        <v>24</v>
      </c>
      <c r="G3" s="2" t="s">
        <v>7</v>
      </c>
      <c r="H3" s="2" t="s">
        <v>8</v>
      </c>
      <c r="I3" s="2" t="s">
        <v>8</v>
      </c>
      <c r="K3" s="2" t="s">
        <v>8</v>
      </c>
      <c r="L3" s="2" t="s">
        <v>8</v>
      </c>
      <c r="M3" s="2" t="s">
        <v>15</v>
      </c>
    </row>
    <row r="4" spans="4:37">
      <c r="E4" s="2" t="s">
        <v>19</v>
      </c>
      <c r="M4" s="2" t="s">
        <v>9</v>
      </c>
      <c r="AJ4" s="3"/>
      <c r="AK4" s="3"/>
    </row>
    <row r="5" spans="4:37">
      <c r="D5" s="2" t="s">
        <v>10</v>
      </c>
      <c r="E5" s="2">
        <v>12.5</v>
      </c>
      <c r="F5" s="2">
        <v>12.1</v>
      </c>
      <c r="G5" s="2">
        <v>94.53</v>
      </c>
      <c r="H5" s="2">
        <v>0.63280000000000003</v>
      </c>
      <c r="I5" s="2">
        <v>0.33629999999999999</v>
      </c>
      <c r="K5" s="2">
        <v>0.1457</v>
      </c>
      <c r="L5" s="2">
        <v>3.09E-2</v>
      </c>
      <c r="M5" s="2">
        <v>1.01</v>
      </c>
    </row>
    <row r="6" spans="4:37">
      <c r="D6" s="2" t="s">
        <v>16</v>
      </c>
      <c r="E6" s="2">
        <v>12.61</v>
      </c>
      <c r="F6" s="2">
        <v>12.3</v>
      </c>
      <c r="G6" s="2">
        <v>96.94</v>
      </c>
      <c r="H6" s="2">
        <v>0.58699999999999997</v>
      </c>
      <c r="I6" s="2">
        <v>0.32600000000000001</v>
      </c>
      <c r="K6" s="2">
        <v>0.13420000000000001</v>
      </c>
      <c r="L6" s="2">
        <v>2.93E-2</v>
      </c>
      <c r="M6" s="2">
        <v>1</v>
      </c>
    </row>
    <row r="8" spans="4:37">
      <c r="D8" s="2" t="s">
        <v>22</v>
      </c>
      <c r="E8" s="2">
        <v>-12.75</v>
      </c>
      <c r="F8" s="2">
        <v>-13.14</v>
      </c>
      <c r="G8" s="2">
        <v>79.599999999999994</v>
      </c>
      <c r="H8" s="2">
        <v>9.06E-2</v>
      </c>
      <c r="I8" s="2">
        <v>8.14E-2</v>
      </c>
      <c r="K8" s="2">
        <v>2.6100000000000002E-2</v>
      </c>
      <c r="L8" s="2">
        <v>0.88300000000000001</v>
      </c>
      <c r="M8" s="2">
        <v>1.02</v>
      </c>
    </row>
    <row r="10" spans="4:37">
      <c r="D10" s="2" t="s">
        <v>11</v>
      </c>
      <c r="E10" s="2">
        <v>2.4900000000000002</v>
      </c>
      <c r="F10" s="2">
        <v>2.4500000000000002</v>
      </c>
      <c r="G10" s="2">
        <v>89.47</v>
      </c>
      <c r="H10" s="2">
        <v>7.2400000000000006E-2</v>
      </c>
      <c r="I10" s="2">
        <v>8.5300000000000001E-2</v>
      </c>
      <c r="K10" s="2">
        <v>2.0299999999999999E-2</v>
      </c>
      <c r="L10" s="2">
        <v>5.4000000000000003E-3</v>
      </c>
      <c r="M10" s="2">
        <v>1</v>
      </c>
    </row>
    <row r="11" spans="4:37">
      <c r="E11" s="2">
        <v>3.04</v>
      </c>
      <c r="F11" s="2">
        <v>2.99</v>
      </c>
      <c r="G11" s="2">
        <v>92.25</v>
      </c>
      <c r="H11" s="2">
        <v>9.2700000000000005E-2</v>
      </c>
      <c r="I11" s="2">
        <v>0.1017</v>
      </c>
      <c r="K11" s="2">
        <v>3.1600000000000003E-2</v>
      </c>
      <c r="L11" s="2">
        <v>7.4000000000000003E-3</v>
      </c>
      <c r="M11" s="2">
        <v>0.99</v>
      </c>
    </row>
    <row r="13" spans="4:37">
      <c r="D13" s="2" t="s">
        <v>12</v>
      </c>
      <c r="E13" s="2">
        <v>5.33</v>
      </c>
      <c r="F13" s="2">
        <v>5.2</v>
      </c>
      <c r="G13" s="2">
        <v>91.9</v>
      </c>
      <c r="H13" s="2">
        <v>0.2185</v>
      </c>
      <c r="I13" s="2">
        <v>0.17929999999999999</v>
      </c>
      <c r="K13" s="2">
        <v>5.4100000000000002E-2</v>
      </c>
      <c r="L13" s="2">
        <v>1.23E-2</v>
      </c>
      <c r="M13" s="2">
        <v>0.99</v>
      </c>
    </row>
    <row r="14" spans="4:37">
      <c r="E14" s="2">
        <v>5.41</v>
      </c>
      <c r="F14" s="2">
        <v>5.3</v>
      </c>
      <c r="G14" s="2">
        <v>94.14</v>
      </c>
      <c r="H14" s="2">
        <v>0.21690000000000001</v>
      </c>
      <c r="I14" s="2">
        <v>0.15709999999999999</v>
      </c>
      <c r="K14" s="2">
        <v>6.2399999999999997E-2</v>
      </c>
      <c r="L14" s="2">
        <v>1.2200000000000001E-2</v>
      </c>
      <c r="M14" s="2">
        <v>0.99</v>
      </c>
    </row>
    <row r="16" spans="4:37">
      <c r="D16" s="2" t="s">
        <v>13</v>
      </c>
      <c r="E16" s="2">
        <v>8.18</v>
      </c>
      <c r="F16" s="2">
        <v>7.87</v>
      </c>
      <c r="G16" s="2">
        <v>95.77</v>
      </c>
      <c r="H16" s="2">
        <v>0.35349999999999998</v>
      </c>
      <c r="I16" s="2">
        <v>0.21010000000000001</v>
      </c>
      <c r="K16" s="2">
        <v>8.8300000000000003E-2</v>
      </c>
      <c r="L16" s="2">
        <v>1.9800000000000002E-2</v>
      </c>
      <c r="M16" s="2">
        <v>1</v>
      </c>
    </row>
    <row r="17" spans="4:13">
      <c r="E17" s="2">
        <v>7.45</v>
      </c>
      <c r="F17" s="2">
        <v>7.3</v>
      </c>
      <c r="G17" s="2">
        <v>96.81</v>
      </c>
      <c r="H17" s="2">
        <v>0.3453</v>
      </c>
      <c r="I17" s="2">
        <v>0.19889999999999999</v>
      </c>
      <c r="K17" s="2">
        <v>8.5099999999999995E-2</v>
      </c>
      <c r="L17" s="2">
        <v>1.7600000000000001E-2</v>
      </c>
      <c r="M17" s="2">
        <v>1</v>
      </c>
    </row>
    <row r="19" spans="4:13">
      <c r="D19" s="2" t="s">
        <v>14</v>
      </c>
      <c r="E19" s="2">
        <v>10.15</v>
      </c>
      <c r="F19" s="2">
        <v>10.06</v>
      </c>
      <c r="G19" s="2">
        <v>99.52</v>
      </c>
      <c r="H19" s="2">
        <v>0.48170000000000002</v>
      </c>
      <c r="I19" s="2">
        <v>0.24560000000000001</v>
      </c>
      <c r="K19" s="2">
        <v>0.1172</v>
      </c>
      <c r="L19" s="2">
        <v>2.2100000000000002E-2</v>
      </c>
      <c r="M19" s="2">
        <v>0.99</v>
      </c>
    </row>
    <row r="20" spans="4:13">
      <c r="E20" s="2">
        <v>10.72</v>
      </c>
      <c r="F20" s="2">
        <v>10.199999999999999</v>
      </c>
      <c r="G20" s="2">
        <v>97.95</v>
      </c>
      <c r="H20" s="2">
        <v>0.4466</v>
      </c>
      <c r="I20" s="2">
        <v>0.24679999999999999</v>
      </c>
      <c r="K20" s="2">
        <v>0.10929999999999999</v>
      </c>
      <c r="L20" s="2">
        <v>2.3300000000000001E-2</v>
      </c>
      <c r="M20" s="2">
        <v>0.99</v>
      </c>
    </row>
    <row r="22" spans="4:13">
      <c r="D22" s="2" t="s">
        <v>10</v>
      </c>
      <c r="E22" s="2">
        <f>MAX(E5:E6)</f>
        <v>12.61</v>
      </c>
    </row>
    <row r="23" spans="4:13">
      <c r="D23" s="2" t="s">
        <v>11</v>
      </c>
      <c r="E23" s="4">
        <f>AVERAGE(E10:E11)/AVERAGE(E5:E7)*100</f>
        <v>22.023098367184389</v>
      </c>
      <c r="F23" s="4">
        <f>AVERAGE(F10:F11)/AVERAGE(F5:F7)*100</f>
        <v>22.295081967213118</v>
      </c>
      <c r="H23" s="4">
        <f>AVERAGE(H10:H11)/AVERAGE(H5:H7)*100</f>
        <v>13.535005738645681</v>
      </c>
      <c r="I23" s="4">
        <f>AVERAGE(I10:I11)/AVERAGE(I5:I7)*100</f>
        <v>28.234938849463987</v>
      </c>
      <c r="J23" s="4"/>
      <c r="K23" s="4">
        <f>AVERAGE(K10:K11)/AVERAGE(K5:K7)*100</f>
        <v>18.542336548767416</v>
      </c>
      <c r="L23" s="4">
        <f>AVERAGE(L10:L11)/L8*100</f>
        <v>0.72480181200452998</v>
      </c>
    </row>
    <row r="24" spans="4:13">
      <c r="E24" s="4"/>
      <c r="F24" s="4"/>
      <c r="H24" s="4"/>
      <c r="I24" s="4"/>
      <c r="J24" s="4"/>
      <c r="K24" s="4"/>
      <c r="L24" s="4"/>
    </row>
    <row r="25" spans="4:13">
      <c r="E25" s="4"/>
      <c r="F25" s="4"/>
      <c r="H25" s="4"/>
      <c r="I25" s="4"/>
      <c r="J25" s="4"/>
      <c r="K25" s="4"/>
      <c r="L25" s="4"/>
    </row>
    <row r="26" spans="4:13">
      <c r="D26" s="2" t="s">
        <v>12</v>
      </c>
      <c r="E26" s="4">
        <f>AVERAGE(E13:E14)/AVERAGE(E5:E7)*100</f>
        <v>42.771804062126648</v>
      </c>
      <c r="F26" s="4">
        <f>AVERAGE(F13:F14)/AVERAGE(F5:F7)*100</f>
        <v>43.032786885245905</v>
      </c>
      <c r="H26" s="4">
        <f>AVERAGE(H13:H14)/AVERAGE(H5:H7)*100</f>
        <v>35.694376127233973</v>
      </c>
      <c r="I26" s="4">
        <f>AVERAGE(I13:I14)/AVERAGE(I5:I7)*100</f>
        <v>50.792692133474247</v>
      </c>
      <c r="J26" s="4"/>
      <c r="K26" s="4">
        <f>AVERAGE(K13:K14)/AVERAGE(K5:K7)*100</f>
        <v>41.622007859949974</v>
      </c>
      <c r="L26" s="4">
        <f>AVERAGE(L13:L14)/L8*100</f>
        <v>1.3873159682899208</v>
      </c>
    </row>
    <row r="27" spans="4:13">
      <c r="E27" s="4"/>
      <c r="F27" s="4"/>
      <c r="H27" s="4"/>
      <c r="I27" s="4"/>
      <c r="J27" s="4"/>
      <c r="K27" s="4"/>
      <c r="L27" s="4"/>
    </row>
    <row r="28" spans="4:13">
      <c r="E28" s="4"/>
      <c r="F28" s="4"/>
      <c r="H28" s="4"/>
      <c r="I28" s="4"/>
      <c r="J28" s="4"/>
      <c r="K28" s="4"/>
      <c r="L28" s="4"/>
    </row>
    <row r="29" spans="4:13">
      <c r="D29" s="2" t="s">
        <v>13</v>
      </c>
      <c r="E29" s="4">
        <f>AVERAGE(E16:E17)/AVERAGE(E5:E7)*100</f>
        <v>62.246117084826757</v>
      </c>
      <c r="F29" s="4">
        <f>AVERAGE(F16:F17)/AVERAGE(F5:F7)*100</f>
        <v>62.172131147540988</v>
      </c>
      <c r="H29" s="4">
        <f>AVERAGE(H16:H17)/AVERAGE(H5:H7)*100</f>
        <v>57.288080013116904</v>
      </c>
      <c r="I29" s="4">
        <f>AVERAGE(I16:I17)/AVERAGE(I5:I7)*100</f>
        <v>61.754491922089692</v>
      </c>
      <c r="J29" s="4"/>
      <c r="K29" s="4">
        <f>AVERAGE(K16:K17)/AVERAGE(K5:K7)*100</f>
        <v>61.950696677384776</v>
      </c>
      <c r="L29" s="4">
        <f>AVERAGE(L16:L17)/L8*100</f>
        <v>2.1177802944507365</v>
      </c>
    </row>
    <row r="30" spans="4:13">
      <c r="E30" s="4"/>
      <c r="F30" s="4"/>
      <c r="H30" s="4"/>
      <c r="I30" s="4"/>
      <c r="J30" s="4"/>
      <c r="K30" s="4"/>
      <c r="L30" s="4"/>
    </row>
    <row r="31" spans="4:13">
      <c r="E31" s="4"/>
      <c r="F31" s="4"/>
      <c r="H31" s="4"/>
      <c r="I31" s="4"/>
      <c r="J31" s="4"/>
      <c r="K31" s="4"/>
      <c r="L31" s="4"/>
    </row>
    <row r="32" spans="4:13">
      <c r="D32" s="2" t="s">
        <v>14</v>
      </c>
      <c r="E32" s="4">
        <f>AVERAGE(E19:E20)/AVERAGE(E5:E7)*100</f>
        <v>83.114297092791716</v>
      </c>
      <c r="F32" s="4">
        <f>AVERAGE(F19:F20)/AVERAGE(F5:F7)*100</f>
        <v>83.032786885245898</v>
      </c>
      <c r="H32" s="4">
        <f>AVERAGE(H19:H20)/AVERAGE(H5:H7)*100</f>
        <v>76.102639777012627</v>
      </c>
      <c r="I32" s="4">
        <f>AVERAGE(I19:I20)/AVERAGE(I5:I7)*100</f>
        <v>74.346972670995015</v>
      </c>
      <c r="J32" s="4"/>
      <c r="K32" s="4">
        <f>AVERAGE(K19:K20)/AVERAGE(K5:K7)*100</f>
        <v>80.921757770632354</v>
      </c>
      <c r="L32" s="4">
        <f>AVERAGE(L19:L20)/L8*100</f>
        <v>2.5707814269535674</v>
      </c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80D72-6D80-9345-8877-EBF000249625}">
  <dimension ref="D2:AK32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10.33203125" style="2" bestFit="1" customWidth="1"/>
    <col min="5" max="5" width="6.6640625" style="2" bestFit="1" customWidth="1"/>
    <col min="6" max="7" width="5.83203125" style="2" bestFit="1" customWidth="1"/>
    <col min="8" max="8" width="7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7.83203125" style="2" customWidth="1"/>
    <col min="13" max="13" width="9.6640625" style="2" bestFit="1" customWidth="1"/>
    <col min="14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6.5" style="2" bestFit="1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6640625" style="2" customWidth="1"/>
    <col min="37" max="37" width="7.832031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4:37">
      <c r="E2" s="2" t="s">
        <v>0</v>
      </c>
      <c r="F2" s="2" t="s">
        <v>23</v>
      </c>
      <c r="G2" s="2" t="s">
        <v>1</v>
      </c>
      <c r="H2" s="2" t="s">
        <v>2</v>
      </c>
      <c r="I2" s="2" t="s">
        <v>3</v>
      </c>
      <c r="K2" s="2" t="s">
        <v>4</v>
      </c>
      <c r="L2" s="2" t="s">
        <v>5</v>
      </c>
    </row>
    <row r="3" spans="4:37">
      <c r="E3" s="2" t="s">
        <v>21</v>
      </c>
      <c r="F3" s="2" t="s">
        <v>24</v>
      </c>
      <c r="G3" s="2" t="s">
        <v>7</v>
      </c>
      <c r="H3" s="2" t="s">
        <v>8</v>
      </c>
      <c r="I3" s="2" t="s">
        <v>8</v>
      </c>
      <c r="K3" s="2" t="s">
        <v>8</v>
      </c>
      <c r="L3" s="2" t="s">
        <v>8</v>
      </c>
      <c r="M3" s="2" t="s">
        <v>15</v>
      </c>
    </row>
    <row r="4" spans="4:37">
      <c r="E4" s="2" t="s">
        <v>19</v>
      </c>
      <c r="M4" s="2" t="s">
        <v>9</v>
      </c>
      <c r="AJ4" s="3"/>
      <c r="AK4" s="3"/>
    </row>
    <row r="5" spans="4:37">
      <c r="D5" s="2" t="s">
        <v>10</v>
      </c>
      <c r="E5" s="2">
        <v>8.1999999999999993</v>
      </c>
      <c r="F5" s="2">
        <v>7.73</v>
      </c>
      <c r="G5" s="2">
        <v>95.1</v>
      </c>
      <c r="H5" s="2">
        <v>0.47</v>
      </c>
      <c r="I5" s="2">
        <v>0.76100000000000001</v>
      </c>
      <c r="K5" s="2">
        <v>0.42449999999999999</v>
      </c>
      <c r="L5" s="2">
        <v>4.53E-2</v>
      </c>
      <c r="M5" s="2">
        <v>1</v>
      </c>
    </row>
    <row r="6" spans="4:37">
      <c r="D6" s="2" t="s">
        <v>16</v>
      </c>
      <c r="E6" s="2">
        <v>8.1</v>
      </c>
      <c r="F6" s="2">
        <v>7.91</v>
      </c>
      <c r="G6" s="2">
        <v>95.92</v>
      </c>
      <c r="H6" s="2">
        <v>0.38869999999999999</v>
      </c>
      <c r="I6" s="2">
        <v>0.59740000000000004</v>
      </c>
      <c r="K6" s="2">
        <v>0.36630000000000001</v>
      </c>
      <c r="L6" s="2">
        <v>4.3299999999999998E-2</v>
      </c>
      <c r="M6" s="2">
        <v>1.01</v>
      </c>
    </row>
    <row r="8" spans="4:37">
      <c r="D8" s="2" t="s">
        <v>22</v>
      </c>
      <c r="E8" s="2">
        <v>-15.38</v>
      </c>
      <c r="F8" s="2">
        <v>-15.91</v>
      </c>
      <c r="G8" s="2">
        <v>78.739999999999995</v>
      </c>
      <c r="H8" s="2">
        <v>0.16600000000000001</v>
      </c>
      <c r="I8" s="2">
        <v>7.3499999999999996E-2</v>
      </c>
      <c r="K8" s="2">
        <v>2.0199999999999999E-2</v>
      </c>
      <c r="L8" s="2">
        <v>0.46289999999999998</v>
      </c>
      <c r="M8" s="2">
        <v>1.01</v>
      </c>
    </row>
    <row r="10" spans="4:37">
      <c r="D10" s="2" t="s">
        <v>11</v>
      </c>
      <c r="E10" s="2">
        <v>1.68</v>
      </c>
      <c r="F10" s="2">
        <v>1.65</v>
      </c>
      <c r="G10" s="2">
        <v>90.28</v>
      </c>
      <c r="H10" s="2">
        <v>3.9100000000000003E-2</v>
      </c>
      <c r="I10" s="2">
        <v>4.8300000000000003E-2</v>
      </c>
      <c r="K10" s="2">
        <v>4.3799999999999999E-2</v>
      </c>
      <c r="L10" s="2">
        <v>4.7000000000000002E-3</v>
      </c>
      <c r="M10" s="2">
        <v>0.99</v>
      </c>
    </row>
    <row r="11" spans="4:37">
      <c r="E11" s="2">
        <v>1.74</v>
      </c>
      <c r="F11" s="2">
        <v>1.72</v>
      </c>
      <c r="G11" s="2">
        <v>90.47</v>
      </c>
      <c r="H11" s="2">
        <v>3.1399999999999997E-2</v>
      </c>
      <c r="I11" s="2">
        <v>4.6899999999999997E-2</v>
      </c>
      <c r="K11" s="2">
        <v>3.9399999999999998E-2</v>
      </c>
      <c r="L11" s="2">
        <v>4.3E-3</v>
      </c>
      <c r="M11" s="2">
        <v>1</v>
      </c>
    </row>
    <row r="13" spans="4:37">
      <c r="D13" s="2" t="s">
        <v>12</v>
      </c>
      <c r="E13" s="2">
        <v>3.36</v>
      </c>
      <c r="F13" s="2">
        <v>3.27</v>
      </c>
      <c r="G13" s="2">
        <v>90.43</v>
      </c>
      <c r="H13" s="2">
        <v>7.7299999999999994E-2</v>
      </c>
      <c r="I13" s="2">
        <v>0.1285</v>
      </c>
      <c r="K13" s="2">
        <v>0.1115</v>
      </c>
      <c r="L13" s="2">
        <v>9.1000000000000004E-3</v>
      </c>
      <c r="M13" s="2">
        <v>1</v>
      </c>
    </row>
    <row r="14" spans="4:37">
      <c r="E14" s="2">
        <v>3.55</v>
      </c>
      <c r="F14" s="2">
        <v>3.46</v>
      </c>
      <c r="G14" s="2">
        <v>89.55</v>
      </c>
      <c r="H14" s="2">
        <v>8.3699999999999997E-2</v>
      </c>
      <c r="I14" s="2">
        <v>0.153</v>
      </c>
      <c r="K14" s="2">
        <v>0.11849999999999999</v>
      </c>
      <c r="L14" s="2">
        <v>9.4000000000000004E-3</v>
      </c>
      <c r="M14" s="2">
        <v>1</v>
      </c>
    </row>
    <row r="16" spans="4:37">
      <c r="D16" s="2" t="s">
        <v>13</v>
      </c>
      <c r="E16" s="2">
        <v>5.17</v>
      </c>
      <c r="F16" s="2">
        <v>4.97</v>
      </c>
      <c r="G16" s="2">
        <v>92.34</v>
      </c>
      <c r="H16" s="2">
        <v>0.13930000000000001</v>
      </c>
      <c r="I16" s="2">
        <v>0.26829999999999998</v>
      </c>
      <c r="K16" s="2">
        <v>0.15429999999999999</v>
      </c>
      <c r="L16" s="2">
        <v>1.09E-2</v>
      </c>
      <c r="M16" s="2">
        <v>0.99</v>
      </c>
    </row>
    <row r="17" spans="4:13">
      <c r="E17" s="2">
        <v>5.0599999999999996</v>
      </c>
      <c r="F17" s="2">
        <v>4.95</v>
      </c>
      <c r="G17" s="2">
        <v>91.02</v>
      </c>
      <c r="H17" s="2">
        <v>0.14080000000000001</v>
      </c>
      <c r="I17" s="2">
        <v>0.26929999999999998</v>
      </c>
      <c r="K17" s="2">
        <v>0.15959999999999999</v>
      </c>
      <c r="L17" s="2">
        <v>1.15E-2</v>
      </c>
      <c r="M17" s="2">
        <v>1</v>
      </c>
    </row>
    <row r="19" spans="4:13">
      <c r="D19" s="2" t="s">
        <v>14</v>
      </c>
      <c r="E19" s="2">
        <v>6.63</v>
      </c>
      <c r="F19" s="2">
        <v>6.46</v>
      </c>
      <c r="G19" s="2">
        <v>85.95</v>
      </c>
      <c r="H19" s="2">
        <v>0.22589999999999999</v>
      </c>
      <c r="I19" s="2">
        <v>0.59260000000000002</v>
      </c>
      <c r="K19" s="2">
        <v>0.27479999999999999</v>
      </c>
      <c r="L19" s="2">
        <v>1.66E-2</v>
      </c>
      <c r="M19" s="2">
        <v>0.99</v>
      </c>
    </row>
    <row r="20" spans="4:13">
      <c r="E20" s="2">
        <v>6.57</v>
      </c>
      <c r="F20" s="2">
        <v>6.35</v>
      </c>
      <c r="G20" s="2">
        <v>90.69</v>
      </c>
      <c r="H20" s="2">
        <v>0.20760000000000001</v>
      </c>
      <c r="I20" s="2">
        <v>0.37990000000000002</v>
      </c>
      <c r="K20" s="2">
        <v>0.29870000000000002</v>
      </c>
      <c r="L20" s="2">
        <v>1.54E-2</v>
      </c>
      <c r="M20" s="2">
        <v>0.99</v>
      </c>
    </row>
    <row r="22" spans="4:13">
      <c r="D22" s="2" t="s">
        <v>10</v>
      </c>
      <c r="E22" s="2">
        <f>MAX(E5:E6)</f>
        <v>8.1999999999999993</v>
      </c>
    </row>
    <row r="23" spans="4:13">
      <c r="D23" s="2" t="s">
        <v>11</v>
      </c>
      <c r="E23" s="4">
        <f>AVERAGE(E10:E11)/AVERAGE(E5:E7)*100</f>
        <v>20.981595092024545</v>
      </c>
      <c r="F23" s="4">
        <f>AVERAGE(F10:F11)/AVERAGE(F5:F7)*100</f>
        <v>21.547314578005114</v>
      </c>
      <c r="H23" s="4">
        <f>AVERAGE(H10:H11)/AVERAGE(H5:H7)*100</f>
        <v>8.210085012227788</v>
      </c>
      <c r="I23" s="4">
        <f>AVERAGE(I10:I11)/AVERAGE(I5:I7)*100</f>
        <v>7.0082449941107186</v>
      </c>
      <c r="J23" s="4"/>
      <c r="K23" s="4">
        <f>AVERAGE(K10:K11)/AVERAGE(K5:K7)*100</f>
        <v>10.520991401112797</v>
      </c>
      <c r="L23" s="4">
        <f>AVERAGE(L10:L11)/L8*100</f>
        <v>0.97213220998055749</v>
      </c>
    </row>
    <row r="24" spans="4:13">
      <c r="E24" s="4"/>
      <c r="F24" s="4"/>
      <c r="H24" s="4"/>
      <c r="I24" s="4"/>
      <c r="J24" s="4"/>
      <c r="K24" s="4"/>
      <c r="L24" s="4"/>
    </row>
    <row r="25" spans="4:13">
      <c r="E25" s="4"/>
      <c r="F25" s="4"/>
      <c r="H25" s="4"/>
      <c r="I25" s="4"/>
      <c r="J25" s="4"/>
      <c r="K25" s="4"/>
      <c r="L25" s="4"/>
    </row>
    <row r="26" spans="4:13">
      <c r="D26" s="2" t="s">
        <v>12</v>
      </c>
      <c r="E26" s="4">
        <f>AVERAGE(E13:E14)/AVERAGE(E5:E7)*100</f>
        <v>42.392638036809828</v>
      </c>
      <c r="F26" s="4">
        <f>AVERAGE(F13:F14)/AVERAGE(F5:F7)*100</f>
        <v>43.030690537084396</v>
      </c>
      <c r="H26" s="4">
        <f>AVERAGE(H13:H14)/AVERAGE(H5:H7)*100</f>
        <v>18.749272155584016</v>
      </c>
      <c r="I26" s="4">
        <f>AVERAGE(I13:I14)/AVERAGE(I5:I7)*100</f>
        <v>20.722909305064778</v>
      </c>
      <c r="J26" s="4"/>
      <c r="K26" s="4">
        <f>AVERAGE(K13:K14)/AVERAGE(K5:K7)*100</f>
        <v>29.084471421345469</v>
      </c>
      <c r="L26" s="4">
        <f>AVERAGE(L13:L14)/L8*100</f>
        <v>1.998271764960035</v>
      </c>
    </row>
    <row r="27" spans="4:13">
      <c r="E27" s="4"/>
      <c r="F27" s="4"/>
      <c r="H27" s="4"/>
      <c r="I27" s="4"/>
      <c r="J27" s="4"/>
      <c r="K27" s="4"/>
      <c r="L27" s="4"/>
    </row>
    <row r="28" spans="4:13">
      <c r="E28" s="4"/>
      <c r="F28" s="4"/>
      <c r="H28" s="4"/>
      <c r="I28" s="4"/>
      <c r="J28" s="4"/>
      <c r="K28" s="4"/>
      <c r="L28" s="4"/>
    </row>
    <row r="29" spans="4:13">
      <c r="D29" s="2" t="s">
        <v>13</v>
      </c>
      <c r="E29" s="4">
        <f>AVERAGE(E16:E17)/AVERAGE(E5:E7)*100</f>
        <v>62.76073619631903</v>
      </c>
      <c r="F29" s="4">
        <f>AVERAGE(F16:F17)/AVERAGE(F5:F7)*100</f>
        <v>63.427109974424546</v>
      </c>
      <c r="H29" s="4">
        <f>AVERAGE(H16:H17)/AVERAGE(H5:H7)*100</f>
        <v>32.61907534645394</v>
      </c>
      <c r="I29" s="4">
        <f>AVERAGE(I16:I17)/AVERAGE(I5:I7)*100</f>
        <v>39.57597173144876</v>
      </c>
      <c r="J29" s="4"/>
      <c r="K29" s="4">
        <f>AVERAGE(K16:K17)/AVERAGE(K5:K7)*100</f>
        <v>39.693980778958014</v>
      </c>
      <c r="L29" s="4">
        <f>AVERAGE(L16:L17)/L8*100</f>
        <v>2.4195290559516094</v>
      </c>
    </row>
    <row r="30" spans="4:13">
      <c r="E30" s="4"/>
      <c r="F30" s="4"/>
      <c r="H30" s="4"/>
      <c r="I30" s="4"/>
      <c r="J30" s="4"/>
      <c r="K30" s="4"/>
      <c r="L30" s="4"/>
    </row>
    <row r="31" spans="4:13">
      <c r="E31" s="4"/>
      <c r="F31" s="4"/>
      <c r="H31" s="4"/>
      <c r="I31" s="4"/>
      <c r="J31" s="4"/>
      <c r="K31" s="4"/>
      <c r="L31" s="4"/>
    </row>
    <row r="32" spans="4:13">
      <c r="D32" s="2" t="s">
        <v>14</v>
      </c>
      <c r="E32" s="4">
        <f>AVERAGE(E19:E20)/AVERAGE(E5:E7)*100</f>
        <v>80.981595092024548</v>
      </c>
      <c r="F32" s="4">
        <f>AVERAGE(F19:F20)/AVERAGE(F5:F7)*100</f>
        <v>81.905370843989758</v>
      </c>
      <c r="H32" s="4">
        <f>AVERAGE(H19:H20)/AVERAGE(H5:H7)*100</f>
        <v>50.48328869220915</v>
      </c>
      <c r="I32" s="4">
        <f>AVERAGE(I19:I20)/AVERAGE(I5:I7)*100</f>
        <v>71.591578327444054</v>
      </c>
      <c r="J32" s="4"/>
      <c r="K32" s="4">
        <f>AVERAGE(K19:K20)/AVERAGE(K5:K7)*100</f>
        <v>72.521497218007084</v>
      </c>
      <c r="L32" s="4">
        <f>AVERAGE(L19:L20)/L8*100</f>
        <v>3.4564700799308707</v>
      </c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634F1-0881-324E-BFF1-411347B4549F}">
  <dimension ref="B1:V25"/>
  <sheetViews>
    <sheetView workbookViewId="0"/>
  </sheetViews>
  <sheetFormatPr baseColWidth="10" defaultColWidth="12" defaultRowHeight="14"/>
  <cols>
    <col min="1" max="1" width="12" style="1"/>
    <col min="2" max="2" width="13.33203125" style="1" bestFit="1" customWidth="1"/>
    <col min="3" max="3" width="5.83203125" style="1" customWidth="1"/>
    <col min="4" max="7" width="6.5" style="1" bestFit="1" customWidth="1"/>
    <col min="8" max="8" width="4.5" style="1" bestFit="1" customWidth="1"/>
    <col min="9" max="9" width="7.1640625" style="1" bestFit="1" customWidth="1"/>
    <col min="10" max="12" width="6.5" style="1" bestFit="1" customWidth="1"/>
    <col min="13" max="13" width="6.1640625" style="1" bestFit="1" customWidth="1"/>
    <col min="14" max="14" width="6.5" style="1" bestFit="1" customWidth="1"/>
    <col min="15" max="16" width="7.1640625" style="1" bestFit="1" customWidth="1"/>
    <col min="17" max="17" width="6.5" style="1" bestFit="1" customWidth="1"/>
    <col min="18" max="18" width="4.6640625" style="1" bestFit="1" customWidth="1"/>
    <col min="19" max="22" width="6.5" style="1" bestFit="1" customWidth="1"/>
    <col min="23" max="16384" width="12" style="1"/>
  </cols>
  <sheetData>
    <row r="1" spans="2:22" ht="16">
      <c r="C1" s="8" t="s">
        <v>46</v>
      </c>
      <c r="D1" s="6">
        <v>0.2</v>
      </c>
      <c r="E1" s="6">
        <v>0.4</v>
      </c>
      <c r="F1" s="6">
        <v>0.6</v>
      </c>
      <c r="G1" s="6">
        <v>0.8</v>
      </c>
      <c r="H1" s="6" t="s">
        <v>43</v>
      </c>
      <c r="I1" s="6">
        <v>0.2</v>
      </c>
      <c r="J1" s="6">
        <v>0.4</v>
      </c>
      <c r="K1" s="6">
        <v>0.6</v>
      </c>
      <c r="L1" s="6">
        <v>0.8</v>
      </c>
      <c r="M1" s="2" t="s">
        <v>44</v>
      </c>
      <c r="N1" s="6">
        <v>0.2</v>
      </c>
      <c r="O1" s="6">
        <v>0.4</v>
      </c>
      <c r="P1" s="6">
        <v>0.6</v>
      </c>
      <c r="Q1" s="6">
        <v>0.8</v>
      </c>
      <c r="R1" s="2" t="s">
        <v>45</v>
      </c>
      <c r="S1" s="7">
        <v>0.2</v>
      </c>
      <c r="T1" s="7">
        <v>0.4</v>
      </c>
      <c r="U1" s="7">
        <v>0.6</v>
      </c>
      <c r="V1" s="7">
        <v>0.8</v>
      </c>
    </row>
    <row r="2" spans="2:22">
      <c r="B2" s="29" t="s">
        <v>53</v>
      </c>
      <c r="D2" s="28">
        <f>EMGdataSameAngle!C28</f>
        <v>23.308270676691734</v>
      </c>
      <c r="E2" s="28">
        <f>EMGdataSameAngle!D28</f>
        <v>48.590225563909776</v>
      </c>
      <c r="F2" s="28">
        <f>EMGdataSameAngle!E28</f>
        <v>71.593045112781965</v>
      </c>
      <c r="G2" s="28">
        <f>EMGdataSameAngle!F28</f>
        <v>90.88345864661656</v>
      </c>
      <c r="H2" s="28"/>
      <c r="I2" s="28">
        <f>EMGdataSameAngle!H28</f>
        <v>19.13225300575013</v>
      </c>
      <c r="J2" s="28">
        <f>EMGdataSameAngle!I28</f>
        <v>36.905384213277578</v>
      </c>
      <c r="K2" s="28">
        <f>EMGdataSameAngle!J28</f>
        <v>59.226346053319389</v>
      </c>
      <c r="L2" s="28">
        <f>EMGdataSameAngle!K28</f>
        <v>85.10193413486671</v>
      </c>
      <c r="M2" s="28"/>
      <c r="N2" s="28">
        <f>EMGdataSameAngle!M28</f>
        <v>11.47043961596766</v>
      </c>
      <c r="O2" s="28">
        <f>EMGdataSameAngle!N28</f>
        <v>47.347145022738765</v>
      </c>
      <c r="P2" s="28">
        <f>EMGdataSameAngle!O28</f>
        <v>78.57503789792824</v>
      </c>
      <c r="Q2" s="28">
        <f>EMGdataSameAngle!P28</f>
        <v>94.593228903486605</v>
      </c>
      <c r="R2" s="28"/>
      <c r="S2" s="28">
        <f>EMGdataSameAngle!R28</f>
        <v>2.1731972341126107</v>
      </c>
      <c r="T2" s="28">
        <f>EMGdataSameAngle!S28</f>
        <v>5.3671386236417522</v>
      </c>
      <c r="U2" s="28">
        <f>EMGdataSameAngle!T28</f>
        <v>8.8409614751399399</v>
      </c>
      <c r="V2" s="28">
        <f>EMGdataSameAngle!U28</f>
        <v>12.430029634507736</v>
      </c>
    </row>
    <row r="3" spans="2:22">
      <c r="B3" s="29" t="s">
        <v>54</v>
      </c>
      <c r="D3" s="28">
        <f>EMGdataSameAngle!C30</f>
        <v>12.863838184509127</v>
      </c>
      <c r="E3" s="28">
        <f>EMGdataSameAngle!D30</f>
        <v>29.958066107548103</v>
      </c>
      <c r="F3" s="28">
        <f>EMGdataSameAngle!E30</f>
        <v>59.20078934385792</v>
      </c>
      <c r="G3" s="28">
        <f>EMGdataSameAngle!F30</f>
        <v>88.665515540207224</v>
      </c>
      <c r="H3" s="28"/>
      <c r="I3" s="28">
        <f>EMGdataSameAngle!H30</f>
        <v>12.94478527607362</v>
      </c>
      <c r="J3" s="28">
        <f>EMGdataSameAngle!I30</f>
        <v>34.969325153374228</v>
      </c>
      <c r="K3" s="28">
        <f>EMGdataSameAngle!J30</f>
        <v>66.073619631901835</v>
      </c>
      <c r="L3" s="28">
        <f>EMGdataSameAngle!K30</f>
        <v>85.061349693251529</v>
      </c>
      <c r="M3" s="28"/>
      <c r="N3" s="28">
        <f>EMGdataSameAngle!M30</f>
        <v>13.888123449986223</v>
      </c>
      <c r="O3" s="28">
        <f>EMGdataSameAngle!N30</f>
        <v>36.318545053733807</v>
      </c>
      <c r="P3" s="28">
        <f>EMGdataSameAngle!O30</f>
        <v>64.205015155690276</v>
      </c>
      <c r="Q3" s="28">
        <f>EMGdataSameAngle!P30</f>
        <v>91.292367043262601</v>
      </c>
      <c r="R3" s="28"/>
      <c r="S3" s="28">
        <f>EMGdataSameAngle!R30</f>
        <v>2.2984749455337692</v>
      </c>
      <c r="T3" s="28">
        <f>EMGdataSameAngle!S30</f>
        <v>6.0566448801742911</v>
      </c>
      <c r="U3" s="28">
        <f>EMGdataSameAngle!T30</f>
        <v>9.6187363834422648</v>
      </c>
      <c r="V3" s="28">
        <f>EMGdataSameAngle!U30</f>
        <v>12.614379084967316</v>
      </c>
    </row>
    <row r="4" spans="2:22">
      <c r="B4" s="29" t="s">
        <v>63</v>
      </c>
      <c r="D4" s="28">
        <f>EMGdataSameAngle!C36</f>
        <v>24.741007657164918</v>
      </c>
      <c r="E4" s="28">
        <f>EMGdataSameAngle!D36</f>
        <v>69.680200759281902</v>
      </c>
      <c r="F4" s="28">
        <f>EMGdataSameAngle!E36</f>
        <v>61.997297471205201</v>
      </c>
      <c r="G4" s="28">
        <f>EMGdataSameAngle!F36</f>
        <v>131.02760440126116</v>
      </c>
      <c r="H4" s="28"/>
      <c r="I4" s="28">
        <f>EMGdataSameAngle!H36</f>
        <v>22.75345622119816</v>
      </c>
      <c r="J4" s="28">
        <f>EMGdataSameAngle!I36</f>
        <v>55.126728110599089</v>
      </c>
      <c r="K4" s="28">
        <f>EMGdataSameAngle!J36</f>
        <v>58.410138248847929</v>
      </c>
      <c r="L4" s="28">
        <f>EMGdataSameAngle!K36</f>
        <v>117.9147465437788</v>
      </c>
      <c r="M4" s="28"/>
      <c r="N4" s="28">
        <f>EMGdataSameAngle!M36</f>
        <v>18.753793242969856</v>
      </c>
      <c r="O4" s="28">
        <f>EMGdataSameAngle!N36</f>
        <v>60.610965001011529</v>
      </c>
      <c r="P4" s="28">
        <f>EMGdataSameAngle!O36</f>
        <v>56.605300424843207</v>
      </c>
      <c r="Q4" s="28">
        <f>EMGdataSameAngle!P36</f>
        <v>97.633016386809629</v>
      </c>
      <c r="R4" s="28"/>
      <c r="S4" s="28">
        <f>EMGdataSameAngle!R36</f>
        <v>2.5425883549453339</v>
      </c>
      <c r="T4" s="28">
        <f>EMGdataSameAngle!S36</f>
        <v>6.9158403254513097</v>
      </c>
      <c r="U4" s="28">
        <f>EMGdataSameAngle!T36</f>
        <v>6.4073226544622424</v>
      </c>
      <c r="V4" s="28">
        <f>EMGdataSameAngle!U36</f>
        <v>12.03915586066616</v>
      </c>
    </row>
    <row r="5" spans="2:22">
      <c r="B5" s="29" t="s">
        <v>33</v>
      </c>
      <c r="D5" s="28">
        <f>EMGdataSameAngle!C34</f>
        <v>10.238242427124447</v>
      </c>
      <c r="E5" s="28">
        <f>EMGdataSameAngle!D34</f>
        <v>29.963383898425981</v>
      </c>
      <c r="F5" s="28">
        <f>EMGdataSameAngle!E34</f>
        <v>61.904988349422233</v>
      </c>
      <c r="G5" s="28">
        <f>EMGdataSameAngle!F34</f>
        <v>91.478434542774266</v>
      </c>
      <c r="H5" s="28"/>
      <c r="I5" s="28">
        <f>EMGdataSameAngle!H34</f>
        <v>15.623154164205552</v>
      </c>
      <c r="J5" s="28">
        <f>EMGdataSameAngle!I34</f>
        <v>44.615081708997835</v>
      </c>
      <c r="K5" s="28">
        <f>EMGdataSameAngle!J34</f>
        <v>75.30025595589683</v>
      </c>
      <c r="L5" s="28">
        <f>EMGdataSameAngle!K34</f>
        <v>96.5052175625123</v>
      </c>
      <c r="M5" s="28"/>
      <c r="N5" s="28">
        <f>EMGdataSameAngle!M34</f>
        <v>8.2325399921966458</v>
      </c>
      <c r="O5" s="28">
        <f>EMGdataSameAngle!N34</f>
        <v>29.730784237222007</v>
      </c>
      <c r="P5" s="28">
        <f>EMGdataSameAngle!O34</f>
        <v>51.007933411366892</v>
      </c>
      <c r="Q5" s="28">
        <f>EMGdataSameAngle!P34</f>
        <v>93.341136688776189</v>
      </c>
      <c r="R5" s="28"/>
      <c r="S5" s="28">
        <f>EMGdataSameAngle!R34</f>
        <v>1.6740366392924828</v>
      </c>
      <c r="T5" s="28">
        <f>EMGdataSameAngle!S34</f>
        <v>4.0903348073278583</v>
      </c>
      <c r="U5" s="28">
        <f>EMGdataSameAngle!T34</f>
        <v>7.8332280480101071</v>
      </c>
      <c r="V5" s="28">
        <f>EMGdataSameAngle!U34</f>
        <v>12.902716361339229</v>
      </c>
    </row>
    <row r="6" spans="2:22">
      <c r="B6" s="29" t="s">
        <v>55</v>
      </c>
      <c r="D6" s="28">
        <f>EMGdataSameAngle!C33</f>
        <v>13.223140495867769</v>
      </c>
      <c r="E6" s="28">
        <f>EMGdataSameAngle!D33</f>
        <v>34.465870829507196</v>
      </c>
      <c r="F6" s="28">
        <f>EMGdataSameAngle!E33</f>
        <v>63.871033568003263</v>
      </c>
      <c r="G6" s="28">
        <f>EMGdataSameAngle!F33</f>
        <v>87.746148352208962</v>
      </c>
      <c r="H6" s="28"/>
      <c r="I6" s="28">
        <f>EMGdataSameAngle!H33</f>
        <v>20.553645739098972</v>
      </c>
      <c r="J6" s="28">
        <f>EMGdataSameAngle!I33</f>
        <v>47.240817803510041</v>
      </c>
      <c r="K6" s="28">
        <f>EMGdataSameAngle!J33</f>
        <v>66.184186719739472</v>
      </c>
      <c r="L6" s="28">
        <f>EMGdataSameAngle!K33</f>
        <v>94.373077618961474</v>
      </c>
      <c r="M6" s="28"/>
      <c r="N6" s="28">
        <f>EMGdataSameAngle!M33</f>
        <v>15.41950113378685</v>
      </c>
      <c r="O6" s="28">
        <f>EMGdataSameAngle!N33</f>
        <v>39.002267573696152</v>
      </c>
      <c r="P6" s="28">
        <f>EMGdataSameAngle!O33</f>
        <v>64.107547781017175</v>
      </c>
      <c r="Q6" s="28">
        <f>EMGdataSameAngle!P33</f>
        <v>94.373077618961474</v>
      </c>
      <c r="R6" s="28"/>
      <c r="S6" s="28">
        <f>EMGdataSameAngle!R33</f>
        <v>1.4065143824027073</v>
      </c>
      <c r="T6" s="28">
        <f>EMGdataSameAngle!S33</f>
        <v>2.7918781725888326</v>
      </c>
      <c r="U6" s="28">
        <f>EMGdataSameAngle!T33</f>
        <v>5.1078680203045685</v>
      </c>
      <c r="V6" s="28">
        <f>EMGdataSameAngle!U33</f>
        <v>7.1489001692047376</v>
      </c>
    </row>
    <row r="7" spans="2:22">
      <c r="B7" s="29" t="s">
        <v>56</v>
      </c>
      <c r="D7" s="28">
        <f>EMGdataSameAngle!C26</f>
        <v>12.756761780834649</v>
      </c>
      <c r="E7" s="28">
        <f>EMGdataSameAngle!D26</f>
        <v>31.689748117854815</v>
      </c>
      <c r="F7" s="28">
        <f>EMGdataSameAngle!E26</f>
        <v>59.866158564922387</v>
      </c>
      <c r="G7" s="28">
        <f>EMGdataSameAngle!F26</f>
        <v>114.40654335904823</v>
      </c>
      <c r="H7" s="28"/>
      <c r="I7" s="28">
        <f>EMGdataSameAngle!H26</f>
        <v>8.3741235613176332</v>
      </c>
      <c r="J7" s="28">
        <f>EMGdataSameAngle!I26</f>
        <v>25.340653525598629</v>
      </c>
      <c r="K7" s="28">
        <f>EMGdataSameAngle!J26</f>
        <v>53.409842571768749</v>
      </c>
      <c r="L7" s="28">
        <f>EMGdataSameAngle!K26</f>
        <v>93.385368434978176</v>
      </c>
      <c r="M7" s="28"/>
      <c r="N7" s="28">
        <f>EMGdataSameAngle!M26</f>
        <v>12.878142309331061</v>
      </c>
      <c r="O7" s="28">
        <f>EMGdataSameAngle!N26</f>
        <v>29.271410311035361</v>
      </c>
      <c r="P7" s="28">
        <f>EMGdataSameAngle!O26</f>
        <v>63.76757562846187</v>
      </c>
      <c r="Q7" s="28">
        <f>EMGdataSameAngle!P26</f>
        <v>92.911163187047293</v>
      </c>
      <c r="R7" s="28"/>
      <c r="S7" s="28">
        <f>EMGdataSameAngle!R26</f>
        <v>0.76351082193599784</v>
      </c>
      <c r="T7" s="28">
        <f>EMGdataSameAngle!S26</f>
        <v>1.5668569911034391</v>
      </c>
      <c r="U7" s="28">
        <f>EMGdataSameAngle!T26</f>
        <v>2.3370070375780112</v>
      </c>
      <c r="V7" s="28">
        <f>EMGdataSameAngle!U26</f>
        <v>3.8374717832957117</v>
      </c>
    </row>
    <row r="9" spans="2:22">
      <c r="B9" s="1" t="s">
        <v>24</v>
      </c>
      <c r="D9" s="28">
        <f>AVERAGE(D2:D7)</f>
        <v>16.188543537032107</v>
      </c>
      <c r="E9" s="28">
        <f t="shared" ref="E9:G9" si="0">AVERAGE(E2:E7)</f>
        <v>40.724582546087959</v>
      </c>
      <c r="F9" s="28">
        <f t="shared" si="0"/>
        <v>63.072218735032159</v>
      </c>
      <c r="G9" s="28">
        <f t="shared" si="0"/>
        <v>100.70128414035274</v>
      </c>
      <c r="I9" s="28">
        <f>AVERAGE(I2:I7)</f>
        <v>16.563569661274013</v>
      </c>
      <c r="J9" s="28">
        <f t="shared" ref="J9:L9" si="1">AVERAGE(J2:J7)</f>
        <v>40.699665085892903</v>
      </c>
      <c r="K9" s="28">
        <f t="shared" si="1"/>
        <v>63.100731530245696</v>
      </c>
      <c r="L9" s="28">
        <f t="shared" si="1"/>
        <v>95.390282331391504</v>
      </c>
      <c r="N9" s="28">
        <f>AVERAGE(N2:N7)</f>
        <v>13.440423290706383</v>
      </c>
      <c r="O9" s="28">
        <f t="shared" ref="O9:Q9" si="2">AVERAGE(O2:O7)</f>
        <v>40.380186199906269</v>
      </c>
      <c r="P9" s="28">
        <f t="shared" si="2"/>
        <v>63.044735049884615</v>
      </c>
      <c r="Q9" s="28">
        <f t="shared" si="2"/>
        <v>94.023998304723975</v>
      </c>
      <c r="S9" s="28">
        <f>AVERAGE(S2:S7)</f>
        <v>1.8097203963704835</v>
      </c>
      <c r="T9" s="28">
        <f t="shared" ref="T9:V9" si="3">AVERAGE(T2:T7)</f>
        <v>4.4647823000479132</v>
      </c>
      <c r="U9" s="28">
        <f t="shared" si="3"/>
        <v>6.6908539364895212</v>
      </c>
      <c r="V9" s="28">
        <f t="shared" si="3"/>
        <v>10.162108815663482</v>
      </c>
    </row>
    <row r="10" spans="2:22">
      <c r="B10" s="1" t="s">
        <v>42</v>
      </c>
      <c r="D10" s="28">
        <f>STDEV(D2:D7)</f>
        <v>6.1784406975829205</v>
      </c>
      <c r="E10" s="28">
        <f t="shared" ref="E10:G10" si="4">STDEV(E2:E7)</f>
        <v>15.829195458043367</v>
      </c>
      <c r="F10" s="28">
        <f t="shared" si="4"/>
        <v>4.4950474333172954</v>
      </c>
      <c r="G10" s="28">
        <f t="shared" si="4"/>
        <v>17.897853234560412</v>
      </c>
      <c r="I10" s="28">
        <f>STDEV(I2:I7)</f>
        <v>5.3269230520730639</v>
      </c>
      <c r="J10" s="28">
        <f t="shared" ref="J10:L10" si="5">STDEV(J2:J7)</f>
        <v>10.482269915607844</v>
      </c>
      <c r="K10" s="28">
        <f t="shared" si="5"/>
        <v>7.7213990020395791</v>
      </c>
      <c r="L10" s="28">
        <f t="shared" si="5"/>
        <v>12.051439016481813</v>
      </c>
      <c r="N10" s="28">
        <f>STDEV(N2:N7)</f>
        <v>3.5684206260713673</v>
      </c>
      <c r="O10" s="28">
        <f t="shared" ref="O10:Q10" si="6">STDEV(O2:O7)</f>
        <v>11.941802029769349</v>
      </c>
      <c r="P10" s="28">
        <f t="shared" si="6"/>
        <v>9.2794346579366564</v>
      </c>
      <c r="Q10" s="28">
        <f t="shared" si="6"/>
        <v>2.1277877099597955</v>
      </c>
      <c r="S10" s="28">
        <f>STDEV(S2:S7)</f>
        <v>0.66085270838235488</v>
      </c>
      <c r="T10" s="28">
        <f t="shared" ref="T10:V10" si="7">STDEV(T2:T7)</f>
        <v>2.0343426011036443</v>
      </c>
      <c r="U10" s="28">
        <f t="shared" si="7"/>
        <v>2.6848722084858028</v>
      </c>
      <c r="V10" s="28">
        <f t="shared" si="7"/>
        <v>3.7754943936157117</v>
      </c>
    </row>
    <row r="13" spans="2:22" ht="16">
      <c r="C13" s="8" t="s">
        <v>46</v>
      </c>
      <c r="D13" s="6">
        <v>0.2</v>
      </c>
      <c r="E13" s="6">
        <v>0.4</v>
      </c>
      <c r="F13" s="6">
        <v>0.6</v>
      </c>
      <c r="G13" s="6">
        <v>0.8</v>
      </c>
      <c r="H13" s="6" t="s">
        <v>43</v>
      </c>
      <c r="I13" s="6">
        <v>0.2</v>
      </c>
      <c r="J13" s="6">
        <v>0.4</v>
      </c>
      <c r="K13" s="6">
        <v>0.6</v>
      </c>
      <c r="L13" s="6">
        <v>0.8</v>
      </c>
      <c r="M13" s="2" t="s">
        <v>44</v>
      </c>
      <c r="N13" s="6">
        <v>0.2</v>
      </c>
      <c r="O13" s="6">
        <v>0.4</v>
      </c>
      <c r="P13" s="6">
        <v>0.6</v>
      </c>
      <c r="Q13" s="6">
        <v>0.8</v>
      </c>
      <c r="R13" s="2" t="s">
        <v>45</v>
      </c>
      <c r="S13" s="7">
        <v>0.2</v>
      </c>
      <c r="T13" s="7">
        <v>0.4</v>
      </c>
      <c r="U13" s="7">
        <v>0.6</v>
      </c>
      <c r="V13" s="7">
        <v>0.8</v>
      </c>
    </row>
    <row r="14" spans="2:22">
      <c r="B14" s="29" t="s">
        <v>49</v>
      </c>
      <c r="D14" s="28">
        <f>'08062018-3-2'!H23</f>
        <v>33.323415650104131</v>
      </c>
      <c r="E14" s="28">
        <f>'08062018-3-2'!H26</f>
        <v>59.744123772686699</v>
      </c>
      <c r="F14" s="28">
        <f>'08062018-3-2'!H29</f>
        <v>77.238916988991363</v>
      </c>
      <c r="G14" s="28">
        <f>'08062018-3-2'!H32</f>
        <v>93.722106515917886</v>
      </c>
      <c r="H14" s="28"/>
      <c r="I14" s="28">
        <f>'08062018-3-2'!I23</f>
        <v>21.152720889409014</v>
      </c>
      <c r="J14" s="28">
        <f>'08062018-3-2'!I26</f>
        <v>38.41427735517847</v>
      </c>
      <c r="K14" s="28">
        <f>'08062018-3-2'!I29</f>
        <v>55.763604447045054</v>
      </c>
      <c r="L14" s="28">
        <f>'08062018-3-2'!I32</f>
        <v>77.881802223522527</v>
      </c>
      <c r="M14" s="28"/>
      <c r="N14" s="28">
        <f>'08062018-3-2'!K23</f>
        <v>11.810305517555859</v>
      </c>
      <c r="O14" s="28">
        <f>'08062018-3-2'!K26</f>
        <v>28.636570907432741</v>
      </c>
      <c r="P14" s="28">
        <f>'08062018-3-2'!K29</f>
        <v>50.569995440036472</v>
      </c>
      <c r="Q14" s="28">
        <f>'08062018-3-2'!K32</f>
        <v>97.264021887824896</v>
      </c>
      <c r="R14" s="28"/>
      <c r="S14" s="28">
        <f>'08062018-3-2'!L23</f>
        <v>2.302363488182559</v>
      </c>
      <c r="T14" s="28">
        <f>'08062018-3-2'!L26</f>
        <v>4.8492257538712309</v>
      </c>
      <c r="U14" s="28">
        <f>'08062018-3-2'!L29</f>
        <v>7.9258353708231448</v>
      </c>
      <c r="V14" s="28">
        <f>'08062018-3-2'!L32</f>
        <v>10.330073349633251</v>
      </c>
    </row>
    <row r="15" spans="2:22">
      <c r="B15" s="29" t="s">
        <v>51</v>
      </c>
      <c r="D15" s="28">
        <f>'08072018-2-2'!H23</f>
        <v>15.579044117647056</v>
      </c>
      <c r="E15" s="28">
        <f>'08072018-2-2'!H26</f>
        <v>41.528799019607845</v>
      </c>
      <c r="F15" s="28">
        <f>'08072018-2-2'!H29</f>
        <v>57.797181372549012</v>
      </c>
      <c r="G15" s="28">
        <f>'08072018-2-2'!H32</f>
        <v>109.49754901960785</v>
      </c>
      <c r="H15" s="28"/>
      <c r="I15" s="28">
        <f>'08072018-2-2'!I23</f>
        <v>16.973244147157189</v>
      </c>
      <c r="J15" s="28">
        <f>'08072018-2-2'!I26</f>
        <v>38.168896321070228</v>
      </c>
      <c r="K15" s="28">
        <f>'08072018-2-2'!I29</f>
        <v>65.635451505016718</v>
      </c>
      <c r="L15" s="28">
        <f>'08072018-2-2'!I32</f>
        <v>102.71739130434783</v>
      </c>
      <c r="M15" s="28"/>
      <c r="N15" s="28">
        <f>'08072018-2-2'!K23</f>
        <v>18.610061064262869</v>
      </c>
      <c r="O15" s="28">
        <f>'08072018-2-2'!K26</f>
        <v>41.029369002617045</v>
      </c>
      <c r="P15" s="28">
        <f>'08072018-2-2'!K29</f>
        <v>50.886885722593775</v>
      </c>
      <c r="Q15" s="28">
        <f>'08072018-2-2'!K32</f>
        <v>95.40564117476012</v>
      </c>
      <c r="R15" s="28"/>
      <c r="S15" s="28">
        <f>'08072018-2-2'!L23</f>
        <v>3.1588727160111492</v>
      </c>
      <c r="T15" s="28">
        <f>'08072018-2-2'!L26</f>
        <v>7.1229482812016105</v>
      </c>
      <c r="U15" s="28">
        <f>'08072018-2-2'!L29</f>
        <v>11.365747909569524</v>
      </c>
      <c r="V15" s="28">
        <f>'08072018-2-2'!L32</f>
        <v>15.701455558996594</v>
      </c>
    </row>
    <row r="16" spans="2:22">
      <c r="B16" s="29" t="s">
        <v>65</v>
      </c>
      <c r="D16" s="28">
        <f>'08092018-3-2'!H23</f>
        <v>14.081519734415346</v>
      </c>
      <c r="E16" s="28">
        <f>'08092018-3-2'!H26</f>
        <v>40.550073773515308</v>
      </c>
      <c r="F16" s="28">
        <f>'08092018-3-2'!H29</f>
        <v>64.992161563998536</v>
      </c>
      <c r="G16" s="28">
        <f>'08092018-3-2'!H32</f>
        <v>81.701862781261525</v>
      </c>
      <c r="H16" s="28"/>
      <c r="I16" s="28">
        <f>'08092018-3-2'!I23</f>
        <v>20.02556036177743</v>
      </c>
      <c r="J16" s="28">
        <f>'08092018-3-2'!I26</f>
        <v>39.018875344081792</v>
      </c>
      <c r="K16" s="28">
        <f>'08092018-3-2'!I29</f>
        <v>62.436099095556429</v>
      </c>
      <c r="L16" s="28">
        <f>'08092018-3-2'!I32</f>
        <v>76.592607156901295</v>
      </c>
      <c r="M16" s="28"/>
      <c r="N16" s="28">
        <f>'08092018-3-2'!K23</f>
        <v>23.69014790674354</v>
      </c>
      <c r="O16" s="28">
        <f>'08092018-3-2'!K26</f>
        <v>57.458009526197031</v>
      </c>
      <c r="P16" s="28">
        <f>'08092018-3-2'!K29</f>
        <v>79.230383554775628</v>
      </c>
      <c r="Q16" s="28">
        <f>'08092018-3-2'!K32</f>
        <v>106.94409626472799</v>
      </c>
      <c r="R16" s="28"/>
      <c r="S16" s="28">
        <f>'08092018-3-2'!L23</f>
        <v>2.157778999450247</v>
      </c>
      <c r="T16" s="28">
        <f>'08092018-3-2'!L26</f>
        <v>5.2913688840021988</v>
      </c>
      <c r="U16" s="28">
        <f>'08092018-3-2'!L29</f>
        <v>7.4766355140186906</v>
      </c>
      <c r="V16" s="28">
        <f>'08092018-3-2'!L32</f>
        <v>10.486531061022539</v>
      </c>
    </row>
    <row r="17" spans="2:22">
      <c r="B17" s="29" t="s">
        <v>64</v>
      </c>
      <c r="D17" s="28">
        <f>'08092018-1-2'!H23</f>
        <v>12.652962515114874</v>
      </c>
      <c r="E17" s="28">
        <f>'08092018-1-2'!H26</f>
        <v>34.181378476420797</v>
      </c>
      <c r="F17" s="28">
        <f>'08092018-1-2'!H29</f>
        <v>53.620314389359137</v>
      </c>
      <c r="G17" s="28">
        <f>'08092018-1-2'!H32</f>
        <v>84.880290205562275</v>
      </c>
      <c r="H17" s="28"/>
      <c r="I17" s="28">
        <f>'08092018-1-2'!I23</f>
        <v>12.206326289539311</v>
      </c>
      <c r="J17" s="28">
        <f>'08092018-1-2'!I26</f>
        <v>44.218401365008525</v>
      </c>
      <c r="K17" s="28">
        <f>'08092018-1-2'!I29</f>
        <v>56.936605853786581</v>
      </c>
      <c r="L17" s="28">
        <f>'08092018-1-2'!I32</f>
        <v>87.662422890143048</v>
      </c>
      <c r="M17" s="28"/>
      <c r="N17" s="28">
        <f>'08092018-1-2'!K23</f>
        <v>12.388917929952951</v>
      </c>
      <c r="O17" s="28">
        <f>'08092018-1-2'!K26</f>
        <v>30.893883951907995</v>
      </c>
      <c r="P17" s="28">
        <f>'08092018-1-2'!K29</f>
        <v>45.443457048266254</v>
      </c>
      <c r="Q17" s="28">
        <f>'08092018-1-2'!I32</f>
        <v>87.662422890143048</v>
      </c>
      <c r="R17" s="28"/>
      <c r="S17" s="28">
        <f>'08092018-1-2'!L23</f>
        <v>10.701545778834722</v>
      </c>
      <c r="T17" s="28">
        <f>'08092018-1-2'!L26</f>
        <v>25.564803804994053</v>
      </c>
      <c r="U17" s="28">
        <f>'08092018-1-2'!L29</f>
        <v>35.434007134363853</v>
      </c>
      <c r="V17" s="28">
        <f>'08092018-1-2'!L32</f>
        <v>63.495838287752683</v>
      </c>
    </row>
    <row r="18" spans="2:22">
      <c r="B18" s="29" t="s">
        <v>50</v>
      </c>
      <c r="D18" s="28">
        <f>'08082018-2-2'!H23</f>
        <v>13.535005738645681</v>
      </c>
      <c r="E18" s="28">
        <f>'08082018-2-2'!H26</f>
        <v>35.694376127233973</v>
      </c>
      <c r="F18" s="28">
        <f>'08082018-2-2'!H29</f>
        <v>57.288080013116904</v>
      </c>
      <c r="G18" s="28">
        <f>'08082018-2-2'!H32</f>
        <v>76.102639777012627</v>
      </c>
      <c r="H18" s="28"/>
      <c r="I18" s="28">
        <f>'08082018-2-2'!I23</f>
        <v>28.234938849463987</v>
      </c>
      <c r="J18" s="28">
        <f>'08082018-2-2'!I26</f>
        <v>50.792692133474247</v>
      </c>
      <c r="K18" s="28">
        <f>'08082018-2-2'!I29</f>
        <v>61.754491922089692</v>
      </c>
      <c r="L18" s="28">
        <f>'08082018-2-2'!I32</f>
        <v>74.346972670995015</v>
      </c>
      <c r="M18" s="28"/>
      <c r="N18" s="28">
        <f>'08082018-2-2'!K23</f>
        <v>18.542336548767416</v>
      </c>
      <c r="O18" s="28">
        <f>'08082018-2-2'!K26</f>
        <v>41.622007859949974</v>
      </c>
      <c r="P18" s="28">
        <f>'08082018-2-2'!K29</f>
        <v>61.950696677384776</v>
      </c>
      <c r="Q18" s="28">
        <f>'08082018-2-2'!K32</f>
        <v>80.921757770632354</v>
      </c>
      <c r="R18" s="28"/>
      <c r="S18" s="28">
        <f>'08082018-2-2'!L23</f>
        <v>0.72480181200452998</v>
      </c>
      <c r="T18" s="28">
        <f>'08082018-2-2'!L26</f>
        <v>1.3873159682899208</v>
      </c>
      <c r="U18" s="28">
        <f>'08082018-2-2'!L29</f>
        <v>2.1177802944507365</v>
      </c>
      <c r="V18" s="28">
        <f>'08082018-2-2'!L32</f>
        <v>2.5707814269535674</v>
      </c>
    </row>
    <row r="19" spans="2:22">
      <c r="B19" s="29" t="s">
        <v>52</v>
      </c>
      <c r="D19" s="28">
        <f>'08062018-1-2'!H23</f>
        <v>8.210085012227788</v>
      </c>
      <c r="E19" s="28">
        <f>'08062018-1-2'!H26</f>
        <v>18.749272155584016</v>
      </c>
      <c r="F19" s="28">
        <f>'08062018-1-2'!H29</f>
        <v>32.61907534645394</v>
      </c>
      <c r="G19" s="28">
        <f>'08062018-1-2'!H32</f>
        <v>50.48328869220915</v>
      </c>
      <c r="H19" s="28"/>
      <c r="I19" s="28">
        <f>'08062018-1-2'!I23</f>
        <v>7.0082449941107186</v>
      </c>
      <c r="J19" s="28">
        <f>'08062018-1-2'!I26</f>
        <v>20.722909305064778</v>
      </c>
      <c r="K19" s="28">
        <f>'08062018-1-2'!I29</f>
        <v>39.57597173144876</v>
      </c>
      <c r="L19" s="28">
        <f>'08062018-1-2'!I32</f>
        <v>71.591578327444054</v>
      </c>
      <c r="M19" s="28"/>
      <c r="N19" s="28">
        <f>'08062018-1-2'!K23</f>
        <v>10.520991401112797</v>
      </c>
      <c r="O19" s="28">
        <f>'08062018-1-2'!K26</f>
        <v>29.084471421345469</v>
      </c>
      <c r="P19" s="28">
        <f>'08062018-1-2'!K29</f>
        <v>39.693980778958014</v>
      </c>
      <c r="Q19" s="28">
        <f>'08062018-1-2'!K32</f>
        <v>72.521497218007084</v>
      </c>
      <c r="R19" s="28"/>
      <c r="S19" s="28">
        <f>'08062018-1-2'!L23</f>
        <v>0.97213220998055749</v>
      </c>
      <c r="T19" s="28">
        <f>'08062018-1-2'!L26</f>
        <v>1.998271764960035</v>
      </c>
      <c r="U19" s="28">
        <f>'08062018-1-2'!L29</f>
        <v>2.4195290559516094</v>
      </c>
      <c r="V19" s="28">
        <f>'08062018-1-2'!L32</f>
        <v>3.4564700799308707</v>
      </c>
    </row>
    <row r="21" spans="2:22">
      <c r="B21" s="1" t="s">
        <v>24</v>
      </c>
      <c r="D21" s="28">
        <f>AVERAGE(D14:D19)</f>
        <v>16.230338794692482</v>
      </c>
      <c r="E21" s="28">
        <f t="shared" ref="E21:G21" si="8">AVERAGE(E14:E19)</f>
        <v>38.408003887508102</v>
      </c>
      <c r="F21" s="28">
        <f t="shared" si="8"/>
        <v>57.259288279078142</v>
      </c>
      <c r="G21" s="28">
        <f t="shared" si="8"/>
        <v>82.731289498595217</v>
      </c>
      <c r="I21" s="28">
        <f>AVERAGE(I14:I19)</f>
        <v>17.600172588576275</v>
      </c>
      <c r="J21" s="28">
        <f t="shared" ref="J21:L21" si="9">AVERAGE(J14:J19)</f>
        <v>38.556008637313006</v>
      </c>
      <c r="K21" s="28">
        <f t="shared" si="9"/>
        <v>57.017037425823872</v>
      </c>
      <c r="L21" s="28">
        <f t="shared" si="9"/>
        <v>81.798795762225623</v>
      </c>
      <c r="N21" s="28">
        <f>AVERAGE(N14:N19)</f>
        <v>15.927126728065902</v>
      </c>
      <c r="O21" s="28">
        <f t="shared" ref="O21:Q21" si="10">AVERAGE(O14:O19)</f>
        <v>38.120718778241717</v>
      </c>
      <c r="P21" s="28">
        <f t="shared" si="10"/>
        <v>54.629233203669152</v>
      </c>
      <c r="Q21" s="28">
        <f t="shared" si="10"/>
        <v>90.119906201015908</v>
      </c>
      <c r="S21" s="28">
        <f>AVERAGE(S14:S19)</f>
        <v>3.3362491674106276</v>
      </c>
      <c r="T21" s="28">
        <f t="shared" ref="T21:V21" si="11">AVERAGE(T14:T19)</f>
        <v>7.702322409553175</v>
      </c>
      <c r="U21" s="28">
        <f t="shared" si="11"/>
        <v>11.123255879862926</v>
      </c>
      <c r="V21" s="28">
        <f t="shared" si="11"/>
        <v>17.673524960714918</v>
      </c>
    </row>
    <row r="22" spans="2:22">
      <c r="B22" s="1" t="s">
        <v>42</v>
      </c>
      <c r="D22" s="28">
        <f>STDEV(D14:D19)</f>
        <v>8.7361524318089785</v>
      </c>
      <c r="E22" s="28">
        <f t="shared" ref="E22:G22" si="12">STDEV(E14:E19)</f>
        <v>13.275930918037588</v>
      </c>
      <c r="F22" s="28">
        <f t="shared" si="12"/>
        <v>14.694592712325857</v>
      </c>
      <c r="G22" s="28">
        <f t="shared" si="12"/>
        <v>19.630492525657615</v>
      </c>
      <c r="I22" s="28">
        <f>STDEV(I14:I19)</f>
        <v>7.3929277832067886</v>
      </c>
      <c r="J22" s="28">
        <f t="shared" ref="J22:L22" si="13">STDEV(J14:J19)</f>
        <v>10.002027149250052</v>
      </c>
      <c r="K22" s="28">
        <f t="shared" si="13"/>
        <v>9.2936010431970164</v>
      </c>
      <c r="L22" s="28">
        <f t="shared" si="13"/>
        <v>11.611493925163183</v>
      </c>
      <c r="N22" s="28">
        <f>STDEV(N14:N19)</f>
        <v>5.1574294843636226</v>
      </c>
      <c r="O22" s="28">
        <f t="shared" ref="O22:Q22" si="14">STDEV(O14:O19)</f>
        <v>11.121870827966863</v>
      </c>
      <c r="P22" s="28">
        <f t="shared" si="14"/>
        <v>14.119088146566126</v>
      </c>
      <c r="Q22" s="28">
        <f t="shared" si="14"/>
        <v>12.34811655243761</v>
      </c>
      <c r="S22" s="28">
        <f>STDEV(S14:S19)</f>
        <v>3.7187491013166709</v>
      </c>
      <c r="T22" s="28">
        <f t="shared" ref="T22:V22" si="15">STDEV(T14:T19)</f>
        <v>9.0085767302208684</v>
      </c>
      <c r="U22" s="28">
        <f t="shared" si="15"/>
        <v>12.421322136484797</v>
      </c>
      <c r="V22" s="28">
        <f t="shared" si="15"/>
        <v>22.975509269544933</v>
      </c>
    </row>
    <row r="24" spans="2:22">
      <c r="B24" s="1" t="s">
        <v>57</v>
      </c>
      <c r="D24" s="27">
        <f>PEARSON(D2:D7,D14:D19)</f>
        <v>0.60133869066824053</v>
      </c>
      <c r="E24" s="27">
        <f t="shared" ref="E24:G24" si="16">PEARSON(E2:E7,E14:E19)</f>
        <v>0.41525911844659685</v>
      </c>
      <c r="F24" s="27">
        <f t="shared" si="16"/>
        <v>0.73612773969597833</v>
      </c>
      <c r="G24" s="27">
        <f t="shared" si="16"/>
        <v>-0.47656427522232597</v>
      </c>
      <c r="H24" s="27"/>
      <c r="I24" s="27">
        <f>PEARSON(I2:I7,I14:I19)</f>
        <v>0.81588936240905363</v>
      </c>
      <c r="J24" s="27">
        <f t="shared" ref="J24:L24" si="17">PEARSON(J2:J7,J14:J19)</f>
        <v>0.73546501795171904</v>
      </c>
      <c r="K24" s="27">
        <f t="shared" si="17"/>
        <v>0.52315000882118912</v>
      </c>
      <c r="L24" s="27">
        <f t="shared" si="17"/>
        <v>-0.36938779300234431</v>
      </c>
      <c r="M24" s="27"/>
      <c r="N24" s="27">
        <f>PEARSON(N2:N7,N14:N19)</f>
        <v>0.83896529439151624</v>
      </c>
      <c r="O24" s="27">
        <f t="shared" ref="O24:Q24" si="18">PEARSON(O2:O7,O14:O19)</f>
        <v>0.73159937935403374</v>
      </c>
      <c r="P24" s="27">
        <f>PEARSON(P2:P7,P14:P19)</f>
        <v>-0.18050759559722024</v>
      </c>
      <c r="Q24" s="27">
        <f t="shared" si="18"/>
        <v>0.52064929208088251</v>
      </c>
      <c r="R24" s="27"/>
      <c r="S24" s="27">
        <f>PEARSON(S2:S7,S14:S19)</f>
        <v>9.7724492089275333E-2</v>
      </c>
      <c r="T24" s="27">
        <f t="shared" ref="T24:V24" si="19">PEARSON(T2:T7,T14:T19)</f>
        <v>0.1200398553604244</v>
      </c>
      <c r="U24" s="27">
        <f t="shared" si="19"/>
        <v>0.44852825046096267</v>
      </c>
      <c r="V24" s="27">
        <f t="shared" si="19"/>
        <v>0.5211332450254399</v>
      </c>
    </row>
    <row r="25" spans="2:22">
      <c r="B25" s="1" t="s">
        <v>48</v>
      </c>
      <c r="D25" s="27">
        <f>TTEST(D2:D7,D14:D19,2,1)</f>
        <v>0.98896166539430086</v>
      </c>
      <c r="E25" s="27">
        <f t="shared" ref="E25:G25" si="20">TTEST(E2:E7,E14:E19,2,1)</f>
        <v>0.73548454171547806</v>
      </c>
      <c r="F25" s="27">
        <f t="shared" si="20"/>
        <v>0.28099393745856066</v>
      </c>
      <c r="G25" s="27">
        <f t="shared" si="20"/>
        <v>0.23059849155949669</v>
      </c>
      <c r="H25" s="27"/>
      <c r="I25" s="27">
        <f>TTEST(I2:I7,I14:I19,2,1)</f>
        <v>0.5832748852802907</v>
      </c>
      <c r="J25" s="27">
        <f t="shared" ref="J25:L25" si="21">TTEST(J2:J7,J14:J19,2,1)</f>
        <v>0.51310954655878704</v>
      </c>
      <c r="K25" s="27">
        <f t="shared" si="21"/>
        <v>0.13700570876314055</v>
      </c>
      <c r="L25" s="27">
        <f t="shared" si="21"/>
        <v>0.1498447965714253</v>
      </c>
      <c r="M25" s="27"/>
      <c r="N25" s="27">
        <f>TTEST(N2:N7,N14:N19,2,1)</f>
        <v>9.0308719605606019E-2</v>
      </c>
      <c r="O25" s="27">
        <f t="shared" ref="O25:Q25" si="22">TTEST(O2:O7,O14:O19,2,1)</f>
        <v>0.5429433586647826</v>
      </c>
      <c r="P25" s="27">
        <f t="shared" si="22"/>
        <v>0.30973664740776308</v>
      </c>
      <c r="Q25" s="27">
        <f t="shared" si="22"/>
        <v>0.43927503501018333</v>
      </c>
      <c r="R25" s="27"/>
      <c r="S25" s="27">
        <f>TTEST(S2:S7,S14:S19,2,1)</f>
        <v>0.36011229849031906</v>
      </c>
      <c r="T25" s="27">
        <f t="shared" ref="T25:V25" si="23">TTEST(T2:T7,T14:T19,2,1)</f>
        <v>0.41828773879571657</v>
      </c>
      <c r="U25" s="27">
        <f t="shared" si="23"/>
        <v>0.38735833563593924</v>
      </c>
      <c r="V25" s="27">
        <f t="shared" si="23"/>
        <v>0.42623717640031927</v>
      </c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C1A3D-F240-604D-BE24-693D0DCA5E58}">
  <dimension ref="A1:AR70"/>
  <sheetViews>
    <sheetView workbookViewId="0"/>
  </sheetViews>
  <sheetFormatPr baseColWidth="10" defaultRowHeight="16"/>
  <cols>
    <col min="1" max="1" width="10.83203125" style="2"/>
    <col min="2" max="4" width="5.6640625" style="2" bestFit="1" customWidth="1"/>
    <col min="5" max="6" width="6.5" style="2" bestFit="1" customWidth="1"/>
    <col min="7" max="7" width="4.6640625" style="2" customWidth="1"/>
    <col min="8" max="10" width="5.6640625" style="2" bestFit="1" customWidth="1"/>
    <col min="11" max="11" width="6.5" style="2" bestFit="1" customWidth="1"/>
    <col min="12" max="12" width="6.1640625" style="2" bestFit="1" customWidth="1"/>
    <col min="13" max="15" width="5.6640625" style="2" bestFit="1" customWidth="1"/>
    <col min="16" max="16" width="6.5" style="2" bestFit="1" customWidth="1"/>
    <col min="17" max="17" width="4.5" style="2" customWidth="1"/>
    <col min="18" max="21" width="5.6640625" style="2" bestFit="1" customWidth="1"/>
    <col min="22" max="22" width="4.83203125" style="2" customWidth="1"/>
    <col min="23" max="23" width="11.6640625" style="2" bestFit="1" customWidth="1"/>
    <col min="24" max="24" width="5.1640625" style="2" customWidth="1"/>
    <col min="25" max="43" width="5.33203125" style="2" customWidth="1"/>
    <col min="44" max="44" width="4.33203125" style="2" customWidth="1"/>
    <col min="45" max="45" width="11.6640625" style="2" bestFit="1" customWidth="1"/>
    <col min="46" max="65" width="5.33203125" style="2" customWidth="1"/>
    <col min="66" max="16384" width="10.83203125" style="2"/>
  </cols>
  <sheetData>
    <row r="1" spans="1:44">
      <c r="A1" s="8" t="s">
        <v>17</v>
      </c>
      <c r="B1" s="8" t="s">
        <v>46</v>
      </c>
      <c r="C1" s="6">
        <v>0.2</v>
      </c>
      <c r="D1" s="6">
        <v>0.4</v>
      </c>
      <c r="E1" s="6">
        <v>0.6</v>
      </c>
      <c r="F1" s="6">
        <v>0.8</v>
      </c>
      <c r="G1" s="6" t="s">
        <v>43</v>
      </c>
      <c r="H1" s="6">
        <v>0.2</v>
      </c>
      <c r="I1" s="6">
        <v>0.4</v>
      </c>
      <c r="J1" s="6">
        <v>0.6</v>
      </c>
      <c r="K1" s="6">
        <v>0.8</v>
      </c>
      <c r="L1" s="2" t="s">
        <v>44</v>
      </c>
      <c r="M1" s="6">
        <v>0.2</v>
      </c>
      <c r="N1" s="6">
        <v>0.4</v>
      </c>
      <c r="O1" s="6">
        <v>0.6</v>
      </c>
      <c r="P1" s="6">
        <v>0.8</v>
      </c>
      <c r="Q1" s="2" t="s">
        <v>45</v>
      </c>
      <c r="R1" s="7">
        <v>0.2</v>
      </c>
      <c r="S1" s="7">
        <v>0.4</v>
      </c>
      <c r="T1" s="7">
        <v>0.6</v>
      </c>
      <c r="U1" s="7">
        <v>0.8</v>
      </c>
    </row>
    <row r="2" spans="1:44">
      <c r="A2" s="2" t="s">
        <v>25</v>
      </c>
      <c r="C2" s="4">
        <f>'08202018-1'!F23</f>
        <v>13.160160734787601</v>
      </c>
      <c r="D2" s="4">
        <f>'08202018-1'!F26</f>
        <v>32.835820895522389</v>
      </c>
      <c r="E2" s="4">
        <f>'08202018-1'!F29</f>
        <v>68.642365097588979</v>
      </c>
      <c r="F2" s="4">
        <f>'08202018-1'!F32</f>
        <v>103.70264064293914</v>
      </c>
      <c r="G2" s="4"/>
      <c r="H2" s="4">
        <f>'08062018-1'!G23</f>
        <v>6.8642585160028817</v>
      </c>
      <c r="I2" s="4">
        <f>'08062018-1'!G26</f>
        <v>25.635484202943292</v>
      </c>
      <c r="J2" s="4">
        <f>'08062018-1'!G29</f>
        <v>39.724194710301539</v>
      </c>
      <c r="K2" s="4">
        <f>'08062018-1'!G32</f>
        <v>68.169188020994127</v>
      </c>
      <c r="L2" s="4"/>
      <c r="M2" s="4">
        <f>'08062018-1'!I23</f>
        <v>11.839773130095709</v>
      </c>
      <c r="N2" s="4">
        <f>'08062018-1'!I26</f>
        <v>33.161999291031549</v>
      </c>
      <c r="O2" s="4">
        <f>'08062018-1'!I29</f>
        <v>50.372208436724563</v>
      </c>
      <c r="P2" s="4">
        <f>'08062018-1'!I32</f>
        <v>80.521091811414394</v>
      </c>
      <c r="Q2" s="4"/>
      <c r="R2" s="4">
        <f>'08062018-1'!J23</f>
        <v>1.0690613641223008</v>
      </c>
      <c r="S2" s="4">
        <f>'08062018-1'!J26</f>
        <v>2.373316228351507</v>
      </c>
      <c r="T2" s="4">
        <f>'08062018-1'!J29</f>
        <v>2.4909129784049604</v>
      </c>
      <c r="U2" s="4">
        <f>'08062018-1'!J32</f>
        <v>4.2014111610006415</v>
      </c>
    </row>
    <row r="3" spans="1:44">
      <c r="A3" s="2" t="s">
        <v>26</v>
      </c>
      <c r="C3" s="4">
        <f>'08062018-2'!F23</f>
        <v>16.262678356541173</v>
      </c>
      <c r="D3" s="4">
        <f>'08062018-2'!F26</f>
        <v>26.293622141997592</v>
      </c>
      <c r="E3" s="4">
        <f>'08062018-2'!F29</f>
        <v>52.303592917311335</v>
      </c>
      <c r="F3" s="4">
        <f>'08062018-2'!F32</f>
        <v>92.203885164173968</v>
      </c>
      <c r="G3" s="4"/>
      <c r="H3" s="4">
        <f>'08062018-2'!G23</f>
        <v>9.4310828958613122</v>
      </c>
      <c r="I3" s="4">
        <f>'08062018-2'!G26</f>
        <v>24.630692223171774</v>
      </c>
      <c r="J3" s="4">
        <f>'08062018-2'!G29</f>
        <v>48.162617507019903</v>
      </c>
      <c r="K3" s="4">
        <f>'08062018-2'!G32</f>
        <v>65.037846416798914</v>
      </c>
      <c r="L3" s="4"/>
      <c r="M3" s="4">
        <f>'08062018-2'!I23</f>
        <v>4.3491996630160079</v>
      </c>
      <c r="N3" s="4">
        <f>'08062018-2'!I26</f>
        <v>19.71356360572873</v>
      </c>
      <c r="O3" s="4">
        <f>'08062018-2'!I29</f>
        <v>44.1764953664701</v>
      </c>
      <c r="P3" s="4">
        <f>'08062018-2'!I32</f>
        <v>73.904802021903976</v>
      </c>
      <c r="Q3" s="4"/>
      <c r="R3" s="4">
        <f>'08062018-2'!J23</f>
        <v>0.61272977366512449</v>
      </c>
      <c r="S3" s="4">
        <f>'08062018-2'!J26</f>
        <v>1.0691509315993499</v>
      </c>
      <c r="T3" s="4">
        <f>'08062018-2'!J29</f>
        <v>1.9007127672877329</v>
      </c>
      <c r="U3" s="4">
        <f>'08062018-2'!J32</f>
        <v>2.7010128798299364</v>
      </c>
    </row>
    <row r="4" spans="1:44">
      <c r="A4" s="2" t="s">
        <v>27</v>
      </c>
      <c r="C4" s="4">
        <f>'08062018-3'!F23</f>
        <v>31.846950517836593</v>
      </c>
      <c r="D4" s="4">
        <f>'08062018-3'!F26</f>
        <v>59.69505178365938</v>
      </c>
      <c r="E4" s="4">
        <f>'08062018-3'!F29</f>
        <v>81.530494821634065</v>
      </c>
      <c r="F4" s="4">
        <f>'08062018-3'!F32</f>
        <v>98.849252013808979</v>
      </c>
      <c r="G4" s="4"/>
      <c r="H4" s="4">
        <f>'08062018-3'!G23</f>
        <v>20.81900593935605</v>
      </c>
      <c r="I4" s="4">
        <f>'08062018-3'!G26</f>
        <v>39.324788996561431</v>
      </c>
      <c r="J4" s="4">
        <f>'08062018-3'!G29</f>
        <v>63.488590184432645</v>
      </c>
      <c r="K4" s="4">
        <f>'08062018-3'!G32</f>
        <v>82.588308846514551</v>
      </c>
      <c r="L4" s="4"/>
      <c r="M4" s="4">
        <f>'08062018-3'!I23</f>
        <v>11.292875989445911</v>
      </c>
      <c r="N4" s="4">
        <f>'08062018-3'!I26</f>
        <v>46.332453825857513</v>
      </c>
      <c r="O4" s="4">
        <f>'08062018-3'!I29</f>
        <v>66.121372031662261</v>
      </c>
      <c r="P4" s="4">
        <f>'08062018-3'!I32</f>
        <v>87.176781002638521</v>
      </c>
      <c r="Q4" s="4"/>
      <c r="R4" s="4">
        <f>'08062018-3'!J23</f>
        <v>2.7161438408569238</v>
      </c>
      <c r="S4" s="4">
        <f>'08062018-3'!J26</f>
        <v>6.1591430757459831</v>
      </c>
      <c r="T4" s="4">
        <f>'08062018-3'!J29</f>
        <v>8.6457536342769696</v>
      </c>
      <c r="U4" s="4">
        <f>'08062018-3'!J32</f>
        <v>11.553175210405509</v>
      </c>
    </row>
    <row r="5" spans="1:44">
      <c r="A5" s="2" t="s">
        <v>28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</row>
    <row r="6" spans="1:44">
      <c r="A6" s="2" t="s">
        <v>29</v>
      </c>
      <c r="C6" s="4">
        <f>'08072018-2'!F23</f>
        <v>11.136267902274643</v>
      </c>
      <c r="D6" s="4">
        <f>'08072018-2'!F26</f>
        <v>39.427127211457453</v>
      </c>
      <c r="E6" s="4">
        <f>'08072018-2'!F29</f>
        <v>86.120471777590566</v>
      </c>
      <c r="F6" s="4">
        <f>'08072018-2'!F32</f>
        <v>109.46714406065712</v>
      </c>
      <c r="G6" s="4"/>
      <c r="H6" s="4">
        <f>'08072018-2'!G23</f>
        <v>12.321973550356054</v>
      </c>
      <c r="I6" s="4">
        <f>'08072018-2'!G26</f>
        <v>44.443031536113935</v>
      </c>
      <c r="J6" s="4">
        <f>'08072018-2'!G29</f>
        <v>79.768565615462876</v>
      </c>
      <c r="K6" s="4">
        <f>'08072018-2'!G32</f>
        <v>96.820956256358102</v>
      </c>
      <c r="L6" s="4"/>
      <c r="M6" s="4">
        <f>'08072018-2'!I23</f>
        <v>13.548163548163547</v>
      </c>
      <c r="N6" s="4">
        <f>'08072018-2'!I26</f>
        <v>44.248094248094255</v>
      </c>
      <c r="O6" s="4">
        <f>'08072018-2'!I29</f>
        <v>79.521829521829517</v>
      </c>
      <c r="P6" s="4">
        <f>'08072018-2'!I32</f>
        <v>110.74151074151075</v>
      </c>
      <c r="Q6" s="4"/>
      <c r="R6" s="4">
        <f>'08072018-2'!J23</f>
        <v>1.7825509300265723</v>
      </c>
      <c r="S6" s="4">
        <f>'08072018-2'!J26</f>
        <v>6.1448184233835246</v>
      </c>
      <c r="T6" s="4">
        <f>'08072018-2'!J29</f>
        <v>11.049601417183348</v>
      </c>
      <c r="U6" s="4">
        <f>'08072018-2'!J32</f>
        <v>14.515057573073516</v>
      </c>
    </row>
    <row r="7" spans="1:44" s="12" customFormat="1">
      <c r="A7" s="12" t="s">
        <v>30</v>
      </c>
      <c r="C7" s="11">
        <f>'08072018-3'!F23</f>
        <v>24.617711309023694</v>
      </c>
      <c r="D7" s="11">
        <f>'08072018-3'!F26</f>
        <v>46.96689631994623</v>
      </c>
      <c r="E7" s="11">
        <f>'08072018-3'!F29</f>
        <v>63.770794824399267</v>
      </c>
      <c r="F7" s="11">
        <f>'08072018-3'!F32</f>
        <v>93.160813308687622</v>
      </c>
      <c r="G7" s="11"/>
      <c r="H7" s="11">
        <f>'08072018-3'!G23</f>
        <v>27.024128686327074</v>
      </c>
      <c r="I7" s="11">
        <f>'08072018-3'!G26</f>
        <v>54.369973190348517</v>
      </c>
      <c r="J7" s="11">
        <f>'08072018-3'!G29</f>
        <v>80.053619302949059</v>
      </c>
      <c r="K7" s="11">
        <f>'08072018-3'!G32</f>
        <v>99.463806970509381</v>
      </c>
      <c r="L7" s="11"/>
      <c r="M7" s="11">
        <f>'08072018-3'!I23</f>
        <v>15.893665158371039</v>
      </c>
      <c r="N7" s="11">
        <f>'08072018-3'!I26</f>
        <v>38.404977375565608</v>
      </c>
      <c r="O7" s="11">
        <f>'08072018-3'!I29</f>
        <v>80.373303167420801</v>
      </c>
      <c r="P7" s="11">
        <f>'08072018-3'!I32</f>
        <v>103.33710407239818</v>
      </c>
      <c r="Q7" s="11"/>
      <c r="R7" s="11">
        <f>'08072018-3'!J23</f>
        <v>1.9069069069069067</v>
      </c>
      <c r="S7" s="11">
        <f>'08072018-3'!J26</f>
        <v>4.2792792792792786</v>
      </c>
      <c r="T7" s="11">
        <f>'08072018-3'!J29</f>
        <v>5.7807807807807805</v>
      </c>
      <c r="U7" s="11">
        <f>'08072018-3'!J32</f>
        <v>9.2642642642642645</v>
      </c>
    </row>
    <row r="8" spans="1:44">
      <c r="A8" s="2" t="s">
        <v>31</v>
      </c>
      <c r="C8" s="4">
        <f>'08082018-1'!F23</f>
        <v>14.318555008210183</v>
      </c>
      <c r="D8" s="4">
        <f>'08082018-1'!F26</f>
        <v>30.353037766830877</v>
      </c>
      <c r="E8" s="4">
        <f>'08082018-1'!F29</f>
        <v>54.088669950738918</v>
      </c>
      <c r="F8" s="4">
        <f>'08082018-1'!F32</f>
        <v>71.600985221674875</v>
      </c>
      <c r="G8" s="4"/>
      <c r="H8" s="4">
        <f>'08082018-1'!G23</f>
        <v>13.358114520721291</v>
      </c>
      <c r="I8" s="4">
        <f>'08082018-1'!G26</f>
        <v>35.083834229674153</v>
      </c>
      <c r="J8" s="4">
        <f>'08082018-1'!G29</f>
        <v>59.64093641252768</v>
      </c>
      <c r="K8" s="4">
        <f>'08082018-1'!G32</f>
        <v>73.53685542549826</v>
      </c>
      <c r="L8" s="4"/>
      <c r="M8" s="4">
        <f>'08082018-1'!I23</f>
        <v>9.9167180752621835</v>
      </c>
      <c r="N8" s="4">
        <f>'08082018-1'!I26</f>
        <v>28.901912399753243</v>
      </c>
      <c r="O8" s="4">
        <f>'08082018-1'!I29</f>
        <v>53.763109191856884</v>
      </c>
      <c r="P8" s="4">
        <f>'08082018-1'!I32</f>
        <v>67.612584824182605</v>
      </c>
      <c r="Q8" s="4"/>
      <c r="R8" s="4">
        <f>'08082018-1'!J23</f>
        <v>0.94463971880492081</v>
      </c>
      <c r="S8" s="4">
        <f>'08082018-1'!J26</f>
        <v>2.0595342706502642</v>
      </c>
      <c r="T8" s="4">
        <f>'08082018-1'!J29</f>
        <v>3.344683655536028</v>
      </c>
      <c r="U8" s="4">
        <f>'08082018-1'!J32</f>
        <v>4.5309753954305796</v>
      </c>
    </row>
    <row r="9" spans="1:44">
      <c r="A9" s="2" t="s">
        <v>32</v>
      </c>
      <c r="C9" s="4">
        <f>'08082018-2'!F23</f>
        <v>18.198211736418966</v>
      </c>
      <c r="D9" s="4">
        <f>'08082018-2'!F26</f>
        <v>37.981816815688632</v>
      </c>
      <c r="E9" s="4">
        <f>'08082018-2'!F29</f>
        <v>54.451874671275078</v>
      </c>
      <c r="F9" s="4">
        <f>'08082018-2'!F32</f>
        <v>81.290855811856645</v>
      </c>
      <c r="G9" s="4"/>
      <c r="H9" s="4">
        <f>'08082018-2'!G23</f>
        <v>20.579187440330962</v>
      </c>
      <c r="I9" s="4">
        <f>'08082018-2'!G26</f>
        <v>36.90463562108836</v>
      </c>
      <c r="J9" s="4">
        <f>'08082018-2'!G29</f>
        <v>51.851066086772036</v>
      </c>
      <c r="K9" s="4">
        <f>'08082018-2'!G32</f>
        <v>73.681977299246839</v>
      </c>
      <c r="L9" s="4"/>
      <c r="M9" s="4">
        <f>'08082018-2'!I23</f>
        <v>16.847103513770183</v>
      </c>
      <c r="N9" s="4">
        <f>'08082018-2'!I26</f>
        <v>37.132003798670468</v>
      </c>
      <c r="O9" s="4">
        <f>'08082018-2'!I29</f>
        <v>48.338081671415004</v>
      </c>
      <c r="P9" s="4">
        <f>'08082018-2'!I32</f>
        <v>74.415954415954431</v>
      </c>
      <c r="Q9" s="4"/>
      <c r="R9" s="4">
        <f>'08082018-2'!J23</f>
        <v>2.0748226187916572</v>
      </c>
      <c r="S9" s="4">
        <f>'08082018-2'!J26</f>
        <v>4.4184046441625453</v>
      </c>
      <c r="T9" s="4">
        <f>'08082018-2'!J29</f>
        <v>5.9664588260589113</v>
      </c>
      <c r="U9" s="4">
        <f>'08082018-2'!J32</f>
        <v>9.1163190711674904</v>
      </c>
    </row>
    <row r="10" spans="1:44" s="12" customFormat="1">
      <c r="A10" s="10" t="s">
        <v>33</v>
      </c>
      <c r="B10" s="10"/>
      <c r="C10" s="11">
        <f>'08092018-1'!F23</f>
        <v>20.787992495309574</v>
      </c>
      <c r="D10" s="11">
        <f>'08092018-1'!F26</f>
        <v>58.048780487804883</v>
      </c>
      <c r="E10" s="11">
        <f>'08092018-1'!F29</f>
        <v>104.51219512195125</v>
      </c>
      <c r="F10" s="11">
        <f>'08092018-1'!F32</f>
        <v>114.58724202626644</v>
      </c>
      <c r="G10" s="11"/>
      <c r="H10" s="11">
        <f>'08092018-1'!G23</f>
        <v>20.514390691977951</v>
      </c>
      <c r="I10" s="11">
        <f>'08092018-1'!G26</f>
        <v>52.774035517452546</v>
      </c>
      <c r="J10" s="11">
        <f>'08092018-1'!G29</f>
        <v>85.143906919779553</v>
      </c>
      <c r="K10" s="11">
        <f>'08092018-1'!G32</f>
        <v>93.545621555419473</v>
      </c>
      <c r="L10" s="11"/>
      <c r="M10" s="11">
        <f>'08092018-1'!I23</f>
        <v>12.315270935960591</v>
      </c>
      <c r="N10" s="11">
        <f>'08092018-1'!I26</f>
        <v>49.715801439939362</v>
      </c>
      <c r="O10" s="11">
        <f>'08092018-1'!I29</f>
        <v>78.495642288745728</v>
      </c>
      <c r="P10" s="11">
        <f>'08092018-1'!I32</f>
        <v>98.995831754452425</v>
      </c>
      <c r="Q10" s="11"/>
      <c r="R10" s="11">
        <f>'08092018-1'!J23</f>
        <v>1.7282683093771387</v>
      </c>
      <c r="S10" s="11">
        <f>'08092018-1'!J26</f>
        <v>4.7912388774811774</v>
      </c>
      <c r="T10" s="11">
        <f>'08092018-1'!J29</f>
        <v>8.4188911704312108</v>
      </c>
      <c r="U10" s="11">
        <f>'08092018-1'!J32</f>
        <v>10.780287474332649</v>
      </c>
    </row>
    <row r="11" spans="1:44" s="12" customFormat="1">
      <c r="A11" s="10" t="s">
        <v>34</v>
      </c>
      <c r="B11" s="10"/>
      <c r="C11" s="11">
        <f>'08092018-2'!F23</f>
        <v>28.582331616103794</v>
      </c>
      <c r="D11" s="11">
        <f>'08092018-2'!F26</f>
        <v>50.810913947719897</v>
      </c>
      <c r="E11" s="11">
        <f>'08092018-2'!F29</f>
        <v>78.973478343827509</v>
      </c>
      <c r="F11" s="11">
        <f>'08092018-2'!F32</f>
        <v>93.703491700057242</v>
      </c>
      <c r="G11" s="11"/>
      <c r="H11" s="11">
        <f>'08092018-2'!G23</f>
        <v>13.353623739775541</v>
      </c>
      <c r="I11" s="11">
        <f>'08092018-2'!G26</f>
        <v>43.23758797793419</v>
      </c>
      <c r="J11" s="11">
        <f>'08092018-2'!G29</f>
        <v>71.999239109758435</v>
      </c>
      <c r="K11" s="11">
        <f>'08092018-2'!G32</f>
        <v>103.95662925622979</v>
      </c>
      <c r="L11" s="11"/>
      <c r="M11" s="11">
        <f>'08092018-2'!I23</f>
        <v>15.290519877675843</v>
      </c>
      <c r="N11" s="11">
        <f>'08092018-2'!I26</f>
        <v>43.993010048055922</v>
      </c>
      <c r="O11" s="11">
        <f>'08092018-2'!I29</f>
        <v>70.773263433813895</v>
      </c>
      <c r="P11" s="11">
        <f>'08092018-2'!G32</f>
        <v>103.95662925622979</v>
      </c>
      <c r="Q11" s="11"/>
      <c r="R11" s="11">
        <f>'08092018-2'!J23</f>
        <v>0.68637803590285096</v>
      </c>
      <c r="S11" s="11">
        <f>'08092018-2'!J26</f>
        <v>1.3727560718057019</v>
      </c>
      <c r="T11" s="11">
        <f>'08092018-2'!J29</f>
        <v>2.0525343189017953</v>
      </c>
      <c r="U11" s="11">
        <f>'08092018-2'!J32</f>
        <v>3.0755015839493134</v>
      </c>
    </row>
    <row r="12" spans="1:44" s="12" customFormat="1">
      <c r="A12" s="10" t="s">
        <v>35</v>
      </c>
      <c r="B12" s="10"/>
      <c r="C12" s="11">
        <f>'08092018-3'!F23</f>
        <v>26.315789473684216</v>
      </c>
      <c r="D12" s="11">
        <f>'08092018-3'!F26</f>
        <v>55.874613003095988</v>
      </c>
      <c r="E12" s="11">
        <f>'08092018-3'!F29</f>
        <v>81.393188854489182</v>
      </c>
      <c r="F12" s="11">
        <f>'08092018-3'!F32</f>
        <v>110.39473684210527</v>
      </c>
      <c r="G12" s="11"/>
      <c r="H12" s="11">
        <f>'08092018-3'!G23</f>
        <v>21.599730003374958</v>
      </c>
      <c r="I12" s="11">
        <f>'08092018-3'!G26</f>
        <v>40.060749240634493</v>
      </c>
      <c r="J12" s="11">
        <f>'08092018-3'!G29</f>
        <v>66.857914276071554</v>
      </c>
      <c r="K12" s="11">
        <f>'08092018-3'!G32</f>
        <v>105.9399257509281</v>
      </c>
      <c r="L12" s="11"/>
      <c r="M12" s="11">
        <f>'08092018-3'!I23</f>
        <v>16.303162486368596</v>
      </c>
      <c r="N12" s="11">
        <f>'08092018-3'!I26</f>
        <v>43.865866957470004</v>
      </c>
      <c r="O12" s="11">
        <f>'08092018-3'!I29</f>
        <v>67.420937840785172</v>
      </c>
      <c r="P12" s="11">
        <f>'08092018-3'!I32</f>
        <v>97.51908396946564</v>
      </c>
      <c r="Q12" s="11"/>
      <c r="R12" s="11">
        <f>'08092018-3'!J23</f>
        <v>2.0102339181286553</v>
      </c>
      <c r="S12" s="11">
        <f>'08092018-3'!J26</f>
        <v>3.7646198830409365</v>
      </c>
      <c r="T12" s="11">
        <f>'08092018-3'!J29</f>
        <v>6.5180311890838212</v>
      </c>
      <c r="U12" s="11">
        <f>'08092018-3'!J32</f>
        <v>10.404483430799221</v>
      </c>
    </row>
    <row r="13" spans="1:44">
      <c r="A13" s="5" t="s">
        <v>36</v>
      </c>
      <c r="B13" s="5"/>
      <c r="C13" s="4">
        <f>'08152018-1'!F23</f>
        <v>23.642553191489366</v>
      </c>
      <c r="D13" s="4">
        <f>'08152018-1'!F26</f>
        <v>68.442553191489381</v>
      </c>
      <c r="E13" s="4">
        <f>'08152018-1'!F29</f>
        <v>82.331914893617039</v>
      </c>
      <c r="F13" s="4">
        <f>'08152018-1'!F32</f>
        <v>116.80000000000001</v>
      </c>
      <c r="G13" s="4"/>
      <c r="H13" s="4">
        <f>'08152018-1'!G23</f>
        <v>30.376569037656903</v>
      </c>
      <c r="I13" s="4">
        <f>'08152018-1'!G26</f>
        <v>59.079497907949786</v>
      </c>
      <c r="J13" s="4">
        <f>'08152018-1'!G29</f>
        <v>69.205020920502093</v>
      </c>
      <c r="K13" s="4">
        <f>'08152018-1'!G32</f>
        <v>104.43514644351464</v>
      </c>
      <c r="L13" s="4"/>
      <c r="M13" s="4">
        <f>'08152018-1'!I23</f>
        <v>16.236162361623617</v>
      </c>
      <c r="N13" s="4">
        <f>'08152018-1'!I26</f>
        <v>59.594095940959413</v>
      </c>
      <c r="O13" s="4">
        <f>'08152018-1'!I29</f>
        <v>77.736777367773669</v>
      </c>
      <c r="P13" s="4">
        <f>'08152018-1'!I32</f>
        <v>109.04059040590408</v>
      </c>
      <c r="Q13" s="4"/>
      <c r="R13" s="4">
        <f>'08152018-1'!J23</f>
        <v>1.2399077277970012</v>
      </c>
      <c r="S13" s="4">
        <f>'08152018-1'!J26</f>
        <v>3.2006920415224918</v>
      </c>
      <c r="T13" s="4">
        <f>'08152018-1'!J29</f>
        <v>4.0369088811995386</v>
      </c>
      <c r="U13" s="4">
        <f>'08152018-1'!J32</f>
        <v>4.9452133794694344</v>
      </c>
    </row>
    <row r="14" spans="1:44" s="12" customFormat="1">
      <c r="A14" s="10" t="s">
        <v>37</v>
      </c>
      <c r="B14" s="10"/>
      <c r="C14" s="11">
        <f>'08152018-2'!F23</f>
        <v>9.3412469254625172</v>
      </c>
      <c r="D14" s="11">
        <f>'08152018-2'!F26</f>
        <v>23.505507432360172</v>
      </c>
      <c r="E14" s="11">
        <f>'08152018-2'!F29</f>
        <v>66.950058817238784</v>
      </c>
      <c r="F14" s="11">
        <f>'08152018-2'!F32</f>
        <v>94.524649770078057</v>
      </c>
      <c r="G14" s="11"/>
      <c r="H14" s="11">
        <f>'08152018-2'!G23</f>
        <v>26.413760603204523</v>
      </c>
      <c r="I14" s="11">
        <f>'08152018-2'!G26</f>
        <v>46.583411875589064</v>
      </c>
      <c r="J14" s="11">
        <f>'08152018-2'!G29</f>
        <v>81.621112158341177</v>
      </c>
      <c r="K14" s="11">
        <f>'08152018-2'!G32</f>
        <v>92.295004712535345</v>
      </c>
      <c r="L14" s="11"/>
      <c r="M14" s="11">
        <f>'08152018-2'!I23</f>
        <v>10.522938723131215</v>
      </c>
      <c r="N14" s="11">
        <f>'08152018-2'!I26</f>
        <v>41.89926211100417</v>
      </c>
      <c r="O14" s="11">
        <f>'08152018-2'!I29</f>
        <v>81.135707410972103</v>
      </c>
      <c r="P14" s="11">
        <f>'08152018-2'!I32</f>
        <v>99.10170035290345</v>
      </c>
      <c r="Q14" s="11"/>
      <c r="R14" s="11">
        <f>'08152018-2'!J23</f>
        <v>0.85882647943831492</v>
      </c>
      <c r="S14" s="11">
        <f>'08152018-2'!J26</f>
        <v>2.3382647943831496</v>
      </c>
      <c r="T14" s="11">
        <f>'08152018-2'!J29</f>
        <v>5.8613340020060178</v>
      </c>
      <c r="U14" s="11">
        <f>'08152018-2'!J32</f>
        <v>7.7921263791374127</v>
      </c>
    </row>
    <row r="15" spans="1:44" s="12" customFormat="1">
      <c r="A15" s="10" t="s">
        <v>38</v>
      </c>
      <c r="B15" s="10"/>
      <c r="C15" s="11">
        <f>'08162018-1'!F23</f>
        <v>18.362054542412583</v>
      </c>
      <c r="D15" s="11">
        <f>'08162018-1'!F26</f>
        <v>38.723439852768941</v>
      </c>
      <c r="E15" s="11">
        <f>'08162018-1'!F29</f>
        <v>75.355529529864484</v>
      </c>
      <c r="F15" s="11">
        <f>'08162018-1'!F32</f>
        <v>100.97038648151246</v>
      </c>
      <c r="G15" s="11"/>
      <c r="H15" s="11">
        <f>'08162018-1'!G23</f>
        <v>17.570597503332934</v>
      </c>
      <c r="I15" s="11">
        <f>'08162018-1'!G26</f>
        <v>43.385650224215247</v>
      </c>
      <c r="J15" s="11">
        <f>'08162018-1'!G29</f>
        <v>55.675069688522619</v>
      </c>
      <c r="K15" s="11">
        <f>'08162018-1'!G32</f>
        <v>84.489758817113085</v>
      </c>
      <c r="L15" s="11"/>
      <c r="M15" s="11">
        <f>'08162018-1'!I23</f>
        <v>23.122362869198316</v>
      </c>
      <c r="N15" s="11">
        <f>'08162018-1'!I26</f>
        <v>50.632911392405063</v>
      </c>
      <c r="O15" s="11">
        <f>'08162018-1'!I29</f>
        <v>78.080168776371309</v>
      </c>
      <c r="P15" s="11">
        <f>'08162018-1'!I32</f>
        <v>117.7637130801688</v>
      </c>
      <c r="Q15" s="11"/>
      <c r="R15" s="11">
        <f>'08162018-1'!J23</f>
        <v>0.77027948193592366</v>
      </c>
      <c r="S15" s="11">
        <f>'08162018-1'!J26</f>
        <v>1.8064076346284934</v>
      </c>
      <c r="T15" s="11">
        <f>'08162018-1'!J29</f>
        <v>3.1492842535787315</v>
      </c>
      <c r="U15" s="11">
        <f>'08162018-1'!J32</f>
        <v>5.3442399454669385</v>
      </c>
      <c r="AR15" s="11"/>
    </row>
    <row r="16" spans="1:44">
      <c r="A16" s="5" t="s">
        <v>39</v>
      </c>
      <c r="B16" s="5"/>
      <c r="C16" s="4">
        <f>'08172018-1'!F23</f>
        <v>17.30050381927515</v>
      </c>
      <c r="D16" s="4">
        <f>'08172018-1'!F26</f>
        <v>29.806598407281005</v>
      </c>
      <c r="E16" s="4">
        <f>'08172018-1'!F29</f>
        <v>64.602632862018524</v>
      </c>
      <c r="F16" s="4">
        <f>'08172018-1'!F32</f>
        <v>92.239557939216638</v>
      </c>
      <c r="G16" s="4"/>
      <c r="H16" s="4">
        <f>'08172018-1'!G23</f>
        <v>24.621710526315791</v>
      </c>
      <c r="I16" s="4">
        <f>'08172018-1'!G26</f>
        <v>38.585526315789473</v>
      </c>
      <c r="J16" s="4">
        <f>'08172018-1'!G29</f>
        <v>64.194078947368411</v>
      </c>
      <c r="K16" s="4">
        <f>'08172018-1'!G32</f>
        <v>99.843750000000014</v>
      </c>
      <c r="L16" s="4"/>
      <c r="M16" s="4">
        <f>'08172018-1'!I23</f>
        <v>14.417098445595855</v>
      </c>
      <c r="N16" s="4">
        <f>'08172018-1'!I26</f>
        <v>36.489637305699482</v>
      </c>
      <c r="O16" s="4">
        <f>'08172018-1'!I29</f>
        <v>60.388601036269421</v>
      </c>
      <c r="P16" s="4">
        <f>'08172018-1'!I32</f>
        <v>79.274611398963728</v>
      </c>
      <c r="Q16" s="4"/>
      <c r="R16" s="4">
        <f>'08172018-1'!J23</f>
        <v>1.107117181883537</v>
      </c>
      <c r="S16" s="4">
        <f>'08172018-1'!J26</f>
        <v>1.4234363767074047</v>
      </c>
      <c r="T16" s="4">
        <f>'08172018-1'!J29</f>
        <v>2.5377426312005751</v>
      </c>
      <c r="U16" s="4">
        <f>'08172018-1'!J32</f>
        <v>4.4356578001437814</v>
      </c>
    </row>
    <row r="17" spans="1:43" s="12" customFormat="1">
      <c r="A17" s="10" t="s">
        <v>40</v>
      </c>
      <c r="B17" s="10"/>
      <c r="C17" s="11">
        <f>'08172018-2'!F23</f>
        <v>24.133693782256085</v>
      </c>
      <c r="D17" s="11">
        <f>'08172018-2'!F26</f>
        <v>37.945441140329315</v>
      </c>
      <c r="E17" s="11">
        <f>'08172018-2'!F29</f>
        <v>60.014745637748831</v>
      </c>
      <c r="F17" s="11">
        <f>'08172018-2'!F32</f>
        <v>77.267141803883021</v>
      </c>
      <c r="G17" s="11"/>
      <c r="H17" s="11">
        <f>'08172018-2'!G23</f>
        <v>41.799437675726338</v>
      </c>
      <c r="I17" s="11">
        <f>'08172018-2'!G26</f>
        <v>57.825679475164016</v>
      </c>
      <c r="J17" s="11">
        <f>'08172018-2'!G29</f>
        <v>75.726335520149945</v>
      </c>
      <c r="K17" s="11">
        <f>'08172018-2'!G32</f>
        <v>97.563261480787247</v>
      </c>
      <c r="L17" s="11"/>
      <c r="M17" s="11">
        <f>'08172018-2'!I23</f>
        <v>20.372836218375497</v>
      </c>
      <c r="N17" s="11">
        <f>'08172018-2'!I26</f>
        <v>50.798934753661783</v>
      </c>
      <c r="O17" s="11">
        <f>'08172018-2'!I29</f>
        <v>68.908122503328912</v>
      </c>
      <c r="P17" s="11">
        <f>'08172018-2'!I32</f>
        <v>87.683089214380814</v>
      </c>
      <c r="Q17" s="11"/>
      <c r="R17" s="11">
        <f>'08172018-2'!J23</f>
        <v>2.2090517241379315</v>
      </c>
      <c r="S17" s="11">
        <f>'08172018-2'!J26</f>
        <v>3.8793103448275872</v>
      </c>
      <c r="T17" s="11">
        <f>'08172018-2'!J29</f>
        <v>5.2442528735632186</v>
      </c>
      <c r="U17" s="11">
        <f>'08172018-2'!J32</f>
        <v>6.8067528735632195</v>
      </c>
    </row>
    <row r="18" spans="1:43">
      <c r="A18" s="5" t="s">
        <v>41</v>
      </c>
      <c r="B18" s="5"/>
      <c r="C18" s="4">
        <f>'08202018-1'!F23</f>
        <v>13.160160734787601</v>
      </c>
      <c r="D18" s="4">
        <f>'08202018-1'!F26</f>
        <v>32.835820895522389</v>
      </c>
      <c r="E18" s="4">
        <f>'08202018-1'!F29</f>
        <v>68.642365097588979</v>
      </c>
      <c r="F18" s="4">
        <f>'08202018-1'!F32</f>
        <v>103.70264064293914</v>
      </c>
      <c r="G18" s="4"/>
      <c r="H18" s="4">
        <f>'08202018-1'!G23</f>
        <v>31.163886874546776</v>
      </c>
      <c r="I18" s="4">
        <f>'08202018-1'!G26</f>
        <v>51.341551849166066</v>
      </c>
      <c r="J18" s="4">
        <f>'08202018-1'!G29</f>
        <v>75.815808556925319</v>
      </c>
      <c r="K18" s="4">
        <f>'08202018-1'!G32</f>
        <v>112.14648295866571</v>
      </c>
      <c r="L18" s="4"/>
      <c r="M18" s="4">
        <f>'08202018-1'!I23</f>
        <v>11.292346298619822</v>
      </c>
      <c r="N18" s="4">
        <f>'08202018-1'!I26</f>
        <v>34.692597239648684</v>
      </c>
      <c r="O18" s="4">
        <f>'08202018-1'!I29</f>
        <v>59.316185696361345</v>
      </c>
      <c r="P18" s="4">
        <f>'08202018-1'!I32</f>
        <v>100.09410288582181</v>
      </c>
      <c r="Q18" s="4"/>
      <c r="R18" s="4">
        <f>'08202018-1'!J23</f>
        <v>2.9330889092575618</v>
      </c>
      <c r="S18" s="4">
        <f>'08202018-1'!J26</f>
        <v>4.8808432630614114</v>
      </c>
      <c r="T18" s="4">
        <f>'08202018-1'!J29</f>
        <v>7.4472960586617791</v>
      </c>
      <c r="U18" s="4">
        <f>'08202018-1'!J32</f>
        <v>11.159486709440881</v>
      </c>
    </row>
    <row r="19" spans="1:43"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</row>
    <row r="20" spans="1:43">
      <c r="A20" s="2" t="s">
        <v>24</v>
      </c>
      <c r="C20" s="4">
        <f>AVERAGE(C2:C18)</f>
        <v>19.447928884117111</v>
      </c>
      <c r="D20" s="4">
        <f t="shared" ref="D20:F20" si="0">AVERAGE(D2:D18)</f>
        <v>41.846690080842158</v>
      </c>
      <c r="E20" s="4">
        <f t="shared" si="0"/>
        <v>71.480273326180168</v>
      </c>
      <c r="F20" s="4">
        <f t="shared" si="0"/>
        <v>97.154088964366025</v>
      </c>
      <c r="G20" s="4"/>
      <c r="H20" s="4">
        <f t="shared" ref="H20:K20" si="1">AVERAGE(H2:H18)</f>
        <v>21.113216137804208</v>
      </c>
      <c r="I20" s="4">
        <f t="shared" si="1"/>
        <v>43.329133148987275</v>
      </c>
      <c r="J20" s="4">
        <f t="shared" si="1"/>
        <v>66.808004744805302</v>
      </c>
      <c r="K20" s="4">
        <f t="shared" si="1"/>
        <v>90.844657513194605</v>
      </c>
      <c r="L20" s="4"/>
      <c r="M20" s="4">
        <f t="shared" ref="M20:P20" si="2">AVERAGE(M2:M18)</f>
        <v>13.972512330917121</v>
      </c>
      <c r="N20" s="4">
        <f t="shared" si="2"/>
        <v>41.223570108346578</v>
      </c>
      <c r="O20" s="4">
        <f t="shared" si="2"/>
        <v>66.557612858862555</v>
      </c>
      <c r="P20" s="4">
        <f t="shared" si="2"/>
        <v>93.196198825518323</v>
      </c>
      <c r="Q20" s="4"/>
      <c r="R20" s="4">
        <f t="shared" ref="R20:U20" si="3">AVERAGE(R2:R18)</f>
        <v>1.5406254325645825</v>
      </c>
      <c r="S20" s="4">
        <f t="shared" si="3"/>
        <v>3.3725760087894257</v>
      </c>
      <c r="T20" s="4">
        <f t="shared" si="3"/>
        <v>5.277823714884712</v>
      </c>
      <c r="U20" s="4">
        <f t="shared" si="3"/>
        <v>7.5391228207171741</v>
      </c>
    </row>
    <row r="21" spans="1:43">
      <c r="A21" s="2" t="s">
        <v>42</v>
      </c>
      <c r="C21" s="4">
        <f>STDEV(C2:C18)</f>
        <v>6.5651792521928725</v>
      </c>
      <c r="D21" s="4">
        <f t="shared" ref="D21:F21" si="4">STDEV(D2:D18)</f>
        <v>13.304862201354206</v>
      </c>
      <c r="E21" s="4">
        <f t="shared" si="4"/>
        <v>13.972940238504252</v>
      </c>
      <c r="F21" s="4">
        <f t="shared" si="4"/>
        <v>12.91904379945351</v>
      </c>
      <c r="G21" s="4"/>
      <c r="H21" s="4">
        <f t="shared" ref="H21:K21" si="5">STDEV(H2:H18)</f>
        <v>9.0948728230589797</v>
      </c>
      <c r="I21" s="4">
        <f t="shared" si="5"/>
        <v>10.219414995835969</v>
      </c>
      <c r="J21" s="4">
        <f t="shared" si="5"/>
        <v>13.141495667777527</v>
      </c>
      <c r="K21" s="4">
        <f t="shared" si="5"/>
        <v>14.529569934257875</v>
      </c>
      <c r="L21" s="4"/>
      <c r="M21" s="4">
        <f t="shared" ref="M21:P21" si="6">STDEV(M2:M18)</f>
        <v>4.4115368889913</v>
      </c>
      <c r="N21" s="4">
        <f t="shared" si="6"/>
        <v>9.6933506817232757</v>
      </c>
      <c r="O21" s="4">
        <f t="shared" si="6"/>
        <v>12.503290784872663</v>
      </c>
      <c r="P21" s="4">
        <f t="shared" si="6"/>
        <v>14.86903489224059</v>
      </c>
      <c r="Q21" s="4"/>
      <c r="R21" s="4">
        <f t="shared" ref="R21:U21" si="7">STDEV(R2:R18)</f>
        <v>0.73058580580065569</v>
      </c>
      <c r="S21" s="4">
        <f t="shared" si="7"/>
        <v>1.6621897797921794</v>
      </c>
      <c r="T21" s="4">
        <f t="shared" si="7"/>
        <v>2.6922860292551896</v>
      </c>
      <c r="U21" s="4">
        <f t="shared" si="7"/>
        <v>3.5342199402787497</v>
      </c>
    </row>
    <row r="22" spans="1:43">
      <c r="A22" s="2" t="s">
        <v>47</v>
      </c>
      <c r="C22" s="4">
        <f>C21/4</f>
        <v>1.6412948130482181</v>
      </c>
      <c r="D22" s="4">
        <f t="shared" ref="D22:F22" si="8">D21/4</f>
        <v>3.3262155503385515</v>
      </c>
      <c r="E22" s="4">
        <f t="shared" si="8"/>
        <v>3.4932350596260631</v>
      </c>
      <c r="F22" s="4">
        <f t="shared" si="8"/>
        <v>3.2297609498633775</v>
      </c>
      <c r="H22" s="4">
        <f>H21/4</f>
        <v>2.2737182057647449</v>
      </c>
      <c r="I22" s="4">
        <f t="shared" ref="I22" si="9">I21/4</f>
        <v>2.5548537489589922</v>
      </c>
      <c r="J22" s="4">
        <f t="shared" ref="J22" si="10">J21/4</f>
        <v>3.2853739169443816</v>
      </c>
      <c r="K22" s="4">
        <f t="shared" ref="K22" si="11">K21/4</f>
        <v>3.6323924835644688</v>
      </c>
      <c r="M22" s="4">
        <f>M21/4</f>
        <v>1.102884222247825</v>
      </c>
      <c r="N22" s="4">
        <f t="shared" ref="N22" si="12">N21/4</f>
        <v>2.4233376704308189</v>
      </c>
      <c r="O22" s="4">
        <f t="shared" ref="O22" si="13">O21/4</f>
        <v>3.1258226962181657</v>
      </c>
      <c r="P22" s="4">
        <f t="shared" ref="P22" si="14">P21/4</f>
        <v>3.7172587230601475</v>
      </c>
      <c r="R22" s="4">
        <f>R21/4</f>
        <v>0.18264645145016392</v>
      </c>
      <c r="S22" s="4">
        <f t="shared" ref="S22" si="15">S21/4</f>
        <v>0.41554744494804485</v>
      </c>
      <c r="T22" s="4">
        <f t="shared" ref="T22" si="16">T21/4</f>
        <v>0.67307150731379739</v>
      </c>
      <c r="U22" s="4">
        <f t="shared" ref="U22" si="17">U21/4</f>
        <v>0.88355498506968744</v>
      </c>
    </row>
    <row r="23" spans="1:43"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</row>
    <row r="25" spans="1:43">
      <c r="A25" s="8" t="s">
        <v>16</v>
      </c>
      <c r="B25" s="8" t="s">
        <v>46</v>
      </c>
      <c r="C25" s="6">
        <v>0.2</v>
      </c>
      <c r="D25" s="6">
        <v>0.4</v>
      </c>
      <c r="E25" s="6">
        <v>0.6</v>
      </c>
      <c r="F25" s="6">
        <v>0.8</v>
      </c>
      <c r="G25" s="6" t="s">
        <v>43</v>
      </c>
      <c r="H25" s="6">
        <v>0.2</v>
      </c>
      <c r="I25" s="6">
        <v>0.4</v>
      </c>
      <c r="J25" s="6">
        <v>0.6</v>
      </c>
      <c r="K25" s="6">
        <v>0.8</v>
      </c>
      <c r="L25" s="2" t="s">
        <v>44</v>
      </c>
      <c r="M25" s="6">
        <v>0.2</v>
      </c>
      <c r="N25" s="6">
        <v>0.4</v>
      </c>
      <c r="O25" s="6">
        <v>0.6</v>
      </c>
      <c r="P25" s="6">
        <v>0.8</v>
      </c>
      <c r="Q25" s="2" t="s">
        <v>45</v>
      </c>
      <c r="R25" s="7">
        <v>0.2</v>
      </c>
      <c r="S25" s="7">
        <v>0.4</v>
      </c>
      <c r="T25" s="7">
        <v>0.6</v>
      </c>
      <c r="U25" s="7">
        <v>0.8</v>
      </c>
    </row>
    <row r="26" spans="1:43">
      <c r="A26" s="2" t="s">
        <v>25</v>
      </c>
      <c r="C26" s="4">
        <f>'08062018-1'!Q23</f>
        <v>12.676641729010807</v>
      </c>
      <c r="D26" s="4">
        <f>'08062018-1'!Q26</f>
        <v>31.490717650318651</v>
      </c>
      <c r="E26" s="4">
        <f>'08062018-1'!Q29</f>
        <v>59.490163480188421</v>
      </c>
      <c r="F26" s="4">
        <f>'08062018-1'!Q32</f>
        <v>113.68800221668052</v>
      </c>
      <c r="G26" s="4"/>
      <c r="H26" s="4">
        <f>'08062018-1'!R23</f>
        <v>11.692989747852591</v>
      </c>
      <c r="I26" s="4">
        <f>'08062018-1'!R26</f>
        <v>26.283832458577749</v>
      </c>
      <c r="J26" s="4">
        <f>'08062018-1'!R29</f>
        <v>55.397756509210659</v>
      </c>
      <c r="K26" s="4">
        <f>'08062018-1'!R32</f>
        <v>96.861171143357012</v>
      </c>
      <c r="L26" s="4"/>
      <c r="M26" s="4">
        <f>'08062018-1'!T23</f>
        <v>14.285714285714285</v>
      </c>
      <c r="N26" s="4">
        <f>'08062018-1'!T26</f>
        <v>32.470755051400211</v>
      </c>
      <c r="O26" s="4">
        <f>'08062018-1'!T29</f>
        <v>70.737327188940085</v>
      </c>
      <c r="P26" s="4">
        <f>'08062018-1'!T32</f>
        <v>103.06628855015951</v>
      </c>
      <c r="Q26" s="4"/>
      <c r="R26" s="4">
        <f>'08062018-1'!U23</f>
        <v>1.2294205687406456</v>
      </c>
      <c r="S26" s="4">
        <f>'08062018-1'!U26</f>
        <v>2.5229848193286291</v>
      </c>
      <c r="T26" s="4">
        <f>'08062018-1'!U29</f>
        <v>3.7630960017104984</v>
      </c>
      <c r="U26" s="4">
        <f>'08062018-1'!U32</f>
        <v>6.179174684626898</v>
      </c>
    </row>
    <row r="27" spans="1:43">
      <c r="A27" s="2" t="s">
        <v>26</v>
      </c>
      <c r="C27" s="4">
        <f>'08062018-2'!Q23</f>
        <v>12.824479972494412</v>
      </c>
      <c r="D27" s="4">
        <f>'08062018-2'!Q26</f>
        <v>34.235860409145609</v>
      </c>
      <c r="E27" s="4">
        <f>'08062018-2'!Q29</f>
        <v>57.538249957022522</v>
      </c>
      <c r="F27" s="4">
        <f>'08062018-2'!Q32</f>
        <v>80.806257521058953</v>
      </c>
      <c r="G27" s="4"/>
      <c r="H27" s="4">
        <f>'08062018-2'!R23</f>
        <v>7.048306687295856</v>
      </c>
      <c r="I27" s="4">
        <f>'08062018-2'!R26</f>
        <v>30.527408130875351</v>
      </c>
      <c r="J27" s="4">
        <f>'08062018-2'!R29</f>
        <v>41.441826394823586</v>
      </c>
      <c r="K27" s="4">
        <f>'08062018-2'!R32</f>
        <v>57.923330484678303</v>
      </c>
      <c r="L27" s="4"/>
      <c r="M27" s="4">
        <f>'08062018-2'!T23</f>
        <v>5.4865206402695872</v>
      </c>
      <c r="N27" s="4">
        <f>'08062018-2'!T26</f>
        <v>17.639005897219885</v>
      </c>
      <c r="O27" s="4">
        <f>'08062018-2'!T29</f>
        <v>31.276326874473469</v>
      </c>
      <c r="P27" s="4">
        <f>'08062018-2'!T32</f>
        <v>54.69671440606573</v>
      </c>
      <c r="Q27" s="4"/>
      <c r="R27" s="4">
        <f>'08062018-2'!U23</f>
        <v>0.48143053645116923</v>
      </c>
      <c r="S27" s="4">
        <f>'08062018-2'!U26</f>
        <v>1.3755158184319118</v>
      </c>
      <c r="T27" s="4">
        <f>'08062018-2'!U29</f>
        <v>1.8882080780292612</v>
      </c>
      <c r="U27" s="4">
        <f>'08062018-2'!U32</f>
        <v>2.8260597724146552</v>
      </c>
    </row>
    <row r="28" spans="1:43">
      <c r="A28" s="2" t="s">
        <v>27</v>
      </c>
      <c r="C28" s="4">
        <f>'08062018-3'!Q23</f>
        <v>28.5385500575374</v>
      </c>
      <c r="D28" s="4">
        <f>'08062018-3'!Q26</f>
        <v>59.493670886075947</v>
      </c>
      <c r="E28" s="4">
        <f>'08062018-3'!Q29</f>
        <v>87.658227848101262</v>
      </c>
      <c r="F28" s="4">
        <f>'08062018-3'!Q32</f>
        <v>111.27733026467203</v>
      </c>
      <c r="G28" s="4"/>
      <c r="H28" s="4">
        <f>'08062018-3'!R23</f>
        <v>21.058688147295744</v>
      </c>
      <c r="I28" s="4">
        <f>'08062018-3'!R26</f>
        <v>44.138793372929044</v>
      </c>
      <c r="J28" s="4">
        <f>'08062018-3'!R29</f>
        <v>70.83463582369491</v>
      </c>
      <c r="K28" s="4">
        <f>'08062018-3'!R32</f>
        <v>101.78180681462959</v>
      </c>
      <c r="L28" s="4"/>
      <c r="M28" s="4">
        <f>'08062018-3'!T23</f>
        <v>11.978891820580474</v>
      </c>
      <c r="N28" s="4">
        <f>'08062018-3'!T26</f>
        <v>49.445910290237471</v>
      </c>
      <c r="O28" s="4">
        <f>'08062018-3'!T29</f>
        <v>82.058047493403691</v>
      </c>
      <c r="P28" s="4">
        <f>'08062018-3'!T32</f>
        <v>98.786279683377302</v>
      </c>
      <c r="Q28" s="4"/>
      <c r="R28" s="4">
        <f>'08062018-3'!U23</f>
        <v>2.5248661055853097</v>
      </c>
      <c r="S28" s="4">
        <f>'08062018-3'!U26</f>
        <v>6.2356541698546293</v>
      </c>
      <c r="T28" s="4">
        <f>'08062018-3'!U29</f>
        <v>10.271614384085691</v>
      </c>
      <c r="U28" s="4">
        <f>'08062018-3'!U32</f>
        <v>14.441469013006886</v>
      </c>
    </row>
    <row r="29" spans="1:43">
      <c r="A29" s="2" t="s">
        <v>28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</row>
    <row r="30" spans="1:43">
      <c r="A30" s="2" t="s">
        <v>29</v>
      </c>
      <c r="C30" s="4">
        <f>'08072018-2'!Q23</f>
        <v>16.47535804549284</v>
      </c>
      <c r="D30" s="4">
        <f>'08072018-2'!Q26</f>
        <v>38.368786857624265</v>
      </c>
      <c r="E30" s="4">
        <f>'08072018-2'!Q29</f>
        <v>75.821398483572025</v>
      </c>
      <c r="F30" s="4">
        <f>'08072018-2'!Q32</f>
        <v>113.55834035383322</v>
      </c>
      <c r="G30" s="4"/>
      <c r="H30" s="4">
        <f>'08072018-2'!R23</f>
        <v>6.6659646166807089</v>
      </c>
      <c r="I30" s="4">
        <f>'08072018-2'!R26</f>
        <v>43.489318413021358</v>
      </c>
      <c r="J30" s="4">
        <f>'08072018-2'!R29</f>
        <v>82.171922685656156</v>
      </c>
      <c r="K30" s="4">
        <f>'08072018-2'!R32</f>
        <v>105.78585961342827</v>
      </c>
      <c r="L30" s="4"/>
      <c r="M30" s="4">
        <f>'08072018-2'!T23</f>
        <v>17.463617463617464</v>
      </c>
      <c r="N30" s="4">
        <f>'08072018-2'!T26</f>
        <v>45.668745668745672</v>
      </c>
      <c r="O30" s="4">
        <f>'08072018-2'!T29</f>
        <v>80.734580734580746</v>
      </c>
      <c r="P30" s="4">
        <f>'08072018-2'!T32</f>
        <v>114.79556479556481</v>
      </c>
      <c r="Q30" s="4"/>
      <c r="R30" s="4">
        <f>'08072018-2'!U23</f>
        <v>2.3361381753764396</v>
      </c>
      <c r="S30" s="4">
        <f>'08072018-2'!U26</f>
        <v>6.1558901682905223</v>
      </c>
      <c r="T30" s="4">
        <f>'08072018-2'!U29</f>
        <v>9.7763507528786526</v>
      </c>
      <c r="U30" s="4">
        <f>'08072018-2'!U32</f>
        <v>12.821080602302921</v>
      </c>
    </row>
    <row r="31" spans="1:43">
      <c r="A31" s="12" t="s">
        <v>30</v>
      </c>
      <c r="B31" s="12"/>
      <c r="C31" s="11">
        <f>'08072018-3'!Q23</f>
        <v>31.339270710804907</v>
      </c>
      <c r="D31" s="11">
        <f>'08072018-3'!Q26</f>
        <v>43.471685431019999</v>
      </c>
      <c r="E31" s="11">
        <f>'08072018-3'!Q29</f>
        <v>67.803730465467993</v>
      </c>
      <c r="F31" s="11">
        <f>'08072018-3'!Q32</f>
        <v>106.67114770626786</v>
      </c>
      <c r="G31" s="11"/>
      <c r="H31" s="11">
        <f>'08072018-3'!R23</f>
        <v>10.603259956309863</v>
      </c>
      <c r="I31" s="11">
        <f>'08072018-3'!R26</f>
        <v>65.898123324396778</v>
      </c>
      <c r="J31" s="11">
        <f>'08072018-3'!R29</f>
        <v>92.707774798927616</v>
      </c>
      <c r="K31" s="11">
        <f>'08072018-3'!R32</f>
        <v>110.99195710455764</v>
      </c>
      <c r="L31" s="11"/>
      <c r="M31" s="11">
        <f>'08072018-3'!T23</f>
        <v>20.531674208144796</v>
      </c>
      <c r="N31" s="11">
        <f>'08072018-3'!T26</f>
        <v>51.187782805429862</v>
      </c>
      <c r="O31" s="11">
        <f>'08072018-3'!T29</f>
        <v>95.531674208144793</v>
      </c>
      <c r="P31" s="13">
        <f>'08072018-3'!T32</f>
        <v>136.42533936651583</v>
      </c>
      <c r="Q31" s="11"/>
      <c r="R31" s="11">
        <f>'08072018-3'!U23</f>
        <v>2.1621621621621618</v>
      </c>
      <c r="S31" s="11">
        <f>'08072018-3'!U26</f>
        <v>4.2042042042042036</v>
      </c>
      <c r="T31" s="11">
        <f>'08072018-3'!U29</f>
        <v>6.651651651651652</v>
      </c>
      <c r="U31" s="11">
        <f>'08072018-3'!U32</f>
        <v>9.5045045045045029</v>
      </c>
    </row>
    <row r="32" spans="1:43">
      <c r="A32" s="2" t="s">
        <v>31</v>
      </c>
      <c r="C32" s="4">
        <f>'08082018-1'!Q23</f>
        <v>6.7980295566502464</v>
      </c>
      <c r="D32" s="4">
        <f>'08082018-1'!Q26</f>
        <v>17.036124794745483</v>
      </c>
      <c r="E32" s="4">
        <f>'08082018-1'!Q29</f>
        <v>29.244663382594418</v>
      </c>
      <c r="F32" s="4">
        <f>'08082018-1'!Q32</f>
        <v>49.039408866995075</v>
      </c>
      <c r="G32" s="4"/>
      <c r="H32" s="4">
        <f>'08082018-1'!R23</f>
        <v>9.6633825944170777</v>
      </c>
      <c r="I32" s="4">
        <f>'08082018-1'!R26</f>
        <v>13.176210060107563</v>
      </c>
      <c r="J32" s="4">
        <f>'08082018-1'!R29</f>
        <v>35.273647579879785</v>
      </c>
      <c r="K32" s="4">
        <f>'08082018-1'!R32</f>
        <v>44.400506168933887</v>
      </c>
      <c r="L32" s="4"/>
      <c r="M32" s="4">
        <f>'08082018-1'!T23</f>
        <v>7.8346699568167795</v>
      </c>
      <c r="N32" s="4">
        <f>'08082018-1'!T26</f>
        <v>15.869833436150524</v>
      </c>
      <c r="O32" s="4">
        <f>'08082018-1'!T29</f>
        <v>34.407772979642196</v>
      </c>
      <c r="P32" s="4">
        <f>'08082018-1'!T32</f>
        <v>47.88710672424429</v>
      </c>
      <c r="Q32" s="4"/>
      <c r="R32" s="4">
        <f>'08082018-1'!U23</f>
        <v>0.51625659050966599</v>
      </c>
      <c r="S32" s="4">
        <f>'08082018-1'!U26</f>
        <v>1.0325131810193322</v>
      </c>
      <c r="T32" s="4">
        <f>'08082018-1'!U29</f>
        <v>2.0979789103690685</v>
      </c>
      <c r="U32" s="4">
        <f>'08082018-1'!U32</f>
        <v>2.9492530755711774</v>
      </c>
    </row>
    <row r="33" spans="1:21">
      <c r="A33" s="2" t="s">
        <v>32</v>
      </c>
      <c r="C33" s="4">
        <f>'08082018-2'!Q23</f>
        <v>9.737771432864978</v>
      </c>
      <c r="D33" s="4">
        <f>'08082018-2'!Q26</f>
        <v>25.381320910661959</v>
      </c>
      <c r="E33" s="4">
        <f>'08082018-2'!Q29</f>
        <v>47.035840408745962</v>
      </c>
      <c r="F33" s="4">
        <f>'08082018-2'!Q32</f>
        <v>64.617927718085511</v>
      </c>
      <c r="G33" s="4"/>
      <c r="H33" s="4">
        <f>'08082018-2'!R23</f>
        <v>8.5355774288075743</v>
      </c>
      <c r="I33" s="4">
        <f>'08082018-2'!R26</f>
        <v>27.69704041582688</v>
      </c>
      <c r="J33" s="4">
        <f>'08082018-2'!R29</f>
        <v>38.803436936459107</v>
      </c>
      <c r="K33" s="4">
        <f>'08082018-2'!R32</f>
        <v>55.330433860188819</v>
      </c>
      <c r="L33" s="4"/>
      <c r="M33" s="4">
        <f>'08082018-2'!T23</f>
        <v>9.0408357075023762</v>
      </c>
      <c r="N33" s="4">
        <f>'08082018-2'!T26</f>
        <v>22.867996201329539</v>
      </c>
      <c r="O33" s="4">
        <f>'08082018-2'!T29</f>
        <v>37.587844254510919</v>
      </c>
      <c r="P33" s="4">
        <f>'08082018-2'!R32</f>
        <v>55.330433860188819</v>
      </c>
      <c r="Q33" s="4"/>
      <c r="R33" s="4">
        <f>'08082018-2'!U23</f>
        <v>1.429800043001505</v>
      </c>
      <c r="S33" s="4">
        <f>'08082018-2'!U26</f>
        <v>2.8380993334766713</v>
      </c>
      <c r="T33" s="4">
        <f>'08082018-2'!U29</f>
        <v>5.1924317351107288</v>
      </c>
      <c r="U33" s="4">
        <f>'08082018-2'!U32</f>
        <v>7.2672543539023859</v>
      </c>
    </row>
    <row r="34" spans="1:21">
      <c r="A34" s="10" t="s">
        <v>33</v>
      </c>
      <c r="B34" s="12"/>
      <c r="C34" s="11">
        <f>'08092018-1'!Q23</f>
        <v>20.196998123827395</v>
      </c>
      <c r="D34" s="11">
        <f>'08092018-1'!Q26</f>
        <v>59.10881801125705</v>
      </c>
      <c r="E34" s="11">
        <f>'08092018-1'!Q29</f>
        <v>122.12007504690435</v>
      </c>
      <c r="F34" s="13">
        <f>'08092018-1'!Q32</f>
        <v>180.45966228893059</v>
      </c>
      <c r="G34" s="11"/>
      <c r="H34" s="11">
        <f>'08092018-1'!R23</f>
        <v>14.887429643527209</v>
      </c>
      <c r="I34" s="11">
        <f>'08092018-1'!R26</f>
        <v>55.50520514390692</v>
      </c>
      <c r="J34" s="11">
        <f>'08092018-1'!R29</f>
        <v>93.680342927127995</v>
      </c>
      <c r="K34" s="13">
        <f>'08092018-1'!R32</f>
        <v>120.06123698714022</v>
      </c>
      <c r="L34" s="11"/>
      <c r="M34" s="11">
        <f>'08092018-1'!T23</f>
        <v>11.993179234558543</v>
      </c>
      <c r="N34" s="11">
        <f>'08092018-1'!T26</f>
        <v>43.31186055323986</v>
      </c>
      <c r="O34" s="11">
        <f>'08092018-1'!T29</f>
        <v>74.308450170519123</v>
      </c>
      <c r="P34" s="13">
        <f>'08092018-1'!T32</f>
        <v>135.97953770367562</v>
      </c>
      <c r="Q34" s="11"/>
      <c r="R34" s="11">
        <f>'08092018-1'!U23</f>
        <v>1.8138261464750172</v>
      </c>
      <c r="S34" s="11">
        <f>'08092018-1'!U26</f>
        <v>4.4318959616700893</v>
      </c>
      <c r="T34" s="11">
        <f>'08092018-1'!U29</f>
        <v>8.4873374401095134</v>
      </c>
      <c r="U34" s="11">
        <f>'08092018-1'!U32</f>
        <v>13.980150581793291</v>
      </c>
    </row>
    <row r="35" spans="1:21">
      <c r="A35" s="10" t="s">
        <v>34</v>
      </c>
      <c r="B35" s="12"/>
      <c r="C35" s="11">
        <f>'08092018-2'!Q23</f>
        <v>23.258920053424916</v>
      </c>
      <c r="D35" s="11">
        <f>'08092018-2'!Q26</f>
        <v>40.736500667811484</v>
      </c>
      <c r="E35" s="11">
        <f>'08092018-2'!Q29</f>
        <v>55.981682884945613</v>
      </c>
      <c r="F35" s="11">
        <f>'08092018-2'!Q32</f>
        <v>75.405456973859955</v>
      </c>
      <c r="G35" s="11"/>
      <c r="H35" s="11">
        <f>'08092018-2'!R23</f>
        <v>8.0709788208357196</v>
      </c>
      <c r="I35" s="11">
        <f>'08092018-2'!R26</f>
        <v>21.095681947879019</v>
      </c>
      <c r="J35" s="11">
        <f>'08092018-2'!R29</f>
        <v>53.813962335933056</v>
      </c>
      <c r="K35" s="11">
        <f>'08092018-2'!R32</f>
        <v>84.991439984782204</v>
      </c>
      <c r="L35" s="11"/>
      <c r="M35" s="11">
        <f>'08092018-2'!T23</f>
        <v>13.368283093053737</v>
      </c>
      <c r="N35" s="11">
        <f>'08092018-2'!T26</f>
        <v>36.391437308868504</v>
      </c>
      <c r="O35" s="11">
        <f>'08092018-2'!T29</f>
        <v>64.132809086937527</v>
      </c>
      <c r="P35" s="11">
        <f>'08092018-2'!T32</f>
        <v>86.063783311489743</v>
      </c>
      <c r="Q35" s="11"/>
      <c r="R35" s="11">
        <f>'08092018-2'!U23</f>
        <v>0.56098204857444567</v>
      </c>
      <c r="S35" s="11">
        <f>'08092018-2'!U26</f>
        <v>0.84477296726504747</v>
      </c>
      <c r="T35" s="11">
        <f>'08092018-2'!U29</f>
        <v>1.3199577613516367</v>
      </c>
      <c r="U35" s="11">
        <f>'08092018-2'!U32</f>
        <v>1.7291446673706439</v>
      </c>
    </row>
    <row r="36" spans="1:21">
      <c r="A36" s="10" t="s">
        <v>35</v>
      </c>
      <c r="B36" s="12"/>
      <c r="C36" s="11">
        <f>'08092018-3'!Q23</f>
        <v>29.760061919504651</v>
      </c>
      <c r="D36" s="11">
        <f>'08092018-3'!Q26</f>
        <v>83.81578947368422</v>
      </c>
      <c r="E36" s="11">
        <f>'08092018-3'!Q29</f>
        <v>74.574303405572778</v>
      </c>
      <c r="F36" s="13">
        <f>'08092018-3'!Q32</f>
        <v>157.60835913312695</v>
      </c>
      <c r="G36" s="11"/>
      <c r="H36" s="11">
        <f>'08092018-3'!R23</f>
        <v>6.1145510835913326</v>
      </c>
      <c r="I36" s="11">
        <f>'08092018-3'!R26</f>
        <v>64.596692541343231</v>
      </c>
      <c r="J36" s="11">
        <f>'08092018-3'!R29</f>
        <v>68.444144448194393</v>
      </c>
      <c r="K36" s="13">
        <f>'08092018-3'!R32</f>
        <v>138.17077286533916</v>
      </c>
      <c r="L36" s="11"/>
      <c r="M36" s="11">
        <f>'08092018-3'!T23</f>
        <v>25.272628135223556</v>
      </c>
      <c r="N36" s="11">
        <f>'08092018-3'!T26</f>
        <v>81.679389312977094</v>
      </c>
      <c r="O36" s="11">
        <f>'08092018-3'!T29</f>
        <v>76.281352235550699</v>
      </c>
      <c r="P36" s="13">
        <f>'08092018-3'!T32</f>
        <v>131.57033805888767</v>
      </c>
      <c r="Q36" s="11"/>
      <c r="R36" s="11">
        <f>'08092018-3'!U23</f>
        <v>2.4366471734892787</v>
      </c>
      <c r="S36" s="11">
        <f>'08092018-3'!U26</f>
        <v>6.6276803118908392</v>
      </c>
      <c r="T36" s="11">
        <f>'08092018-3'!U29</f>
        <v>6.1403508771929829</v>
      </c>
      <c r="U36" s="11">
        <f>'08092018-3'!U32</f>
        <v>11.537524366471736</v>
      </c>
    </row>
    <row r="37" spans="1:21">
      <c r="A37" s="5" t="s">
        <v>36</v>
      </c>
      <c r="C37" s="4">
        <f>'08152018-1'!Q23</f>
        <v>27.829787234042559</v>
      </c>
      <c r="D37" s="4">
        <f>'08152018-1'!Q26</f>
        <v>66.059574468085117</v>
      </c>
      <c r="E37" s="4">
        <f>'08152018-1'!Q29</f>
        <v>95.965957446808517</v>
      </c>
      <c r="F37" s="4">
        <f>'08152018-1'!Q32</f>
        <v>121.19148936170214</v>
      </c>
      <c r="G37" s="4"/>
      <c r="H37" s="4">
        <f>'08152018-1'!R23</f>
        <v>6.1106382978723417</v>
      </c>
      <c r="I37" s="4">
        <f>'08152018-1'!R26</f>
        <v>68.36820083682008</v>
      </c>
      <c r="J37" s="4">
        <f>'08152018-1'!R29</f>
        <v>94.728033472803347</v>
      </c>
      <c r="K37" s="4">
        <f>'08152018-1'!R32</f>
        <v>113.55648535564853</v>
      </c>
      <c r="L37" s="4"/>
      <c r="M37" s="4">
        <f>'08152018-1'!T23</f>
        <v>19.372693726937271</v>
      </c>
      <c r="N37" s="4">
        <f>'08152018-1'!T26</f>
        <v>67.466174661746621</v>
      </c>
      <c r="O37" s="4">
        <f>'08152018-1'!T29</f>
        <v>106.08856088560886</v>
      </c>
      <c r="P37" s="9">
        <f>'08152018-1'!T32</f>
        <v>130.19680196801968</v>
      </c>
      <c r="Q37" s="4"/>
      <c r="R37" s="4">
        <f>'08152018-1'!U23</f>
        <v>1.3336216839677046</v>
      </c>
      <c r="S37" s="4">
        <f>'08152018-1'!U26</f>
        <v>3.8206459054209927</v>
      </c>
      <c r="T37" s="4">
        <f>'08152018-1'!U29</f>
        <v>5.1686851211072664</v>
      </c>
      <c r="U37" s="4">
        <f>'08152018-1'!U32</f>
        <v>6.5023068050749711</v>
      </c>
    </row>
    <row r="38" spans="1:21">
      <c r="A38" s="10" t="s">
        <v>37</v>
      </c>
      <c r="B38" s="12"/>
      <c r="C38" s="11">
        <f>'08152018-2'!Q23</f>
        <v>10.544326809966847</v>
      </c>
      <c r="D38" s="11">
        <f>'08152018-2'!Q26</f>
        <v>37.279435354507541</v>
      </c>
      <c r="E38" s="11">
        <f>'08152018-2'!Q29</f>
        <v>58.245107475136351</v>
      </c>
      <c r="F38" s="13">
        <f>'08152018-2'!Q32</f>
        <v>156.62495989733716</v>
      </c>
      <c r="G38" s="11"/>
      <c r="H38" s="11">
        <f>'08152018-2'!R23</f>
        <v>7.0634156774676491</v>
      </c>
      <c r="I38" s="13">
        <f>'08152018-2'!R26</f>
        <v>118.30819981149858</v>
      </c>
      <c r="J38" s="13">
        <f>'08152018-2'!R29</f>
        <v>138.73704052780397</v>
      </c>
      <c r="K38" s="13">
        <f>'08152018-2'!R32</f>
        <v>318.5438265786994</v>
      </c>
      <c r="L38" s="11"/>
      <c r="M38" s="11">
        <f>'08152018-2'!T23</f>
        <v>13.602823227462304</v>
      </c>
      <c r="N38" s="11">
        <f>'08152018-2'!T26</f>
        <v>41.610522938723136</v>
      </c>
      <c r="O38" s="11">
        <f>'08152018-2'!T29</f>
        <v>75.360923965351304</v>
      </c>
      <c r="P38" s="11">
        <f>'08152018-2'!T32</f>
        <v>123.25954443375041</v>
      </c>
      <c r="Q38" s="11"/>
      <c r="R38" s="11">
        <f>'08152018-2'!U23</f>
        <v>0.9340521564694082</v>
      </c>
      <c r="S38" s="11">
        <f>'08152018-2'!U26</f>
        <v>2.3319959879638916</v>
      </c>
      <c r="T38" s="11">
        <f>'08152018-2'!U29</f>
        <v>4.3129388164493481</v>
      </c>
      <c r="U38" s="11">
        <f>'08152018-2'!U32</f>
        <v>8.9581243731193574</v>
      </c>
    </row>
    <row r="39" spans="1:21">
      <c r="A39" s="10" t="s">
        <v>38</v>
      </c>
      <c r="B39" s="12"/>
      <c r="C39" s="11">
        <f>'08162018-1'!Q23</f>
        <v>13.41810272712063</v>
      </c>
      <c r="D39" s="11">
        <f>'08162018-1'!Q26</f>
        <v>38.213150409904635</v>
      </c>
      <c r="E39" s="11">
        <f>'08162018-1'!Q29</f>
        <v>59.871172829178519</v>
      </c>
      <c r="F39" s="11">
        <f>'08162018-1'!Q32</f>
        <v>76.125146394512299</v>
      </c>
      <c r="G39" s="11"/>
      <c r="H39" s="11">
        <f>'08162018-1'!R23</f>
        <v>14.355027605822318</v>
      </c>
      <c r="I39" s="11">
        <f>'08162018-1'!R26</f>
        <v>47.603320809598848</v>
      </c>
      <c r="J39" s="11">
        <f>'08162018-1'!R29</f>
        <v>75.054538843776513</v>
      </c>
      <c r="K39" s="11">
        <f>'08162018-1'!R32</f>
        <v>111.84098897103382</v>
      </c>
      <c r="L39" s="11"/>
      <c r="M39" s="11">
        <f>'08162018-1'!T23</f>
        <v>20.126582278481013</v>
      </c>
      <c r="N39" s="11">
        <f>'08162018-1'!T26</f>
        <v>65.210970464135016</v>
      </c>
      <c r="O39" s="11">
        <f>'08162018-1'!T29</f>
        <v>91.181434599156134</v>
      </c>
      <c r="P39" s="13">
        <f>'08162018-1'!T32</f>
        <v>130.92827004219413</v>
      </c>
      <c r="Q39" s="11"/>
      <c r="R39" s="11">
        <f>'08162018-1'!U23</f>
        <v>0.58623040218132239</v>
      </c>
      <c r="S39" s="11">
        <f>'08162018-1'!U26</f>
        <v>1.7859577368779824</v>
      </c>
      <c r="T39" s="11">
        <f>'08162018-1'!U29</f>
        <v>2.9379686434901156</v>
      </c>
      <c r="U39" s="11">
        <f>'08162018-1'!U32</f>
        <v>4.4035446489434218</v>
      </c>
    </row>
    <row r="40" spans="1:21">
      <c r="A40" s="5" t="s">
        <v>39</v>
      </c>
      <c r="C40" s="4">
        <f>'08172018-1'!Q23</f>
        <v>11.465951568340648</v>
      </c>
      <c r="D40" s="4">
        <f>'08172018-1'!Q26</f>
        <v>28.124492117666179</v>
      </c>
      <c r="E40" s="4">
        <f>'08172018-1'!Q29</f>
        <v>44.83991548837966</v>
      </c>
      <c r="F40" s="4">
        <f>'08172018-1'!Q32</f>
        <v>72.094913050544449</v>
      </c>
      <c r="G40" s="4"/>
      <c r="H40" s="4">
        <f>'08172018-1'!R23</f>
        <v>7.2566227856330237</v>
      </c>
      <c r="I40" s="4">
        <f>'08172018-1'!T26</f>
        <v>43.950777202072537</v>
      </c>
      <c r="J40" s="4">
        <f>'08172018-1'!R29</f>
        <v>55.633223684210535</v>
      </c>
      <c r="K40" s="4">
        <f>'08172018-1'!R32</f>
        <v>84.84375</v>
      </c>
      <c r="L40" s="4"/>
      <c r="M40" s="4">
        <f>'08172018-1'!T23</f>
        <v>19.779792746113991</v>
      </c>
      <c r="N40" s="4">
        <f>'08172018-1'!T26</f>
        <v>43.950777202072537</v>
      </c>
      <c r="O40" s="4">
        <f>'08172018-1'!T29</f>
        <v>61.709844559585477</v>
      </c>
      <c r="P40" s="4">
        <f>'08172018-1'!T32</f>
        <v>84.481865284974077</v>
      </c>
      <c r="Q40" s="4"/>
      <c r="R40" s="4">
        <f>'08172018-1'!U23</f>
        <v>0.93457943925233655</v>
      </c>
      <c r="S40" s="4">
        <f>'08172018-1'!U26</f>
        <v>1.5168943206326384</v>
      </c>
      <c r="T40" s="4">
        <f>'08172018-1'!U29</f>
        <v>1.9338605319913733</v>
      </c>
      <c r="U40" s="4">
        <f>'08172018-1'!U32</f>
        <v>2.882818116462976</v>
      </c>
    </row>
    <row r="41" spans="1:21">
      <c r="A41" s="10" t="s">
        <v>40</v>
      </c>
      <c r="B41" s="12"/>
      <c r="C41" s="11">
        <f>'08172018-2'!Q23</f>
        <v>23.273531580240846</v>
      </c>
      <c r="D41" s="11">
        <f>'08172018-2'!Q26</f>
        <v>48.119931187023838</v>
      </c>
      <c r="E41" s="11">
        <f>'08172018-2'!Q29</f>
        <v>72.081592528876882</v>
      </c>
      <c r="F41" s="11">
        <f>'08172018-2'!Q32</f>
        <v>99.238142049643656</v>
      </c>
      <c r="G41" s="11"/>
      <c r="H41" s="11">
        <f>'08172018-2'!R23</f>
        <v>12.632096338166626</v>
      </c>
      <c r="I41" s="11">
        <f>'08172018-2'!R26</f>
        <v>80.3186504217432</v>
      </c>
      <c r="J41" s="11">
        <f>'08172018-2'!R29</f>
        <v>114.71415182755389</v>
      </c>
      <c r="K41" s="13">
        <f>'08172018-2'!R32</f>
        <v>146.67291471415183</v>
      </c>
      <c r="L41" s="11"/>
      <c r="M41" s="11">
        <f>'08172018-2'!T23</f>
        <v>28.22902796271638</v>
      </c>
      <c r="N41" s="11">
        <f>'08172018-2'!T26</f>
        <v>57.789613848202407</v>
      </c>
      <c r="O41" s="11">
        <f>'08172018-2'!T29</f>
        <v>91.677762982689742</v>
      </c>
      <c r="P41" s="11">
        <f>'08172018-2'!T32</f>
        <v>119.84021304926765</v>
      </c>
      <c r="Q41" s="11"/>
      <c r="R41" s="11">
        <f>'08172018-2'!U23</f>
        <v>2.6221264367816093</v>
      </c>
      <c r="S41" s="11">
        <f>'08172018-2'!U26</f>
        <v>4.5258620689655169</v>
      </c>
      <c r="T41" s="11">
        <f>'08172018-2'!U29</f>
        <v>6.9145114942528743</v>
      </c>
      <c r="U41" s="11">
        <f>'08172018-2'!U32</f>
        <v>9.0876436781609193</v>
      </c>
    </row>
    <row r="42" spans="1:21">
      <c r="A42" s="5" t="s">
        <v>41</v>
      </c>
      <c r="C42" s="4">
        <f>'08202018-1'!Q23</f>
        <v>9.2278989667049363</v>
      </c>
      <c r="D42" s="4">
        <f>'08202018-1'!Q26</f>
        <v>19.919632606199769</v>
      </c>
      <c r="E42" s="4">
        <f>'08202018-1'!Q29</f>
        <v>40.097588978185996</v>
      </c>
      <c r="F42" s="4">
        <f>'08202018-1'!Q32</f>
        <v>85.706084959816295</v>
      </c>
      <c r="G42" s="4"/>
      <c r="H42" s="4">
        <f>'08202018-1'!R23</f>
        <v>5.7835820895522394</v>
      </c>
      <c r="I42" s="4">
        <f>'08202018-1'!R26</f>
        <v>37.309644670050766</v>
      </c>
      <c r="J42" s="4">
        <f>'08202018-1'!R29</f>
        <v>63.959390862944169</v>
      </c>
      <c r="K42" s="4">
        <f>'08202018-1'!R32</f>
        <v>77.066715010877445</v>
      </c>
      <c r="L42" s="4"/>
      <c r="M42" s="4">
        <f>'08202018-1'!T23</f>
        <v>11.10414052697616</v>
      </c>
      <c r="N42" s="4">
        <f>'08202018-1'!T26</f>
        <v>24.780426599749056</v>
      </c>
      <c r="O42" s="4">
        <f>'08202018-1'!T29</f>
        <v>49.560853199498112</v>
      </c>
      <c r="P42" s="4">
        <f>'08202018-1'!T32</f>
        <v>84.598494353826837</v>
      </c>
      <c r="Q42" s="4"/>
      <c r="R42" s="4">
        <f>'08202018-1'!U23</f>
        <v>3.1622364802933087</v>
      </c>
      <c r="S42" s="4">
        <f>'08202018-1'!U26</f>
        <v>4.3767186067827684</v>
      </c>
      <c r="T42" s="4">
        <f>'08202018-1'!U29</f>
        <v>7.6993583868010989</v>
      </c>
      <c r="U42" s="4">
        <f>'08202018-1'!U32</f>
        <v>11.869844179651695</v>
      </c>
    </row>
    <row r="43" spans="1:21"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</row>
    <row r="44" spans="1:21">
      <c r="A44" s="2" t="s">
        <v>24</v>
      </c>
      <c r="C44" s="4">
        <f>AVERAGE(C26:C42)</f>
        <v>17.960355030501812</v>
      </c>
      <c r="D44" s="4">
        <f t="shared" ref="D44:U44" si="18">AVERAGE(D26:D42)</f>
        <v>41.92846820223324</v>
      </c>
      <c r="E44" s="4">
        <f t="shared" si="18"/>
        <v>65.523104381855077</v>
      </c>
      <c r="F44" s="4">
        <f t="shared" si="18"/>
        <v>104.00703929731667</v>
      </c>
      <c r="G44" s="4"/>
      <c r="H44" s="4">
        <f t="shared" si="18"/>
        <v>9.8464069700704933</v>
      </c>
      <c r="I44" s="4">
        <f t="shared" si="18"/>
        <v>49.266693722540495</v>
      </c>
      <c r="J44" s="4">
        <f t="shared" si="18"/>
        <v>73.46223935368748</v>
      </c>
      <c r="K44" s="4">
        <f t="shared" si="18"/>
        <v>110.55144972859037</v>
      </c>
      <c r="L44" s="4"/>
      <c r="M44" s="4">
        <f t="shared" si="18"/>
        <v>15.591942188385543</v>
      </c>
      <c r="N44" s="4">
        <f t="shared" si="18"/>
        <v>43.583825140014213</v>
      </c>
      <c r="O44" s="4">
        <f t="shared" si="18"/>
        <v>70.164722838662044</v>
      </c>
      <c r="P44" s="4">
        <f t="shared" si="18"/>
        <v>102.36916097451262</v>
      </c>
      <c r="Q44" s="4"/>
      <c r="R44" s="4">
        <f t="shared" si="18"/>
        <v>1.5665235093319581</v>
      </c>
      <c r="S44" s="4">
        <f t="shared" si="18"/>
        <v>3.4142053476297294</v>
      </c>
      <c r="T44" s="4">
        <f t="shared" si="18"/>
        <v>5.2847687866613597</v>
      </c>
      <c r="U44" s="4">
        <f t="shared" si="18"/>
        <v>7.9337435889611525</v>
      </c>
    </row>
    <row r="45" spans="1:21">
      <c r="A45" s="2" t="s">
        <v>42</v>
      </c>
      <c r="C45" s="4">
        <f t="shared" ref="C45:U45" si="19">STDEV(C26:C42)</f>
        <v>8.2930115956329207</v>
      </c>
      <c r="D45" s="4">
        <f t="shared" si="19"/>
        <v>17.827473137049413</v>
      </c>
      <c r="E45" s="4">
        <f t="shared" si="19"/>
        <v>22.897458499107838</v>
      </c>
      <c r="F45" s="4">
        <f t="shared" si="19"/>
        <v>36.614823317542751</v>
      </c>
      <c r="G45" s="4"/>
      <c r="H45" s="4">
        <f t="shared" si="19"/>
        <v>4.2022800077677758</v>
      </c>
      <c r="I45" s="4">
        <f t="shared" si="19"/>
        <v>26.230739364337833</v>
      </c>
      <c r="J45" s="4">
        <f t="shared" si="19"/>
        <v>28.413449993004047</v>
      </c>
      <c r="K45" s="4">
        <f t="shared" si="19"/>
        <v>62.368386639827101</v>
      </c>
      <c r="L45" s="4"/>
      <c r="M45" s="4">
        <f t="shared" si="19"/>
        <v>6.301723380100082</v>
      </c>
      <c r="N45" s="4">
        <f t="shared" si="19"/>
        <v>18.602783377308278</v>
      </c>
      <c r="O45" s="4">
        <f t="shared" si="19"/>
        <v>22.447138983732774</v>
      </c>
      <c r="P45" s="4">
        <f t="shared" si="19"/>
        <v>30.547001611842898</v>
      </c>
      <c r="Q45" s="4"/>
      <c r="R45" s="4">
        <f t="shared" si="19"/>
        <v>0.8787456107765298</v>
      </c>
      <c r="S45" s="4">
        <f t="shared" si="19"/>
        <v>1.9108471632187833</v>
      </c>
      <c r="T45" s="4">
        <f t="shared" si="19"/>
        <v>2.8730478385480542</v>
      </c>
      <c r="U45" s="4">
        <f t="shared" si="19"/>
        <v>4.2355665274750507</v>
      </c>
    </row>
    <row r="46" spans="1:21">
      <c r="C46" s="4">
        <f>C45/4</f>
        <v>2.0732528989082302</v>
      </c>
      <c r="D46" s="4">
        <f t="shared" ref="D46" si="20">D45/4</f>
        <v>4.4568682842623533</v>
      </c>
      <c r="E46" s="4">
        <f t="shared" ref="E46" si="21">E45/4</f>
        <v>5.7243646247769595</v>
      </c>
      <c r="F46" s="4">
        <f t="shared" ref="F46" si="22">F45/4</f>
        <v>9.1537058293856877</v>
      </c>
      <c r="G46" s="4"/>
      <c r="H46" s="4">
        <f>H45/4</f>
        <v>1.0505700019419439</v>
      </c>
      <c r="I46" s="4">
        <f t="shared" ref="I46" si="23">I45/4</f>
        <v>6.5576848410844581</v>
      </c>
      <c r="J46" s="4">
        <f t="shared" ref="J46" si="24">J45/4</f>
        <v>7.1033624982510117</v>
      </c>
      <c r="K46" s="4">
        <f t="shared" ref="K46" si="25">K45/4</f>
        <v>15.592096659956775</v>
      </c>
      <c r="L46" s="4"/>
      <c r="M46" s="4">
        <f>M45/4</f>
        <v>1.5754308450250205</v>
      </c>
      <c r="N46" s="4">
        <f t="shared" ref="N46" si="26">N45/4</f>
        <v>4.6506958443270694</v>
      </c>
      <c r="O46" s="4">
        <f t="shared" ref="O46" si="27">O45/4</f>
        <v>5.6117847459331935</v>
      </c>
      <c r="P46" s="4">
        <f t="shared" ref="P46" si="28">P45/4</f>
        <v>7.6367504029607245</v>
      </c>
      <c r="Q46" s="4"/>
      <c r="R46" s="4">
        <f>R45/4</f>
        <v>0.21968640269413245</v>
      </c>
      <c r="S46" s="4">
        <f t="shared" ref="S46" si="29">S45/4</f>
        <v>0.47771179080469583</v>
      </c>
      <c r="T46" s="4">
        <f t="shared" ref="T46" si="30">T45/4</f>
        <v>0.71826195963701356</v>
      </c>
      <c r="U46" s="4">
        <f t="shared" ref="U46" si="31">U45/4</f>
        <v>1.0588916318687627</v>
      </c>
    </row>
    <row r="49" spans="1:21">
      <c r="A49" s="8" t="s">
        <v>18</v>
      </c>
      <c r="B49" s="8" t="s">
        <v>46</v>
      </c>
      <c r="C49" s="6">
        <v>0.2</v>
      </c>
      <c r="D49" s="6">
        <v>0.4</v>
      </c>
      <c r="E49" s="6">
        <v>0.6</v>
      </c>
      <c r="F49" s="6">
        <v>0.8</v>
      </c>
      <c r="G49" s="6" t="s">
        <v>43</v>
      </c>
      <c r="H49" s="6">
        <v>0.2</v>
      </c>
      <c r="I49" s="6">
        <v>0.4</v>
      </c>
      <c r="J49" s="6">
        <v>0.6</v>
      </c>
      <c r="K49" s="6">
        <v>0.8</v>
      </c>
      <c r="L49" s="2" t="s">
        <v>44</v>
      </c>
      <c r="M49" s="6">
        <v>0.2</v>
      </c>
      <c r="N49" s="6">
        <v>0.4</v>
      </c>
      <c r="O49" s="6">
        <v>0.6</v>
      </c>
      <c r="P49" s="6">
        <v>0.8</v>
      </c>
      <c r="Q49" s="2" t="s">
        <v>45</v>
      </c>
      <c r="R49" s="7">
        <v>0.2</v>
      </c>
      <c r="S49" s="7">
        <v>0.4</v>
      </c>
      <c r="T49" s="7">
        <v>0.6</v>
      </c>
      <c r="U49" s="7">
        <v>0.8</v>
      </c>
    </row>
    <row r="50" spans="1:21">
      <c r="A50" s="2" t="s">
        <v>25</v>
      </c>
      <c r="C50" s="4">
        <f>'08062018-1'!AB23</f>
        <v>10.127459129952895</v>
      </c>
      <c r="D50" s="4">
        <f>'08062018-1'!AB26</f>
        <v>20.07481296758105</v>
      </c>
      <c r="E50" s="4">
        <f>'08062018-1'!AB29</f>
        <v>41.368800221668053</v>
      </c>
      <c r="F50" s="4">
        <f>'08062018-1'!AB32</f>
        <v>53.061789969520646</v>
      </c>
      <c r="G50" s="4"/>
      <c r="H50" s="4">
        <f>'08062018-1'!AC23</f>
        <v>5.1353298343110012</v>
      </c>
      <c r="I50" s="4">
        <f>'08062018-1'!AC26</f>
        <v>9.3341566327055681</v>
      </c>
      <c r="J50" s="4">
        <f>'08062018-1'!AC29</f>
        <v>24.585777503344652</v>
      </c>
      <c r="K50" s="4">
        <f>'08062018-1'!AC32</f>
        <v>33.765565503756299</v>
      </c>
      <c r="L50" s="4"/>
      <c r="M50" s="4">
        <f>'08062018-1'!AE23</f>
        <v>7.1074087203119447</v>
      </c>
      <c r="N50" s="4">
        <f>'08062018-1'!AE26</f>
        <v>14.923785891527825</v>
      </c>
      <c r="O50" s="4">
        <f>'08062018-1'!AE29</f>
        <v>32.275788727401626</v>
      </c>
      <c r="P50" s="4">
        <f>'08062018-1'!AE32</f>
        <v>46.721020914569301</v>
      </c>
      <c r="Q50" s="4"/>
      <c r="R50" s="4">
        <f>'08062018-1'!AF23</f>
        <v>1.4966859097712206</v>
      </c>
      <c r="S50" s="4">
        <f>'08062018-1'!AF26</f>
        <v>1.3790891597177679</v>
      </c>
      <c r="T50" s="4">
        <f>'08062018-1'!AF29</f>
        <v>2.5657472738935216</v>
      </c>
      <c r="U50" s="4">
        <f>'08062018-1'!AF32</f>
        <v>3.1430404105195637</v>
      </c>
    </row>
    <row r="51" spans="1:21">
      <c r="A51" s="2" t="s">
        <v>26</v>
      </c>
      <c r="C51" s="4">
        <f>'08062018-2'!AB23</f>
        <v>11.801615953240503</v>
      </c>
      <c r="D51" s="4">
        <f>'08062018-2'!AB26</f>
        <v>26.757778923843905</v>
      </c>
      <c r="E51" s="4">
        <f>'08062018-2'!AB29</f>
        <v>38.45624892556301</v>
      </c>
      <c r="F51" s="4">
        <f>'08062018-2'!AB32</f>
        <v>46.303936737149733</v>
      </c>
      <c r="G51" s="4"/>
      <c r="H51" s="4">
        <f>'08062018-2'!AC23</f>
        <v>6.1897204248565494</v>
      </c>
      <c r="I51" s="4">
        <f>'08062018-2'!AC26</f>
        <v>22.26834330362593</v>
      </c>
      <c r="J51" s="4">
        <f>'08062018-2'!AC29</f>
        <v>39.518984251007197</v>
      </c>
      <c r="K51" s="4">
        <f>'08062018-2'!AC32</f>
        <v>46.386277621780003</v>
      </c>
      <c r="L51" s="4"/>
      <c r="M51" s="4">
        <f>'08062018-2'!AE23</f>
        <v>6.6027801179443983</v>
      </c>
      <c r="N51" s="4">
        <f>'08062018-2'!AE26</f>
        <v>18.755265374894691</v>
      </c>
      <c r="O51" s="4">
        <f>'08062018-2'!AE29</f>
        <v>22.662173546756531</v>
      </c>
      <c r="P51" s="4">
        <f>'08062018-2'!AE32</f>
        <v>40.901432181971366</v>
      </c>
      <c r="Q51" s="4"/>
      <c r="R51" s="4">
        <f>'08062018-2'!AF23</f>
        <v>0.45642115793422533</v>
      </c>
      <c r="S51" s="4">
        <f>'08062018-2'!AF26</f>
        <v>1.0879079654870576</v>
      </c>
      <c r="T51" s="4">
        <f>'08062018-2'!AF29</f>
        <v>1.4755533324996875</v>
      </c>
      <c r="U51" s="4">
        <f>'08062018-2'!AF32</f>
        <v>2.6885081905714641</v>
      </c>
    </row>
    <row r="52" spans="1:21">
      <c r="A52" s="2" t="s">
        <v>27</v>
      </c>
      <c r="C52" s="4">
        <f>'08062018-3'!AB23</f>
        <v>21.4614499424626</v>
      </c>
      <c r="D52" s="4">
        <f>'08062018-3'!AB26</f>
        <v>31.789413118527044</v>
      </c>
      <c r="E52" s="4">
        <f>'08062018-3'!AB29</f>
        <v>42.059838895281928</v>
      </c>
      <c r="F52" s="4">
        <f>'08062018-3'!AB32</f>
        <v>63.866513233601843</v>
      </c>
      <c r="G52" s="4"/>
      <c r="H52" s="4">
        <f>'08062018-3'!AC23</f>
        <v>20.975304782744608</v>
      </c>
      <c r="I52" s="4">
        <f>'08062018-3'!AC26</f>
        <v>30.321975617380438</v>
      </c>
      <c r="J52" s="4">
        <f>'08062018-3'!AC29</f>
        <v>46.795873710534543</v>
      </c>
      <c r="K52" s="4">
        <f>'08062018-3'!AC32</f>
        <v>76.148796498905909</v>
      </c>
      <c r="L52" s="4"/>
      <c r="M52" s="4">
        <f>'08062018-3'!AE23</f>
        <v>10.079155672823219</v>
      </c>
      <c r="N52" s="4">
        <f>'08062018-3'!AE26</f>
        <v>26.649076517150398</v>
      </c>
      <c r="O52" s="4">
        <f>'08062018-3'!AE29</f>
        <v>47.968337730870715</v>
      </c>
      <c r="P52" s="4">
        <f>'08062018-3'!AE32</f>
        <v>62.74406332453826</v>
      </c>
      <c r="Q52" s="4"/>
      <c r="R52" s="4">
        <f>'08062018-3'!AF23</f>
        <v>2.0275439938791124</v>
      </c>
      <c r="S52" s="4">
        <f>'08062018-3'!AF26</f>
        <v>3.5195103289977041</v>
      </c>
      <c r="T52" s="4">
        <f>'08062018-3'!AF29</f>
        <v>4.6863045141545525</v>
      </c>
      <c r="U52" s="4">
        <f>'08062018-3'!AF32</f>
        <v>8.0719204284621267</v>
      </c>
    </row>
    <row r="53" spans="1:21">
      <c r="A53" s="2" t="s">
        <v>28</v>
      </c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</row>
    <row r="54" spans="1:21">
      <c r="A54" s="2" t="s">
        <v>29</v>
      </c>
      <c r="C54" s="4">
        <f>'08072018-2'!AB23</f>
        <v>9.8567818028643632</v>
      </c>
      <c r="D54" s="4">
        <f>'08072018-2'!AB26</f>
        <v>25.968828980623421</v>
      </c>
      <c r="E54" s="4">
        <f>'08072018-2'!AB29</f>
        <v>40.943555181128893</v>
      </c>
      <c r="F54" s="4">
        <f>'08072018-2'!AB32</f>
        <v>64.874684077506302</v>
      </c>
      <c r="G54" s="4"/>
      <c r="H54" s="4">
        <f>'08072018-2'!AC23</f>
        <v>17.204984740590032</v>
      </c>
      <c r="I54" s="4">
        <f>'08072018-2'!AC26</f>
        <v>28.001017293997965</v>
      </c>
      <c r="J54" s="4">
        <f>'08072018-2'!AC29</f>
        <v>46.083418107833168</v>
      </c>
      <c r="K54" s="4">
        <f>'08072018-2'!AC32</f>
        <v>81.866734486266537</v>
      </c>
      <c r="L54" s="4"/>
      <c r="M54" s="4">
        <f>'08072018-2'!AE23</f>
        <v>21.586971586971593</v>
      </c>
      <c r="N54" s="4">
        <f>'08072018-2'!AE26</f>
        <v>37.422037422037427</v>
      </c>
      <c r="O54" s="4">
        <f>'08072018-2'!AE29</f>
        <v>53.049203049203065</v>
      </c>
      <c r="P54" s="4">
        <f>'08072018-2'!AE32</f>
        <v>82.605682605682617</v>
      </c>
      <c r="Q54" s="4"/>
      <c r="R54" s="4">
        <f>'08072018-2'!AF23</f>
        <v>1.4836138175376439</v>
      </c>
      <c r="S54" s="4">
        <f>'08072018-2'!AF26</f>
        <v>3.2550930026572189</v>
      </c>
      <c r="T54" s="4">
        <f>'08072018-2'!AF29</f>
        <v>5.0376439326837907</v>
      </c>
      <c r="U54" s="4">
        <f>'08072018-2'!AF32</f>
        <v>9.4663418954827279</v>
      </c>
    </row>
    <row r="55" spans="1:21">
      <c r="A55" s="12" t="s">
        <v>30</v>
      </c>
      <c r="B55" s="12"/>
      <c r="C55" s="11">
        <f>'08072018-3'!AB23</f>
        <v>16.434212737355068</v>
      </c>
      <c r="D55" s="11">
        <f>'08072018-3'!AB26</f>
        <v>26.650983028062512</v>
      </c>
      <c r="E55" s="11">
        <f>'08072018-3'!AB29</f>
        <v>34.683246513191065</v>
      </c>
      <c r="F55" s="11">
        <f>'08072018-3'!AB32</f>
        <v>53.369181650142835</v>
      </c>
      <c r="G55" s="11"/>
      <c r="H55" s="11">
        <f>'08072018-3'!AC23</f>
        <v>17.265415549597854</v>
      </c>
      <c r="I55" s="11">
        <f>'08072018-3'!AC26</f>
        <v>35.281501340482571</v>
      </c>
      <c r="J55" s="11">
        <f>'08072018-3'!AC29</f>
        <v>57.47989276139409</v>
      </c>
      <c r="K55" s="11">
        <f>'08072018-3'!AC32</f>
        <v>79.839142091152809</v>
      </c>
      <c r="L55" s="11"/>
      <c r="M55" s="11">
        <f>'08072018-3'!AE23</f>
        <v>13.461538461538462</v>
      </c>
      <c r="N55" s="11">
        <f>'08072018-3'!AE26</f>
        <v>27.488687782805432</v>
      </c>
      <c r="O55" s="11">
        <f>'08072018-3'!AE29</f>
        <v>51.187782805429862</v>
      </c>
      <c r="P55" s="11">
        <f>'08072018-3'!AE32</f>
        <v>73.472850678733039</v>
      </c>
      <c r="Q55" s="11"/>
      <c r="R55" s="11">
        <f>'08072018-3'!AF23</f>
        <v>1.3363363363363363</v>
      </c>
      <c r="S55" s="11">
        <f>'08072018-3'!AF26</f>
        <v>2.2072072072072073</v>
      </c>
      <c r="T55" s="11">
        <f>'08072018-3'!AF29</f>
        <v>3.7087087087087087</v>
      </c>
      <c r="U55" s="11">
        <f>'08072018-3'!AF32</f>
        <v>5.6606606606606604</v>
      </c>
    </row>
    <row r="56" spans="1:21">
      <c r="A56" s="2" t="s">
        <v>31</v>
      </c>
      <c r="C56" s="4">
        <f>'08082018-1'!AB23</f>
        <v>4.3842364532019706</v>
      </c>
      <c r="D56" s="4">
        <f>'08082018-1'!AB26</f>
        <v>13.908045977011493</v>
      </c>
      <c r="E56" s="4">
        <f>'08082018-1'!AB29</f>
        <v>32.389162561576349</v>
      </c>
      <c r="F56" s="4">
        <f>'08082018-1'!AB32</f>
        <v>30.591133004926107</v>
      </c>
      <c r="G56" s="4"/>
      <c r="H56" s="4">
        <f>'08082018-1'!AC23</f>
        <v>6.3982916798481488</v>
      </c>
      <c r="I56" s="4">
        <f>'08082018-1'!AC26</f>
        <v>15.667510281556471</v>
      </c>
      <c r="J56" s="4">
        <f>'08082018-1'!AC29</f>
        <v>29.444795950648526</v>
      </c>
      <c r="K56" s="4">
        <f>'08082018-1'!AC32</f>
        <v>44.985763998734576</v>
      </c>
      <c r="L56" s="4"/>
      <c r="M56" s="4">
        <f>'08082018-1'!AE23</f>
        <v>10.194324491054903</v>
      </c>
      <c r="N56" s="4">
        <f>'08082018-1'!AE26</f>
        <v>18.769278223318938</v>
      </c>
      <c r="O56" s="4">
        <f>'08082018-1'!AE29</f>
        <v>28.778531770512028</v>
      </c>
      <c r="P56" s="4">
        <f>'08082018-1'!AE32</f>
        <v>36.227637260950033</v>
      </c>
      <c r="Q56" s="4"/>
      <c r="R56" s="4">
        <f>'08082018-1'!AF23</f>
        <v>0.57666959578207377</v>
      </c>
      <c r="S56" s="4">
        <f>'08082018-1'!AF26</f>
        <v>1.2082601054481545</v>
      </c>
      <c r="T56" s="4">
        <f>'08082018-1'!AF29</f>
        <v>2.0485500878734624</v>
      </c>
      <c r="U56" s="4">
        <f>'08082018-1'!AF32</f>
        <v>2.6581722319859402</v>
      </c>
    </row>
    <row r="57" spans="1:21">
      <c r="A57" s="2" t="s">
        <v>32</v>
      </c>
      <c r="C57" s="4">
        <f>'08082018-2'!AB23</f>
        <v>9.0089413179051778</v>
      </c>
      <c r="D57" s="4">
        <f>'08082018-2'!AB26</f>
        <v>15.087534750920428</v>
      </c>
      <c r="E57" s="4">
        <f>'08082018-2'!AB29</f>
        <v>23.585543617101212</v>
      </c>
      <c r="F57" s="4">
        <f>'08082018-2'!AB32</f>
        <v>34.89368096776618</v>
      </c>
      <c r="G57" s="4"/>
      <c r="H57" s="4">
        <f>'08082018-2'!AC23</f>
        <v>9.2075952052614802</v>
      </c>
      <c r="I57" s="4">
        <f>'08082018-2'!AC26</f>
        <v>16.919486581096844</v>
      </c>
      <c r="J57" s="4">
        <f>'08082018-2'!AC29</f>
        <v>25.8300625861886</v>
      </c>
      <c r="K57" s="4">
        <f>'08082018-2'!AC32</f>
        <v>33.892012305081145</v>
      </c>
      <c r="L57" s="4"/>
      <c r="M57" s="4">
        <f>'08082018-2'!AE23</f>
        <v>9.515669515669515</v>
      </c>
      <c r="N57" s="4">
        <f>'08082018-2'!AE26</f>
        <v>13.979107312440647</v>
      </c>
      <c r="O57" s="4">
        <f>'08082018-2'!AE29</f>
        <v>23.855650522317188</v>
      </c>
      <c r="P57" s="4">
        <f>'08082018-2'!AE32</f>
        <v>35.004748338081669</v>
      </c>
      <c r="Q57" s="4"/>
      <c r="R57" s="4">
        <f>'08082018-2'!AF23</f>
        <v>1.3222962803698128</v>
      </c>
      <c r="S57" s="4">
        <f>'08082018-2'!AF26</f>
        <v>1.5803053106858742</v>
      </c>
      <c r="T57" s="4">
        <f>'08082018-2'!AF29</f>
        <v>2.8811008385293482</v>
      </c>
      <c r="U57" s="4">
        <f>'08082018-2'!AF32</f>
        <v>4.7946678133734686</v>
      </c>
    </row>
    <row r="58" spans="1:21">
      <c r="A58" s="10" t="s">
        <v>33</v>
      </c>
      <c r="B58" s="12"/>
      <c r="C58" s="11">
        <f>'08092018-1'!AB23</f>
        <v>6.6135084427767374</v>
      </c>
      <c r="D58" s="11">
        <f>'08092018-1'!AB26</f>
        <v>17.176360225140712</v>
      </c>
      <c r="E58" s="11">
        <f>'08092018-1'!AB29</f>
        <v>30.121951219512198</v>
      </c>
      <c r="F58" s="11">
        <f>'08092018-1'!AB32</f>
        <v>68.911819887429658</v>
      </c>
      <c r="G58" s="11"/>
      <c r="H58" s="11">
        <f>'08092018-1'!AC23</f>
        <v>5.0949173300673607</v>
      </c>
      <c r="I58" s="11">
        <f>'08092018-1'!AC26</f>
        <v>13.055725658297613</v>
      </c>
      <c r="J58" s="11">
        <f>'08092018-1'!AC29</f>
        <v>32.639314145744024</v>
      </c>
      <c r="K58" s="11">
        <f>'08092018-1'!AC32</f>
        <v>63.747703612982235</v>
      </c>
      <c r="L58" s="11"/>
      <c r="M58" s="11">
        <f>'08092018-1'!AE23</f>
        <v>8.9048882152330417</v>
      </c>
      <c r="N58" s="11">
        <f>'08092018-1'!AE26</f>
        <v>16.350890488821523</v>
      </c>
      <c r="O58" s="11">
        <f>'08092018-1'!AE29</f>
        <v>35.259568018188702</v>
      </c>
      <c r="P58" s="11">
        <f>'08092018-1'!AE32</f>
        <v>95.206517620310706</v>
      </c>
      <c r="Q58" s="11"/>
      <c r="R58" s="11">
        <f>'08092018-1'!AF23</f>
        <v>1.3347022587268993</v>
      </c>
      <c r="S58" s="11">
        <f>'08092018-1'!AF26</f>
        <v>1.7967145790554413</v>
      </c>
      <c r="T58" s="11">
        <f>'08092018-1'!AF29</f>
        <v>2.6351813826146477</v>
      </c>
      <c r="U58" s="11">
        <f>'08092018-1'!AF32</f>
        <v>9.1889117043121136</v>
      </c>
    </row>
    <row r="59" spans="1:21">
      <c r="A59" s="10" t="s">
        <v>34</v>
      </c>
      <c r="B59" s="12"/>
      <c r="C59" s="11">
        <f>'08092018-2'!AB23</f>
        <v>14.195764167143674</v>
      </c>
      <c r="D59" s="11">
        <f>'08092018-2'!AB26</f>
        <v>31.768746422438461</v>
      </c>
      <c r="E59" s="11">
        <f>'08092018-2'!AB29</f>
        <v>33.982064491509249</v>
      </c>
      <c r="F59" s="11">
        <f>'08092018-2'!AB32</f>
        <v>67.86872734211029</v>
      </c>
      <c r="G59" s="11"/>
      <c r="H59" s="11">
        <f>'08092018-2'!AC23</f>
        <v>6.2392999809777434</v>
      </c>
      <c r="I59" s="11">
        <f>'08092018-2'!AC26</f>
        <v>13.943313677002095</v>
      </c>
      <c r="J59" s="11">
        <f>'08092018-2'!AC29</f>
        <v>20.049457865702873</v>
      </c>
      <c r="K59" s="11">
        <f>'08092018-2'!AC32</f>
        <v>55.430854099296177</v>
      </c>
      <c r="L59" s="11"/>
      <c r="M59" s="11">
        <f>'08092018-2'!AE23</f>
        <v>13.28090869375273</v>
      </c>
      <c r="N59" s="11">
        <f>'08092018-2'!AE26</f>
        <v>36.216688510266493</v>
      </c>
      <c r="O59" s="11">
        <f>'08092018-2'!AE29</f>
        <v>50.415028396679773</v>
      </c>
      <c r="P59" s="13">
        <f>'08092018-2'!AE32</f>
        <v>145.7841852337265</v>
      </c>
      <c r="Q59" s="11"/>
      <c r="R59" s="11">
        <f>'08092018-2'!AF23</f>
        <v>0.65997888067581834</v>
      </c>
      <c r="S59" s="11">
        <f>'08092018-2'!AF26</f>
        <v>0.93717001055966198</v>
      </c>
      <c r="T59" s="11">
        <f>'08092018-2'!AF29</f>
        <v>1.009767687434002</v>
      </c>
      <c r="U59" s="11">
        <f>'08092018-2'!AF32</f>
        <v>2.560718057022175</v>
      </c>
    </row>
    <row r="60" spans="1:21">
      <c r="A60" s="10" t="s">
        <v>35</v>
      </c>
      <c r="B60" s="12"/>
      <c r="C60" s="11">
        <f>'08092018-3'!AB23</f>
        <v>12.732198142414861</v>
      </c>
      <c r="D60" s="11">
        <f>'08092018-3'!AB26</f>
        <v>37.956656346749227</v>
      </c>
      <c r="E60" s="11">
        <f>'08092018-3'!AB29</f>
        <v>49.845201238390089</v>
      </c>
      <c r="F60" s="11">
        <f>'08092018-3'!AB32</f>
        <v>65.866873065015483</v>
      </c>
      <c r="G60" s="11"/>
      <c r="H60" s="11">
        <f>'08092018-3'!AC23</f>
        <v>17.549780627742155</v>
      </c>
      <c r="I60" s="11">
        <f>'08092018-3'!AC26</f>
        <v>39.757003037462027</v>
      </c>
      <c r="J60" s="11">
        <f>'08092018-3'!AC29</f>
        <v>53.628079649004377</v>
      </c>
      <c r="K60" s="11">
        <f>'08092018-3'!AC32</f>
        <v>73.641579480256496</v>
      </c>
      <c r="L60" s="11"/>
      <c r="M60" s="11">
        <f>'08092018-3'!AE23</f>
        <v>12.431842966194111</v>
      </c>
      <c r="N60" s="11">
        <f>'08092018-3'!AE26</f>
        <v>36.613958560523443</v>
      </c>
      <c r="O60" s="11">
        <f>'08092018-3'!AE29</f>
        <v>58.23336968375137</v>
      </c>
      <c r="P60" s="11">
        <f>'08092018-3'!AE32</f>
        <v>77.317339149400226</v>
      </c>
      <c r="Q60" s="11"/>
      <c r="R60" s="11">
        <f>'08092018-3'!AF23</f>
        <v>1.4619883040935673</v>
      </c>
      <c r="S60" s="11">
        <f>'08092018-3'!AF26</f>
        <v>3.0823586744639382</v>
      </c>
      <c r="T60" s="11">
        <f>'08092018-3'!AF29</f>
        <v>4.3250487329434701</v>
      </c>
      <c r="U60" s="11">
        <f>'08092018-3'!AF32</f>
        <v>6.7251461988304087</v>
      </c>
    </row>
    <row r="61" spans="1:21">
      <c r="A61" s="5" t="s">
        <v>36</v>
      </c>
      <c r="C61" s="4">
        <f>'08152018-1'!AB23</f>
        <v>14.859574468085111</v>
      </c>
      <c r="D61" s="4">
        <f>'08152018-1'!AB26</f>
        <v>22.365957446808519</v>
      </c>
      <c r="E61" s="4">
        <f>'08152018-1'!AB29</f>
        <v>41.1404255319149</v>
      </c>
      <c r="F61" s="4">
        <f>'08152018-1'!AB32</f>
        <v>71.063829787234042</v>
      </c>
      <c r="G61" s="4"/>
      <c r="H61" s="4">
        <f>'08152018-1'!AC23</f>
        <v>25.94142259414226</v>
      </c>
      <c r="I61" s="4">
        <f>'08152018-1'!AC26</f>
        <v>44.43514644351464</v>
      </c>
      <c r="J61" s="4">
        <f>'08152018-1'!AC29</f>
        <v>81.338912133891228</v>
      </c>
      <c r="K61" s="9">
        <f>'08152018-1'!AC32</f>
        <v>144.76987447698744</v>
      </c>
      <c r="L61" s="4"/>
      <c r="M61" s="4">
        <f>'08152018-1'!AE23</f>
        <v>18.511685116851169</v>
      </c>
      <c r="N61" s="4">
        <f>'08152018-1'!AE26</f>
        <v>30.750307503075035</v>
      </c>
      <c r="O61" s="4">
        <f>'08152018-1'!AE29</f>
        <v>69.926199261992622</v>
      </c>
      <c r="P61" s="9">
        <f>'08152018-1'!AE32</f>
        <v>133.57933579335796</v>
      </c>
      <c r="Q61" s="4"/>
      <c r="R61" s="4">
        <f>'08152018-1'!AF23</f>
        <v>1.0092272202998847</v>
      </c>
      <c r="S61" s="4">
        <f>'08152018-1'!AF26</f>
        <v>1.3480392156862746</v>
      </c>
      <c r="T61" s="4">
        <f>'08152018-1'!AF29</f>
        <v>3.0132641291810844</v>
      </c>
      <c r="U61" s="4">
        <f>'08152018-1'!AF32</f>
        <v>5.3344867358708203</v>
      </c>
    </row>
    <row r="62" spans="1:21">
      <c r="A62" s="10" t="s">
        <v>37</v>
      </c>
      <c r="B62" s="12"/>
      <c r="C62" s="11">
        <f>'08152018-2'!AB23</f>
        <v>8.4215591915303172</v>
      </c>
      <c r="D62" s="11">
        <f>'08152018-2'!AB26</f>
        <v>22.639289915517054</v>
      </c>
      <c r="E62" s="11">
        <f>'08152018-2'!AB29</f>
        <v>45.176986418564859</v>
      </c>
      <c r="F62" s="11">
        <f>'08152018-2'!AB32</f>
        <v>49.957223826328736</v>
      </c>
      <c r="G62" s="11"/>
      <c r="H62" s="11">
        <f>'08152018-2'!AC23</f>
        <v>20.028275212064088</v>
      </c>
      <c r="I62" s="11">
        <f>'08152018-2'!AC26</f>
        <v>86.286522148916106</v>
      </c>
      <c r="J62" s="13">
        <f>'08152018-2'!AC29</f>
        <v>143.44957587181904</v>
      </c>
      <c r="K62" s="13">
        <f>'08152018-2'!AC32</f>
        <v>153.01602262016965</v>
      </c>
      <c r="L62" s="11"/>
      <c r="M62" s="11">
        <f>'08152018-2'!AE23</f>
        <v>10.170035290343279</v>
      </c>
      <c r="N62" s="11">
        <f>'08152018-2'!AE26</f>
        <v>39.84600577478345</v>
      </c>
      <c r="O62" s="11">
        <f>'08152018-2'!AE29</f>
        <v>81.007378889958304</v>
      </c>
      <c r="P62" s="11">
        <f>'08152018-2'!AE32</f>
        <v>95.54058389477062</v>
      </c>
      <c r="Q62" s="11"/>
      <c r="R62" s="11">
        <f>'08152018-2'!AF23</f>
        <v>0.69583751253761283</v>
      </c>
      <c r="S62" s="11">
        <f>'08152018-2'!AF26</f>
        <v>2.3319959879638916</v>
      </c>
      <c r="T62" s="11">
        <f>'08152018-2'!AF29</f>
        <v>5.4475927783350055</v>
      </c>
      <c r="U62" s="11">
        <f>'08152018-2'!AF32</f>
        <v>6.0493981945837518</v>
      </c>
    </row>
    <row r="63" spans="1:21">
      <c r="A63" s="14" t="s">
        <v>38</v>
      </c>
      <c r="B63" s="11"/>
      <c r="C63" s="11">
        <f>'08162018-1'!AB23</f>
        <v>8.6581897272879385</v>
      </c>
      <c r="D63" s="11">
        <f>'08162018-1'!AB26</f>
        <v>20.896770955328758</v>
      </c>
      <c r="E63" s="11">
        <f>'08162018-1'!AB29</f>
        <v>38.221515810607329</v>
      </c>
      <c r="F63" s="11">
        <f>'08162018-1'!AB32</f>
        <v>58.457420110423286</v>
      </c>
      <c r="G63" s="11"/>
      <c r="H63" s="11">
        <f>'08162018-1'!AC23</f>
        <v>14.361895527814813</v>
      </c>
      <c r="I63" s="11">
        <f>'08162018-1'!AC26</f>
        <v>32.432432432432442</v>
      </c>
      <c r="J63" s="11">
        <f>'08162018-1'!AC29</f>
        <v>59.34735183614108</v>
      </c>
      <c r="K63" s="13">
        <f>'08162018-1'!AC32</f>
        <v>123.16688886195615</v>
      </c>
      <c r="L63" s="11"/>
      <c r="M63" s="11">
        <f>'08162018-1'!AE23</f>
        <v>26.898734177215189</v>
      </c>
      <c r="N63" s="11">
        <f>'08162018-1'!AE26</f>
        <v>62.341772151898731</v>
      </c>
      <c r="O63" s="11">
        <f>'08162018-1'!AE29</f>
        <v>94.156118143459921</v>
      </c>
      <c r="P63" s="13">
        <f>'08162018-1'!AE32</f>
        <v>142.59493670886076</v>
      </c>
      <c r="Q63" s="11"/>
      <c r="R63" s="11">
        <f>'08162018-1'!AF23</f>
        <v>0.59986366734832974</v>
      </c>
      <c r="S63" s="11">
        <f>'08162018-1'!AF26</f>
        <v>1.0906612133606</v>
      </c>
      <c r="T63" s="11">
        <f>'08162018-1'!AF29</f>
        <v>2.2358554873892298</v>
      </c>
      <c r="U63" s="11">
        <f>'08162018-1'!AF32</f>
        <v>4.4853442399454666</v>
      </c>
    </row>
    <row r="64" spans="1:21">
      <c r="A64" s="5" t="s">
        <v>39</v>
      </c>
      <c r="C64" s="4">
        <f>'08172018-1'!AB23</f>
        <v>8.9224768405655777</v>
      </c>
      <c r="D64" s="4">
        <f>'08172018-1'!AB26</f>
        <v>16.626036079960997</v>
      </c>
      <c r="E64" s="4">
        <f>'08172018-1'!AB29</f>
        <v>28.660815862181053</v>
      </c>
      <c r="F64" s="4">
        <f>'08172018-1'!AB32</f>
        <v>42.418332520721606</v>
      </c>
      <c r="G64" s="4"/>
      <c r="H64" s="4">
        <f>'08172018-1'!AC23</f>
        <v>14.333881578947368</v>
      </c>
      <c r="I64" s="4">
        <f>'08172018-1'!AC26</f>
        <v>31.060855263157901</v>
      </c>
      <c r="J64" s="4">
        <f>'08172018-1'!AC29</f>
        <v>45.098684210526315</v>
      </c>
      <c r="K64" s="4">
        <f>'08172018-1'!AC32</f>
        <v>57.310855263157897</v>
      </c>
      <c r="L64" s="4"/>
      <c r="M64" s="4">
        <f>'08172018-1'!AE23</f>
        <v>18.847150259067355</v>
      </c>
      <c r="N64" s="4">
        <f>'08172018-1'!AE26</f>
        <v>41.580310880829011</v>
      </c>
      <c r="O64" s="4">
        <f>'08172018-1'!AE29</f>
        <v>63.886010362694293</v>
      </c>
      <c r="P64" s="4">
        <f>'08172018-1'!AE32</f>
        <v>85.142487046632127</v>
      </c>
      <c r="Q64" s="4"/>
      <c r="R64" s="4">
        <f>'08172018-1'!AF23</f>
        <v>0.85549964054636962</v>
      </c>
      <c r="S64" s="4">
        <f>'08172018-1'!AF26</f>
        <v>1.3443565780014379</v>
      </c>
      <c r="T64" s="4">
        <f>'08172018-1'!AF29</f>
        <v>2.0057512580877068</v>
      </c>
      <c r="U64" s="4">
        <f>'08172018-1'!AF32</f>
        <v>2.8971962616822431</v>
      </c>
    </row>
    <row r="65" spans="1:21">
      <c r="A65" s="10" t="s">
        <v>40</v>
      </c>
      <c r="B65" s="12"/>
      <c r="C65" s="11">
        <f>'08172018-2'!AB23</f>
        <v>11.575325632833621</v>
      </c>
      <c r="D65" s="11">
        <f>'08172018-2'!AB26</f>
        <v>21.135414106660111</v>
      </c>
      <c r="E65" s="11">
        <f>'08172018-2'!AB29</f>
        <v>42.270828213320222</v>
      </c>
      <c r="F65" s="11">
        <f>'08172018-2'!AB32</f>
        <v>67.657901204227073</v>
      </c>
      <c r="G65" s="11"/>
      <c r="H65" s="11">
        <f>'08172018-2'!AC23</f>
        <v>36.738519212746013</v>
      </c>
      <c r="I65" s="11">
        <f>'08172018-2'!AC26</f>
        <v>56.51358950328023</v>
      </c>
      <c r="J65" s="11">
        <f>'08172018-2'!AC29</f>
        <v>98.594189315838804</v>
      </c>
      <c r="K65" s="13">
        <f>'08172018-2'!AC32</f>
        <v>146.39175257731958</v>
      </c>
      <c r="L65" s="11"/>
      <c r="M65" s="11">
        <f>'08172018-2'!AE23</f>
        <v>23.568575233022639</v>
      </c>
      <c r="N65" s="11">
        <f>'08172018-2'!AE26</f>
        <v>36.484687083888154</v>
      </c>
      <c r="O65" s="11">
        <f>'08172018-2'!AE29</f>
        <v>65.446071904127834</v>
      </c>
      <c r="P65" s="11">
        <f>'08172018-2'!AE32</f>
        <v>92.276964047936076</v>
      </c>
      <c r="Q65" s="11"/>
      <c r="R65" s="11">
        <f>'08172018-2'!AF23</f>
        <v>1.5984195402298851</v>
      </c>
      <c r="S65" s="11">
        <f>'08172018-2'!AF26</f>
        <v>2.4964080459770113</v>
      </c>
      <c r="T65" s="11">
        <f>'08172018-2'!AF29</f>
        <v>4.1666666666666661</v>
      </c>
      <c r="U65" s="11">
        <f>'08172018-2'!AF32</f>
        <v>6.5912356321839072</v>
      </c>
    </row>
    <row r="66" spans="1:21">
      <c r="A66" s="5" t="s">
        <v>41</v>
      </c>
      <c r="C66" s="4">
        <f>'08202018-1'!AB23</f>
        <v>9.400114810562572</v>
      </c>
      <c r="D66" s="4">
        <f>'08202018-1'!AB26</f>
        <v>17.652123995407578</v>
      </c>
      <c r="E66" s="4">
        <f>'08202018-1'!AB29</f>
        <v>36.868541905855338</v>
      </c>
      <c r="F66" s="4">
        <f>'08202018-1'!AB32</f>
        <v>50.688863375430536</v>
      </c>
      <c r="G66" s="4"/>
      <c r="H66" s="4">
        <f>'08202018-1'!AC23</f>
        <v>19.905728788977523</v>
      </c>
      <c r="I66" s="4">
        <f>'08202018-1'!AC26</f>
        <v>46.446700507614217</v>
      </c>
      <c r="J66" s="4">
        <f>'08202018-1'!AC29</f>
        <v>70.75779550398839</v>
      </c>
      <c r="K66" s="4">
        <f>'08202018-1'!AC32</f>
        <v>96.700507614213222</v>
      </c>
      <c r="L66" s="4"/>
      <c r="M66" s="4">
        <f>'08202018-1'!AE23</f>
        <v>12.452948557089083</v>
      </c>
      <c r="N66" s="4">
        <f>'08202018-1'!AE26</f>
        <v>25.062735257214552</v>
      </c>
      <c r="O66" s="4">
        <f>'08202018-1'!AE29</f>
        <v>49.027603513174398</v>
      </c>
      <c r="P66" s="4">
        <f>'08202018-1'!AE32</f>
        <v>79.987452948557078</v>
      </c>
      <c r="Q66" s="4"/>
      <c r="R66" s="4">
        <f>'08202018-1'!AF23</f>
        <v>2.7726856095325387</v>
      </c>
      <c r="S66" s="4">
        <f>'08202018-1'!AF26</f>
        <v>4.5829514207149407</v>
      </c>
      <c r="T66" s="4">
        <f>'08202018-1'!AF29</f>
        <v>7.7681026581118235</v>
      </c>
      <c r="U66" s="4">
        <f>'08202018-1'!AF32</f>
        <v>10.082493125572869</v>
      </c>
    </row>
    <row r="67" spans="1:21"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</row>
    <row r="68" spans="1:21">
      <c r="A68" s="2" t="s">
        <v>24</v>
      </c>
      <c r="C68" s="4">
        <f t="shared" ref="C68:F68" si="32">AVERAGE(C50:C66)</f>
        <v>11.153338047511436</v>
      </c>
      <c r="D68" s="4">
        <f t="shared" si="32"/>
        <v>23.02842207753633</v>
      </c>
      <c r="E68" s="4">
        <f t="shared" si="32"/>
        <v>37.485920412960354</v>
      </c>
      <c r="F68" s="4">
        <f t="shared" si="32"/>
        <v>55.61574442247089</v>
      </c>
      <c r="G68" s="4"/>
      <c r="H68" s="4">
        <f t="shared" ref="H68:K68" si="33">AVERAGE(H50:H66)</f>
        <v>15.160647691918063</v>
      </c>
      <c r="I68" s="4">
        <f t="shared" si="33"/>
        <v>32.607829982657691</v>
      </c>
      <c r="J68" s="4">
        <f t="shared" si="33"/>
        <v>54.665135337725431</v>
      </c>
      <c r="K68" s="4">
        <f t="shared" si="33"/>
        <v>81.941270694501</v>
      </c>
      <c r="L68" s="4"/>
      <c r="M68" s="4">
        <f t="shared" ref="M68:P68" si="34">AVERAGE(M50:M66)</f>
        <v>13.975913567192665</v>
      </c>
      <c r="N68" s="4">
        <f t="shared" si="34"/>
        <v>30.202162170967238</v>
      </c>
      <c r="O68" s="4">
        <f t="shared" si="34"/>
        <v>51.695926020407391</v>
      </c>
      <c r="P68" s="4">
        <f t="shared" si="34"/>
        <v>82.819202359254902</v>
      </c>
      <c r="Q68" s="4"/>
      <c r="R68" s="4">
        <f t="shared" ref="R68:U68" si="35">AVERAGE(R50:R66)</f>
        <v>1.2304856078500832</v>
      </c>
      <c r="S68" s="4">
        <f t="shared" si="35"/>
        <v>2.0780018003740115</v>
      </c>
      <c r="T68" s="4">
        <f t="shared" si="35"/>
        <v>3.4381774668191687</v>
      </c>
      <c r="U68" s="4">
        <f t="shared" si="35"/>
        <v>5.649890111316231</v>
      </c>
    </row>
    <row r="69" spans="1:21">
      <c r="A69" s="2" t="s">
        <v>42</v>
      </c>
      <c r="C69" s="4">
        <f t="shared" ref="C69:F69" si="36">STDEV(C50:C66)</f>
        <v>4.1290040519071534</v>
      </c>
      <c r="D69" s="4">
        <f t="shared" si="36"/>
        <v>6.7305258241470893</v>
      </c>
      <c r="E69" s="4">
        <f t="shared" si="36"/>
        <v>6.6803767510751602</v>
      </c>
      <c r="F69" s="4">
        <f t="shared" si="36"/>
        <v>12.54836317820843</v>
      </c>
      <c r="G69" s="4"/>
      <c r="H69" s="4">
        <f t="shared" ref="H69:K69" si="37">STDEV(H50:H66)</f>
        <v>8.7620392033547407</v>
      </c>
      <c r="I69" s="4">
        <f t="shared" si="37"/>
        <v>19.636249445009412</v>
      </c>
      <c r="J69" s="4">
        <f t="shared" si="37"/>
        <v>31.964558395803163</v>
      </c>
      <c r="K69" s="4">
        <f t="shared" si="37"/>
        <v>40.064223004698164</v>
      </c>
      <c r="L69" s="4"/>
      <c r="M69" s="4">
        <f t="shared" ref="M69:P69" si="38">STDEV(M50:M66)</f>
        <v>6.0981876720727284</v>
      </c>
      <c r="N69" s="4">
        <f t="shared" si="38"/>
        <v>12.70490909827654</v>
      </c>
      <c r="O69" s="4">
        <f t="shared" si="38"/>
        <v>20.314300857044085</v>
      </c>
      <c r="P69" s="4">
        <f t="shared" si="38"/>
        <v>35.185526541655626</v>
      </c>
      <c r="Q69" s="4"/>
      <c r="R69" s="4">
        <f t="shared" ref="R69:U69" si="39">STDEV(R50:R66)</f>
        <v>0.61064525513131052</v>
      </c>
      <c r="S69" s="4">
        <f t="shared" si="39"/>
        <v>1.0615311465660051</v>
      </c>
      <c r="T69" s="4">
        <f t="shared" si="39"/>
        <v>1.7390978144267673</v>
      </c>
      <c r="U69" s="4">
        <f t="shared" si="39"/>
        <v>2.557577255794599</v>
      </c>
    </row>
    <row r="70" spans="1:21">
      <c r="C70" s="4">
        <f>C69/4</f>
        <v>1.0322510129767883</v>
      </c>
      <c r="D70" s="4">
        <f t="shared" ref="D70" si="40">D69/4</f>
        <v>1.6826314560367723</v>
      </c>
      <c r="E70" s="4">
        <f t="shared" ref="E70" si="41">E69/4</f>
        <v>1.67009418776879</v>
      </c>
      <c r="F70" s="4">
        <f t="shared" ref="F70" si="42">F69/4</f>
        <v>3.1370907945521074</v>
      </c>
      <c r="H70" s="4">
        <f>H69/4</f>
        <v>2.1905098008386852</v>
      </c>
      <c r="I70" s="4">
        <f t="shared" ref="I70" si="43">I69/4</f>
        <v>4.909062361252353</v>
      </c>
      <c r="J70" s="4">
        <f t="shared" ref="J70" si="44">J69/4</f>
        <v>7.9911395989507907</v>
      </c>
      <c r="K70" s="4">
        <f t="shared" ref="K70" si="45">K69/4</f>
        <v>10.016055751174541</v>
      </c>
      <c r="M70" s="4">
        <f>M69/4</f>
        <v>1.5245469180181821</v>
      </c>
      <c r="N70" s="4">
        <f t="shared" ref="N70" si="46">N69/4</f>
        <v>3.1762272745691349</v>
      </c>
      <c r="O70" s="4">
        <f t="shared" ref="O70" si="47">O69/4</f>
        <v>5.0785752142610212</v>
      </c>
      <c r="P70" s="4">
        <f t="shared" ref="P70" si="48">P69/4</f>
        <v>8.7963816354139066</v>
      </c>
      <c r="R70" s="4">
        <f>R69/4</f>
        <v>0.15266131378282763</v>
      </c>
      <c r="S70" s="4">
        <f t="shared" ref="S70" si="49">S69/4</f>
        <v>0.26538278664150128</v>
      </c>
      <c r="T70" s="4">
        <f t="shared" ref="T70" si="50">T69/4</f>
        <v>0.43477445360669181</v>
      </c>
      <c r="U70" s="4">
        <f t="shared" ref="U70" si="51">U69/4</f>
        <v>0.63939431394864976</v>
      </c>
    </row>
  </sheetData>
  <phoneticPr fontId="1"/>
  <pageMargins left="0.7" right="0.7" top="0.75" bottom="0.75" header="0.3" footer="0.3"/>
  <pageSetup paperSize="9" orientation="portrait" horizontalDpi="0" verticalDpi="0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E8CCC-06B4-584B-85C6-DB98F859219F}">
  <dimension ref="A1:BM23"/>
  <sheetViews>
    <sheetView workbookViewId="0"/>
  </sheetViews>
  <sheetFormatPr baseColWidth="10" defaultRowHeight="16"/>
  <cols>
    <col min="1" max="1" width="10.83203125" style="2"/>
    <col min="2" max="4" width="5.6640625" style="2" bestFit="1" customWidth="1"/>
    <col min="5" max="6" width="6.5" style="2" bestFit="1" customWidth="1"/>
    <col min="7" max="7" width="4.6640625" style="2" customWidth="1"/>
    <col min="8" max="10" width="5.6640625" style="2" bestFit="1" customWidth="1"/>
    <col min="11" max="11" width="6.5" style="2" bestFit="1" customWidth="1"/>
    <col min="12" max="12" width="6.1640625" style="2" bestFit="1" customWidth="1"/>
    <col min="13" max="15" width="5.6640625" style="2" bestFit="1" customWidth="1"/>
    <col min="16" max="16" width="6.5" style="2" bestFit="1" customWidth="1"/>
    <col min="17" max="17" width="4.5" style="2" customWidth="1"/>
    <col min="18" max="21" width="5.6640625" style="2" bestFit="1" customWidth="1"/>
    <col min="22" max="22" width="4.83203125" style="2" customWidth="1"/>
    <col min="23" max="23" width="11.6640625" style="2" bestFit="1" customWidth="1"/>
    <col min="24" max="24" width="5.1640625" style="2" customWidth="1"/>
    <col min="25" max="43" width="5.33203125" style="2" customWidth="1"/>
    <col min="44" max="44" width="4.33203125" style="2" customWidth="1"/>
    <col min="45" max="45" width="11.6640625" style="2" bestFit="1" customWidth="1"/>
    <col min="46" max="65" width="5.33203125" style="2" customWidth="1"/>
    <col min="66" max="16384" width="10.83203125" style="2"/>
  </cols>
  <sheetData>
    <row r="1" spans="1:65">
      <c r="A1" s="8" t="s">
        <v>17</v>
      </c>
      <c r="B1" s="8" t="s">
        <v>46</v>
      </c>
      <c r="C1" s="6">
        <v>0.2</v>
      </c>
      <c r="D1" s="6">
        <v>0.4</v>
      </c>
      <c r="E1" s="6">
        <v>0.6</v>
      </c>
      <c r="F1" s="6">
        <v>0.8</v>
      </c>
      <c r="G1" s="6" t="s">
        <v>43</v>
      </c>
      <c r="H1" s="6">
        <v>0.2</v>
      </c>
      <c r="I1" s="6">
        <v>0.4</v>
      </c>
      <c r="J1" s="6">
        <v>0.6</v>
      </c>
      <c r="K1" s="6">
        <v>0.8</v>
      </c>
      <c r="L1" s="2" t="s">
        <v>44</v>
      </c>
      <c r="M1" s="6">
        <v>0.2</v>
      </c>
      <c r="N1" s="6">
        <v>0.4</v>
      </c>
      <c r="O1" s="6">
        <v>0.6</v>
      </c>
      <c r="P1" s="6">
        <v>0.8</v>
      </c>
      <c r="Q1" s="2" t="s">
        <v>45</v>
      </c>
      <c r="R1" s="7">
        <v>0.2</v>
      </c>
      <c r="S1" s="7">
        <v>0.4</v>
      </c>
      <c r="T1" s="7">
        <v>0.6</v>
      </c>
      <c r="U1" s="7">
        <v>0.8</v>
      </c>
      <c r="W1" s="8" t="s">
        <v>16</v>
      </c>
      <c r="X1" s="8" t="s">
        <v>46</v>
      </c>
      <c r="Y1" s="6">
        <v>0.2</v>
      </c>
      <c r="Z1" s="6">
        <v>0.4</v>
      </c>
      <c r="AA1" s="6">
        <v>0.6</v>
      </c>
      <c r="AB1" s="6">
        <v>0.8</v>
      </c>
      <c r="AC1" s="6" t="s">
        <v>43</v>
      </c>
      <c r="AD1" s="6">
        <v>0.2</v>
      </c>
      <c r="AE1" s="6">
        <v>0.4</v>
      </c>
      <c r="AF1" s="6">
        <v>0.6</v>
      </c>
      <c r="AG1" s="6">
        <v>0.8</v>
      </c>
      <c r="AH1" s="2" t="s">
        <v>44</v>
      </c>
      <c r="AI1" s="6">
        <v>0.2</v>
      </c>
      <c r="AJ1" s="6">
        <v>0.4</v>
      </c>
      <c r="AK1" s="6">
        <v>0.6</v>
      </c>
      <c r="AL1" s="6">
        <v>0.8</v>
      </c>
      <c r="AM1" s="2" t="s">
        <v>45</v>
      </c>
      <c r="AN1" s="7">
        <v>0.2</v>
      </c>
      <c r="AO1" s="7">
        <v>0.4</v>
      </c>
      <c r="AP1" s="7">
        <v>0.6</v>
      </c>
      <c r="AQ1" s="7">
        <v>0.8</v>
      </c>
      <c r="AS1" s="8" t="s">
        <v>18</v>
      </c>
      <c r="AT1" s="8" t="s">
        <v>46</v>
      </c>
      <c r="AU1" s="6">
        <v>0.2</v>
      </c>
      <c r="AV1" s="6">
        <v>0.4</v>
      </c>
      <c r="AW1" s="6">
        <v>0.6</v>
      </c>
      <c r="AX1" s="6">
        <v>0.8</v>
      </c>
      <c r="AY1" s="6" t="s">
        <v>43</v>
      </c>
      <c r="AZ1" s="6">
        <v>0.2</v>
      </c>
      <c r="BA1" s="6">
        <v>0.4</v>
      </c>
      <c r="BB1" s="6">
        <v>0.6</v>
      </c>
      <c r="BC1" s="6">
        <v>0.8</v>
      </c>
      <c r="BD1" s="2" t="s">
        <v>44</v>
      </c>
      <c r="BE1" s="6">
        <v>0.2</v>
      </c>
      <c r="BF1" s="6">
        <v>0.4</v>
      </c>
      <c r="BG1" s="6">
        <v>0.6</v>
      </c>
      <c r="BH1" s="6">
        <v>0.8</v>
      </c>
      <c r="BI1" s="2" t="s">
        <v>45</v>
      </c>
      <c r="BJ1" s="7">
        <v>0.2</v>
      </c>
      <c r="BK1" s="7">
        <v>0.4</v>
      </c>
      <c r="BL1" s="7">
        <v>0.6</v>
      </c>
      <c r="BM1" s="7">
        <v>0.8</v>
      </c>
    </row>
    <row r="2" spans="1:65">
      <c r="A2" s="2" t="s">
        <v>25</v>
      </c>
      <c r="C2" s="4">
        <f>'08202018-1'!F23</f>
        <v>13.160160734787601</v>
      </c>
      <c r="D2" s="4">
        <f>'08202018-1'!F26</f>
        <v>32.835820895522389</v>
      </c>
      <c r="E2" s="4">
        <f>'08202018-1'!F29</f>
        <v>68.642365097588979</v>
      </c>
      <c r="F2" s="4">
        <f>'08202018-1'!F32</f>
        <v>103.70264064293914</v>
      </c>
      <c r="G2" s="4"/>
      <c r="H2" s="4">
        <f>'08062018-1'!G23</f>
        <v>6.8642585160028817</v>
      </c>
      <c r="I2" s="4">
        <f>'08062018-1'!G26</f>
        <v>25.635484202943292</v>
      </c>
      <c r="J2" s="4">
        <f>'08062018-1'!G29</f>
        <v>39.724194710301539</v>
      </c>
      <c r="K2" s="4">
        <f>'08062018-1'!G32</f>
        <v>68.169188020994127</v>
      </c>
      <c r="L2" s="4"/>
      <c r="M2" s="4">
        <f>'08062018-1'!I23</f>
        <v>11.839773130095709</v>
      </c>
      <c r="N2" s="4">
        <f>'08062018-1'!I26</f>
        <v>33.161999291031549</v>
      </c>
      <c r="O2" s="4">
        <f>'08062018-1'!I29</f>
        <v>50.372208436724563</v>
      </c>
      <c r="P2" s="4">
        <f>'08062018-1'!I32</f>
        <v>80.521091811414394</v>
      </c>
      <c r="Q2" s="4"/>
      <c r="R2" s="4">
        <f>'08062018-1'!J23</f>
        <v>1.0690613641223008</v>
      </c>
      <c r="S2" s="4">
        <f>'08062018-1'!J26</f>
        <v>2.373316228351507</v>
      </c>
      <c r="T2" s="4">
        <f>'08062018-1'!J29</f>
        <v>2.4909129784049604</v>
      </c>
      <c r="U2" s="4">
        <f>'08062018-1'!J32</f>
        <v>4.2014111610006415</v>
      </c>
      <c r="W2" s="2" t="s">
        <v>25</v>
      </c>
      <c r="Y2" s="4">
        <f>'08062018-1'!Q23</f>
        <v>12.676641729010807</v>
      </c>
      <c r="Z2" s="4">
        <f>'08062018-1'!Q26</f>
        <v>31.490717650318651</v>
      </c>
      <c r="AA2" s="4">
        <f>'08062018-1'!Q29</f>
        <v>59.490163480188421</v>
      </c>
      <c r="AB2" s="4">
        <f>'08062018-1'!Q32</f>
        <v>113.68800221668052</v>
      </c>
      <c r="AC2" s="4"/>
      <c r="AD2" s="4">
        <f>'08062018-1'!R23</f>
        <v>11.692989747852591</v>
      </c>
      <c r="AE2" s="4">
        <f>'08062018-1'!R26</f>
        <v>26.283832458577749</v>
      </c>
      <c r="AF2" s="4">
        <f>'08062018-1'!R29</f>
        <v>55.397756509210659</v>
      </c>
      <c r="AG2" s="4">
        <f>'08062018-1'!R32</f>
        <v>96.861171143357012</v>
      </c>
      <c r="AH2" s="4"/>
      <c r="AI2" s="4">
        <f>'08062018-1'!T23</f>
        <v>14.285714285714285</v>
      </c>
      <c r="AJ2" s="4">
        <f>'08062018-1'!T26</f>
        <v>32.470755051400211</v>
      </c>
      <c r="AK2" s="4">
        <f>'08062018-1'!T29</f>
        <v>70.737327188940085</v>
      </c>
      <c r="AL2" s="4">
        <f>'08062018-1'!T32</f>
        <v>103.06628855015951</v>
      </c>
      <c r="AM2" s="4"/>
      <c r="AN2" s="4">
        <f>'08062018-1'!U23</f>
        <v>1.2294205687406456</v>
      </c>
      <c r="AO2" s="4">
        <f>'08062018-1'!U26</f>
        <v>2.5229848193286291</v>
      </c>
      <c r="AP2" s="4">
        <f>'08062018-1'!U29</f>
        <v>3.7630960017104984</v>
      </c>
      <c r="AQ2" s="4">
        <f>'08062018-1'!U32</f>
        <v>6.179174684626898</v>
      </c>
      <c r="AS2" s="2" t="s">
        <v>25</v>
      </c>
      <c r="AU2" s="4">
        <f>'08062018-1'!AB23</f>
        <v>10.127459129952895</v>
      </c>
      <c r="AV2" s="4">
        <f>'08062018-1'!AB26</f>
        <v>20.07481296758105</v>
      </c>
      <c r="AW2" s="4">
        <f>'08062018-1'!AB29</f>
        <v>41.368800221668053</v>
      </c>
      <c r="AX2" s="4">
        <f>'08062018-1'!AB32</f>
        <v>53.061789969520646</v>
      </c>
      <c r="AY2" s="4"/>
      <c r="AZ2" s="4">
        <f>'08062018-1'!AC23</f>
        <v>5.1353298343110012</v>
      </c>
      <c r="BA2" s="4">
        <f>'08062018-1'!AC26</f>
        <v>9.3341566327055681</v>
      </c>
      <c r="BB2" s="4">
        <f>'08062018-1'!AC29</f>
        <v>24.585777503344652</v>
      </c>
      <c r="BC2" s="4">
        <f>'08062018-1'!AC32</f>
        <v>33.765565503756299</v>
      </c>
      <c r="BD2" s="4"/>
      <c r="BE2" s="4">
        <f>'08062018-1'!AE23</f>
        <v>7.1074087203119447</v>
      </c>
      <c r="BF2" s="4">
        <f>'08062018-1'!AE26</f>
        <v>14.923785891527825</v>
      </c>
      <c r="BG2" s="4">
        <f>'08062018-1'!AE29</f>
        <v>32.275788727401626</v>
      </c>
      <c r="BH2" s="4">
        <f>'08062018-1'!AE32</f>
        <v>46.721020914569301</v>
      </c>
      <c r="BI2" s="4"/>
      <c r="BJ2" s="4">
        <f>'08062018-1'!AF23</f>
        <v>1.4966859097712206</v>
      </c>
      <c r="BK2" s="4">
        <f>'08062018-1'!AF26</f>
        <v>1.3790891597177679</v>
      </c>
      <c r="BL2" s="4">
        <f>'08062018-1'!AF29</f>
        <v>2.5657472738935216</v>
      </c>
      <c r="BM2" s="4">
        <f>'08062018-1'!AF32</f>
        <v>3.1430404105195637</v>
      </c>
    </row>
    <row r="3" spans="1:65">
      <c r="A3" s="2" t="s">
        <v>26</v>
      </c>
      <c r="C3" s="4">
        <f>'08062018-2'!F23</f>
        <v>16.262678356541173</v>
      </c>
      <c r="D3" s="4">
        <f>'08062018-2'!F26</f>
        <v>26.293622141997592</v>
      </c>
      <c r="E3" s="4">
        <f>'08062018-2'!F29</f>
        <v>52.303592917311335</v>
      </c>
      <c r="F3" s="4">
        <f>'08062018-2'!F32</f>
        <v>92.203885164173968</v>
      </c>
      <c r="G3" s="4"/>
      <c r="H3" s="4">
        <f>'08062018-2'!G23</f>
        <v>9.4310828958613122</v>
      </c>
      <c r="I3" s="4">
        <f>'08062018-2'!G26</f>
        <v>24.630692223171774</v>
      </c>
      <c r="J3" s="4">
        <f>'08062018-2'!G29</f>
        <v>48.162617507019903</v>
      </c>
      <c r="K3" s="4">
        <f>'08062018-2'!G32</f>
        <v>65.037846416798914</v>
      </c>
      <c r="L3" s="4"/>
      <c r="M3" s="4">
        <f>'08062018-2'!I23</f>
        <v>4.3491996630160079</v>
      </c>
      <c r="N3" s="4">
        <f>'08062018-2'!I26</f>
        <v>19.71356360572873</v>
      </c>
      <c r="O3" s="4">
        <f>'08062018-2'!I29</f>
        <v>44.1764953664701</v>
      </c>
      <c r="P3" s="4">
        <f>'08062018-2'!I32</f>
        <v>73.904802021903976</v>
      </c>
      <c r="Q3" s="4"/>
      <c r="R3" s="4">
        <f>'08062018-2'!J23</f>
        <v>0.61272977366512449</v>
      </c>
      <c r="S3" s="4">
        <f>'08062018-2'!J26</f>
        <v>1.0691509315993499</v>
      </c>
      <c r="T3" s="4">
        <f>'08062018-2'!J29</f>
        <v>1.9007127672877329</v>
      </c>
      <c r="U3" s="4">
        <f>'08062018-2'!J32</f>
        <v>2.7010128798299364</v>
      </c>
      <c r="W3" s="2" t="s">
        <v>26</v>
      </c>
      <c r="Y3" s="4">
        <f>'08062018-2'!Q23</f>
        <v>12.824479972494412</v>
      </c>
      <c r="Z3" s="4">
        <f>'08062018-2'!Q26</f>
        <v>34.235860409145609</v>
      </c>
      <c r="AA3" s="4">
        <f>'08062018-2'!Q29</f>
        <v>57.538249957022522</v>
      </c>
      <c r="AB3" s="4">
        <f>'08062018-2'!Q32</f>
        <v>80.806257521058953</v>
      </c>
      <c r="AC3" s="4"/>
      <c r="AD3" s="4">
        <f>'08062018-2'!R23</f>
        <v>7.048306687295856</v>
      </c>
      <c r="AE3" s="4">
        <f>'08062018-2'!R26</f>
        <v>30.527408130875351</v>
      </c>
      <c r="AF3" s="4">
        <f>'08062018-2'!R29</f>
        <v>41.441826394823586</v>
      </c>
      <c r="AG3" s="4">
        <f>'08062018-2'!R32</f>
        <v>57.923330484678303</v>
      </c>
      <c r="AH3" s="4"/>
      <c r="AI3" s="4">
        <f>'08062018-2'!T23</f>
        <v>5.4865206402695872</v>
      </c>
      <c r="AJ3" s="4">
        <f>'08062018-2'!T26</f>
        <v>17.639005897219885</v>
      </c>
      <c r="AK3" s="4">
        <f>'08062018-2'!T29</f>
        <v>31.276326874473469</v>
      </c>
      <c r="AL3" s="4">
        <f>'08062018-2'!T32</f>
        <v>54.69671440606573</v>
      </c>
      <c r="AM3" s="4"/>
      <c r="AN3" s="4">
        <f>'08062018-2'!U23</f>
        <v>0.48143053645116923</v>
      </c>
      <c r="AO3" s="4">
        <f>'08062018-2'!U26</f>
        <v>1.3755158184319118</v>
      </c>
      <c r="AP3" s="4">
        <f>'08062018-2'!U29</f>
        <v>1.8882080780292612</v>
      </c>
      <c r="AQ3" s="4">
        <f>'08062018-2'!U32</f>
        <v>2.8260597724146552</v>
      </c>
      <c r="AS3" s="2" t="s">
        <v>26</v>
      </c>
      <c r="AU3" s="4">
        <f>'08062018-2'!AB23</f>
        <v>11.801615953240503</v>
      </c>
      <c r="AV3" s="4">
        <f>'08062018-2'!AB26</f>
        <v>26.757778923843905</v>
      </c>
      <c r="AW3" s="4">
        <f>'08062018-2'!AB29</f>
        <v>38.45624892556301</v>
      </c>
      <c r="AX3" s="4">
        <f>'08062018-2'!AB32</f>
        <v>46.303936737149733</v>
      </c>
      <c r="AY3" s="4"/>
      <c r="AZ3" s="4">
        <f>'08062018-2'!AC23</f>
        <v>6.1897204248565494</v>
      </c>
      <c r="BA3" s="4">
        <f>'08062018-2'!AC26</f>
        <v>22.26834330362593</v>
      </c>
      <c r="BB3" s="4">
        <f>'08062018-2'!AC29</f>
        <v>39.518984251007197</v>
      </c>
      <c r="BC3" s="4">
        <f>'08062018-2'!AC32</f>
        <v>46.386277621780003</v>
      </c>
      <c r="BD3" s="4"/>
      <c r="BE3" s="4">
        <f>'08062018-2'!AE23</f>
        <v>6.6027801179443983</v>
      </c>
      <c r="BF3" s="4">
        <f>'08062018-2'!AE26</f>
        <v>18.755265374894691</v>
      </c>
      <c r="BG3" s="4">
        <f>'08062018-2'!AE29</f>
        <v>22.662173546756531</v>
      </c>
      <c r="BH3" s="4">
        <f>'08062018-2'!AE32</f>
        <v>40.901432181971366</v>
      </c>
      <c r="BI3" s="4"/>
      <c r="BJ3" s="4">
        <f>'08062018-2'!AF23</f>
        <v>0.45642115793422533</v>
      </c>
      <c r="BK3" s="4">
        <f>'08062018-2'!AF26</f>
        <v>1.0879079654870576</v>
      </c>
      <c r="BL3" s="4">
        <f>'08062018-2'!AF29</f>
        <v>1.4755533324996875</v>
      </c>
      <c r="BM3" s="4">
        <f>'08062018-2'!AF32</f>
        <v>2.6885081905714641</v>
      </c>
    </row>
    <row r="4" spans="1:65">
      <c r="A4" s="2" t="s">
        <v>27</v>
      </c>
      <c r="C4" s="4">
        <f>'08062018-3'!F23</f>
        <v>31.846950517836593</v>
      </c>
      <c r="D4" s="4">
        <f>'08062018-3'!F26</f>
        <v>59.69505178365938</v>
      </c>
      <c r="E4" s="4">
        <f>'08062018-3'!F29</f>
        <v>81.530494821634065</v>
      </c>
      <c r="F4" s="4">
        <f>'08062018-3'!F32</f>
        <v>98.849252013808979</v>
      </c>
      <c r="G4" s="4"/>
      <c r="H4" s="4">
        <f>'08062018-3'!G23</f>
        <v>20.81900593935605</v>
      </c>
      <c r="I4" s="4">
        <f>'08062018-3'!G26</f>
        <v>39.324788996561431</v>
      </c>
      <c r="J4" s="4">
        <f>'08062018-3'!G29</f>
        <v>63.488590184432645</v>
      </c>
      <c r="K4" s="4">
        <f>'08062018-3'!G32</f>
        <v>82.588308846514551</v>
      </c>
      <c r="L4" s="4"/>
      <c r="M4" s="4">
        <f>'08062018-3'!I23</f>
        <v>11.292875989445911</v>
      </c>
      <c r="N4" s="4">
        <f>'08062018-3'!I26</f>
        <v>46.332453825857513</v>
      </c>
      <c r="O4" s="4">
        <f>'08062018-3'!I29</f>
        <v>66.121372031662261</v>
      </c>
      <c r="P4" s="4">
        <f>'08062018-3'!I32</f>
        <v>87.176781002638521</v>
      </c>
      <c r="Q4" s="4"/>
      <c r="R4" s="4">
        <f>'08062018-3'!J23</f>
        <v>2.7161438408569238</v>
      </c>
      <c r="S4" s="4">
        <f>'08062018-3'!J26</f>
        <v>6.1591430757459831</v>
      </c>
      <c r="T4" s="4">
        <f>'08062018-3'!J29</f>
        <v>8.6457536342769696</v>
      </c>
      <c r="U4" s="4">
        <f>'08062018-3'!J32</f>
        <v>11.553175210405509</v>
      </c>
      <c r="W4" s="2" t="s">
        <v>27</v>
      </c>
      <c r="Y4" s="4">
        <f>'08062018-3'!Q23</f>
        <v>28.5385500575374</v>
      </c>
      <c r="Z4" s="4">
        <f>'08062018-3'!Q26</f>
        <v>59.493670886075947</v>
      </c>
      <c r="AA4" s="4">
        <f>'08062018-3'!Q29</f>
        <v>87.658227848101262</v>
      </c>
      <c r="AB4" s="4">
        <f>'08062018-3'!Q32</f>
        <v>111.27733026467203</v>
      </c>
      <c r="AC4" s="4"/>
      <c r="AD4" s="4">
        <f>'08062018-3'!R23</f>
        <v>21.058688147295744</v>
      </c>
      <c r="AE4" s="4">
        <f>'08062018-3'!R26</f>
        <v>44.138793372929044</v>
      </c>
      <c r="AF4" s="4">
        <f>'08062018-3'!R29</f>
        <v>70.83463582369491</v>
      </c>
      <c r="AG4" s="4">
        <f>'08062018-3'!R32</f>
        <v>101.78180681462959</v>
      </c>
      <c r="AH4" s="4"/>
      <c r="AI4" s="4">
        <f>'08062018-3'!T23</f>
        <v>11.978891820580474</v>
      </c>
      <c r="AJ4" s="4">
        <f>'08062018-3'!T26</f>
        <v>49.445910290237471</v>
      </c>
      <c r="AK4" s="4">
        <f>'08062018-3'!T29</f>
        <v>82.058047493403691</v>
      </c>
      <c r="AL4" s="4">
        <f>'08062018-3'!T32</f>
        <v>98.786279683377302</v>
      </c>
      <c r="AM4" s="4"/>
      <c r="AN4" s="4">
        <f>'08062018-3'!U23</f>
        <v>2.5248661055853097</v>
      </c>
      <c r="AO4" s="4">
        <f>'08062018-3'!U26</f>
        <v>6.2356541698546293</v>
      </c>
      <c r="AP4" s="4">
        <f>'08062018-3'!U29</f>
        <v>10.271614384085691</v>
      </c>
      <c r="AQ4" s="4">
        <f>'08062018-3'!U32</f>
        <v>14.441469013006886</v>
      </c>
      <c r="AS4" s="2" t="s">
        <v>27</v>
      </c>
      <c r="AU4" s="4">
        <f>'08062018-3'!AB23</f>
        <v>21.4614499424626</v>
      </c>
      <c r="AV4" s="4">
        <f>'08062018-3'!AB26</f>
        <v>31.789413118527044</v>
      </c>
      <c r="AW4" s="4">
        <f>'08062018-3'!AB29</f>
        <v>42.059838895281928</v>
      </c>
      <c r="AX4" s="4">
        <f>'08062018-3'!AB32</f>
        <v>63.866513233601843</v>
      </c>
      <c r="AY4" s="4"/>
      <c r="AZ4" s="4">
        <f>'08062018-3'!AC23</f>
        <v>20.975304782744608</v>
      </c>
      <c r="BA4" s="4">
        <f>'08062018-3'!AC26</f>
        <v>30.321975617380438</v>
      </c>
      <c r="BB4" s="4">
        <f>'08062018-3'!AC29</f>
        <v>46.795873710534543</v>
      </c>
      <c r="BC4" s="4">
        <f>'08062018-3'!AC32</f>
        <v>76.148796498905909</v>
      </c>
      <c r="BD4" s="4"/>
      <c r="BE4" s="4">
        <f>'08062018-3'!AE23</f>
        <v>10.079155672823219</v>
      </c>
      <c r="BF4" s="4">
        <f>'08062018-3'!AE26</f>
        <v>26.649076517150398</v>
      </c>
      <c r="BG4" s="4">
        <f>'08062018-3'!AE29</f>
        <v>47.968337730870715</v>
      </c>
      <c r="BH4" s="4">
        <f>'08062018-3'!AE32</f>
        <v>62.74406332453826</v>
      </c>
      <c r="BI4" s="4"/>
      <c r="BJ4" s="4">
        <f>'08062018-3'!AF23</f>
        <v>2.0275439938791124</v>
      </c>
      <c r="BK4" s="4">
        <f>'08062018-3'!AF26</f>
        <v>3.5195103289977041</v>
      </c>
      <c r="BL4" s="4">
        <f>'08062018-3'!AF29</f>
        <v>4.6863045141545525</v>
      </c>
      <c r="BM4" s="4">
        <f>'08062018-3'!AF32</f>
        <v>8.0719204284621267</v>
      </c>
    </row>
    <row r="5" spans="1:65">
      <c r="A5" s="2" t="s">
        <v>28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W5" s="2" t="s">
        <v>28</v>
      </c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S5" s="2" t="s">
        <v>28</v>
      </c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</row>
    <row r="6" spans="1:65">
      <c r="A6" s="2" t="s">
        <v>29</v>
      </c>
      <c r="C6" s="4">
        <f>'08072018-2'!F23</f>
        <v>11.136267902274643</v>
      </c>
      <c r="D6" s="4">
        <f>'08072018-2'!F26</f>
        <v>39.427127211457453</v>
      </c>
      <c r="E6" s="4">
        <f>'08072018-2'!F29</f>
        <v>86.120471777590566</v>
      </c>
      <c r="F6" s="4">
        <f>'08072018-2'!F32</f>
        <v>109.46714406065712</v>
      </c>
      <c r="G6" s="4"/>
      <c r="H6" s="4">
        <f>'08072018-2'!G23</f>
        <v>12.321973550356054</v>
      </c>
      <c r="I6" s="4">
        <f>'08072018-2'!G26</f>
        <v>44.443031536113935</v>
      </c>
      <c r="J6" s="4">
        <f>'08072018-2'!G29</f>
        <v>79.768565615462876</v>
      </c>
      <c r="K6" s="4">
        <f>'08072018-2'!G32</f>
        <v>96.820956256358102</v>
      </c>
      <c r="L6" s="4"/>
      <c r="M6" s="4">
        <f>'08072018-2'!I23</f>
        <v>13.548163548163547</v>
      </c>
      <c r="N6" s="4">
        <f>'08072018-2'!I26</f>
        <v>44.248094248094255</v>
      </c>
      <c r="O6" s="4">
        <f>'08072018-2'!I29</f>
        <v>79.521829521829517</v>
      </c>
      <c r="P6" s="4">
        <f>'08072018-2'!I32</f>
        <v>110.74151074151075</v>
      </c>
      <c r="Q6" s="4"/>
      <c r="R6" s="4">
        <f>'08072018-2'!J23</f>
        <v>1.7825509300265723</v>
      </c>
      <c r="S6" s="4">
        <f>'08072018-2'!J26</f>
        <v>6.1448184233835246</v>
      </c>
      <c r="T6" s="4">
        <f>'08072018-2'!J29</f>
        <v>11.049601417183348</v>
      </c>
      <c r="U6" s="4">
        <f>'08072018-2'!J32</f>
        <v>14.515057573073516</v>
      </c>
      <c r="W6" s="2" t="s">
        <v>29</v>
      </c>
      <c r="Y6" s="4">
        <f>'08072018-2'!Q23</f>
        <v>16.47535804549284</v>
      </c>
      <c r="Z6" s="4">
        <f>'08072018-2'!Q26</f>
        <v>38.368786857624265</v>
      </c>
      <c r="AA6" s="4">
        <f>'08072018-2'!Q29</f>
        <v>75.821398483572025</v>
      </c>
      <c r="AB6" s="4">
        <f>'08072018-2'!Q32</f>
        <v>113.55834035383322</v>
      </c>
      <c r="AC6" s="4"/>
      <c r="AD6" s="4">
        <f>'08072018-2'!R23</f>
        <v>6.6659646166807089</v>
      </c>
      <c r="AE6" s="4">
        <f>'08072018-2'!R26</f>
        <v>43.489318413021358</v>
      </c>
      <c r="AF6" s="4">
        <f>'08072018-2'!R29</f>
        <v>82.171922685656156</v>
      </c>
      <c r="AG6" s="4">
        <f>'08072018-2'!R32</f>
        <v>105.78585961342827</v>
      </c>
      <c r="AH6" s="4"/>
      <c r="AI6" s="4">
        <f>'08072018-2'!T23</f>
        <v>17.463617463617464</v>
      </c>
      <c r="AJ6" s="4">
        <f>'08072018-2'!T26</f>
        <v>45.668745668745672</v>
      </c>
      <c r="AK6" s="4">
        <f>'08072018-2'!T29</f>
        <v>80.734580734580746</v>
      </c>
      <c r="AL6" s="4">
        <f>'08072018-2'!T32</f>
        <v>114.79556479556481</v>
      </c>
      <c r="AM6" s="4"/>
      <c r="AN6" s="4">
        <f>'08072018-2'!U23</f>
        <v>2.3361381753764396</v>
      </c>
      <c r="AO6" s="4">
        <f>'08072018-2'!U26</f>
        <v>6.1558901682905223</v>
      </c>
      <c r="AP6" s="4">
        <f>'08072018-2'!U29</f>
        <v>9.7763507528786526</v>
      </c>
      <c r="AQ6" s="4">
        <f>'08072018-2'!U32</f>
        <v>12.821080602302921</v>
      </c>
      <c r="AS6" s="2" t="s">
        <v>29</v>
      </c>
      <c r="AU6" s="4">
        <f>'08072018-2'!AB23</f>
        <v>9.8567818028643632</v>
      </c>
      <c r="AV6" s="4">
        <f>'08072018-2'!AB26</f>
        <v>25.968828980623421</v>
      </c>
      <c r="AW6" s="4">
        <f>'08072018-2'!AB29</f>
        <v>40.943555181128893</v>
      </c>
      <c r="AX6" s="4">
        <f>'08072018-2'!AB32</f>
        <v>64.874684077506302</v>
      </c>
      <c r="AY6" s="4"/>
      <c r="AZ6" s="4">
        <f>'08072018-2'!AC23</f>
        <v>17.204984740590032</v>
      </c>
      <c r="BA6" s="4">
        <f>'08072018-2'!AC26</f>
        <v>28.001017293997965</v>
      </c>
      <c r="BB6" s="4">
        <f>'08072018-2'!AC29</f>
        <v>46.083418107833168</v>
      </c>
      <c r="BC6" s="4">
        <f>'08072018-2'!AC32</f>
        <v>81.866734486266537</v>
      </c>
      <c r="BD6" s="4"/>
      <c r="BE6" s="4">
        <f>'08072018-2'!AE23</f>
        <v>21.586971586971593</v>
      </c>
      <c r="BF6" s="4">
        <f>'08072018-2'!AE26</f>
        <v>37.422037422037427</v>
      </c>
      <c r="BG6" s="4">
        <f>'08072018-2'!AE29</f>
        <v>53.049203049203065</v>
      </c>
      <c r="BH6" s="4">
        <f>'08072018-2'!AE32</f>
        <v>82.605682605682617</v>
      </c>
      <c r="BI6" s="4"/>
      <c r="BJ6" s="4">
        <f>'08072018-2'!AF23</f>
        <v>1.4836138175376439</v>
      </c>
      <c r="BK6" s="4">
        <f>'08072018-2'!AF26</f>
        <v>3.2550930026572189</v>
      </c>
      <c r="BL6" s="4">
        <f>'08072018-2'!AF29</f>
        <v>5.0376439326837907</v>
      </c>
      <c r="BM6" s="4">
        <f>'08072018-2'!AF32</f>
        <v>9.4663418954827279</v>
      </c>
    </row>
    <row r="7" spans="1:65" s="12" customFormat="1"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3"/>
      <c r="AM7" s="11"/>
      <c r="AN7" s="11"/>
      <c r="AO7" s="11"/>
      <c r="AP7" s="11"/>
      <c r="AQ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</row>
    <row r="8" spans="1:65">
      <c r="A8" s="2" t="s">
        <v>31</v>
      </c>
      <c r="C8" s="4">
        <f>'08082018-1'!F23</f>
        <v>14.318555008210183</v>
      </c>
      <c r="D8" s="4">
        <f>'08082018-1'!F26</f>
        <v>30.353037766830877</v>
      </c>
      <c r="E8" s="4">
        <f>'08082018-1'!F29</f>
        <v>54.088669950738918</v>
      </c>
      <c r="F8" s="4">
        <f>'08082018-1'!F32</f>
        <v>71.600985221674875</v>
      </c>
      <c r="G8" s="4"/>
      <c r="H8" s="4">
        <f>'08082018-1'!G23</f>
        <v>13.358114520721291</v>
      </c>
      <c r="I8" s="4">
        <f>'08082018-1'!G26</f>
        <v>35.083834229674153</v>
      </c>
      <c r="J8" s="4">
        <f>'08082018-1'!G29</f>
        <v>59.64093641252768</v>
      </c>
      <c r="K8" s="4">
        <f>'08082018-1'!G32</f>
        <v>73.53685542549826</v>
      </c>
      <c r="L8" s="4"/>
      <c r="M8" s="4">
        <f>'08082018-1'!I23</f>
        <v>9.9167180752621835</v>
      </c>
      <c r="N8" s="4">
        <f>'08082018-1'!I26</f>
        <v>28.901912399753243</v>
      </c>
      <c r="O8" s="4">
        <f>'08082018-1'!I29</f>
        <v>53.763109191856884</v>
      </c>
      <c r="P8" s="4">
        <f>'08082018-1'!I32</f>
        <v>67.612584824182605</v>
      </c>
      <c r="Q8" s="4"/>
      <c r="R8" s="4">
        <f>'08082018-1'!J23</f>
        <v>0.94463971880492081</v>
      </c>
      <c r="S8" s="4">
        <f>'08082018-1'!J26</f>
        <v>2.0595342706502642</v>
      </c>
      <c r="T8" s="4">
        <f>'08082018-1'!J29</f>
        <v>3.344683655536028</v>
      </c>
      <c r="U8" s="4">
        <f>'08082018-1'!J32</f>
        <v>4.5309753954305796</v>
      </c>
      <c r="W8" s="2" t="s">
        <v>31</v>
      </c>
      <c r="Y8" s="4">
        <f>'08082018-1'!Q23</f>
        <v>6.7980295566502464</v>
      </c>
      <c r="Z8" s="4">
        <f>'08082018-1'!Q26</f>
        <v>17.036124794745483</v>
      </c>
      <c r="AA8" s="4">
        <f>'08082018-1'!Q29</f>
        <v>29.244663382594418</v>
      </c>
      <c r="AB8" s="4">
        <f>'08082018-1'!Q32</f>
        <v>49.039408866995075</v>
      </c>
      <c r="AC8" s="4"/>
      <c r="AD8" s="4">
        <f>'08082018-1'!R23</f>
        <v>9.6633825944170777</v>
      </c>
      <c r="AE8" s="4">
        <f>'08082018-1'!R26</f>
        <v>13.176210060107563</v>
      </c>
      <c r="AF8" s="4">
        <f>'08082018-1'!R29</f>
        <v>35.273647579879785</v>
      </c>
      <c r="AG8" s="4">
        <f>'08082018-1'!R32</f>
        <v>44.400506168933887</v>
      </c>
      <c r="AH8" s="4"/>
      <c r="AI8" s="4">
        <f>'08082018-1'!T23</f>
        <v>7.8346699568167795</v>
      </c>
      <c r="AJ8" s="4">
        <f>'08082018-1'!T26</f>
        <v>15.869833436150524</v>
      </c>
      <c r="AK8" s="4">
        <f>'08082018-1'!T29</f>
        <v>34.407772979642196</v>
      </c>
      <c r="AL8" s="4">
        <f>'08082018-1'!T32</f>
        <v>47.88710672424429</v>
      </c>
      <c r="AM8" s="4"/>
      <c r="AN8" s="4">
        <f>'08082018-1'!U23</f>
        <v>0.51625659050966599</v>
      </c>
      <c r="AO8" s="4">
        <f>'08082018-1'!U26</f>
        <v>1.0325131810193322</v>
      </c>
      <c r="AP8" s="4">
        <f>'08082018-1'!U29</f>
        <v>2.0979789103690685</v>
      </c>
      <c r="AQ8" s="4">
        <f>'08082018-1'!U32</f>
        <v>2.9492530755711774</v>
      </c>
      <c r="AS8" s="2" t="s">
        <v>31</v>
      </c>
      <c r="AU8" s="4">
        <f>'08082018-1'!AB23</f>
        <v>4.3842364532019706</v>
      </c>
      <c r="AV8" s="4">
        <f>'08082018-1'!AB26</f>
        <v>13.908045977011493</v>
      </c>
      <c r="AW8" s="4">
        <f>'08082018-1'!AB29</f>
        <v>32.389162561576349</v>
      </c>
      <c r="AX8" s="4">
        <f>'08082018-1'!AB32</f>
        <v>30.591133004926107</v>
      </c>
      <c r="AY8" s="4"/>
      <c r="AZ8" s="4">
        <f>'08082018-1'!AC23</f>
        <v>6.3982916798481488</v>
      </c>
      <c r="BA8" s="4">
        <f>'08082018-1'!AC26</f>
        <v>15.667510281556471</v>
      </c>
      <c r="BB8" s="4">
        <f>'08082018-1'!AC29</f>
        <v>29.444795950648526</v>
      </c>
      <c r="BC8" s="4">
        <f>'08082018-1'!AC32</f>
        <v>44.985763998734576</v>
      </c>
      <c r="BD8" s="4"/>
      <c r="BE8" s="4">
        <f>'08082018-1'!AE23</f>
        <v>10.194324491054903</v>
      </c>
      <c r="BF8" s="4">
        <f>'08082018-1'!AE26</f>
        <v>18.769278223318938</v>
      </c>
      <c r="BG8" s="4">
        <f>'08082018-1'!AE29</f>
        <v>28.778531770512028</v>
      </c>
      <c r="BH8" s="4">
        <f>'08082018-1'!AE32</f>
        <v>36.227637260950033</v>
      </c>
      <c r="BI8" s="4"/>
      <c r="BJ8" s="4">
        <f>'08082018-1'!AF23</f>
        <v>0.57666959578207377</v>
      </c>
      <c r="BK8" s="4">
        <f>'08082018-1'!AF26</f>
        <v>1.2082601054481545</v>
      </c>
      <c r="BL8" s="4">
        <f>'08082018-1'!AF29</f>
        <v>2.0485500878734624</v>
      </c>
      <c r="BM8" s="4">
        <f>'08082018-1'!AF32</f>
        <v>2.6581722319859402</v>
      </c>
    </row>
    <row r="9" spans="1:65">
      <c r="A9" s="2" t="s">
        <v>32</v>
      </c>
      <c r="C9" s="4">
        <f>'08082018-2'!F23</f>
        <v>18.198211736418966</v>
      </c>
      <c r="D9" s="4">
        <f>'08082018-2'!F26</f>
        <v>37.981816815688632</v>
      </c>
      <c r="E9" s="4">
        <f>'08082018-2'!F29</f>
        <v>54.451874671275078</v>
      </c>
      <c r="F9" s="4">
        <f>'08082018-2'!F32</f>
        <v>81.290855811856645</v>
      </c>
      <c r="G9" s="4"/>
      <c r="H9" s="4">
        <f>'08082018-2'!G23</f>
        <v>20.579187440330962</v>
      </c>
      <c r="I9" s="4">
        <f>'08082018-2'!G26</f>
        <v>36.90463562108836</v>
      </c>
      <c r="J9" s="4">
        <f>'08082018-2'!G29</f>
        <v>51.851066086772036</v>
      </c>
      <c r="K9" s="4">
        <f>'08082018-2'!G32</f>
        <v>73.681977299246839</v>
      </c>
      <c r="L9" s="4"/>
      <c r="M9" s="4">
        <f>'08082018-2'!I23</f>
        <v>16.847103513770183</v>
      </c>
      <c r="N9" s="4">
        <f>'08082018-2'!I26</f>
        <v>37.132003798670468</v>
      </c>
      <c r="O9" s="4">
        <f>'08082018-2'!I29</f>
        <v>48.338081671415004</v>
      </c>
      <c r="P9" s="4">
        <f>'08082018-2'!I32</f>
        <v>74.415954415954431</v>
      </c>
      <c r="Q9" s="4"/>
      <c r="R9" s="4">
        <f>'08082018-2'!J23</f>
        <v>2.0748226187916572</v>
      </c>
      <c r="S9" s="4">
        <f>'08082018-2'!J26</f>
        <v>4.4184046441625453</v>
      </c>
      <c r="T9" s="4">
        <f>'08082018-2'!J29</f>
        <v>5.9664588260589113</v>
      </c>
      <c r="U9" s="4">
        <f>'08082018-2'!J32</f>
        <v>9.1163190711674904</v>
      </c>
      <c r="W9" s="2" t="s">
        <v>32</v>
      </c>
      <c r="Y9" s="4">
        <f>'08082018-2'!Q23</f>
        <v>9.737771432864978</v>
      </c>
      <c r="Z9" s="4">
        <f>'08082018-2'!Q26</f>
        <v>25.381320910661959</v>
      </c>
      <c r="AA9" s="4">
        <f>'08082018-2'!Q29</f>
        <v>47.035840408745962</v>
      </c>
      <c r="AB9" s="4">
        <f>'08082018-2'!Q32</f>
        <v>64.617927718085511</v>
      </c>
      <c r="AC9" s="4"/>
      <c r="AD9" s="4">
        <f>'08082018-2'!R23</f>
        <v>8.5355774288075743</v>
      </c>
      <c r="AE9" s="4">
        <f>'08082018-2'!R26</f>
        <v>27.69704041582688</v>
      </c>
      <c r="AF9" s="4">
        <f>'08082018-2'!R29</f>
        <v>38.803436936459107</v>
      </c>
      <c r="AG9" s="4">
        <f>'08082018-2'!R32</f>
        <v>55.330433860188819</v>
      </c>
      <c r="AH9" s="4"/>
      <c r="AI9" s="4">
        <f>'08082018-2'!T23</f>
        <v>9.0408357075023762</v>
      </c>
      <c r="AJ9" s="4">
        <f>'08082018-2'!T26</f>
        <v>22.867996201329539</v>
      </c>
      <c r="AK9" s="4">
        <f>'08082018-2'!T29</f>
        <v>37.587844254510919</v>
      </c>
      <c r="AL9" s="4">
        <f>'08082018-2'!R32</f>
        <v>55.330433860188819</v>
      </c>
      <c r="AM9" s="4"/>
      <c r="AN9" s="4">
        <f>'08082018-2'!U23</f>
        <v>1.429800043001505</v>
      </c>
      <c r="AO9" s="4">
        <f>'08082018-2'!U26</f>
        <v>2.8380993334766713</v>
      </c>
      <c r="AP9" s="4">
        <f>'08082018-2'!U29</f>
        <v>5.1924317351107288</v>
      </c>
      <c r="AQ9" s="4">
        <f>'08082018-2'!U32</f>
        <v>7.2672543539023859</v>
      </c>
      <c r="AS9" s="2" t="s">
        <v>32</v>
      </c>
      <c r="AU9" s="4">
        <f>'08082018-2'!AB23</f>
        <v>9.0089413179051778</v>
      </c>
      <c r="AV9" s="4">
        <f>'08082018-2'!AB26</f>
        <v>15.087534750920428</v>
      </c>
      <c r="AW9" s="4">
        <f>'08082018-2'!AB29</f>
        <v>23.585543617101212</v>
      </c>
      <c r="AX9" s="4">
        <f>'08082018-2'!AB32</f>
        <v>34.89368096776618</v>
      </c>
      <c r="AY9" s="4"/>
      <c r="AZ9" s="4">
        <f>'08082018-2'!AC23</f>
        <v>9.2075952052614802</v>
      </c>
      <c r="BA9" s="4">
        <f>'08082018-2'!AC26</f>
        <v>16.919486581096844</v>
      </c>
      <c r="BB9" s="4">
        <f>'08082018-2'!AC29</f>
        <v>25.8300625861886</v>
      </c>
      <c r="BC9" s="4">
        <f>'08082018-2'!AC32</f>
        <v>33.892012305081145</v>
      </c>
      <c r="BD9" s="4"/>
      <c r="BE9" s="4">
        <f>'08082018-2'!AE23</f>
        <v>9.515669515669515</v>
      </c>
      <c r="BF9" s="4">
        <f>'08082018-2'!AE26</f>
        <v>13.979107312440647</v>
      </c>
      <c r="BG9" s="4">
        <f>'08082018-2'!AE29</f>
        <v>23.855650522317188</v>
      </c>
      <c r="BH9" s="4">
        <f>'08082018-2'!AE32</f>
        <v>35.004748338081669</v>
      </c>
      <c r="BI9" s="4"/>
      <c r="BJ9" s="4">
        <f>'08082018-2'!AF23</f>
        <v>1.3222962803698128</v>
      </c>
      <c r="BK9" s="4">
        <f>'08082018-2'!AF26</f>
        <v>1.5803053106858742</v>
      </c>
      <c r="BL9" s="4">
        <f>'08082018-2'!AF29</f>
        <v>2.8811008385293482</v>
      </c>
      <c r="BM9" s="4">
        <f>'08082018-2'!AF32</f>
        <v>4.7946678133734686</v>
      </c>
    </row>
    <row r="10" spans="1:65" s="12" customFormat="1">
      <c r="A10" s="10"/>
      <c r="B10" s="10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W10" s="10"/>
      <c r="Y10" s="11"/>
      <c r="Z10" s="11"/>
      <c r="AA10" s="11"/>
      <c r="AB10" s="13"/>
      <c r="AC10" s="11"/>
      <c r="AD10" s="11"/>
      <c r="AE10" s="11"/>
      <c r="AF10" s="11"/>
      <c r="AG10" s="13"/>
      <c r="AH10" s="11"/>
      <c r="AI10" s="11"/>
      <c r="AJ10" s="11"/>
      <c r="AK10" s="11"/>
      <c r="AL10" s="13"/>
      <c r="AM10" s="11"/>
      <c r="AN10" s="11"/>
      <c r="AO10" s="11"/>
      <c r="AP10" s="11"/>
      <c r="AQ10" s="11"/>
      <c r="AS10" s="10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</row>
    <row r="11" spans="1:65">
      <c r="A11" s="5"/>
      <c r="B11" s="5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W11" s="5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S11" s="5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9"/>
      <c r="BI11" s="4"/>
      <c r="BJ11" s="4"/>
      <c r="BK11" s="4"/>
      <c r="BL11" s="4"/>
      <c r="BM11" s="4"/>
    </row>
    <row r="12" spans="1:65" s="12" customFormat="1">
      <c r="A12" s="10"/>
      <c r="B12" s="10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W12" s="10"/>
      <c r="Y12" s="11"/>
      <c r="Z12" s="11"/>
      <c r="AA12" s="11"/>
      <c r="AB12" s="13"/>
      <c r="AC12" s="11"/>
      <c r="AD12" s="11"/>
      <c r="AE12" s="11"/>
      <c r="AF12" s="11"/>
      <c r="AG12" s="13"/>
      <c r="AH12" s="11"/>
      <c r="AI12" s="11"/>
      <c r="AJ12" s="11"/>
      <c r="AK12" s="11"/>
      <c r="AL12" s="13"/>
      <c r="AM12" s="11"/>
      <c r="AN12" s="11"/>
      <c r="AO12" s="11"/>
      <c r="AP12" s="11"/>
      <c r="AQ12" s="11"/>
      <c r="AS12" s="10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</row>
    <row r="13" spans="1:65">
      <c r="A13" s="5"/>
      <c r="B13" s="5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W13" s="5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9"/>
      <c r="AM13" s="4"/>
      <c r="AN13" s="4"/>
      <c r="AO13" s="4"/>
      <c r="AP13" s="4"/>
      <c r="AQ13" s="4"/>
      <c r="AS13" s="5"/>
      <c r="AU13" s="4"/>
      <c r="AV13" s="4"/>
      <c r="AW13" s="4"/>
      <c r="AX13" s="4"/>
      <c r="AY13" s="4"/>
      <c r="AZ13" s="4"/>
      <c r="BA13" s="4"/>
      <c r="BB13" s="4"/>
      <c r="BC13" s="9"/>
      <c r="BD13" s="4"/>
      <c r="BE13" s="4"/>
      <c r="BF13" s="4"/>
      <c r="BG13" s="4"/>
      <c r="BH13" s="9"/>
      <c r="BI13" s="4"/>
      <c r="BJ13" s="4"/>
      <c r="BK13" s="4"/>
      <c r="BL13" s="4"/>
      <c r="BM13" s="4"/>
    </row>
    <row r="14" spans="1:65" s="12" customFormat="1">
      <c r="A14" s="10"/>
      <c r="B14" s="10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W14" s="10"/>
      <c r="Y14" s="11"/>
      <c r="Z14" s="11"/>
      <c r="AA14" s="11"/>
      <c r="AB14" s="13"/>
      <c r="AC14" s="11"/>
      <c r="AD14" s="11"/>
      <c r="AE14" s="13"/>
      <c r="AF14" s="13"/>
      <c r="AG14" s="13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S14" s="10"/>
      <c r="AU14" s="11"/>
      <c r="AV14" s="11"/>
      <c r="AW14" s="11"/>
      <c r="AX14" s="11"/>
      <c r="AY14" s="11"/>
      <c r="AZ14" s="11"/>
      <c r="BA14" s="11"/>
      <c r="BB14" s="13"/>
      <c r="BC14" s="13"/>
      <c r="BD14" s="11"/>
      <c r="BE14" s="11"/>
      <c r="BF14" s="11"/>
      <c r="BG14" s="11"/>
      <c r="BH14" s="11"/>
      <c r="BI14" s="11"/>
      <c r="BJ14" s="11"/>
      <c r="BK14" s="11"/>
      <c r="BL14" s="11"/>
      <c r="BM14" s="11"/>
    </row>
    <row r="15" spans="1:65" s="12" customFormat="1">
      <c r="A15" s="10"/>
      <c r="B15" s="10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W15" s="10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3"/>
      <c r="AM15" s="11"/>
      <c r="AN15" s="11"/>
      <c r="AO15" s="11"/>
      <c r="AP15" s="11"/>
      <c r="AQ15" s="11"/>
      <c r="AR15" s="11"/>
      <c r="AS15" s="14"/>
      <c r="AT15" s="11"/>
      <c r="AU15" s="11"/>
      <c r="AV15" s="11"/>
      <c r="AW15" s="11"/>
      <c r="AX15" s="11"/>
      <c r="AY15" s="11"/>
      <c r="AZ15" s="11"/>
      <c r="BA15" s="11"/>
      <c r="BB15" s="11"/>
      <c r="BC15" s="13"/>
      <c r="BD15" s="11"/>
      <c r="BE15" s="11"/>
      <c r="BF15" s="11"/>
      <c r="BG15" s="11"/>
      <c r="BH15" s="13"/>
      <c r="BI15" s="11"/>
      <c r="BJ15" s="11"/>
      <c r="BK15" s="11"/>
      <c r="BL15" s="11"/>
      <c r="BM15" s="11"/>
    </row>
    <row r="16" spans="1:65">
      <c r="A16" s="5" t="s">
        <v>39</v>
      </c>
      <c r="B16" s="5"/>
      <c r="C16" s="4">
        <f>'08172018-1'!F23</f>
        <v>17.30050381927515</v>
      </c>
      <c r="D16" s="4">
        <f>'08172018-1'!F26</f>
        <v>29.806598407281005</v>
      </c>
      <c r="E16" s="4">
        <f>'08172018-1'!F29</f>
        <v>64.602632862018524</v>
      </c>
      <c r="F16" s="4">
        <f>'08172018-1'!F32</f>
        <v>92.239557939216638</v>
      </c>
      <c r="G16" s="4"/>
      <c r="H16" s="4">
        <f>'08172018-1'!G23</f>
        <v>24.621710526315791</v>
      </c>
      <c r="I16" s="4">
        <f>'08172018-1'!G26</f>
        <v>38.585526315789473</v>
      </c>
      <c r="J16" s="4">
        <f>'08172018-1'!G29</f>
        <v>64.194078947368411</v>
      </c>
      <c r="K16" s="4">
        <f>'08172018-1'!G32</f>
        <v>99.843750000000014</v>
      </c>
      <c r="L16" s="4"/>
      <c r="M16" s="4">
        <f>'08172018-1'!I23</f>
        <v>14.417098445595855</v>
      </c>
      <c r="N16" s="4">
        <f>'08172018-1'!I26</f>
        <v>36.489637305699482</v>
      </c>
      <c r="O16" s="4">
        <f>'08172018-1'!I29</f>
        <v>60.388601036269421</v>
      </c>
      <c r="P16" s="4">
        <f>'08172018-1'!I32</f>
        <v>79.274611398963728</v>
      </c>
      <c r="Q16" s="4"/>
      <c r="R16" s="4">
        <f>'08172018-1'!J23</f>
        <v>1.107117181883537</v>
      </c>
      <c r="S16" s="4">
        <f>'08172018-1'!J26</f>
        <v>1.4234363767074047</v>
      </c>
      <c r="T16" s="4">
        <f>'08172018-1'!J29</f>
        <v>2.5377426312005751</v>
      </c>
      <c r="U16" s="4">
        <f>'08172018-1'!J32</f>
        <v>4.4356578001437814</v>
      </c>
      <c r="W16" s="5" t="s">
        <v>39</v>
      </c>
      <c r="Y16" s="4">
        <f>'08172018-1'!Q23</f>
        <v>11.465951568340648</v>
      </c>
      <c r="Z16" s="4">
        <f>'08172018-1'!Q26</f>
        <v>28.124492117666179</v>
      </c>
      <c r="AA16" s="4">
        <f>'08172018-1'!Q29</f>
        <v>44.83991548837966</v>
      </c>
      <c r="AB16" s="4">
        <f>'08172018-1'!Q32</f>
        <v>72.094913050544449</v>
      </c>
      <c r="AC16" s="4"/>
      <c r="AD16" s="4">
        <f>'08172018-1'!R23</f>
        <v>7.2566227856330237</v>
      </c>
      <c r="AE16" s="4">
        <f>'08172018-1'!T26</f>
        <v>43.950777202072537</v>
      </c>
      <c r="AF16" s="4">
        <f>'08172018-1'!R29</f>
        <v>55.633223684210535</v>
      </c>
      <c r="AG16" s="4">
        <f>'08172018-1'!R32</f>
        <v>84.84375</v>
      </c>
      <c r="AH16" s="4"/>
      <c r="AI16" s="4">
        <f>'08172018-1'!T23</f>
        <v>19.779792746113991</v>
      </c>
      <c r="AJ16" s="4">
        <f>'08172018-1'!T26</f>
        <v>43.950777202072537</v>
      </c>
      <c r="AK16" s="4">
        <f>'08172018-1'!T29</f>
        <v>61.709844559585477</v>
      </c>
      <c r="AL16" s="4">
        <f>'08172018-1'!T32</f>
        <v>84.481865284974077</v>
      </c>
      <c r="AM16" s="4"/>
      <c r="AN16" s="4">
        <f>'08172018-1'!U23</f>
        <v>0.93457943925233655</v>
      </c>
      <c r="AO16" s="4">
        <f>'08172018-1'!U26</f>
        <v>1.5168943206326384</v>
      </c>
      <c r="AP16" s="4">
        <f>'08172018-1'!U29</f>
        <v>1.9338605319913733</v>
      </c>
      <c r="AQ16" s="4">
        <f>'08172018-1'!U32</f>
        <v>2.882818116462976</v>
      </c>
      <c r="AS16" s="5" t="s">
        <v>39</v>
      </c>
      <c r="AU16" s="4">
        <f>'08172018-1'!AB23</f>
        <v>8.9224768405655777</v>
      </c>
      <c r="AV16" s="4">
        <f>'08172018-1'!AB26</f>
        <v>16.626036079960997</v>
      </c>
      <c r="AW16" s="4">
        <f>'08172018-1'!AB29</f>
        <v>28.660815862181053</v>
      </c>
      <c r="AX16" s="4">
        <f>'08172018-1'!AB32</f>
        <v>42.418332520721606</v>
      </c>
      <c r="AY16" s="4"/>
      <c r="AZ16" s="4">
        <f>'08172018-1'!AC23</f>
        <v>14.333881578947368</v>
      </c>
      <c r="BA16" s="4">
        <f>'08172018-1'!AC26</f>
        <v>31.060855263157901</v>
      </c>
      <c r="BB16" s="4">
        <f>'08172018-1'!AC29</f>
        <v>45.098684210526315</v>
      </c>
      <c r="BC16" s="4">
        <f>'08172018-1'!AC32</f>
        <v>57.310855263157897</v>
      </c>
      <c r="BD16" s="4"/>
      <c r="BE16" s="4">
        <f>'08172018-1'!AE23</f>
        <v>18.847150259067355</v>
      </c>
      <c r="BF16" s="4">
        <f>'08172018-1'!AE26</f>
        <v>41.580310880829011</v>
      </c>
      <c r="BG16" s="4">
        <f>'08172018-1'!AE29</f>
        <v>63.886010362694293</v>
      </c>
      <c r="BH16" s="4">
        <f>'08172018-1'!AE32</f>
        <v>85.142487046632127</v>
      </c>
      <c r="BI16" s="4"/>
      <c r="BJ16" s="4">
        <f>'08172018-1'!AF23</f>
        <v>0.85549964054636962</v>
      </c>
      <c r="BK16" s="4">
        <f>'08172018-1'!AF26</f>
        <v>1.3443565780014379</v>
      </c>
      <c r="BL16" s="4">
        <f>'08172018-1'!AF29</f>
        <v>2.0057512580877068</v>
      </c>
      <c r="BM16" s="4">
        <f>'08172018-1'!AF32</f>
        <v>2.8971962616822431</v>
      </c>
    </row>
    <row r="17" spans="1:65" s="12" customFormat="1">
      <c r="A17" s="10"/>
      <c r="B17" s="10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W17" s="10"/>
      <c r="Y17" s="11"/>
      <c r="Z17" s="11"/>
      <c r="AA17" s="11"/>
      <c r="AB17" s="11"/>
      <c r="AC17" s="11"/>
      <c r="AD17" s="11"/>
      <c r="AE17" s="11"/>
      <c r="AF17" s="11"/>
      <c r="AG17" s="13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S17" s="10"/>
      <c r="AU17" s="11"/>
      <c r="AV17" s="11"/>
      <c r="AW17" s="11"/>
      <c r="AX17" s="11"/>
      <c r="AY17" s="11"/>
      <c r="AZ17" s="11"/>
      <c r="BA17" s="11"/>
      <c r="BB17" s="11"/>
      <c r="BC17" s="13"/>
      <c r="BD17" s="11"/>
      <c r="BE17" s="11"/>
      <c r="BF17" s="11"/>
      <c r="BG17" s="11"/>
      <c r="BH17" s="11"/>
      <c r="BI17" s="11"/>
      <c r="BJ17" s="11"/>
      <c r="BK17" s="11"/>
      <c r="BL17" s="11"/>
      <c r="BM17" s="11"/>
    </row>
    <row r="18" spans="1:65">
      <c r="A18" s="5" t="s">
        <v>41</v>
      </c>
      <c r="B18" s="5"/>
      <c r="C18" s="4">
        <f>'08202018-1'!F23</f>
        <v>13.160160734787601</v>
      </c>
      <c r="D18" s="4">
        <f>'08202018-1'!F26</f>
        <v>32.835820895522389</v>
      </c>
      <c r="E18" s="4">
        <f>'08202018-1'!F29</f>
        <v>68.642365097588979</v>
      </c>
      <c r="F18" s="4">
        <f>'08202018-1'!F32</f>
        <v>103.70264064293914</v>
      </c>
      <c r="G18" s="4"/>
      <c r="H18" s="4">
        <f>'08202018-1'!G23</f>
        <v>31.163886874546776</v>
      </c>
      <c r="I18" s="4">
        <f>'08202018-1'!G26</f>
        <v>51.341551849166066</v>
      </c>
      <c r="J18" s="4">
        <f>'08202018-1'!G29</f>
        <v>75.815808556925319</v>
      </c>
      <c r="K18" s="4">
        <f>'08202018-1'!G32</f>
        <v>112.14648295866571</v>
      </c>
      <c r="L18" s="4"/>
      <c r="M18" s="4">
        <f>'08202018-1'!I23</f>
        <v>11.292346298619822</v>
      </c>
      <c r="N18" s="4">
        <f>'08202018-1'!I26</f>
        <v>34.692597239648684</v>
      </c>
      <c r="O18" s="4">
        <f>'08202018-1'!I29</f>
        <v>59.316185696361345</v>
      </c>
      <c r="P18" s="4">
        <f>'08202018-1'!I32</f>
        <v>100.09410288582181</v>
      </c>
      <c r="Q18" s="4"/>
      <c r="R18" s="4">
        <f>'08202018-1'!J23</f>
        <v>2.9330889092575618</v>
      </c>
      <c r="S18" s="4">
        <f>'08202018-1'!J26</f>
        <v>4.8808432630614114</v>
      </c>
      <c r="T18" s="4">
        <f>'08202018-1'!J29</f>
        <v>7.4472960586617791</v>
      </c>
      <c r="U18" s="4">
        <f>'08202018-1'!J32</f>
        <v>11.159486709440881</v>
      </c>
      <c r="W18" s="5" t="s">
        <v>41</v>
      </c>
      <c r="Y18" s="4">
        <f>'08202018-1'!Q23</f>
        <v>9.2278989667049363</v>
      </c>
      <c r="Z18" s="4">
        <f>'08202018-1'!Q26</f>
        <v>19.919632606199769</v>
      </c>
      <c r="AA18" s="4">
        <f>'08202018-1'!Q29</f>
        <v>40.097588978185996</v>
      </c>
      <c r="AB18" s="4">
        <f>'08202018-1'!Q32</f>
        <v>85.706084959816295</v>
      </c>
      <c r="AC18" s="4"/>
      <c r="AD18" s="4">
        <f>'08202018-1'!R23</f>
        <v>5.7835820895522394</v>
      </c>
      <c r="AE18" s="4">
        <f>'08202018-1'!R26</f>
        <v>37.309644670050766</v>
      </c>
      <c r="AF18" s="4">
        <f>'08202018-1'!R29</f>
        <v>63.959390862944169</v>
      </c>
      <c r="AG18" s="4">
        <f>'08202018-1'!R32</f>
        <v>77.066715010877445</v>
      </c>
      <c r="AH18" s="4"/>
      <c r="AI18" s="4">
        <f>'08202018-1'!T23</f>
        <v>11.10414052697616</v>
      </c>
      <c r="AJ18" s="4">
        <f>'08202018-1'!T26</f>
        <v>24.780426599749056</v>
      </c>
      <c r="AK18" s="4">
        <f>'08202018-1'!T29</f>
        <v>49.560853199498112</v>
      </c>
      <c r="AL18" s="4">
        <f>'08202018-1'!T32</f>
        <v>84.598494353826837</v>
      </c>
      <c r="AM18" s="4"/>
      <c r="AN18" s="4">
        <f>'08202018-1'!U23</f>
        <v>3.1622364802933087</v>
      </c>
      <c r="AO18" s="4">
        <f>'08202018-1'!U26</f>
        <v>4.3767186067827684</v>
      </c>
      <c r="AP18" s="4">
        <f>'08202018-1'!U29</f>
        <v>7.6993583868010989</v>
      </c>
      <c r="AQ18" s="4">
        <f>'08202018-1'!U32</f>
        <v>11.869844179651695</v>
      </c>
      <c r="AS18" s="5" t="s">
        <v>41</v>
      </c>
      <c r="AU18" s="4">
        <f>'08202018-1'!AB23</f>
        <v>9.400114810562572</v>
      </c>
      <c r="AV18" s="4">
        <f>'08202018-1'!AB26</f>
        <v>17.652123995407578</v>
      </c>
      <c r="AW18" s="4">
        <f>'08202018-1'!AB29</f>
        <v>36.868541905855338</v>
      </c>
      <c r="AX18" s="4">
        <f>'08202018-1'!AB32</f>
        <v>50.688863375430536</v>
      </c>
      <c r="AY18" s="4"/>
      <c r="AZ18" s="4">
        <f>'08202018-1'!AC23</f>
        <v>19.905728788977523</v>
      </c>
      <c r="BA18" s="4">
        <f>'08202018-1'!AC26</f>
        <v>46.446700507614217</v>
      </c>
      <c r="BB18" s="4">
        <f>'08202018-1'!AC29</f>
        <v>70.75779550398839</v>
      </c>
      <c r="BC18" s="4">
        <f>'08202018-1'!AC32</f>
        <v>96.700507614213222</v>
      </c>
      <c r="BD18" s="4"/>
      <c r="BE18" s="4">
        <f>'08202018-1'!AE23</f>
        <v>12.452948557089083</v>
      </c>
      <c r="BF18" s="4">
        <f>'08202018-1'!AE26</f>
        <v>25.062735257214552</v>
      </c>
      <c r="BG18" s="4">
        <f>'08202018-1'!AE29</f>
        <v>49.027603513174398</v>
      </c>
      <c r="BH18" s="4">
        <f>'08202018-1'!AE32</f>
        <v>79.987452948557078</v>
      </c>
      <c r="BI18" s="4"/>
      <c r="BJ18" s="4">
        <f>'08202018-1'!AF23</f>
        <v>2.7726856095325387</v>
      </c>
      <c r="BK18" s="4">
        <f>'08202018-1'!AF26</f>
        <v>4.5829514207149407</v>
      </c>
      <c r="BL18" s="4">
        <f>'08202018-1'!AF29</f>
        <v>7.7681026581118235</v>
      </c>
      <c r="BM18" s="4">
        <f>'08202018-1'!AF32</f>
        <v>10.082493125572869</v>
      </c>
    </row>
    <row r="19" spans="1:65"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</row>
    <row r="20" spans="1:65">
      <c r="A20" s="2" t="s">
        <v>24</v>
      </c>
      <c r="C20" s="4">
        <f>AVERAGE(C2:C18)</f>
        <v>16.92293610126649</v>
      </c>
      <c r="D20" s="4">
        <f t="shared" ref="D20:F20" si="0">AVERAGE(D2:D18)</f>
        <v>36.153611989744967</v>
      </c>
      <c r="E20" s="4">
        <f t="shared" si="0"/>
        <v>66.297808399468309</v>
      </c>
      <c r="F20" s="4">
        <f t="shared" si="0"/>
        <v>94.132120187158307</v>
      </c>
      <c r="G20" s="4"/>
      <c r="H20" s="4">
        <f t="shared" ref="H20:K20" si="1">AVERAGE(H2:H18)</f>
        <v>17.394902532936392</v>
      </c>
      <c r="I20" s="4">
        <f t="shared" si="1"/>
        <v>36.993693121813564</v>
      </c>
      <c r="J20" s="4">
        <f t="shared" si="1"/>
        <v>60.330732252601301</v>
      </c>
      <c r="K20" s="4">
        <f t="shared" si="1"/>
        <v>83.97817065300957</v>
      </c>
      <c r="L20" s="4"/>
      <c r="M20" s="4">
        <f t="shared" ref="M20:P20" si="2">AVERAGE(M2:M18)</f>
        <v>11.687909832996151</v>
      </c>
      <c r="N20" s="4">
        <f t="shared" si="2"/>
        <v>35.084032714310489</v>
      </c>
      <c r="O20" s="4">
        <f t="shared" si="2"/>
        <v>57.749735369073633</v>
      </c>
      <c r="P20" s="4">
        <f t="shared" si="2"/>
        <v>84.217679887798781</v>
      </c>
      <c r="Q20" s="4"/>
      <c r="R20" s="4">
        <f t="shared" ref="R20:U20" si="3">AVERAGE(R2:R18)</f>
        <v>1.6550192921760747</v>
      </c>
      <c r="S20" s="4">
        <f t="shared" si="3"/>
        <v>3.5660809017077484</v>
      </c>
      <c r="T20" s="4">
        <f t="shared" si="3"/>
        <v>5.4228952460762869</v>
      </c>
      <c r="U20" s="4">
        <f t="shared" si="3"/>
        <v>7.7766369750615407</v>
      </c>
      <c r="W20" s="2" t="s">
        <v>24</v>
      </c>
      <c r="Y20" s="4">
        <f>AVERAGE(Y2:Y18)</f>
        <v>13.468085166137033</v>
      </c>
      <c r="Z20" s="4">
        <f t="shared" ref="Z20:AQ20" si="4">AVERAGE(Z2:Z18)</f>
        <v>31.756325779054738</v>
      </c>
      <c r="AA20" s="4">
        <f t="shared" si="4"/>
        <v>55.215756003348773</v>
      </c>
      <c r="AB20" s="4">
        <f t="shared" si="4"/>
        <v>86.348533118960745</v>
      </c>
      <c r="AC20" s="4"/>
      <c r="AD20" s="4">
        <f t="shared" si="4"/>
        <v>9.713139262191854</v>
      </c>
      <c r="AE20" s="4">
        <f t="shared" si="4"/>
        <v>33.321628090432654</v>
      </c>
      <c r="AF20" s="4">
        <f t="shared" si="4"/>
        <v>55.439480059609863</v>
      </c>
      <c r="AG20" s="4">
        <f t="shared" si="4"/>
        <v>77.999196637011664</v>
      </c>
      <c r="AH20" s="4"/>
      <c r="AI20" s="4">
        <f t="shared" si="4"/>
        <v>12.121772893448888</v>
      </c>
      <c r="AJ20" s="4">
        <f t="shared" si="4"/>
        <v>31.586681293363114</v>
      </c>
      <c r="AK20" s="4">
        <f t="shared" si="4"/>
        <v>56.00907466057933</v>
      </c>
      <c r="AL20" s="4">
        <f t="shared" si="4"/>
        <v>80.455343457300174</v>
      </c>
      <c r="AM20" s="4"/>
      <c r="AN20" s="4">
        <f t="shared" si="4"/>
        <v>1.5768409924012978</v>
      </c>
      <c r="AO20" s="4">
        <f t="shared" si="4"/>
        <v>3.2567838022271376</v>
      </c>
      <c r="AP20" s="4">
        <f t="shared" si="4"/>
        <v>5.3278623476220464</v>
      </c>
      <c r="AQ20" s="4">
        <f t="shared" si="4"/>
        <v>7.6546192247424498</v>
      </c>
      <c r="AS20" s="2" t="s">
        <v>24</v>
      </c>
      <c r="AU20" s="4">
        <f t="shared" ref="AU20:AX20" si="5">AVERAGE(AU2:AU18)</f>
        <v>10.620384531344458</v>
      </c>
      <c r="AV20" s="4">
        <f t="shared" si="5"/>
        <v>20.983071849234491</v>
      </c>
      <c r="AW20" s="4">
        <f t="shared" si="5"/>
        <v>35.541563396294478</v>
      </c>
      <c r="AX20" s="4">
        <f t="shared" si="5"/>
        <v>48.337366735827864</v>
      </c>
      <c r="AY20" s="4"/>
      <c r="AZ20" s="4">
        <f t="shared" ref="AZ20:BC20" si="6">AVERAGE(AZ2:AZ18)</f>
        <v>12.418854629442089</v>
      </c>
      <c r="BA20" s="4">
        <f t="shared" si="6"/>
        <v>25.002505685141919</v>
      </c>
      <c r="BB20" s="4">
        <f t="shared" si="6"/>
        <v>41.014423978008928</v>
      </c>
      <c r="BC20" s="4">
        <f t="shared" si="6"/>
        <v>58.882064161486952</v>
      </c>
      <c r="BD20" s="4"/>
      <c r="BE20" s="4">
        <f t="shared" ref="BE20:BH20" si="7">AVERAGE(BE2:BE18)</f>
        <v>12.048301115116502</v>
      </c>
      <c r="BF20" s="4">
        <f t="shared" si="7"/>
        <v>24.642699609926684</v>
      </c>
      <c r="BG20" s="4">
        <f t="shared" si="7"/>
        <v>40.187912402866232</v>
      </c>
      <c r="BH20" s="4">
        <f t="shared" si="7"/>
        <v>58.666815577622806</v>
      </c>
      <c r="BI20" s="4"/>
      <c r="BJ20" s="4">
        <f t="shared" ref="BJ20:BM20" si="8">AVERAGE(BJ2:BJ18)</f>
        <v>1.3739270006691247</v>
      </c>
      <c r="BK20" s="4">
        <f t="shared" si="8"/>
        <v>2.2446842339637696</v>
      </c>
      <c r="BL20" s="4">
        <f t="shared" si="8"/>
        <v>3.5585942369792365</v>
      </c>
      <c r="BM20" s="4">
        <f t="shared" si="8"/>
        <v>5.4752925447063001</v>
      </c>
    </row>
    <row r="21" spans="1:65">
      <c r="A21" s="2" t="s">
        <v>42</v>
      </c>
      <c r="C21" s="4">
        <f>STDEV(C2:C18)</f>
        <v>6.4754075278594385</v>
      </c>
      <c r="D21" s="4">
        <f t="shared" ref="D21:F21" si="9">STDEV(D2:D18)</f>
        <v>10.429516769944577</v>
      </c>
      <c r="E21" s="4">
        <f t="shared" si="9"/>
        <v>12.672058722562941</v>
      </c>
      <c r="F21" s="4">
        <f t="shared" si="9"/>
        <v>12.651674136624006</v>
      </c>
      <c r="G21" s="4"/>
      <c r="H21" s="4">
        <f t="shared" ref="H21:K21" si="10">STDEV(H2:H18)</f>
        <v>8.2809850226985731</v>
      </c>
      <c r="I21" s="4">
        <f t="shared" si="10"/>
        <v>8.9028873892236824</v>
      </c>
      <c r="J21" s="4">
        <f t="shared" si="10"/>
        <v>13.562487292546757</v>
      </c>
      <c r="K21" s="4">
        <f t="shared" si="10"/>
        <v>17.053410883581691</v>
      </c>
      <c r="L21" s="4"/>
      <c r="M21" s="4">
        <f t="shared" ref="M21:P21" si="11">STDEV(M2:M18)</f>
        <v>3.6811424025235064</v>
      </c>
      <c r="N21" s="4">
        <f t="shared" si="11"/>
        <v>8.4091300513186606</v>
      </c>
      <c r="O21" s="4">
        <f t="shared" si="11"/>
        <v>11.317867821985661</v>
      </c>
      <c r="P21" s="4">
        <f t="shared" si="11"/>
        <v>14.543470962414185</v>
      </c>
      <c r="Q21" s="4"/>
      <c r="R21" s="4">
        <f t="shared" ref="R21:U21" si="12">STDEV(R2:R18)</f>
        <v>0.86077177995623366</v>
      </c>
      <c r="S21" s="4">
        <f t="shared" si="12"/>
        <v>2.0821304208707416</v>
      </c>
      <c r="T21" s="4">
        <f t="shared" si="12"/>
        <v>3.3824263691670136</v>
      </c>
      <c r="U21" s="4">
        <f t="shared" si="12"/>
        <v>4.3613175295855955</v>
      </c>
      <c r="W21" s="2" t="s">
        <v>42</v>
      </c>
      <c r="Y21" s="4">
        <f t="shared" ref="Y21:AQ21" si="13">STDEV(Y2:Y18)</f>
        <v>6.7357872899149411</v>
      </c>
      <c r="Z21" s="4">
        <f t="shared" si="13"/>
        <v>13.255328415742081</v>
      </c>
      <c r="AA21" s="4">
        <f t="shared" si="13"/>
        <v>19.192248176604647</v>
      </c>
      <c r="AB21" s="4">
        <f t="shared" si="13"/>
        <v>24.517487387193448</v>
      </c>
      <c r="AC21" s="4"/>
      <c r="AD21" s="4">
        <f t="shared" si="13"/>
        <v>4.9554142654042783</v>
      </c>
      <c r="AE21" s="4">
        <f t="shared" si="13"/>
        <v>10.981075701833021</v>
      </c>
      <c r="AF21" s="4">
        <f t="shared" si="13"/>
        <v>16.49075717664714</v>
      </c>
      <c r="AG21" s="4">
        <f t="shared" si="13"/>
        <v>23.259369571340393</v>
      </c>
      <c r="AH21" s="4"/>
      <c r="AI21" s="4">
        <f t="shared" si="13"/>
        <v>4.8523514543457233</v>
      </c>
      <c r="AJ21" s="4">
        <f t="shared" si="13"/>
        <v>13.281601558417833</v>
      </c>
      <c r="AK21" s="4">
        <f t="shared" si="13"/>
        <v>20.697019016853183</v>
      </c>
      <c r="AL21" s="4">
        <f t="shared" si="13"/>
        <v>25.115065304145428</v>
      </c>
      <c r="AM21" s="4"/>
      <c r="AN21" s="4">
        <f t="shared" si="13"/>
        <v>0.99055164393388351</v>
      </c>
      <c r="AO21" s="4">
        <f t="shared" si="13"/>
        <v>2.0962641061249037</v>
      </c>
      <c r="AP21" s="4">
        <f t="shared" si="13"/>
        <v>3.5072003233910238</v>
      </c>
      <c r="AQ21" s="4">
        <f t="shared" si="13"/>
        <v>4.7969380943666957</v>
      </c>
      <c r="AS21" s="2" t="s">
        <v>42</v>
      </c>
      <c r="AU21" s="4">
        <f t="shared" ref="AU21:AX21" si="14">STDEV(AU2:AU18)</f>
        <v>4.8639829695868864</v>
      </c>
      <c r="AV21" s="4">
        <f t="shared" si="14"/>
        <v>6.4442586281469136</v>
      </c>
      <c r="AW21" s="4">
        <f t="shared" si="14"/>
        <v>6.7200245540991785</v>
      </c>
      <c r="AX21" s="4">
        <f t="shared" si="14"/>
        <v>12.40574906707792</v>
      </c>
      <c r="AY21" s="4"/>
      <c r="AZ21" s="4">
        <f t="shared" ref="AZ21:BC21" si="15">STDEV(AZ2:AZ18)</f>
        <v>6.4835143167033094</v>
      </c>
      <c r="BA21" s="4">
        <f t="shared" si="15"/>
        <v>11.583825339059302</v>
      </c>
      <c r="BB21" s="4">
        <f t="shared" si="15"/>
        <v>15.104526674443186</v>
      </c>
      <c r="BC21" s="4">
        <f t="shared" si="15"/>
        <v>23.493863983751108</v>
      </c>
      <c r="BD21" s="4"/>
      <c r="BE21" s="4">
        <f t="shared" ref="BE21:BH21" si="16">STDEV(BE2:BE18)</f>
        <v>5.4138635017201722</v>
      </c>
      <c r="BF21" s="4">
        <f t="shared" si="16"/>
        <v>10.224093211123895</v>
      </c>
      <c r="BG21" s="4">
        <f t="shared" si="16"/>
        <v>15.270689802319472</v>
      </c>
      <c r="BH21" s="4">
        <f t="shared" si="16"/>
        <v>21.603389510236521</v>
      </c>
      <c r="BI21" s="4"/>
      <c r="BJ21" s="4">
        <f t="shared" ref="BJ21:BM21" si="17">STDEV(BJ2:BJ18)</f>
        <v>0.77087248967308386</v>
      </c>
      <c r="BK21" s="4">
        <f t="shared" si="17"/>
        <v>1.3377567189085633</v>
      </c>
      <c r="BL21" s="4">
        <f t="shared" si="17"/>
        <v>2.1265208364611747</v>
      </c>
      <c r="BM21" s="4">
        <f t="shared" si="17"/>
        <v>3.2104475179598921</v>
      </c>
    </row>
    <row r="22" spans="1:65">
      <c r="A22" s="2" t="s">
        <v>47</v>
      </c>
      <c r="C22" s="4">
        <f>C21/4</f>
        <v>1.6188518819648596</v>
      </c>
      <c r="D22" s="4">
        <f t="shared" ref="D22:F22" si="18">D21/4</f>
        <v>2.6073791924861442</v>
      </c>
      <c r="E22" s="4">
        <f t="shared" si="18"/>
        <v>3.1680146806407352</v>
      </c>
      <c r="F22" s="4">
        <f t="shared" si="18"/>
        <v>3.1629185341560015</v>
      </c>
      <c r="H22" s="4">
        <f>H21/4</f>
        <v>2.0702462556746433</v>
      </c>
      <c r="I22" s="4">
        <f t="shared" ref="I22:K22" si="19">I21/4</f>
        <v>2.2257218473059206</v>
      </c>
      <c r="J22" s="4">
        <f t="shared" si="19"/>
        <v>3.3906218231366894</v>
      </c>
      <c r="K22" s="4">
        <f t="shared" si="19"/>
        <v>4.2633527208954227</v>
      </c>
      <c r="M22" s="4">
        <f>M21/4</f>
        <v>0.92028560063087661</v>
      </c>
      <c r="N22" s="4">
        <f t="shared" ref="N22:P22" si="20">N21/4</f>
        <v>2.1022825128296652</v>
      </c>
      <c r="O22" s="4">
        <f t="shared" si="20"/>
        <v>2.8294669554964154</v>
      </c>
      <c r="P22" s="4">
        <f t="shared" si="20"/>
        <v>3.6358677406035462</v>
      </c>
      <c r="R22" s="4">
        <f>R21/4</f>
        <v>0.21519294498905842</v>
      </c>
      <c r="S22" s="4">
        <f t="shared" ref="S22:U22" si="21">S21/4</f>
        <v>0.52053260521768541</v>
      </c>
      <c r="T22" s="4">
        <f t="shared" si="21"/>
        <v>0.84560659229175339</v>
      </c>
      <c r="U22" s="4">
        <f t="shared" si="21"/>
        <v>1.0903293823963989</v>
      </c>
      <c r="W22" s="2" t="s">
        <v>47</v>
      </c>
      <c r="Y22" s="4">
        <f>Y21/4</f>
        <v>1.6839468224787353</v>
      </c>
      <c r="Z22" s="4">
        <f t="shared" ref="Z22:AB22" si="22">Z21/4</f>
        <v>3.3138321039355203</v>
      </c>
      <c r="AA22" s="4">
        <f t="shared" si="22"/>
        <v>4.7980620441511617</v>
      </c>
      <c r="AB22" s="4">
        <f t="shared" si="22"/>
        <v>6.129371846798362</v>
      </c>
      <c r="AC22" s="4"/>
      <c r="AD22" s="4">
        <f>AD21/4</f>
        <v>1.2388535663510696</v>
      </c>
      <c r="AE22" s="4">
        <f t="shared" ref="AE22:AG22" si="23">AE21/4</f>
        <v>2.7452689254582552</v>
      </c>
      <c r="AF22" s="4">
        <f t="shared" si="23"/>
        <v>4.122689294161785</v>
      </c>
      <c r="AG22" s="4">
        <f t="shared" si="23"/>
        <v>5.8148423928350983</v>
      </c>
      <c r="AH22" s="4"/>
      <c r="AI22" s="4">
        <f>AI21/4</f>
        <v>1.2130878635864308</v>
      </c>
      <c r="AJ22" s="4">
        <f t="shared" ref="AJ22:AL22" si="24">AJ21/4</f>
        <v>3.3204003896044583</v>
      </c>
      <c r="AK22" s="4">
        <f t="shared" si="24"/>
        <v>5.1742547542132957</v>
      </c>
      <c r="AL22" s="4">
        <f t="shared" si="24"/>
        <v>6.2787663260363571</v>
      </c>
      <c r="AM22" s="4"/>
      <c r="AN22" s="4">
        <f>AN21/4</f>
        <v>0.24763791098347088</v>
      </c>
      <c r="AO22" s="4">
        <f t="shared" ref="AO22:AQ22" si="25">AO21/4</f>
        <v>0.52406602653122591</v>
      </c>
      <c r="AP22" s="4">
        <f t="shared" si="25"/>
        <v>0.87680008084775596</v>
      </c>
      <c r="AQ22" s="4">
        <f t="shared" si="25"/>
        <v>1.1992345235916739</v>
      </c>
      <c r="AS22" s="2" t="s">
        <v>47</v>
      </c>
      <c r="AU22" s="4">
        <f>AU21/4</f>
        <v>1.2159957423967216</v>
      </c>
      <c r="AV22" s="4">
        <f t="shared" ref="AV22:AX22" si="26">AV21/4</f>
        <v>1.6110646570367284</v>
      </c>
      <c r="AW22" s="4">
        <f t="shared" si="26"/>
        <v>1.6800061385247946</v>
      </c>
      <c r="AX22" s="4">
        <f t="shared" si="26"/>
        <v>3.1014372667694801</v>
      </c>
      <c r="AZ22" s="4">
        <f>AZ21/4</f>
        <v>1.6208785791758273</v>
      </c>
      <c r="BA22" s="4">
        <f t="shared" ref="BA22:BC22" si="27">BA21/4</f>
        <v>2.8959563347648256</v>
      </c>
      <c r="BB22" s="4">
        <f t="shared" si="27"/>
        <v>3.7761316686107964</v>
      </c>
      <c r="BC22" s="4">
        <f t="shared" si="27"/>
        <v>5.8734659959377771</v>
      </c>
      <c r="BE22" s="4">
        <f>BE21/4</f>
        <v>1.353465875430043</v>
      </c>
      <c r="BF22" s="4">
        <f t="shared" ref="BF22:BH22" si="28">BF21/4</f>
        <v>2.5560233027809738</v>
      </c>
      <c r="BG22" s="4">
        <f t="shared" si="28"/>
        <v>3.817672450579868</v>
      </c>
      <c r="BH22" s="4">
        <f t="shared" si="28"/>
        <v>5.4008473775591304</v>
      </c>
      <c r="BJ22" s="4">
        <f>BJ21/4</f>
        <v>0.19271812241827097</v>
      </c>
      <c r="BK22" s="4">
        <f t="shared" ref="BK22:BM22" si="29">BK21/4</f>
        <v>0.33443917972714082</v>
      </c>
      <c r="BL22" s="4">
        <f t="shared" si="29"/>
        <v>0.53163020911529368</v>
      </c>
      <c r="BM22" s="4">
        <f t="shared" si="29"/>
        <v>0.80261187948997303</v>
      </c>
    </row>
    <row r="23" spans="1:65"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</row>
  </sheetData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6CD7F-D49D-9C4E-A266-9D663A11A930}">
  <dimension ref="B2:AR19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6.5" style="2" bestFit="1" customWidth="1"/>
    <col min="5" max="5" width="6.6640625" style="2" bestFit="1" customWidth="1"/>
    <col min="6" max="7" width="5.83203125" style="2" bestFit="1" customWidth="1"/>
    <col min="8" max="8" width="4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6.5" style="2" bestFit="1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6640625" style="2" customWidth="1"/>
    <col min="37" max="37" width="7.832031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2:44">
      <c r="C2" s="2" t="s">
        <v>0</v>
      </c>
      <c r="D2" s="2" t="s">
        <v>23</v>
      </c>
      <c r="E2" s="2" t="s">
        <v>1</v>
      </c>
      <c r="F2" s="2" t="s">
        <v>2</v>
      </c>
      <c r="G2" s="2" t="s">
        <v>3</v>
      </c>
      <c r="I2" s="2" t="s">
        <v>4</v>
      </c>
      <c r="J2" s="2" t="s">
        <v>5</v>
      </c>
      <c r="N2" s="2" t="s">
        <v>0</v>
      </c>
      <c r="O2" s="2" t="s">
        <v>23</v>
      </c>
      <c r="P2" s="2" t="s">
        <v>1</v>
      </c>
      <c r="Q2" s="2" t="s">
        <v>2</v>
      </c>
      <c r="R2" s="2" t="s">
        <v>3</v>
      </c>
      <c r="T2" s="2" t="s">
        <v>4</v>
      </c>
      <c r="U2" s="2" t="s">
        <v>5</v>
      </c>
      <c r="Y2" s="2" t="s">
        <v>0</v>
      </c>
      <c r="Z2" s="2" t="s">
        <v>23</v>
      </c>
      <c r="AA2" s="2" t="s">
        <v>1</v>
      </c>
      <c r="AB2" s="2" t="s">
        <v>2</v>
      </c>
      <c r="AC2" s="2" t="s">
        <v>3</v>
      </c>
      <c r="AE2" s="2" t="s">
        <v>4</v>
      </c>
      <c r="AF2" s="2" t="s">
        <v>5</v>
      </c>
      <c r="AJ2" s="2" t="s">
        <v>0</v>
      </c>
      <c r="AK2" s="2" t="s">
        <v>23</v>
      </c>
      <c r="AL2" s="2" t="s">
        <v>1</v>
      </c>
      <c r="AM2" s="2" t="s">
        <v>2</v>
      </c>
      <c r="AN2" s="2" t="s">
        <v>3</v>
      </c>
      <c r="AP2" s="2" t="s">
        <v>4</v>
      </c>
      <c r="AQ2" s="2" t="s">
        <v>5</v>
      </c>
    </row>
    <row r="3" spans="2:44">
      <c r="C3" s="2" t="s">
        <v>21</v>
      </c>
      <c r="D3" s="2" t="s">
        <v>24</v>
      </c>
      <c r="E3" s="2" t="s">
        <v>7</v>
      </c>
      <c r="F3" s="2" t="s">
        <v>8</v>
      </c>
      <c r="G3" s="2" t="s">
        <v>8</v>
      </c>
      <c r="I3" s="2" t="s">
        <v>8</v>
      </c>
      <c r="J3" s="2" t="s">
        <v>8</v>
      </c>
      <c r="K3" s="2" t="s">
        <v>15</v>
      </c>
      <c r="N3" s="2" t="s">
        <v>21</v>
      </c>
      <c r="O3" s="2" t="s">
        <v>24</v>
      </c>
      <c r="P3" s="2" t="s">
        <v>7</v>
      </c>
      <c r="Q3" s="2" t="s">
        <v>8</v>
      </c>
      <c r="R3" s="2" t="s">
        <v>8</v>
      </c>
      <c r="T3" s="2" t="s">
        <v>8</v>
      </c>
      <c r="U3" s="2" t="s">
        <v>8</v>
      </c>
      <c r="V3" s="2" t="s">
        <v>15</v>
      </c>
      <c r="Y3" s="2" t="s">
        <v>21</v>
      </c>
      <c r="Z3" s="2" t="s">
        <v>24</v>
      </c>
      <c r="AA3" s="2" t="s">
        <v>7</v>
      </c>
      <c r="AB3" s="2" t="s">
        <v>8</v>
      </c>
      <c r="AC3" s="2" t="s">
        <v>8</v>
      </c>
      <c r="AE3" s="2" t="s">
        <v>8</v>
      </c>
      <c r="AF3" s="2" t="s">
        <v>8</v>
      </c>
      <c r="AG3" s="2" t="s">
        <v>15</v>
      </c>
      <c r="AJ3" s="2" t="s">
        <v>21</v>
      </c>
      <c r="AK3" s="2" t="s">
        <v>24</v>
      </c>
      <c r="AL3" s="2" t="s">
        <v>7</v>
      </c>
      <c r="AM3" s="2" t="s">
        <v>8</v>
      </c>
      <c r="AN3" s="2" t="s">
        <v>8</v>
      </c>
      <c r="AP3" s="2" t="s">
        <v>8</v>
      </c>
      <c r="AQ3" s="2" t="s">
        <v>8</v>
      </c>
      <c r="AR3" s="2" t="s">
        <v>15</v>
      </c>
    </row>
    <row r="4" spans="2:44">
      <c r="C4" s="2" t="s">
        <v>19</v>
      </c>
      <c r="K4" s="2" t="s">
        <v>9</v>
      </c>
      <c r="N4" s="2" t="s">
        <v>19</v>
      </c>
      <c r="V4" s="2" t="s">
        <v>9</v>
      </c>
      <c r="Y4" s="2" t="s">
        <v>19</v>
      </c>
      <c r="AG4" s="2" t="s">
        <v>9</v>
      </c>
      <c r="AJ4" s="3" t="s">
        <v>20</v>
      </c>
      <c r="AK4" s="3"/>
      <c r="AR4" s="2" t="s">
        <v>9</v>
      </c>
    </row>
    <row r="5" spans="2:44">
      <c r="B5" s="2" t="s">
        <v>10</v>
      </c>
      <c r="M5" s="2" t="s">
        <v>10</v>
      </c>
      <c r="X5" s="2" t="s">
        <v>10</v>
      </c>
      <c r="AI5" s="2" t="s">
        <v>10</v>
      </c>
    </row>
    <row r="6" spans="2:44">
      <c r="B6" s="2" t="s">
        <v>17</v>
      </c>
      <c r="M6" s="2" t="s">
        <v>16</v>
      </c>
      <c r="X6" s="2" t="s">
        <v>18</v>
      </c>
    </row>
    <row r="8" spans="2:44">
      <c r="B8" s="2" t="s">
        <v>22</v>
      </c>
      <c r="M8" s="2" t="s">
        <v>22</v>
      </c>
      <c r="X8" s="2" t="s">
        <v>22</v>
      </c>
    </row>
    <row r="10" spans="2:44">
      <c r="B10" s="2" t="s">
        <v>11</v>
      </c>
      <c r="M10" s="2" t="s">
        <v>11</v>
      </c>
      <c r="X10" s="2" t="s">
        <v>11</v>
      </c>
    </row>
    <row r="13" spans="2:44">
      <c r="B13" s="2" t="s">
        <v>12</v>
      </c>
      <c r="M13" s="2" t="s">
        <v>12</v>
      </c>
      <c r="X13" s="2" t="s">
        <v>12</v>
      </c>
    </row>
    <row r="16" spans="2:44">
      <c r="B16" s="2" t="s">
        <v>13</v>
      </c>
      <c r="M16" s="2" t="s">
        <v>13</v>
      </c>
      <c r="X16" s="2" t="s">
        <v>13</v>
      </c>
    </row>
    <row r="19" spans="2:24">
      <c r="B19" s="2" t="s">
        <v>14</v>
      </c>
      <c r="M19" s="2" t="s">
        <v>14</v>
      </c>
      <c r="X19" s="2" t="s">
        <v>1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51DA0-53F2-5249-BAA1-83B4511808C8}">
  <dimension ref="A2:AR33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7.1640625" style="2" customWidth="1"/>
    <col min="5" max="5" width="6.6640625" style="2" bestFit="1" customWidth="1"/>
    <col min="6" max="7" width="5.83203125" style="2" bestFit="1" customWidth="1"/>
    <col min="8" max="8" width="4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4" width="8.5" style="2" customWidth="1"/>
    <col min="15" max="15" width="7.1640625" style="2" customWidth="1"/>
    <col min="16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7.1640625" style="2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1640625" style="2" bestFit="1" customWidth="1"/>
    <col min="37" max="37" width="7.16406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2:44">
      <c r="C2" s="2" t="s">
        <v>0</v>
      </c>
      <c r="D2" s="2" t="s">
        <v>23</v>
      </c>
      <c r="E2" s="2" t="s">
        <v>1</v>
      </c>
      <c r="F2" s="2" t="s">
        <v>2</v>
      </c>
      <c r="G2" s="2" t="s">
        <v>3</v>
      </c>
      <c r="I2" s="2" t="s">
        <v>4</v>
      </c>
      <c r="J2" s="2" t="s">
        <v>5</v>
      </c>
      <c r="N2" s="2" t="s">
        <v>0</v>
      </c>
      <c r="O2" s="2" t="s">
        <v>23</v>
      </c>
      <c r="P2" s="2" t="s">
        <v>1</v>
      </c>
      <c r="Q2" s="2" t="s">
        <v>2</v>
      </c>
      <c r="R2" s="2" t="s">
        <v>3</v>
      </c>
      <c r="T2" s="2" t="s">
        <v>4</v>
      </c>
      <c r="U2" s="2" t="s">
        <v>5</v>
      </c>
      <c r="Y2" s="2" t="s">
        <v>0</v>
      </c>
      <c r="Z2" s="2" t="s">
        <v>23</v>
      </c>
      <c r="AA2" s="2" t="s">
        <v>1</v>
      </c>
      <c r="AB2" s="2" t="s">
        <v>2</v>
      </c>
      <c r="AC2" s="2" t="s">
        <v>3</v>
      </c>
      <c r="AE2" s="2" t="s">
        <v>4</v>
      </c>
      <c r="AF2" s="2" t="s">
        <v>5</v>
      </c>
      <c r="AJ2" s="2" t="s">
        <v>0</v>
      </c>
      <c r="AK2" s="2" t="s">
        <v>23</v>
      </c>
      <c r="AL2" s="2" t="s">
        <v>1</v>
      </c>
      <c r="AM2" s="2" t="s">
        <v>2</v>
      </c>
      <c r="AN2" s="2" t="s">
        <v>3</v>
      </c>
      <c r="AP2" s="2" t="s">
        <v>4</v>
      </c>
      <c r="AQ2" s="2" t="s">
        <v>5</v>
      </c>
    </row>
    <row r="3" spans="2:44">
      <c r="C3" s="2" t="s">
        <v>21</v>
      </c>
      <c r="D3" s="2" t="s">
        <v>24</v>
      </c>
      <c r="E3" s="2" t="s">
        <v>7</v>
      </c>
      <c r="F3" s="2" t="s">
        <v>8</v>
      </c>
      <c r="G3" s="2" t="s">
        <v>8</v>
      </c>
      <c r="I3" s="2" t="s">
        <v>8</v>
      </c>
      <c r="J3" s="2" t="s">
        <v>8</v>
      </c>
      <c r="K3" s="2" t="s">
        <v>15</v>
      </c>
      <c r="N3" s="2" t="s">
        <v>21</v>
      </c>
      <c r="O3" s="2" t="s">
        <v>24</v>
      </c>
      <c r="P3" s="2" t="s">
        <v>7</v>
      </c>
      <c r="Q3" s="2" t="s">
        <v>8</v>
      </c>
      <c r="R3" s="2" t="s">
        <v>8</v>
      </c>
      <c r="T3" s="2" t="s">
        <v>8</v>
      </c>
      <c r="U3" s="2" t="s">
        <v>8</v>
      </c>
      <c r="V3" s="2" t="s">
        <v>15</v>
      </c>
      <c r="Y3" s="2" t="s">
        <v>21</v>
      </c>
      <c r="Z3" s="2" t="s">
        <v>24</v>
      </c>
      <c r="AA3" s="2" t="s">
        <v>7</v>
      </c>
      <c r="AB3" s="2" t="s">
        <v>8</v>
      </c>
      <c r="AC3" s="2" t="s">
        <v>8</v>
      </c>
      <c r="AE3" s="2" t="s">
        <v>8</v>
      </c>
      <c r="AF3" s="2" t="s">
        <v>8</v>
      </c>
      <c r="AG3" s="2" t="s">
        <v>15</v>
      </c>
      <c r="AJ3" s="2" t="s">
        <v>21</v>
      </c>
      <c r="AK3" s="2" t="s">
        <v>24</v>
      </c>
      <c r="AL3" s="2" t="s">
        <v>7</v>
      </c>
      <c r="AM3" s="2" t="s">
        <v>8</v>
      </c>
      <c r="AN3" s="2" t="s">
        <v>8</v>
      </c>
      <c r="AP3" s="2" t="s">
        <v>8</v>
      </c>
      <c r="AQ3" s="2" t="s">
        <v>8</v>
      </c>
      <c r="AR3" s="2" t="s">
        <v>15</v>
      </c>
    </row>
    <row r="4" spans="2:44">
      <c r="C4" s="2" t="s">
        <v>19</v>
      </c>
      <c r="K4" s="2" t="s">
        <v>9</v>
      </c>
      <c r="N4" s="2" t="s">
        <v>19</v>
      </c>
      <c r="V4" s="2" t="s">
        <v>9</v>
      </c>
      <c r="Y4" s="2" t="s">
        <v>19</v>
      </c>
      <c r="AG4" s="2" t="s">
        <v>9</v>
      </c>
      <c r="AJ4" s="3" t="s">
        <v>20</v>
      </c>
      <c r="AR4" s="2" t="s">
        <v>9</v>
      </c>
    </row>
    <row r="5" spans="2:44">
      <c r="B5" s="2" t="s">
        <v>10</v>
      </c>
      <c r="C5" s="2">
        <v>6</v>
      </c>
      <c r="D5" s="2">
        <f>C5</f>
        <v>6</v>
      </c>
      <c r="E5" s="2">
        <v>67.28</v>
      </c>
      <c r="F5" s="2">
        <v>0.17380000000000001</v>
      </c>
      <c r="G5" s="2">
        <v>0.16539999999999999</v>
      </c>
      <c r="I5" s="2">
        <v>8.8599999999999998E-2</v>
      </c>
      <c r="J5" s="2">
        <v>3.8600000000000002E-2</v>
      </c>
      <c r="K5" s="2">
        <v>1.01</v>
      </c>
      <c r="M5" s="2" t="s">
        <v>10</v>
      </c>
      <c r="N5" s="2">
        <v>6.34</v>
      </c>
      <c r="O5" s="2">
        <f>N5</f>
        <v>6.34</v>
      </c>
      <c r="P5" s="2">
        <v>92.79</v>
      </c>
      <c r="Q5" s="2">
        <v>0.2283</v>
      </c>
      <c r="R5" s="2">
        <v>0.20119999999999999</v>
      </c>
      <c r="T5" s="2">
        <v>0.10249999999999999</v>
      </c>
      <c r="U5" s="2">
        <v>4.7399999999999998E-2</v>
      </c>
      <c r="V5" s="2">
        <v>1</v>
      </c>
      <c r="X5" s="2" t="s">
        <v>10</v>
      </c>
      <c r="Y5" s="2">
        <v>5.75</v>
      </c>
      <c r="Z5" s="2">
        <f>Y5</f>
        <v>5.75</v>
      </c>
      <c r="AA5" s="2">
        <v>122.29</v>
      </c>
      <c r="AB5" s="2">
        <v>0.1699</v>
      </c>
      <c r="AC5" s="2">
        <v>0.23319999999999999</v>
      </c>
      <c r="AE5" s="2">
        <v>8.4599999999999995E-2</v>
      </c>
      <c r="AF5" s="2">
        <v>4.0599999999999997E-2</v>
      </c>
      <c r="AG5" s="2">
        <v>1</v>
      </c>
      <c r="AI5" s="2" t="s">
        <v>10</v>
      </c>
      <c r="AJ5" s="2">
        <v>5.54</v>
      </c>
      <c r="AK5" s="2">
        <f>AJ5</f>
        <v>5.54</v>
      </c>
      <c r="AL5" s="2">
        <v>119.09</v>
      </c>
      <c r="AM5" s="2">
        <v>0.1661</v>
      </c>
      <c r="AN5" s="2">
        <v>0.14549999999999999</v>
      </c>
      <c r="AP5" s="2">
        <v>8.9899999999999994E-2</v>
      </c>
      <c r="AQ5" s="2">
        <v>3.32E-2</v>
      </c>
      <c r="AR5" s="2">
        <v>1.01</v>
      </c>
    </row>
    <row r="6" spans="2:44">
      <c r="B6" s="2" t="s">
        <v>17</v>
      </c>
      <c r="C6" s="2">
        <v>6.01</v>
      </c>
      <c r="D6" s="2">
        <f t="shared" ref="D6:D20" si="0">C6</f>
        <v>6.01</v>
      </c>
      <c r="E6" s="2">
        <v>65.73</v>
      </c>
      <c r="F6" s="2">
        <v>0.17380000000000001</v>
      </c>
      <c r="G6" s="2">
        <v>0.1545</v>
      </c>
      <c r="I6" s="2">
        <v>0.1009</v>
      </c>
      <c r="J6" s="2">
        <v>4.1799999999999997E-2</v>
      </c>
      <c r="K6" s="2">
        <v>1.2</v>
      </c>
      <c r="M6" s="2" t="s">
        <v>16</v>
      </c>
      <c r="N6" s="2">
        <v>6.63</v>
      </c>
      <c r="O6" s="2">
        <f t="shared" ref="O6:O20" si="1">N6</f>
        <v>6.63</v>
      </c>
      <c r="P6" s="2">
        <v>92.57</v>
      </c>
      <c r="Q6" s="2">
        <v>0.1973</v>
      </c>
      <c r="R6" s="2">
        <v>0.18140000000000001</v>
      </c>
      <c r="T6" s="2">
        <v>9.5399999999999999E-2</v>
      </c>
      <c r="U6" s="2">
        <v>3.9899999999999998E-2</v>
      </c>
      <c r="V6" s="2">
        <v>1</v>
      </c>
      <c r="X6" s="2" t="s">
        <v>18</v>
      </c>
      <c r="Y6" s="2">
        <v>5.16</v>
      </c>
      <c r="Z6" s="2">
        <f t="shared" ref="Z6:Z20" si="2">Y6</f>
        <v>5.16</v>
      </c>
      <c r="AA6" s="2">
        <v>122.89</v>
      </c>
      <c r="AB6" s="2">
        <v>0.16189999999999999</v>
      </c>
      <c r="AC6" s="2">
        <v>0.18990000000000001</v>
      </c>
      <c r="AE6" s="2">
        <v>7.7600000000000002E-2</v>
      </c>
      <c r="AF6" s="2">
        <v>3.6400000000000002E-2</v>
      </c>
      <c r="AG6" s="2">
        <v>1</v>
      </c>
      <c r="AI6" s="2">
        <v>120</v>
      </c>
      <c r="AK6" s="2">
        <f t="shared" ref="AK6:AK20" si="3">AJ6</f>
        <v>0</v>
      </c>
    </row>
    <row r="7" spans="2:44">
      <c r="Y7" s="2">
        <v>5.42</v>
      </c>
      <c r="AA7" s="2">
        <v>122.55</v>
      </c>
      <c r="AB7" s="2">
        <v>0.1457</v>
      </c>
      <c r="AC7" s="2">
        <v>0.18149999999999999</v>
      </c>
      <c r="AE7" s="2">
        <v>7.3400000000000007E-2</v>
      </c>
      <c r="AF7" s="2">
        <v>3.1600000000000003E-2</v>
      </c>
      <c r="AG7" s="2">
        <v>1</v>
      </c>
    </row>
    <row r="8" spans="2:44">
      <c r="B8" s="2" t="s">
        <v>22</v>
      </c>
      <c r="C8" s="2">
        <v>-8.16</v>
      </c>
      <c r="D8" s="2">
        <f t="shared" si="0"/>
        <v>-8.16</v>
      </c>
      <c r="E8" s="2">
        <v>61.54</v>
      </c>
      <c r="F8" s="2">
        <v>8.5999999999999993E-2</v>
      </c>
      <c r="G8" s="2">
        <v>4.1399999999999999E-2</v>
      </c>
      <c r="I8" s="2">
        <v>1.4E-2</v>
      </c>
      <c r="J8" s="2">
        <v>0.26140000000000002</v>
      </c>
      <c r="K8" s="2">
        <v>1</v>
      </c>
      <c r="M8" s="2" t="s">
        <v>22</v>
      </c>
      <c r="N8" s="2">
        <v>-9.4499999999999993</v>
      </c>
      <c r="O8" s="2">
        <f t="shared" si="1"/>
        <v>-9.4499999999999993</v>
      </c>
      <c r="P8" s="2">
        <v>85.14</v>
      </c>
      <c r="Q8" s="2">
        <v>5.5E-2</v>
      </c>
      <c r="R8" s="2">
        <v>3.8300000000000001E-2</v>
      </c>
      <c r="T8" s="2">
        <v>1.3299999999999999E-2</v>
      </c>
      <c r="U8" s="2">
        <v>0.30370000000000003</v>
      </c>
      <c r="V8" s="2">
        <v>1.01</v>
      </c>
      <c r="X8" s="2" t="s">
        <v>22</v>
      </c>
      <c r="Y8" s="2">
        <v>-7.52</v>
      </c>
      <c r="Z8" s="2">
        <f t="shared" si="2"/>
        <v>-7.52</v>
      </c>
      <c r="AA8" s="2">
        <v>112.3</v>
      </c>
      <c r="AB8" s="2">
        <v>3.49E-2</v>
      </c>
      <c r="AC8" s="2">
        <v>3.04E-2</v>
      </c>
      <c r="AE8" s="2">
        <v>1.2999999999999999E-2</v>
      </c>
      <c r="AF8" s="2">
        <v>0.28970000000000001</v>
      </c>
      <c r="AG8" s="2">
        <v>1</v>
      </c>
      <c r="AK8" s="2">
        <f t="shared" si="3"/>
        <v>0</v>
      </c>
    </row>
    <row r="10" spans="2:44">
      <c r="B10" s="2" t="s">
        <v>11</v>
      </c>
      <c r="C10" s="2">
        <v>1.37</v>
      </c>
      <c r="D10" s="2">
        <f t="shared" si="0"/>
        <v>1.37</v>
      </c>
      <c r="E10" s="2">
        <v>65.150000000000006</v>
      </c>
      <c r="F10" s="2">
        <v>5.7599999999999998E-2</v>
      </c>
      <c r="G10" s="2">
        <v>3.1399999999999997E-2</v>
      </c>
      <c r="I10" s="2">
        <v>1.12E-2</v>
      </c>
      <c r="J10" s="2">
        <v>7.4000000000000003E-3</v>
      </c>
      <c r="K10" s="2">
        <v>1</v>
      </c>
      <c r="M10" s="2" t="s">
        <v>11</v>
      </c>
      <c r="N10" s="2">
        <v>1.32</v>
      </c>
      <c r="O10" s="2">
        <f t="shared" si="1"/>
        <v>1.32</v>
      </c>
      <c r="P10" s="2">
        <v>89.27</v>
      </c>
      <c r="Q10" s="2">
        <v>5.0200000000000002E-2</v>
      </c>
      <c r="R10" s="2">
        <v>3.6200000000000003E-2</v>
      </c>
      <c r="T10" s="2">
        <v>1.04E-2</v>
      </c>
      <c r="U10" s="2">
        <v>6.3E-3</v>
      </c>
      <c r="V10" s="2">
        <v>1</v>
      </c>
      <c r="X10" s="2" t="s">
        <v>11</v>
      </c>
      <c r="Y10" s="2">
        <v>1.19</v>
      </c>
      <c r="Z10" s="2">
        <f t="shared" si="2"/>
        <v>1.19</v>
      </c>
      <c r="AA10" s="2">
        <v>123.07</v>
      </c>
      <c r="AB10" s="2">
        <v>3.56E-2</v>
      </c>
      <c r="AC10" s="2">
        <v>3.3799999999999997E-2</v>
      </c>
      <c r="AE10" s="2">
        <v>9.1000000000000004E-3</v>
      </c>
      <c r="AF10" s="2">
        <v>5.0000000000000001E-3</v>
      </c>
      <c r="AG10" s="2">
        <v>1</v>
      </c>
      <c r="AK10" s="2">
        <f t="shared" si="3"/>
        <v>0</v>
      </c>
    </row>
    <row r="11" spans="2:44">
      <c r="C11" s="2">
        <v>1.2</v>
      </c>
      <c r="D11" s="2">
        <f t="shared" si="0"/>
        <v>1.2</v>
      </c>
      <c r="E11" s="2">
        <v>70.650000000000006</v>
      </c>
      <c r="F11" s="2">
        <v>5.3100000000000001E-2</v>
      </c>
      <c r="G11" s="2">
        <v>3.5200000000000002E-2</v>
      </c>
      <c r="I11" s="2">
        <v>1.0200000000000001E-2</v>
      </c>
      <c r="J11" s="2">
        <v>6.7999999999999996E-3</v>
      </c>
      <c r="K11" s="2">
        <v>1</v>
      </c>
      <c r="N11" s="2">
        <v>1.42</v>
      </c>
      <c r="O11" s="2">
        <f t="shared" si="1"/>
        <v>1.42</v>
      </c>
      <c r="P11" s="2">
        <v>94.88</v>
      </c>
      <c r="Q11" s="2">
        <v>4.9000000000000002E-2</v>
      </c>
      <c r="R11" s="2">
        <v>3.6999999999999998E-2</v>
      </c>
      <c r="T11" s="2">
        <v>1.23E-2</v>
      </c>
      <c r="U11" s="2">
        <v>6.8999999999999999E-3</v>
      </c>
      <c r="V11" s="2">
        <v>1</v>
      </c>
      <c r="Y11" s="2">
        <v>1.24</v>
      </c>
      <c r="Z11" s="2">
        <f t="shared" si="2"/>
        <v>1.24</v>
      </c>
      <c r="AA11" s="2">
        <v>123.11</v>
      </c>
      <c r="AB11" s="2">
        <v>3.9E-2</v>
      </c>
      <c r="AC11" s="2">
        <v>3.3300000000000003E-2</v>
      </c>
      <c r="AE11" s="2">
        <v>0.01</v>
      </c>
      <c r="AF11" s="2">
        <v>5.5999999999999999E-3</v>
      </c>
      <c r="AG11" s="2">
        <v>1</v>
      </c>
      <c r="AK11" s="2">
        <f t="shared" si="3"/>
        <v>0</v>
      </c>
    </row>
    <row r="13" spans="2:44">
      <c r="B13" s="2" t="s">
        <v>12</v>
      </c>
      <c r="C13" s="2">
        <v>2.5499999999999998</v>
      </c>
      <c r="D13" s="2">
        <f t="shared" si="0"/>
        <v>2.5499999999999998</v>
      </c>
      <c r="E13" s="2">
        <v>65.489999999999995</v>
      </c>
      <c r="F13" s="2">
        <v>0.10680000000000001</v>
      </c>
      <c r="G13" s="2">
        <v>6.4299999999999996E-2</v>
      </c>
      <c r="I13" s="2">
        <v>4.3099999999999999E-2</v>
      </c>
      <c r="J13" s="2">
        <v>1.6299999999999999E-2</v>
      </c>
      <c r="K13" s="2">
        <v>1</v>
      </c>
      <c r="M13" s="2" t="s">
        <v>12</v>
      </c>
      <c r="N13" s="2">
        <v>2.79</v>
      </c>
      <c r="O13" s="2">
        <f t="shared" si="1"/>
        <v>2.79</v>
      </c>
      <c r="P13" s="2">
        <v>92.81</v>
      </c>
      <c r="Q13" s="2">
        <v>0.10970000000000001</v>
      </c>
      <c r="R13" s="2">
        <v>7.5800000000000006E-2</v>
      </c>
      <c r="T13" s="2">
        <v>4.9500000000000002E-2</v>
      </c>
      <c r="U13" s="2">
        <v>1.8700000000000001E-2</v>
      </c>
      <c r="V13" s="2">
        <v>0.99</v>
      </c>
      <c r="X13" s="2" t="s">
        <v>12</v>
      </c>
      <c r="Y13" s="2">
        <v>2.27</v>
      </c>
      <c r="Z13" s="2">
        <f t="shared" si="2"/>
        <v>2.27</v>
      </c>
      <c r="AA13" s="2">
        <v>121.59</v>
      </c>
      <c r="AB13" s="2">
        <v>5.8099999999999999E-2</v>
      </c>
      <c r="AC13" s="2">
        <v>5.04E-2</v>
      </c>
      <c r="AE13" s="2">
        <v>2.58E-2</v>
      </c>
      <c r="AF13" s="2">
        <v>0.01</v>
      </c>
      <c r="AG13" s="2">
        <v>1</v>
      </c>
      <c r="AK13" s="2">
        <f t="shared" si="3"/>
        <v>0</v>
      </c>
    </row>
    <row r="14" spans="2:44">
      <c r="C14" s="2">
        <v>2.58</v>
      </c>
      <c r="D14" s="2">
        <f t="shared" si="0"/>
        <v>2.58</v>
      </c>
      <c r="E14" s="2">
        <v>65.56</v>
      </c>
      <c r="F14" s="2">
        <v>0.1007</v>
      </c>
      <c r="G14" s="2">
        <v>6.1499999999999999E-2</v>
      </c>
      <c r="I14" s="2">
        <v>4.4699999999999997E-2</v>
      </c>
      <c r="J14" s="2">
        <v>1.5900000000000001E-2</v>
      </c>
      <c r="K14" s="2">
        <v>0.99</v>
      </c>
      <c r="N14" s="2">
        <v>2.5499999999999998</v>
      </c>
      <c r="O14" s="2">
        <f t="shared" si="1"/>
        <v>2.5499999999999998</v>
      </c>
      <c r="P14" s="2">
        <v>91.01</v>
      </c>
      <c r="Q14" s="2">
        <v>9.7100000000000006E-2</v>
      </c>
      <c r="R14" s="2">
        <v>6.54E-2</v>
      </c>
      <c r="T14" s="2">
        <v>4.4200000000000003E-2</v>
      </c>
      <c r="U14" s="2">
        <v>1.3899999999999999E-2</v>
      </c>
      <c r="V14" s="2">
        <v>1</v>
      </c>
      <c r="Y14" s="2">
        <v>2.27</v>
      </c>
      <c r="Z14" s="2">
        <f t="shared" si="2"/>
        <v>2.27</v>
      </c>
      <c r="AA14" s="2">
        <v>123.7</v>
      </c>
      <c r="AB14" s="2">
        <v>5.2400000000000002E-2</v>
      </c>
      <c r="AC14" s="2">
        <v>4.6600000000000003E-2</v>
      </c>
      <c r="AE14" s="2">
        <v>2.47E-2</v>
      </c>
      <c r="AF14" s="2">
        <v>8.3999999999999995E-3</v>
      </c>
      <c r="AG14" s="2">
        <v>1</v>
      </c>
      <c r="AK14" s="2">
        <f t="shared" si="3"/>
        <v>0</v>
      </c>
    </row>
    <row r="16" spans="2:44">
      <c r="B16" s="2" t="s">
        <v>13</v>
      </c>
      <c r="C16" s="2">
        <v>3.6</v>
      </c>
      <c r="D16" s="2">
        <f t="shared" si="0"/>
        <v>3.6</v>
      </c>
      <c r="E16" s="2">
        <v>65.739999999999995</v>
      </c>
      <c r="F16" s="2">
        <v>0.13800000000000001</v>
      </c>
      <c r="G16" s="2">
        <v>0.10050000000000001</v>
      </c>
      <c r="I16" s="2">
        <v>6.0699999999999997E-2</v>
      </c>
      <c r="J16" s="2">
        <v>2.3E-2</v>
      </c>
      <c r="K16" s="2">
        <v>1.01</v>
      </c>
      <c r="M16" s="2" t="s">
        <v>13</v>
      </c>
      <c r="N16" s="2">
        <v>3.95</v>
      </c>
      <c r="O16" s="2">
        <f t="shared" si="1"/>
        <v>3.95</v>
      </c>
      <c r="P16" s="2">
        <v>91.98</v>
      </c>
      <c r="Q16" s="2">
        <v>0.15840000000000001</v>
      </c>
      <c r="R16" s="2">
        <v>0.11559999999999999</v>
      </c>
      <c r="T16" s="2">
        <v>8.14E-2</v>
      </c>
      <c r="U16" s="2">
        <v>2.87E-2</v>
      </c>
      <c r="V16" s="2">
        <v>1</v>
      </c>
      <c r="X16" s="2" t="s">
        <v>13</v>
      </c>
      <c r="Y16" s="2">
        <v>3.37</v>
      </c>
      <c r="Z16" s="2">
        <f t="shared" si="2"/>
        <v>3.37</v>
      </c>
      <c r="AA16" s="2">
        <v>121.12</v>
      </c>
      <c r="AB16" s="2">
        <v>7.1999999999999995E-2</v>
      </c>
      <c r="AC16" s="2">
        <v>7.1400000000000005E-2</v>
      </c>
      <c r="AE16" s="2">
        <v>4.0500000000000001E-2</v>
      </c>
      <c r="AF16" s="2">
        <v>1.1599999999999999E-2</v>
      </c>
      <c r="AG16" s="2">
        <v>1</v>
      </c>
      <c r="AK16" s="2">
        <f t="shared" si="3"/>
        <v>0</v>
      </c>
    </row>
    <row r="17" spans="1:37">
      <c r="C17" s="2">
        <v>3.62</v>
      </c>
      <c r="D17" s="2">
        <f t="shared" si="0"/>
        <v>3.62</v>
      </c>
      <c r="E17" s="2">
        <v>65.290000000000006</v>
      </c>
      <c r="F17" s="2">
        <v>0.1454</v>
      </c>
      <c r="G17" s="2">
        <v>0.1026</v>
      </c>
      <c r="I17" s="2">
        <v>6.4600000000000005E-2</v>
      </c>
      <c r="J17" s="2">
        <v>2.2200000000000001E-2</v>
      </c>
      <c r="K17" s="2">
        <v>1</v>
      </c>
      <c r="N17" s="2">
        <v>3.91</v>
      </c>
      <c r="O17" s="2">
        <f t="shared" si="1"/>
        <v>3.91</v>
      </c>
      <c r="P17" s="2">
        <v>89.52</v>
      </c>
      <c r="Q17" s="2">
        <v>0.14630000000000001</v>
      </c>
      <c r="R17" s="2">
        <v>0.111</v>
      </c>
      <c r="T17" s="2">
        <v>7.4099999999999999E-2</v>
      </c>
      <c r="U17" s="2">
        <v>2.5000000000000001E-2</v>
      </c>
      <c r="V17" s="2">
        <v>1</v>
      </c>
      <c r="Y17" s="2">
        <v>3.46</v>
      </c>
      <c r="Z17" s="2">
        <f t="shared" si="2"/>
        <v>3.46</v>
      </c>
      <c r="AA17" s="2">
        <v>121.47</v>
      </c>
      <c r="AB17" s="2">
        <v>7.4200000000000002E-2</v>
      </c>
      <c r="AC17" s="2">
        <v>7.8299999999999995E-2</v>
      </c>
      <c r="AE17" s="2">
        <v>5.04E-2</v>
      </c>
      <c r="AF17" s="2">
        <v>1.29E-2</v>
      </c>
      <c r="AG17" s="2">
        <v>1</v>
      </c>
      <c r="AK17" s="2">
        <f t="shared" si="3"/>
        <v>0</v>
      </c>
    </row>
    <row r="19" spans="1:37">
      <c r="B19" s="2" t="s">
        <v>14</v>
      </c>
      <c r="C19" s="2">
        <v>4.68</v>
      </c>
      <c r="D19" s="2">
        <f t="shared" si="0"/>
        <v>4.68</v>
      </c>
      <c r="E19" s="2">
        <v>66.95</v>
      </c>
      <c r="F19" s="2">
        <v>0.16789999999999999</v>
      </c>
      <c r="G19" s="2">
        <v>0.13150000000000001</v>
      </c>
      <c r="I19" s="2">
        <v>8.4199999999999997E-2</v>
      </c>
      <c r="J19" s="2">
        <v>2.9100000000000001E-2</v>
      </c>
      <c r="K19" s="2">
        <v>1</v>
      </c>
      <c r="M19" s="2" t="s">
        <v>14</v>
      </c>
      <c r="N19" s="2">
        <v>5.3</v>
      </c>
      <c r="O19" s="2">
        <f t="shared" si="1"/>
        <v>5.3</v>
      </c>
      <c r="P19" s="2">
        <v>90.89</v>
      </c>
      <c r="Q19" s="2">
        <v>0.19270000000000001</v>
      </c>
      <c r="R19" s="2">
        <v>0.1615</v>
      </c>
      <c r="T19" s="2">
        <v>9.2399999999999996E-2</v>
      </c>
      <c r="U19" s="2">
        <v>3.6499999999999998E-2</v>
      </c>
      <c r="V19" s="2">
        <v>0.99</v>
      </c>
      <c r="X19" s="2" t="s">
        <v>14</v>
      </c>
      <c r="Y19" s="2">
        <v>4.4000000000000004</v>
      </c>
      <c r="Z19" s="2">
        <f t="shared" si="2"/>
        <v>4.4000000000000004</v>
      </c>
      <c r="AA19" s="2">
        <v>123.02</v>
      </c>
      <c r="AB19" s="2">
        <v>0.1057</v>
      </c>
      <c r="AC19" s="2">
        <v>0.11609999999999999</v>
      </c>
      <c r="AE19" s="2">
        <v>5.8999999999999997E-2</v>
      </c>
      <c r="AF19" s="2">
        <v>2.12E-2</v>
      </c>
      <c r="AG19" s="2">
        <v>1</v>
      </c>
      <c r="AK19" s="2">
        <f t="shared" si="3"/>
        <v>0</v>
      </c>
    </row>
    <row r="20" spans="1:37">
      <c r="C20" s="2">
        <v>4.8099999999999996</v>
      </c>
      <c r="D20" s="2">
        <f t="shared" si="0"/>
        <v>4.8099999999999996</v>
      </c>
      <c r="E20" s="2">
        <v>67.89</v>
      </c>
      <c r="F20" s="2">
        <v>0.1757</v>
      </c>
      <c r="G20" s="2">
        <v>0.13270000000000001</v>
      </c>
      <c r="I20" s="2">
        <v>8.1000000000000003E-2</v>
      </c>
      <c r="J20" s="2">
        <v>3.1300000000000001E-2</v>
      </c>
      <c r="K20" s="2">
        <v>1</v>
      </c>
      <c r="N20" s="2">
        <v>5.28</v>
      </c>
      <c r="O20" s="2">
        <f t="shared" si="1"/>
        <v>5.28</v>
      </c>
      <c r="P20" s="2">
        <v>90.36</v>
      </c>
      <c r="Q20" s="2">
        <v>0.19409999999999999</v>
      </c>
      <c r="R20" s="2">
        <v>0.1641</v>
      </c>
      <c r="T20" s="2">
        <v>9.4799999999999995E-2</v>
      </c>
      <c r="U20" s="2">
        <v>3.9E-2</v>
      </c>
      <c r="V20" s="2">
        <v>1</v>
      </c>
      <c r="Y20" s="2">
        <v>4.54</v>
      </c>
      <c r="Z20" s="2">
        <f t="shared" si="2"/>
        <v>4.54</v>
      </c>
      <c r="AA20" s="2">
        <v>121.09</v>
      </c>
      <c r="AB20" s="2">
        <v>0.1163</v>
      </c>
      <c r="AC20" s="2">
        <v>0.1275</v>
      </c>
      <c r="AE20" s="2">
        <v>5.9900000000000002E-2</v>
      </c>
      <c r="AF20" s="2">
        <v>2.1000000000000001E-2</v>
      </c>
      <c r="AG20" s="2">
        <v>0.99</v>
      </c>
      <c r="AK20" s="2">
        <f t="shared" si="3"/>
        <v>0</v>
      </c>
    </row>
    <row r="22" spans="1:37">
      <c r="A22" s="1"/>
      <c r="B22" s="2" t="s">
        <v>10</v>
      </c>
      <c r="C22" s="2">
        <f>MAX(C5:C6)</f>
        <v>6.01</v>
      </c>
      <c r="M22" s="2" t="s">
        <v>10</v>
      </c>
      <c r="N22" s="2">
        <f>MAX(N5:N6)</f>
        <v>6.63</v>
      </c>
      <c r="X22" s="2" t="s">
        <v>10</v>
      </c>
      <c r="Y22" s="2">
        <f>MAX(Y5:Y6)</f>
        <v>5.75</v>
      </c>
    </row>
    <row r="23" spans="1:37">
      <c r="A23" s="1"/>
      <c r="B23" s="2" t="s">
        <v>11</v>
      </c>
      <c r="C23" s="4">
        <f>AVERAGE(C10:C11)/AVERAGE(C5:C7)*100</f>
        <v>21.398834304746046</v>
      </c>
      <c r="D23" s="4">
        <f>AVERAGE(D10:D11)/AVERAGE(D5:D7)*100</f>
        <v>21.398834304746046</v>
      </c>
      <c r="F23" s="4">
        <f>AVERAGE(F10:F11)/AVERAGE(F5:F7)*100</f>
        <v>31.846950517836593</v>
      </c>
      <c r="G23" s="4">
        <f>AVERAGE(G10:G11)/AVERAGE(G5:G7)*100</f>
        <v>20.81900593935605</v>
      </c>
      <c r="H23" s="4"/>
      <c r="I23" s="4">
        <f>AVERAGE(I10:I11)/AVERAGE(I5:I7)*100</f>
        <v>11.292875989445911</v>
      </c>
      <c r="J23" s="4">
        <f>AVERAGE(J10:J11)/J8*100</f>
        <v>2.7161438408569238</v>
      </c>
      <c r="M23" s="2" t="s">
        <v>11</v>
      </c>
      <c r="N23" s="4">
        <f>AVERAGE(N10:N11)/AVERAGE(N5:N7)*100</f>
        <v>21.125674633770242</v>
      </c>
      <c r="O23" s="4">
        <f>AVERAGE(O10:O11)/AVERAGE(O5:O7)*100</f>
        <v>21.125674633770242</v>
      </c>
      <c r="Q23" s="4">
        <f>AVERAGE(Q10:Q11)/AVERAGE(F5:F7)*100</f>
        <v>28.5385500575374</v>
      </c>
      <c r="R23" s="4">
        <f>AVERAGE(R10:R11)/AVERAGE(F5:F7)*100</f>
        <v>21.058688147295744</v>
      </c>
      <c r="S23" s="4"/>
      <c r="T23" s="4">
        <f>AVERAGE(T10:T11)/AVERAGE(I5:I7)*100</f>
        <v>11.978891820580474</v>
      </c>
      <c r="U23" s="4">
        <f>AVERAGE(U10:U11)/J8*100</f>
        <v>2.5248661055853097</v>
      </c>
      <c r="X23" s="2" t="s">
        <v>11</v>
      </c>
      <c r="Y23" s="4">
        <f>AVERAGE(Y10:Y11)/AVERAGE(Y5:Y7)*100</f>
        <v>22.320881812614822</v>
      </c>
      <c r="Z23" s="4">
        <f>AVERAGE(Z10:Z11)/AVERAGE(Z5:Z7)*100</f>
        <v>22.273143904674608</v>
      </c>
      <c r="AB23" s="4">
        <f>AVERAGE(AB10:AB11)/AVERAGE(F5:F7)*100</f>
        <v>21.4614499424626</v>
      </c>
      <c r="AC23" s="4">
        <f>AVERAGE(AC10:AC11)/AVERAGE(G5:G7)*100</f>
        <v>20.975304782744608</v>
      </c>
      <c r="AD23" s="4"/>
      <c r="AE23" s="4">
        <f>AVERAGE(AE10:AE11)/AVERAGE(I5:I7)*100</f>
        <v>10.079155672823219</v>
      </c>
      <c r="AF23" s="4">
        <f>AVERAGE(AF10:AF11)/J8*100</f>
        <v>2.0275439938791124</v>
      </c>
    </row>
    <row r="24" spans="1:37">
      <c r="A24" s="1"/>
      <c r="C24" s="4"/>
      <c r="D24" s="4"/>
      <c r="F24" s="4"/>
      <c r="G24" s="4"/>
      <c r="H24" s="4"/>
      <c r="I24" s="4"/>
      <c r="J24" s="4"/>
      <c r="N24" s="4"/>
      <c r="O24" s="4"/>
      <c r="Q24" s="4">
        <f>AVERAGE(Q10:Q11)/AVERAGE(Q5:Q7)*100</f>
        <v>23.308270676691734</v>
      </c>
      <c r="R24" s="4">
        <f>AVERAGE(R10:R11)/AVERAGE(R5:R7)*100</f>
        <v>19.13225300575013</v>
      </c>
      <c r="S24" s="4"/>
      <c r="T24" s="4">
        <f>AVERAGE(T10:T11)/AVERAGE(T5:T7)*100</f>
        <v>11.47043961596766</v>
      </c>
      <c r="U24" s="4">
        <f>AVERAGE(U10:U11)/U8*100</f>
        <v>2.1731972341126107</v>
      </c>
      <c r="Y24" s="4"/>
      <c r="Z24" s="4"/>
      <c r="AB24" s="4">
        <f>AVERAGE(AB10:AB11)/AVERAGE(AB5:AB7)*100</f>
        <v>23.434554973821992</v>
      </c>
      <c r="AC24" s="4">
        <f>AVERAGE(AC10:AC11)/AVERAGE(AC5:AC7)*100</f>
        <v>16.647370162090635</v>
      </c>
      <c r="AD24" s="4"/>
      <c r="AE24" s="4">
        <f>AVERAGE(AE10:AE11)/AVERAGE(AE5:AE7)*100</f>
        <v>12.160441426146008</v>
      </c>
      <c r="AF24" s="4">
        <f>AVERAGE(AF10:AF11)/AF8*100</f>
        <v>1.8294787711425613</v>
      </c>
    </row>
    <row r="25" spans="1:37">
      <c r="A25" s="1"/>
      <c r="C25" s="4"/>
      <c r="D25" s="4"/>
      <c r="F25" s="4"/>
      <c r="G25" s="4"/>
      <c r="H25" s="4"/>
      <c r="I25" s="4"/>
      <c r="J25" s="4"/>
      <c r="N25" s="4"/>
      <c r="O25" s="4"/>
      <c r="Q25" s="4"/>
      <c r="R25" s="4"/>
      <c r="S25" s="4"/>
      <c r="T25" s="4"/>
      <c r="U25" s="4"/>
      <c r="Y25" s="4"/>
      <c r="Z25" s="4"/>
      <c r="AB25" s="4"/>
      <c r="AC25" s="4"/>
      <c r="AD25" s="4"/>
      <c r="AE25" s="4"/>
      <c r="AF25" s="4"/>
    </row>
    <row r="26" spans="1:37">
      <c r="A26" s="1"/>
      <c r="B26" s="2" t="s">
        <v>12</v>
      </c>
      <c r="C26" s="4">
        <f>AVERAGE(C13:C14)/AVERAGE(C5:C7)*100</f>
        <v>42.714404662781014</v>
      </c>
      <c r="D26" s="4">
        <f>AVERAGE(D13:D14)/AVERAGE(D5:D7)*100</f>
        <v>42.714404662781014</v>
      </c>
      <c r="F26" s="4">
        <f>AVERAGE(F13:F14)/AVERAGE(F5:F7)*100</f>
        <v>59.69505178365938</v>
      </c>
      <c r="G26" s="4">
        <f>AVERAGE(G13:G14)/AVERAGE(G5:G7)*100</f>
        <v>39.324788996561431</v>
      </c>
      <c r="H26" s="4"/>
      <c r="I26" s="4">
        <f>AVERAGE(I13:I14)/AVERAGE(I5:I7)*100</f>
        <v>46.332453825857513</v>
      </c>
      <c r="J26" s="4">
        <f>AVERAGE(J13:J14)/J8*100</f>
        <v>6.1591430757459831</v>
      </c>
      <c r="M26" s="2" t="s">
        <v>12</v>
      </c>
      <c r="N26" s="4">
        <f>AVERAGE(N13:N14)/AVERAGE(N5:N7)*100</f>
        <v>41.17193523515806</v>
      </c>
      <c r="O26" s="4">
        <f>AVERAGE(O13:O14)/AVERAGE(O5:O7)*100</f>
        <v>41.17193523515806</v>
      </c>
      <c r="Q26" s="4">
        <f>AVERAGE(Q13:Q14)/AVERAGE(F5:F7)*100</f>
        <v>59.493670886075947</v>
      </c>
      <c r="R26" s="4">
        <f>AVERAGE(R13:R14)/AVERAGE(G5:G7)*100</f>
        <v>44.138793372929044</v>
      </c>
      <c r="S26" s="4"/>
      <c r="T26" s="4">
        <f>AVERAGE(T13:T14)/AVERAGE(I5:I7)*100</f>
        <v>49.445910290237471</v>
      </c>
      <c r="U26" s="4">
        <f>AVERAGE(U13:U14)/J8*100</f>
        <v>6.2356541698546293</v>
      </c>
      <c r="X26" s="2" t="s">
        <v>12</v>
      </c>
      <c r="Y26" s="4">
        <f>AVERAGE(Y13:Y14)/AVERAGE(Y5:Y7)*100</f>
        <v>41.702388242498479</v>
      </c>
      <c r="Z26" s="4">
        <f>AVERAGE(Z13:Z14)/AVERAGE(Z5:Z7)*100</f>
        <v>41.61319890009166</v>
      </c>
      <c r="AB26" s="4">
        <f>AVERAGE(AB13:AB14)/AVERAGE(F5:F7)*100</f>
        <v>31.789413118527044</v>
      </c>
      <c r="AC26" s="4">
        <f>AVERAGE(AC13:AC14)/AVERAGE(G5:G7)*100</f>
        <v>30.321975617380438</v>
      </c>
      <c r="AD26" s="4"/>
      <c r="AE26" s="4">
        <f>AVERAGE(AE13:AE14)/AVERAGE(I5:I7)*100</f>
        <v>26.649076517150398</v>
      </c>
      <c r="AF26" s="4">
        <f>AVERAGE(AF13:AF14)/J8*100</f>
        <v>3.5195103289977041</v>
      </c>
    </row>
    <row r="27" spans="1:37">
      <c r="A27" s="1"/>
      <c r="C27" s="4"/>
      <c r="D27" s="4"/>
      <c r="F27" s="4"/>
      <c r="G27" s="4"/>
      <c r="H27" s="4"/>
      <c r="I27" s="4"/>
      <c r="J27" s="4"/>
      <c r="N27" s="4"/>
      <c r="O27" s="4"/>
      <c r="Q27" s="4">
        <f>AVERAGE(Q13:Q14)/AVERAGE(Q5:Q7)*100</f>
        <v>48.590225563909776</v>
      </c>
      <c r="R27" s="4">
        <f>AVERAGE(R13:R14)/AVERAGE(R5:R7)*100</f>
        <v>36.905384213277578</v>
      </c>
      <c r="S27" s="4"/>
      <c r="T27" s="4">
        <f>AVERAGE(T13:T14)/AVERAGE(T5:T7)*100</f>
        <v>47.347145022738765</v>
      </c>
      <c r="U27" s="4">
        <f>AVERAGE(U13:U14)/U8*100</f>
        <v>5.3671386236417522</v>
      </c>
      <c r="Y27" s="4"/>
      <c r="Z27" s="4"/>
      <c r="AB27" s="4">
        <f>AVERAGE(AB14:AB15)/AVERAGE(AB5:AB7)*100</f>
        <v>32.921465968586396</v>
      </c>
      <c r="AC27" s="4">
        <f>AVERAGE(AC13:AC14)/AVERAGE(AC5:AC7)*100</f>
        <v>24.065497849818058</v>
      </c>
      <c r="AD27" s="4"/>
      <c r="AE27" s="4">
        <f>AVERAGE(AE13:AE14)/AVERAGE(AE5:AE7)*100</f>
        <v>32.151952461799659</v>
      </c>
      <c r="AF27" s="4">
        <f>AVERAGE(AF13:AF14)/AF8*100</f>
        <v>3.1756989989644455</v>
      </c>
    </row>
    <row r="28" spans="1:37">
      <c r="A28" s="1"/>
      <c r="C28" s="4"/>
      <c r="D28" s="4"/>
      <c r="F28" s="4"/>
      <c r="G28" s="4"/>
      <c r="H28" s="4"/>
      <c r="I28" s="4"/>
      <c r="J28" s="4"/>
      <c r="N28" s="4"/>
      <c r="O28" s="4"/>
      <c r="Q28" s="4"/>
      <c r="R28" s="4"/>
      <c r="S28" s="4"/>
      <c r="T28" s="4"/>
      <c r="U28" s="4"/>
      <c r="Y28" s="4"/>
      <c r="Z28" s="4"/>
      <c r="AB28" s="4"/>
      <c r="AC28" s="4"/>
      <c r="AD28" s="4"/>
      <c r="AE28" s="4"/>
      <c r="AF28" s="4"/>
    </row>
    <row r="29" spans="1:37">
      <c r="A29" s="1"/>
      <c r="B29" s="2" t="s">
        <v>13</v>
      </c>
      <c r="C29" s="4">
        <f>AVERAGE(C16:C17)/AVERAGE(C5:C7)*100</f>
        <v>60.116569525395512</v>
      </c>
      <c r="D29" s="4">
        <f>AVERAGE(D16:D17)/AVERAGE(D5:D7)*100</f>
        <v>60.116569525395512</v>
      </c>
      <c r="F29" s="4">
        <f>AVERAGE(F16:F17)/AVERAGE(F5:F7)*100</f>
        <v>81.530494821634065</v>
      </c>
      <c r="G29" s="4">
        <f>AVERAGE(G16:G17)/AVERAGE(G5:G7)*100</f>
        <v>63.488590184432645</v>
      </c>
      <c r="H29" s="4"/>
      <c r="I29" s="4">
        <f>AVERAGE(I16:I17)/AVERAGE(I5:I7)*100</f>
        <v>66.121372031662261</v>
      </c>
      <c r="J29" s="4">
        <f>AVERAGE(J16:J17)/J8*100</f>
        <v>8.6457536342769696</v>
      </c>
      <c r="M29" s="2" t="s">
        <v>13</v>
      </c>
      <c r="N29" s="4">
        <f>AVERAGE(N16:N17)/AVERAGE(N5:N7)*100</f>
        <v>60.601387818041644</v>
      </c>
      <c r="O29" s="4">
        <f>AVERAGE(O16:O17)/AVERAGE(O5:O7)*100</f>
        <v>60.601387818041644</v>
      </c>
      <c r="Q29" s="4">
        <f>AVERAGE(Q16:Q17)/AVERAGE(F5:F7)*100</f>
        <v>87.658227848101262</v>
      </c>
      <c r="R29" s="4">
        <f>AVERAGE(R16:R17)/AVERAGE(G5:G7)*100</f>
        <v>70.83463582369491</v>
      </c>
      <c r="S29" s="4"/>
      <c r="T29" s="4">
        <f>AVERAGE(T16:T17)/AVERAGE(I5:I7)*100</f>
        <v>82.058047493403691</v>
      </c>
      <c r="U29" s="4">
        <f>AVERAGE(U16:U17)/J8*100</f>
        <v>10.271614384085691</v>
      </c>
      <c r="X29" s="2" t="s">
        <v>13</v>
      </c>
      <c r="Y29" s="4">
        <f>AVERAGE(Y16:Y17)/AVERAGE(Y5:Y7)*100</f>
        <v>62.737293325168409</v>
      </c>
      <c r="Z29" s="4">
        <f>AVERAGE(Z16:Z17)/AVERAGE(Z5:Z7)*100</f>
        <v>62.603116406966087</v>
      </c>
      <c r="AB29" s="4">
        <f>AVERAGE(AB16:AB17)/AVERAGE(F5:F7)*100</f>
        <v>42.059838895281928</v>
      </c>
      <c r="AC29" s="4">
        <f>AVERAGE(AC16:AC17)/AVERAGE(G5:G7)*100</f>
        <v>46.795873710534543</v>
      </c>
      <c r="AD29" s="4"/>
      <c r="AE29" s="4">
        <f>AVERAGE(AE16:AE17)/AVERAGE(I5:I7)*100</f>
        <v>47.968337730870715</v>
      </c>
      <c r="AF29" s="4">
        <f>AVERAGE(AF16:AF17)/J8*100</f>
        <v>4.6863045141545525</v>
      </c>
    </row>
    <row r="30" spans="1:37">
      <c r="A30" s="1"/>
      <c r="C30" s="4"/>
      <c r="D30" s="4"/>
      <c r="F30" s="4"/>
      <c r="G30" s="4"/>
      <c r="H30" s="4"/>
      <c r="I30" s="4"/>
      <c r="J30" s="4"/>
      <c r="N30" s="4"/>
      <c r="O30" s="4"/>
      <c r="Q30" s="4">
        <f>AVERAGE(Q16:Q17)/AVERAGE(Q5:Q7)*100</f>
        <v>71.593045112781965</v>
      </c>
      <c r="R30" s="4">
        <f>AVERAGE(R16:R17)/AVERAGE(R5:R7)*100</f>
        <v>59.226346053319389</v>
      </c>
      <c r="S30" s="4"/>
      <c r="T30" s="4">
        <f>AVERAGE(T16:T17)/AVERAGE(T5:T7)*100</f>
        <v>78.57503789792824</v>
      </c>
      <c r="U30" s="4">
        <f>AVERAGE(U16:U17)/U8*100</f>
        <v>8.8409614751399399</v>
      </c>
      <c r="Y30" s="4"/>
      <c r="Z30" s="4"/>
      <c r="AB30" s="4">
        <f>AVERAGE(AB16:AB17)/AVERAGE(AB5:AB7)*100</f>
        <v>45.926701570680635</v>
      </c>
      <c r="AC30" s="4">
        <f>AVERAGE(AC16:AC17)/AVERAGE(AC5:AC7)*100</f>
        <v>37.140258021832615</v>
      </c>
      <c r="AD30" s="4"/>
      <c r="AE30" s="4">
        <f>AVERAGE(AE16:AE17)/AVERAGE(AE5:AE7)*100</f>
        <v>57.873514431239379</v>
      </c>
      <c r="AF30" s="4">
        <f>AVERAGE(AF16:AF17)/AF8*100</f>
        <v>4.2285122540559197</v>
      </c>
    </row>
    <row r="31" spans="1:37">
      <c r="A31" s="1"/>
      <c r="C31" s="4"/>
      <c r="D31" s="4"/>
      <c r="F31" s="4"/>
      <c r="G31" s="4"/>
      <c r="H31" s="4"/>
      <c r="I31" s="4"/>
      <c r="J31" s="4"/>
      <c r="N31" s="4"/>
      <c r="O31" s="4"/>
      <c r="Q31" s="4"/>
      <c r="R31" s="4"/>
      <c r="S31" s="4"/>
      <c r="T31" s="4"/>
      <c r="U31" s="4"/>
      <c r="Y31" s="4"/>
      <c r="Z31" s="4"/>
      <c r="AB31" s="4"/>
      <c r="AC31" s="4"/>
      <c r="AD31" s="4"/>
      <c r="AE31" s="4"/>
      <c r="AF31" s="4"/>
    </row>
    <row r="32" spans="1:37">
      <c r="A32" s="1"/>
      <c r="B32" s="2" t="s">
        <v>14</v>
      </c>
      <c r="C32" s="4">
        <f>AVERAGE(C19:C20)/AVERAGE(C5:C7)*100</f>
        <v>79.017485428809309</v>
      </c>
      <c r="D32" s="4">
        <f>AVERAGE(D19:D20)/AVERAGE(D5:D7)*100</f>
        <v>79.017485428809309</v>
      </c>
      <c r="F32" s="4">
        <f>AVERAGE(F19:F20)/AVERAGE(F5:F7)*100</f>
        <v>98.849252013808979</v>
      </c>
      <c r="G32" s="4">
        <f>AVERAGE(G19:G20)/AVERAGE(G5:G7)*100</f>
        <v>82.588308846514551</v>
      </c>
      <c r="H32" s="4"/>
      <c r="I32" s="4">
        <f>AVERAGE(I19:I20)/AVERAGE(I5:I7)*100</f>
        <v>87.176781002638521</v>
      </c>
      <c r="J32" s="4">
        <f>AVERAGE(J19:J20)/J8*100</f>
        <v>11.553175210405509</v>
      </c>
      <c r="M32" s="2" t="s">
        <v>14</v>
      </c>
      <c r="N32" s="4">
        <f>AVERAGE(N19:N20)/AVERAGE(N5:N7)*100</f>
        <v>81.572860447185818</v>
      </c>
      <c r="O32" s="4">
        <f>AVERAGE(O19:O20)/AVERAGE(O5:O7)*100</f>
        <v>81.572860447185818</v>
      </c>
      <c r="Q32" s="4">
        <f>AVERAGE(Q19:Q20)/AVERAGE(F5:F7)*100</f>
        <v>111.27733026467203</v>
      </c>
      <c r="R32" s="4">
        <f>AVERAGE(R19:R20)/AVERAGE(G5:G7)*100</f>
        <v>101.78180681462959</v>
      </c>
      <c r="S32" s="4"/>
      <c r="T32" s="4">
        <f>AVERAGE(T19:T20)/AVERAGE(I5:I7)*100</f>
        <v>98.786279683377302</v>
      </c>
      <c r="U32" s="4">
        <f>AVERAGE(U19:U20)/J8*100</f>
        <v>14.441469013006886</v>
      </c>
      <c r="X32" s="2" t="s">
        <v>14</v>
      </c>
      <c r="Y32" s="4">
        <f>AVERAGE(Y19:Y20)/AVERAGE(Y5:Y7)*100</f>
        <v>82.118799755052081</v>
      </c>
      <c r="Z32" s="4">
        <f>AVERAGE(Z19:Z20)/AVERAGE(Z5:Z7)*100</f>
        <v>81.943171402383143</v>
      </c>
      <c r="AB32" s="4">
        <f>AVERAGE(AB19:AB20)/AVERAGE(F5:F7)*100</f>
        <v>63.866513233601843</v>
      </c>
      <c r="AC32" s="4">
        <f>AVERAGE(AC19:AC20)/AVERAGE(G5:G7)*100</f>
        <v>76.148796498905909</v>
      </c>
      <c r="AD32" s="4"/>
      <c r="AE32" s="4">
        <f>AVERAGE(AE19:AE20)/AVERAGE(I5:I7)*100</f>
        <v>62.74406332453826</v>
      </c>
      <c r="AF32" s="4">
        <f>AVERAGE(AF19:AF20)/J8*100</f>
        <v>8.0719204284621267</v>
      </c>
    </row>
    <row r="33" spans="1:32">
      <c r="A33" s="1"/>
      <c r="Q33" s="4">
        <f>AVERAGE(Q19:Q20)/AVERAGE(Q5:Q7)*100</f>
        <v>90.88345864661656</v>
      </c>
      <c r="R33" s="4">
        <f>AVERAGE(R19:R20)/AVERAGE(R5:R7)*100</f>
        <v>85.10193413486671</v>
      </c>
      <c r="T33" s="4">
        <f>AVERAGE(T19:T20)/AVERAGE(T5:T7)*100</f>
        <v>94.593228903486605</v>
      </c>
      <c r="U33" s="4">
        <f>AVERAGE(U19:U20)/U8*100</f>
        <v>12.430029634507736</v>
      </c>
      <c r="AB33" s="4">
        <f>AVERAGE(AB19:AB20)/AVERAGE(AB5:AB7)*100</f>
        <v>69.738219895287969</v>
      </c>
      <c r="AC33" s="4">
        <f>AVERAGE(AC19:AC20)/AVERAGE(AC5:AC7)*100</f>
        <v>60.436652332120403</v>
      </c>
      <c r="AD33" s="4"/>
      <c r="AE33" s="4">
        <f>AVERAGE(AE19:AE20)/AVERAGE(AE5:AE7)*100</f>
        <v>75.700339558573845</v>
      </c>
      <c r="AF33" s="4">
        <f>AVERAGE(AF19:AF20)/AF8*100</f>
        <v>7.283396617190196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52B86-5180-1848-BE67-7D738E7724A0}">
  <dimension ref="A2:AR33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7.1640625" style="2" customWidth="1"/>
    <col min="5" max="5" width="6.6640625" style="2" bestFit="1" customWidth="1"/>
    <col min="6" max="7" width="5.83203125" style="2" bestFit="1" customWidth="1"/>
    <col min="8" max="8" width="4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4" width="8.5" style="2" customWidth="1"/>
    <col min="15" max="15" width="7.1640625" style="2" customWidth="1"/>
    <col min="16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7.1640625" style="2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1640625" style="2" bestFit="1" customWidth="1"/>
    <col min="37" max="37" width="7.16406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2:44">
      <c r="C2" s="2" t="s">
        <v>0</v>
      </c>
      <c r="D2" s="2" t="s">
        <v>23</v>
      </c>
      <c r="E2" s="2" t="s">
        <v>1</v>
      </c>
      <c r="F2" s="2" t="s">
        <v>2</v>
      </c>
      <c r="G2" s="2" t="s">
        <v>3</v>
      </c>
      <c r="I2" s="2" t="s">
        <v>4</v>
      </c>
      <c r="J2" s="2" t="s">
        <v>5</v>
      </c>
      <c r="N2" s="2" t="s">
        <v>0</v>
      </c>
      <c r="O2" s="2" t="s">
        <v>23</v>
      </c>
      <c r="P2" s="2" t="s">
        <v>1</v>
      </c>
      <c r="Q2" s="2" t="s">
        <v>2</v>
      </c>
      <c r="R2" s="2" t="s">
        <v>3</v>
      </c>
      <c r="T2" s="2" t="s">
        <v>4</v>
      </c>
      <c r="U2" s="2" t="s">
        <v>5</v>
      </c>
      <c r="Y2" s="2" t="s">
        <v>0</v>
      </c>
      <c r="Z2" s="2" t="s">
        <v>23</v>
      </c>
      <c r="AA2" s="2" t="s">
        <v>1</v>
      </c>
      <c r="AB2" s="2" t="s">
        <v>2</v>
      </c>
      <c r="AC2" s="2" t="s">
        <v>3</v>
      </c>
      <c r="AE2" s="2" t="s">
        <v>4</v>
      </c>
      <c r="AF2" s="2" t="s">
        <v>5</v>
      </c>
      <c r="AJ2" s="2" t="s">
        <v>0</v>
      </c>
      <c r="AK2" s="2" t="s">
        <v>23</v>
      </c>
      <c r="AL2" s="2" t="s">
        <v>1</v>
      </c>
      <c r="AM2" s="2" t="s">
        <v>2</v>
      </c>
      <c r="AN2" s="2" t="s">
        <v>3</v>
      </c>
      <c r="AP2" s="2" t="s">
        <v>4</v>
      </c>
      <c r="AQ2" s="2" t="s">
        <v>5</v>
      </c>
    </row>
    <row r="3" spans="2:44">
      <c r="C3" s="2" t="s">
        <v>21</v>
      </c>
      <c r="D3" s="2" t="s">
        <v>24</v>
      </c>
      <c r="E3" s="2" t="s">
        <v>7</v>
      </c>
      <c r="F3" s="2" t="s">
        <v>8</v>
      </c>
      <c r="G3" s="2" t="s">
        <v>8</v>
      </c>
      <c r="I3" s="2" t="s">
        <v>8</v>
      </c>
      <c r="J3" s="2" t="s">
        <v>8</v>
      </c>
      <c r="K3" s="2" t="s">
        <v>15</v>
      </c>
      <c r="N3" s="2" t="s">
        <v>21</v>
      </c>
      <c r="O3" s="2" t="s">
        <v>24</v>
      </c>
      <c r="P3" s="2" t="s">
        <v>7</v>
      </c>
      <c r="Q3" s="2" t="s">
        <v>8</v>
      </c>
      <c r="R3" s="2" t="s">
        <v>8</v>
      </c>
      <c r="T3" s="2" t="s">
        <v>8</v>
      </c>
      <c r="U3" s="2" t="s">
        <v>8</v>
      </c>
      <c r="V3" s="2" t="s">
        <v>15</v>
      </c>
      <c r="Y3" s="2" t="s">
        <v>21</v>
      </c>
      <c r="Z3" s="2" t="s">
        <v>24</v>
      </c>
      <c r="AA3" s="2" t="s">
        <v>7</v>
      </c>
      <c r="AB3" s="2" t="s">
        <v>8</v>
      </c>
      <c r="AC3" s="2" t="s">
        <v>8</v>
      </c>
      <c r="AE3" s="2" t="s">
        <v>8</v>
      </c>
      <c r="AF3" s="2" t="s">
        <v>8</v>
      </c>
      <c r="AG3" s="2" t="s">
        <v>15</v>
      </c>
      <c r="AJ3" s="2" t="s">
        <v>21</v>
      </c>
      <c r="AK3" s="2" t="s">
        <v>24</v>
      </c>
      <c r="AL3" s="2" t="s">
        <v>7</v>
      </c>
      <c r="AM3" s="2" t="s">
        <v>8</v>
      </c>
      <c r="AN3" s="2" t="s">
        <v>8</v>
      </c>
      <c r="AP3" s="2" t="s">
        <v>8</v>
      </c>
      <c r="AQ3" s="2" t="s">
        <v>8</v>
      </c>
      <c r="AR3" s="2" t="s">
        <v>15</v>
      </c>
    </row>
    <row r="4" spans="2:44">
      <c r="C4" s="2" t="s">
        <v>19</v>
      </c>
      <c r="K4" s="2" t="s">
        <v>9</v>
      </c>
      <c r="N4" s="2" t="s">
        <v>19</v>
      </c>
      <c r="V4" s="2" t="s">
        <v>9</v>
      </c>
      <c r="Y4" s="2" t="s">
        <v>19</v>
      </c>
      <c r="AG4" s="2" t="s">
        <v>9</v>
      </c>
      <c r="AJ4" s="3" t="s">
        <v>20</v>
      </c>
      <c r="AR4" s="2" t="s">
        <v>9</v>
      </c>
    </row>
    <row r="5" spans="2:44">
      <c r="B5" s="2" t="s">
        <v>10</v>
      </c>
      <c r="C5" s="2">
        <v>4.51</v>
      </c>
      <c r="D5" s="2">
        <f>C5</f>
        <v>4.51</v>
      </c>
      <c r="E5" s="2">
        <v>60.49</v>
      </c>
      <c r="F5" s="2">
        <v>0.3246</v>
      </c>
      <c r="G5" s="2">
        <v>0.1273</v>
      </c>
      <c r="I5" s="2">
        <v>0.15459999999999999</v>
      </c>
      <c r="J5" s="2">
        <v>5.6800000000000003E-2</v>
      </c>
      <c r="K5" s="2">
        <v>1.01</v>
      </c>
      <c r="M5" s="2" t="s">
        <v>10</v>
      </c>
      <c r="N5" s="2">
        <v>5.74</v>
      </c>
      <c r="O5" s="2">
        <f>N5</f>
        <v>5.74</v>
      </c>
      <c r="P5" s="2">
        <v>86.83</v>
      </c>
      <c r="Q5" s="2">
        <v>0.42649999999999999</v>
      </c>
      <c r="R5" s="2">
        <v>0.1736</v>
      </c>
      <c r="T5" s="2">
        <v>0.18179999999999999</v>
      </c>
      <c r="U5" s="2">
        <v>6.0600000000000001E-2</v>
      </c>
      <c r="V5" s="2">
        <v>0.98</v>
      </c>
      <c r="X5" s="2" t="s">
        <v>10</v>
      </c>
      <c r="Y5" s="2">
        <v>5.57</v>
      </c>
      <c r="Z5" s="2">
        <f>Y5</f>
        <v>5.57</v>
      </c>
      <c r="AA5" s="2">
        <v>126.54</v>
      </c>
      <c r="AB5" s="2">
        <v>0.26100000000000001</v>
      </c>
      <c r="AC5" s="2">
        <v>0.14849999999999999</v>
      </c>
      <c r="AE5" s="2">
        <v>0.14349999999999999</v>
      </c>
      <c r="AF5" s="2">
        <v>4.0599999999999997E-2</v>
      </c>
      <c r="AG5" s="2">
        <v>1.01</v>
      </c>
      <c r="AI5" s="2" t="s">
        <v>10</v>
      </c>
      <c r="AJ5" s="2">
        <v>5.77</v>
      </c>
      <c r="AK5" s="2">
        <f>AJ5</f>
        <v>5.77</v>
      </c>
      <c r="AL5" s="2">
        <v>108.64</v>
      </c>
      <c r="AM5" s="2">
        <v>0.30730000000000002</v>
      </c>
      <c r="AN5" s="2">
        <v>0.14849999999999999</v>
      </c>
      <c r="AP5" s="2">
        <v>0.17469999999999999</v>
      </c>
      <c r="AQ5" s="2">
        <v>5.7799999999999997E-2</v>
      </c>
      <c r="AR5" s="2">
        <v>0.99</v>
      </c>
    </row>
    <row r="6" spans="2:44">
      <c r="B6" s="2" t="s">
        <v>17</v>
      </c>
      <c r="C6" s="2">
        <v>4.17</v>
      </c>
      <c r="D6" s="2">
        <f t="shared" ref="D6:D20" si="0">C6</f>
        <v>4.17</v>
      </c>
      <c r="E6" s="2">
        <v>51.26</v>
      </c>
      <c r="F6" s="2">
        <v>0.32690000000000002</v>
      </c>
      <c r="G6" s="2">
        <v>0.1142</v>
      </c>
      <c r="I6" s="2">
        <v>0.13500000000000001</v>
      </c>
      <c r="J6" s="2">
        <v>5.1900000000000002E-2</v>
      </c>
      <c r="K6" s="2">
        <v>1.01</v>
      </c>
      <c r="M6" s="2" t="s">
        <v>16</v>
      </c>
      <c r="N6" s="2">
        <v>5.46</v>
      </c>
      <c r="O6" s="2">
        <f t="shared" ref="O6:O20" si="1">N6</f>
        <v>5.46</v>
      </c>
      <c r="P6" s="2">
        <v>82.36</v>
      </c>
      <c r="Q6" s="2">
        <v>0.38429999999999997</v>
      </c>
      <c r="R6" s="2">
        <v>0.15240000000000001</v>
      </c>
      <c r="T6" s="2">
        <v>0.18110000000000001</v>
      </c>
      <c r="U6" s="2">
        <v>5.8999999999999997E-2</v>
      </c>
      <c r="V6" s="2">
        <v>1.02</v>
      </c>
      <c r="X6" s="2" t="s">
        <v>18</v>
      </c>
      <c r="Y6" s="2">
        <v>5.94</v>
      </c>
      <c r="Z6" s="2">
        <f t="shared" ref="Z6:Z20" si="2">Y6</f>
        <v>5.94</v>
      </c>
      <c r="AA6" s="2">
        <v>126.49</v>
      </c>
      <c r="AB6" s="2">
        <v>0.24940000000000001</v>
      </c>
      <c r="AC6" s="2">
        <v>0.1232</v>
      </c>
      <c r="AE6" s="2">
        <v>0.13789999999999999</v>
      </c>
      <c r="AF6" s="2">
        <v>3.7600000000000001E-2</v>
      </c>
      <c r="AG6" s="2">
        <v>0.99</v>
      </c>
      <c r="AI6" s="2">
        <v>120</v>
      </c>
      <c r="AK6" s="2">
        <f t="shared" ref="AK6:AK20" si="3">AJ6</f>
        <v>0</v>
      </c>
    </row>
    <row r="7" spans="2:44">
      <c r="C7" s="2">
        <v>4.24</v>
      </c>
      <c r="E7" s="2">
        <v>59.75</v>
      </c>
      <c r="F7" s="2">
        <v>0.29809999999999998</v>
      </c>
      <c r="G7" s="2">
        <v>0.1517</v>
      </c>
      <c r="I7" s="2">
        <v>0.14330000000000001</v>
      </c>
      <c r="J7" s="2">
        <v>5.4699999999999999E-2</v>
      </c>
      <c r="K7" s="2">
        <v>1.02</v>
      </c>
    </row>
    <row r="8" spans="2:44">
      <c r="B8" s="2" t="s">
        <v>22</v>
      </c>
      <c r="C8" s="2">
        <v>-6.9</v>
      </c>
      <c r="D8" s="2">
        <f t="shared" si="0"/>
        <v>-6.9</v>
      </c>
      <c r="E8" s="2">
        <v>58.55</v>
      </c>
      <c r="F8" s="2">
        <v>6.3200000000000006E-2</v>
      </c>
      <c r="G8" s="2">
        <v>0.1002</v>
      </c>
      <c r="I8" s="2">
        <v>3.6499999999999998E-2</v>
      </c>
      <c r="J8" s="2">
        <v>0.4516</v>
      </c>
      <c r="K8" s="2">
        <v>1.01</v>
      </c>
      <c r="M8" s="2" t="s">
        <v>22</v>
      </c>
      <c r="N8" s="2">
        <v>-8.66</v>
      </c>
      <c r="O8" s="2">
        <f t="shared" si="1"/>
        <v>-8.66</v>
      </c>
      <c r="P8" s="2">
        <v>83.6</v>
      </c>
      <c r="Q8" s="2">
        <v>7.4899999999999994E-2</v>
      </c>
      <c r="R8" s="2">
        <v>7.8700000000000006E-2</v>
      </c>
      <c r="T8" s="2">
        <v>3.6900000000000002E-2</v>
      </c>
      <c r="U8" s="2">
        <v>0.45900000000000002</v>
      </c>
      <c r="V8" s="2">
        <v>1.02</v>
      </c>
      <c r="X8" s="2" t="s">
        <v>22</v>
      </c>
      <c r="Y8" s="2">
        <v>-7.96</v>
      </c>
      <c r="Z8" s="2">
        <f t="shared" si="2"/>
        <v>-7.96</v>
      </c>
      <c r="AA8" s="2">
        <v>103.59</v>
      </c>
      <c r="AB8" s="2">
        <v>7.3700000000000002E-2</v>
      </c>
      <c r="AC8" s="2">
        <v>7.6399999999999996E-2</v>
      </c>
      <c r="AE8" s="2">
        <v>3.7999999999999999E-2</v>
      </c>
      <c r="AF8" s="2">
        <v>0.4138</v>
      </c>
      <c r="AG8" s="2">
        <v>1.01</v>
      </c>
      <c r="AK8" s="2">
        <f t="shared" si="3"/>
        <v>0</v>
      </c>
    </row>
    <row r="10" spans="2:44">
      <c r="B10" s="2" t="s">
        <v>11</v>
      </c>
      <c r="C10" s="2">
        <v>0.99</v>
      </c>
      <c r="D10" s="2">
        <f t="shared" si="0"/>
        <v>0.99</v>
      </c>
      <c r="E10" s="2">
        <v>62.29</v>
      </c>
      <c r="F10" s="2">
        <v>3.5999999999999997E-2</v>
      </c>
      <c r="G10" s="2">
        <v>1.78E-2</v>
      </c>
      <c r="I10" s="2">
        <v>2.07E-2</v>
      </c>
      <c r="J10" s="2">
        <v>8.6E-3</v>
      </c>
      <c r="K10" s="2">
        <v>1.01</v>
      </c>
      <c r="M10" s="2" t="s">
        <v>11</v>
      </c>
      <c r="N10" s="2">
        <v>1.3</v>
      </c>
      <c r="O10" s="2">
        <f t="shared" si="1"/>
        <v>1.3</v>
      </c>
      <c r="P10" s="2">
        <v>75.650000000000006</v>
      </c>
      <c r="Q10" s="2">
        <v>5.7599999999999998E-2</v>
      </c>
      <c r="R10" s="2">
        <v>2.1399999999999999E-2</v>
      </c>
      <c r="T10" s="2">
        <v>2.6599999999999999E-2</v>
      </c>
      <c r="U10" s="2">
        <v>1.12E-2</v>
      </c>
      <c r="V10" s="2">
        <v>1</v>
      </c>
      <c r="X10" s="2" t="s">
        <v>11</v>
      </c>
      <c r="Y10" s="2">
        <v>1.25</v>
      </c>
      <c r="Z10" s="2">
        <f t="shared" si="2"/>
        <v>1.25</v>
      </c>
      <c r="AA10" s="2">
        <v>116.14</v>
      </c>
      <c r="AB10" s="2">
        <v>2.52E-2</v>
      </c>
      <c r="AC10" s="2">
        <v>2.01E-2</v>
      </c>
      <c r="AE10" s="2">
        <v>3.0700000000000002E-2</v>
      </c>
      <c r="AF10" s="2">
        <v>5.5999999999999999E-3</v>
      </c>
      <c r="AG10" s="2">
        <v>1.01</v>
      </c>
      <c r="AK10" s="2">
        <f t="shared" si="3"/>
        <v>0</v>
      </c>
    </row>
    <row r="11" spans="2:44">
      <c r="C11" s="2">
        <v>1</v>
      </c>
      <c r="D11" s="2">
        <f t="shared" si="0"/>
        <v>1</v>
      </c>
      <c r="E11" s="2">
        <v>59.78</v>
      </c>
      <c r="F11" s="2">
        <v>3.4500000000000003E-2</v>
      </c>
      <c r="G11" s="2">
        <v>1.4500000000000001E-2</v>
      </c>
      <c r="I11" s="2">
        <v>1.84E-2</v>
      </c>
      <c r="J11" s="2">
        <v>7.4999999999999997E-3</v>
      </c>
      <c r="K11" s="2">
        <v>0.99</v>
      </c>
      <c r="N11" s="2">
        <v>1.33</v>
      </c>
      <c r="O11" s="2">
        <f t="shared" si="1"/>
        <v>1.33</v>
      </c>
      <c r="P11" s="2">
        <v>77.33</v>
      </c>
      <c r="Q11" s="2">
        <v>4.6699999999999998E-2</v>
      </c>
      <c r="R11" s="2">
        <v>2.0799999999999999E-2</v>
      </c>
      <c r="T11" s="2">
        <v>2.3800000000000002E-2</v>
      </c>
      <c r="U11" s="2">
        <v>9.9000000000000008E-3</v>
      </c>
      <c r="V11" s="2">
        <v>0.99</v>
      </c>
      <c r="Y11" s="2">
        <v>1.38</v>
      </c>
      <c r="Z11" s="2">
        <f t="shared" si="2"/>
        <v>1.38</v>
      </c>
      <c r="AA11" s="2">
        <v>111.23</v>
      </c>
      <c r="AB11" s="2">
        <v>3.7199999999999997E-2</v>
      </c>
      <c r="AC11" s="2">
        <v>2.5000000000000001E-2</v>
      </c>
      <c r="AE11" s="2">
        <v>3.1600000000000003E-2</v>
      </c>
      <c r="AF11" s="2">
        <v>7.7999999999999996E-3</v>
      </c>
      <c r="AG11" s="2">
        <v>1</v>
      </c>
      <c r="AK11" s="2">
        <f t="shared" si="3"/>
        <v>0</v>
      </c>
    </row>
    <row r="13" spans="2:44">
      <c r="B13" s="2" t="s">
        <v>12</v>
      </c>
      <c r="C13" s="2">
        <v>1.95</v>
      </c>
      <c r="D13" s="2">
        <f t="shared" si="0"/>
        <v>1.95</v>
      </c>
      <c r="E13" s="2">
        <v>59.57</v>
      </c>
      <c r="F13" s="2">
        <v>0.13109999999999999</v>
      </c>
      <c r="G13" s="2">
        <v>5.7000000000000002E-2</v>
      </c>
      <c r="I13" s="2">
        <v>6.4500000000000002E-2</v>
      </c>
      <c r="J13" s="2">
        <v>2.9499999999999998E-2</v>
      </c>
      <c r="K13" s="2">
        <v>1</v>
      </c>
      <c r="M13" s="2" t="s">
        <v>12</v>
      </c>
      <c r="N13" s="2">
        <v>2.4900000000000002</v>
      </c>
      <c r="O13" s="2">
        <f t="shared" si="1"/>
        <v>2.4900000000000002</v>
      </c>
      <c r="P13" s="2">
        <v>74.17</v>
      </c>
      <c r="Q13" s="2">
        <v>0.1108</v>
      </c>
      <c r="R13" s="2">
        <v>5.6899999999999999E-2</v>
      </c>
      <c r="T13" s="2">
        <v>5.9200000000000003E-2</v>
      </c>
      <c r="U13" s="2">
        <v>2.64E-2</v>
      </c>
      <c r="V13" s="2">
        <v>1</v>
      </c>
      <c r="X13" s="2" t="s">
        <v>12</v>
      </c>
      <c r="Y13" s="2">
        <v>2.44</v>
      </c>
      <c r="Z13" s="2">
        <f t="shared" si="2"/>
        <v>2.44</v>
      </c>
      <c r="AA13" s="2">
        <v>113.64</v>
      </c>
      <c r="AB13" s="2">
        <v>7.5600000000000001E-2</v>
      </c>
      <c r="AC13" s="2">
        <v>3.9199999999999999E-2</v>
      </c>
      <c r="AE13" s="2">
        <v>4.9200000000000001E-2</v>
      </c>
      <c r="AF13" s="2">
        <v>1.41E-2</v>
      </c>
      <c r="AG13" s="2">
        <v>1.01</v>
      </c>
      <c r="AK13" s="2">
        <f t="shared" si="3"/>
        <v>0</v>
      </c>
    </row>
    <row r="14" spans="2:44">
      <c r="C14" s="2">
        <v>1.95</v>
      </c>
      <c r="D14" s="2">
        <f t="shared" si="0"/>
        <v>1.95</v>
      </c>
      <c r="E14" s="2">
        <v>60.53</v>
      </c>
      <c r="F14" s="2">
        <v>0.11849999999999999</v>
      </c>
      <c r="G14" s="2">
        <v>5.9499999999999997E-2</v>
      </c>
      <c r="I14" s="2">
        <v>6.3200000000000006E-2</v>
      </c>
      <c r="J14" s="2">
        <v>2.5999999999999999E-2</v>
      </c>
      <c r="K14" s="2">
        <v>0.99</v>
      </c>
      <c r="N14" s="2">
        <v>2.54</v>
      </c>
      <c r="O14" s="2">
        <f t="shared" si="1"/>
        <v>2.54</v>
      </c>
      <c r="P14" s="2">
        <v>72.260000000000005</v>
      </c>
      <c r="Q14" s="2">
        <v>0.1321</v>
      </c>
      <c r="R14" s="2">
        <v>5.7099999999999998E-2</v>
      </c>
      <c r="T14" s="2">
        <v>7.2599999999999998E-2</v>
      </c>
      <c r="U14" s="2">
        <v>2.92E-2</v>
      </c>
      <c r="V14" s="2">
        <v>0.98</v>
      </c>
      <c r="Y14" s="2">
        <v>2.39</v>
      </c>
      <c r="Z14" s="2">
        <f t="shared" si="2"/>
        <v>2.39</v>
      </c>
      <c r="AA14" s="2">
        <v>116.64</v>
      </c>
      <c r="AB14" s="2">
        <v>8.8800000000000004E-2</v>
      </c>
      <c r="AC14" s="2">
        <v>3.4200000000000001E-2</v>
      </c>
      <c r="AE14" s="2">
        <v>5.8799999999999998E-2</v>
      </c>
      <c r="AF14" s="2">
        <v>1.5299999999999999E-2</v>
      </c>
      <c r="AG14" s="2">
        <v>1.01</v>
      </c>
      <c r="AK14" s="2">
        <f t="shared" si="3"/>
        <v>0</v>
      </c>
    </row>
    <row r="16" spans="2:44">
      <c r="B16" s="2" t="s">
        <v>13</v>
      </c>
      <c r="C16" s="2">
        <v>2.73</v>
      </c>
      <c r="D16" s="2">
        <f t="shared" si="0"/>
        <v>2.73</v>
      </c>
      <c r="E16" s="2">
        <v>64.89</v>
      </c>
      <c r="F16" s="2">
        <v>0.2442</v>
      </c>
      <c r="G16" s="2">
        <v>0.1002</v>
      </c>
      <c r="I16" s="2">
        <v>0.1069</v>
      </c>
      <c r="J16" s="2">
        <v>4.5199999999999997E-2</v>
      </c>
      <c r="K16" s="2">
        <v>1.01</v>
      </c>
      <c r="M16" s="2" t="s">
        <v>13</v>
      </c>
      <c r="N16" s="2">
        <v>3.62</v>
      </c>
      <c r="O16" s="2">
        <f t="shared" si="1"/>
        <v>3.62</v>
      </c>
      <c r="P16" s="2">
        <v>80.64</v>
      </c>
      <c r="Q16" s="2">
        <v>0.2056</v>
      </c>
      <c r="R16" s="2">
        <v>9.3799999999999994E-2</v>
      </c>
      <c r="T16" s="2">
        <v>0.1113</v>
      </c>
      <c r="U16" s="2">
        <v>4.0399999999999998E-2</v>
      </c>
      <c r="V16" s="2">
        <v>1</v>
      </c>
      <c r="X16" s="2" t="s">
        <v>13</v>
      </c>
      <c r="Y16" s="2">
        <v>3.43</v>
      </c>
      <c r="Z16" s="2">
        <f t="shared" si="2"/>
        <v>3.43</v>
      </c>
      <c r="AA16" s="2">
        <v>117.4</v>
      </c>
      <c r="AB16" s="2">
        <v>0.13020000000000001</v>
      </c>
      <c r="AC16" s="2">
        <v>6.3600000000000004E-2</v>
      </c>
      <c r="AE16" s="2">
        <v>7.9600000000000004E-2</v>
      </c>
      <c r="AF16" s="2">
        <v>2.1999999999999999E-2</v>
      </c>
      <c r="AG16" s="2">
        <v>0.99</v>
      </c>
      <c r="AK16" s="2">
        <f t="shared" si="3"/>
        <v>0</v>
      </c>
    </row>
    <row r="17" spans="1:37">
      <c r="C17" s="2">
        <v>2.77</v>
      </c>
      <c r="D17" s="2">
        <f t="shared" si="0"/>
        <v>2.77</v>
      </c>
      <c r="E17" s="2">
        <v>53.93</v>
      </c>
      <c r="F17" s="2">
        <v>0.30099999999999999</v>
      </c>
      <c r="G17" s="2">
        <v>0.1089</v>
      </c>
      <c r="I17" s="2">
        <v>0.1226</v>
      </c>
      <c r="J17" s="2">
        <v>5.4600000000000003E-2</v>
      </c>
      <c r="K17" s="2">
        <v>1.01</v>
      </c>
      <c r="N17" s="2">
        <v>3.65</v>
      </c>
      <c r="O17" s="2">
        <f t="shared" si="1"/>
        <v>3.65</v>
      </c>
      <c r="P17" s="2">
        <v>79.13</v>
      </c>
      <c r="Q17" s="2">
        <v>0.27439999999999998</v>
      </c>
      <c r="R17" s="2">
        <v>0.1216</v>
      </c>
      <c r="T17" s="2">
        <v>0.1217</v>
      </c>
      <c r="U17" s="2">
        <v>4.7899999999999998E-2</v>
      </c>
      <c r="V17" s="2">
        <v>1.01</v>
      </c>
      <c r="Y17" s="2">
        <v>3.61</v>
      </c>
      <c r="Z17" s="2">
        <f t="shared" si="2"/>
        <v>3.61</v>
      </c>
      <c r="AA17" s="2">
        <v>113.78</v>
      </c>
      <c r="AB17" s="2">
        <v>0.129</v>
      </c>
      <c r="AC17" s="2">
        <v>5.7200000000000001E-2</v>
      </c>
      <c r="AE17" s="2">
        <v>7.3499999999999996E-2</v>
      </c>
      <c r="AF17" s="2">
        <v>2.35E-2</v>
      </c>
      <c r="AG17" s="2">
        <v>1</v>
      </c>
      <c r="AK17" s="2">
        <f t="shared" si="3"/>
        <v>0</v>
      </c>
    </row>
    <row r="19" spans="1:37">
      <c r="B19" s="2" t="s">
        <v>14</v>
      </c>
      <c r="C19" s="2">
        <v>3.6</v>
      </c>
      <c r="D19" s="2">
        <f t="shared" si="0"/>
        <v>3.6</v>
      </c>
      <c r="E19" s="2">
        <v>50.46</v>
      </c>
      <c r="F19" s="2">
        <v>0.32269999999999999</v>
      </c>
      <c r="G19" s="2">
        <v>0.11899999999999999</v>
      </c>
      <c r="I19" s="2">
        <v>0.15840000000000001</v>
      </c>
      <c r="J19" s="2">
        <v>6.3700000000000007E-2</v>
      </c>
      <c r="K19" s="2">
        <v>1</v>
      </c>
      <c r="M19" s="2" t="s">
        <v>14</v>
      </c>
      <c r="N19" s="2">
        <v>4.71</v>
      </c>
      <c r="O19" s="2">
        <f t="shared" si="1"/>
        <v>4.71</v>
      </c>
      <c r="P19" s="2">
        <v>88.93</v>
      </c>
      <c r="Q19" s="2">
        <v>0.40960000000000002</v>
      </c>
      <c r="R19" s="2">
        <v>0.1484</v>
      </c>
      <c r="T19" s="2">
        <v>0.19489999999999999</v>
      </c>
      <c r="U19" s="2">
        <v>6.7199999999999996E-2</v>
      </c>
      <c r="V19" s="2">
        <v>1.01</v>
      </c>
      <c r="X19" s="2" t="s">
        <v>14</v>
      </c>
      <c r="Y19" s="2">
        <v>4.78</v>
      </c>
      <c r="Z19" s="2">
        <f t="shared" si="2"/>
        <v>4.78</v>
      </c>
      <c r="AA19" s="2">
        <v>114.96</v>
      </c>
      <c r="AB19" s="2">
        <v>0.20399999999999999</v>
      </c>
      <c r="AC19" s="2">
        <v>0.1179</v>
      </c>
      <c r="AE19" s="2">
        <v>0.1231</v>
      </c>
      <c r="AF19" s="2">
        <v>5.0099999999999999E-2</v>
      </c>
      <c r="AG19" s="2">
        <v>1</v>
      </c>
      <c r="AK19" s="2">
        <f t="shared" si="3"/>
        <v>0</v>
      </c>
    </row>
    <row r="20" spans="1:37">
      <c r="C20" s="2">
        <v>3.61</v>
      </c>
      <c r="D20" s="2">
        <f t="shared" si="0"/>
        <v>3.61</v>
      </c>
      <c r="E20" s="2">
        <v>62.36</v>
      </c>
      <c r="F20" s="2">
        <v>0.37030000000000002</v>
      </c>
      <c r="G20" s="2">
        <v>0.1348</v>
      </c>
      <c r="I20" s="2">
        <v>0.16120000000000001</v>
      </c>
      <c r="J20" s="2">
        <v>6.7400000000000002E-2</v>
      </c>
      <c r="K20" s="2">
        <v>1</v>
      </c>
      <c r="N20" s="2">
        <v>4.71</v>
      </c>
      <c r="O20" s="2">
        <f t="shared" si="1"/>
        <v>4.71</v>
      </c>
      <c r="P20" s="2">
        <v>86.72</v>
      </c>
      <c r="Q20" s="2">
        <v>0.30930000000000002</v>
      </c>
      <c r="R20" s="2">
        <v>0.12889999999999999</v>
      </c>
      <c r="T20" s="2">
        <v>0.13639999999999999</v>
      </c>
      <c r="U20" s="2">
        <v>4.8599999999999997E-2</v>
      </c>
      <c r="V20" s="2">
        <v>0.99</v>
      </c>
      <c r="Y20" s="2">
        <v>4.7699999999999996</v>
      </c>
      <c r="Z20" s="2">
        <f t="shared" si="2"/>
        <v>4.7699999999999996</v>
      </c>
      <c r="AA20" s="2">
        <v>113.21</v>
      </c>
      <c r="AB20" s="2">
        <v>0.20669999999999999</v>
      </c>
      <c r="AC20" s="2">
        <v>9.6699999999999994E-2</v>
      </c>
      <c r="AE20" s="2">
        <v>0.1153</v>
      </c>
      <c r="AF20" s="2">
        <v>3.5400000000000001E-2</v>
      </c>
      <c r="AG20" s="2">
        <v>1</v>
      </c>
      <c r="AK20" s="2">
        <f t="shared" si="3"/>
        <v>0</v>
      </c>
    </row>
    <row r="22" spans="1:37">
      <c r="A22" s="1"/>
      <c r="B22" s="2" t="s">
        <v>10</v>
      </c>
      <c r="C22" s="2">
        <f>MAX(C5:C6)</f>
        <v>4.51</v>
      </c>
      <c r="M22" s="2" t="s">
        <v>10</v>
      </c>
      <c r="N22" s="2">
        <f>MAX(N5:N6)</f>
        <v>5.74</v>
      </c>
      <c r="X22" s="2" t="s">
        <v>10</v>
      </c>
      <c r="Y22" s="2">
        <f>MAX(Y5:Y6)</f>
        <v>5.94</v>
      </c>
    </row>
    <row r="23" spans="1:37">
      <c r="A23" s="1"/>
      <c r="B23" s="2" t="s">
        <v>11</v>
      </c>
      <c r="C23" s="4">
        <f>AVERAGE(C10:C11)/AVERAGE(C5:C7)*100</f>
        <v>23.103715170278637</v>
      </c>
      <c r="D23" s="4">
        <f>AVERAGE(D10:D11)/AVERAGE(D5:D7)*100</f>
        <v>22.926267281105993</v>
      </c>
      <c r="F23" s="4">
        <f>AVERAGE(F10:F11)/AVERAGE(F5:F7)*100</f>
        <v>11.136267902274643</v>
      </c>
      <c r="G23" s="4">
        <f>AVERAGE(G10:G11)/AVERAGE(G5:G7)*100</f>
        <v>12.321973550356054</v>
      </c>
      <c r="H23" s="4"/>
      <c r="I23" s="4">
        <f>AVERAGE(I10:I11)/AVERAGE(I5:I7)*100</f>
        <v>13.548163548163547</v>
      </c>
      <c r="J23" s="4">
        <f>AVERAGE(J10:J11)/J8*100</f>
        <v>1.7825509300265723</v>
      </c>
      <c r="M23" s="2" t="s">
        <v>11</v>
      </c>
      <c r="N23" s="4">
        <f>AVERAGE(N10:N11)/AVERAGE(N5:N7)*100</f>
        <v>23.482142857142858</v>
      </c>
      <c r="O23" s="4">
        <f>AVERAGE(O10:O11)/AVERAGE(O5:O7)*100</f>
        <v>23.482142857142858</v>
      </c>
      <c r="Q23" s="4">
        <f>AVERAGE(Q10:Q11)/AVERAGE(F5:F7)*100</f>
        <v>16.47535804549284</v>
      </c>
      <c r="R23" s="4">
        <f>AVERAGE(R10:R11)/AVERAGE(F5:F7)*100</f>
        <v>6.6659646166807089</v>
      </c>
      <c r="S23" s="4"/>
      <c r="T23" s="4">
        <f>AVERAGE(T10:T11)/AVERAGE(I5:I7)*100</f>
        <v>17.463617463617464</v>
      </c>
      <c r="U23" s="4">
        <f>AVERAGE(U10:U11)/J8*100</f>
        <v>2.3361381753764396</v>
      </c>
      <c r="X23" s="2" t="s">
        <v>11</v>
      </c>
      <c r="Y23" s="4">
        <f>AVERAGE(Y10:Y11)/AVERAGE(Y5:Y7)*100</f>
        <v>22.849695916594261</v>
      </c>
      <c r="Z23" s="4">
        <f>AVERAGE(Z10:Z11)/AVERAGE(Z5:Z7)*100</f>
        <v>22.849695916594261</v>
      </c>
      <c r="AB23" s="4">
        <f>AVERAGE(AB10:AB11)/AVERAGE(F5:F7)*100</f>
        <v>9.8567818028643632</v>
      </c>
      <c r="AC23" s="4">
        <f>AVERAGE(AC10:AC11)/AVERAGE(G5:G7)*100</f>
        <v>17.204984740590032</v>
      </c>
      <c r="AD23" s="4"/>
      <c r="AE23" s="4">
        <f>AVERAGE(AE10:AE11)/AVERAGE(I5:I7)*100</f>
        <v>21.586971586971593</v>
      </c>
      <c r="AF23" s="4">
        <f>AVERAGE(AF10:AF11)/J8*100</f>
        <v>1.4836138175376439</v>
      </c>
    </row>
    <row r="24" spans="1:37">
      <c r="A24" s="1"/>
      <c r="C24" s="4"/>
      <c r="D24" s="4"/>
      <c r="F24" s="4"/>
      <c r="G24" s="4"/>
      <c r="H24" s="4"/>
      <c r="I24" s="4"/>
      <c r="J24" s="4"/>
      <c r="N24" s="4"/>
      <c r="O24" s="4"/>
      <c r="Q24" s="4">
        <f>AVERAGE(Q10:Q11)/AVERAGE(Q5:Q7)*100</f>
        <v>12.863838184509127</v>
      </c>
      <c r="R24" s="4">
        <f>AVERAGE(R10:R11)/AVERAGE(R5:R7)*100</f>
        <v>12.94478527607362</v>
      </c>
      <c r="S24" s="4"/>
      <c r="T24" s="4">
        <f>AVERAGE(T10:T11)/AVERAGE(T5:T7)*100</f>
        <v>13.888123449986223</v>
      </c>
      <c r="U24" s="4">
        <f>AVERAGE(U10:U11)/U8*100</f>
        <v>2.2984749455337692</v>
      </c>
      <c r="Y24" s="4"/>
      <c r="Z24" s="4"/>
      <c r="AB24" s="4">
        <f>AVERAGE(AB10:AB11)/AVERAGE(AB5:AB7)*100</f>
        <v>12.225705329153605</v>
      </c>
      <c r="AC24" s="4">
        <f>AVERAGE(AC10:AC11)/AVERAGE(AC5:AC7)*100</f>
        <v>16.599190283400812</v>
      </c>
      <c r="AD24" s="4"/>
      <c r="AE24" s="4">
        <f>AVERAGE(AE10:AE11)/AVERAGE(AE5:AE7)*100</f>
        <v>22.139303482587071</v>
      </c>
      <c r="AF24" s="4">
        <f>AVERAGE(AF10:AF11)/AF8*100</f>
        <v>1.6191396810053165</v>
      </c>
    </row>
    <row r="25" spans="1:37">
      <c r="A25" s="1"/>
      <c r="C25" s="4"/>
      <c r="D25" s="4"/>
      <c r="F25" s="4"/>
      <c r="G25" s="4"/>
      <c r="H25" s="4"/>
      <c r="I25" s="4"/>
      <c r="J25" s="4"/>
      <c r="N25" s="4"/>
      <c r="O25" s="4"/>
      <c r="Q25" s="4"/>
      <c r="R25" s="4"/>
      <c r="S25" s="4"/>
      <c r="T25" s="4"/>
      <c r="U25" s="4"/>
      <c r="Y25" s="4"/>
      <c r="Z25" s="4"/>
      <c r="AB25" s="4"/>
      <c r="AC25" s="4"/>
      <c r="AD25" s="4"/>
      <c r="AE25" s="4"/>
      <c r="AF25" s="4"/>
    </row>
    <row r="26" spans="1:37">
      <c r="A26" s="1"/>
      <c r="B26" s="2" t="s">
        <v>12</v>
      </c>
      <c r="C26" s="4">
        <f>AVERAGE(C13:C14)/AVERAGE(C5:C7)*100</f>
        <v>45.278637770897831</v>
      </c>
      <c r="D26" s="4">
        <f>AVERAGE(D13:D14)/AVERAGE(D5:D7)*100</f>
        <v>44.930875576036868</v>
      </c>
      <c r="F26" s="4">
        <f>AVERAGE(F13:F14)/AVERAGE(F5:F7)*100</f>
        <v>39.427127211457453</v>
      </c>
      <c r="G26" s="4">
        <f>AVERAGE(G13:G14)/AVERAGE(G5:G7)*100</f>
        <v>44.443031536113935</v>
      </c>
      <c r="H26" s="4"/>
      <c r="I26" s="4">
        <f>AVERAGE(I13:I14)/AVERAGE(I5:I7)*100</f>
        <v>44.248094248094255</v>
      </c>
      <c r="J26" s="4">
        <f>AVERAGE(J13:J14)/J8*100</f>
        <v>6.1448184233835246</v>
      </c>
      <c r="M26" s="2" t="s">
        <v>12</v>
      </c>
      <c r="N26" s="4">
        <f>AVERAGE(N13:N14)/AVERAGE(N5:N7)*100</f>
        <v>44.910714285714292</v>
      </c>
      <c r="O26" s="4">
        <f>AVERAGE(O13:O14)/AVERAGE(O5:O7)*100</f>
        <v>44.910714285714292</v>
      </c>
      <c r="Q26" s="4">
        <f>AVERAGE(Q13:Q14)/AVERAGE(F5:F7)*100</f>
        <v>38.368786857624265</v>
      </c>
      <c r="R26" s="4">
        <f>AVERAGE(R13:R14)/AVERAGE(G5:G7)*100</f>
        <v>43.489318413021358</v>
      </c>
      <c r="S26" s="4"/>
      <c r="T26" s="4">
        <f>AVERAGE(T13:T14)/AVERAGE(I5:I7)*100</f>
        <v>45.668745668745672</v>
      </c>
      <c r="U26" s="4">
        <f>AVERAGE(U13:U14)/J8*100</f>
        <v>6.1558901682905223</v>
      </c>
      <c r="X26" s="2" t="s">
        <v>12</v>
      </c>
      <c r="Y26" s="4">
        <f>AVERAGE(Y13:Y14)/AVERAGE(Y5:Y7)*100</f>
        <v>41.963509991311895</v>
      </c>
      <c r="Z26" s="4">
        <f>AVERAGE(Z13:Z14)/AVERAGE(Z5:Z7)*100</f>
        <v>41.963509991311895</v>
      </c>
      <c r="AB26" s="4">
        <f>AVERAGE(AB13:AB14)/AVERAGE(F5:F7)*100</f>
        <v>25.968828980623421</v>
      </c>
      <c r="AC26" s="4">
        <f>AVERAGE(AC13:AC14)/AVERAGE(G5:G7)*100</f>
        <v>28.001017293997965</v>
      </c>
      <c r="AD26" s="4"/>
      <c r="AE26" s="4">
        <f>AVERAGE(AE13:AE14)/AVERAGE(I5:I7)*100</f>
        <v>37.422037422037427</v>
      </c>
      <c r="AF26" s="4">
        <f>AVERAGE(AF13:AF14)/J8*100</f>
        <v>3.2550930026572189</v>
      </c>
    </row>
    <row r="27" spans="1:37">
      <c r="A27" s="1"/>
      <c r="C27" s="4"/>
      <c r="D27" s="4"/>
      <c r="F27" s="4"/>
      <c r="G27" s="4"/>
      <c r="H27" s="4"/>
      <c r="I27" s="4"/>
      <c r="J27" s="4"/>
      <c r="N27" s="4"/>
      <c r="O27" s="4"/>
      <c r="Q27" s="4">
        <f>AVERAGE(Q13:Q14)/AVERAGE(Q5:Q7)*100</f>
        <v>29.958066107548103</v>
      </c>
      <c r="R27" s="4">
        <f>AVERAGE(R13:R14)/AVERAGE(R5:R7)*100</f>
        <v>34.969325153374228</v>
      </c>
      <c r="S27" s="4"/>
      <c r="T27" s="4">
        <f>AVERAGE(T13:T14)/AVERAGE(T5:T7)*100</f>
        <v>36.318545053733807</v>
      </c>
      <c r="U27" s="4">
        <f>AVERAGE(U13:U14)/U8*100</f>
        <v>6.0566448801742911</v>
      </c>
      <c r="Y27" s="4"/>
      <c r="Z27" s="4"/>
      <c r="AB27" s="4">
        <f>AVERAGE(AB14:AB15)/AVERAGE(AB5:AB7)*100</f>
        <v>34.796238244514107</v>
      </c>
      <c r="AC27" s="4">
        <f>AVERAGE(AC13:AC14)/AVERAGE(AC5:AC7)*100</f>
        <v>27.015090172984905</v>
      </c>
      <c r="AD27" s="4"/>
      <c r="AE27" s="4">
        <f>AVERAGE(AE13:AE14)/AVERAGE(AE5:AE7)*100</f>
        <v>38.379530916844352</v>
      </c>
      <c r="AF27" s="4">
        <f>AVERAGE(AF13:AF14)/AF8*100</f>
        <v>3.552440792653456</v>
      </c>
    </row>
    <row r="28" spans="1:37">
      <c r="A28" s="1"/>
      <c r="C28" s="4"/>
      <c r="D28" s="4"/>
      <c r="F28" s="4"/>
      <c r="G28" s="4"/>
      <c r="H28" s="4"/>
      <c r="I28" s="4"/>
      <c r="J28" s="4"/>
      <c r="N28" s="4"/>
      <c r="O28" s="4"/>
      <c r="Q28" s="4"/>
      <c r="R28" s="4"/>
      <c r="S28" s="4"/>
      <c r="T28" s="4"/>
      <c r="U28" s="4"/>
      <c r="Y28" s="4"/>
      <c r="Z28" s="4"/>
      <c r="AB28" s="4"/>
      <c r="AC28" s="4"/>
      <c r="AD28" s="4"/>
      <c r="AE28" s="4"/>
      <c r="AF28" s="4"/>
    </row>
    <row r="29" spans="1:37">
      <c r="A29" s="1"/>
      <c r="B29" s="2" t="s">
        <v>13</v>
      </c>
      <c r="C29" s="4">
        <f>AVERAGE(C16:C17)/AVERAGE(C5:C7)*100</f>
        <v>63.854489164086694</v>
      </c>
      <c r="D29" s="4">
        <f>AVERAGE(D16:D17)/AVERAGE(D5:D7)*100</f>
        <v>63.364055299539167</v>
      </c>
      <c r="F29" s="4">
        <f>AVERAGE(F16:F17)/AVERAGE(F5:F7)*100</f>
        <v>86.120471777590566</v>
      </c>
      <c r="G29" s="4">
        <f>AVERAGE(G16:G17)/AVERAGE(G5:G7)*100</f>
        <v>79.768565615462876</v>
      </c>
      <c r="H29" s="4"/>
      <c r="I29" s="4">
        <f>AVERAGE(I16:I17)/AVERAGE(I5:I7)*100</f>
        <v>79.521829521829517</v>
      </c>
      <c r="J29" s="4">
        <f>AVERAGE(J16:J17)/J8*100</f>
        <v>11.049601417183348</v>
      </c>
      <c r="M29" s="2" t="s">
        <v>13</v>
      </c>
      <c r="N29" s="4">
        <f>AVERAGE(N16:N17)/AVERAGE(N5:N7)*100</f>
        <v>64.910714285714292</v>
      </c>
      <c r="O29" s="4">
        <f>AVERAGE(O16:O17)/AVERAGE(O5:O7)*100</f>
        <v>64.910714285714292</v>
      </c>
      <c r="Q29" s="4">
        <f>AVERAGE(Q16:Q17)/AVERAGE(F5:F7)*100</f>
        <v>75.821398483572025</v>
      </c>
      <c r="R29" s="4">
        <f>AVERAGE(R16:R17)/AVERAGE(G5:G7)*100</f>
        <v>82.171922685656156</v>
      </c>
      <c r="S29" s="4"/>
      <c r="T29" s="4">
        <f>AVERAGE(T16:T17)/AVERAGE(I5:I7)*100</f>
        <v>80.734580734580746</v>
      </c>
      <c r="U29" s="4">
        <f>AVERAGE(U16:U17)/J8*100</f>
        <v>9.7763507528786526</v>
      </c>
      <c r="X29" s="2" t="s">
        <v>13</v>
      </c>
      <c r="Y29" s="4">
        <f>AVERAGE(Y16:Y17)/AVERAGE(Y5:Y7)*100</f>
        <v>61.16420503909643</v>
      </c>
      <c r="Z29" s="4">
        <f>AVERAGE(Z16:Z17)/AVERAGE(Z5:Z7)*100</f>
        <v>61.16420503909643</v>
      </c>
      <c r="AB29" s="4">
        <f>AVERAGE(AB16:AB17)/AVERAGE(F5:F7)*100</f>
        <v>40.943555181128893</v>
      </c>
      <c r="AC29" s="4">
        <f>AVERAGE(AC16:AC17)/AVERAGE(G5:G7)*100</f>
        <v>46.083418107833168</v>
      </c>
      <c r="AD29" s="4"/>
      <c r="AE29" s="4">
        <f>AVERAGE(AE16:AE17)/AVERAGE(I5:I7)*100</f>
        <v>53.049203049203065</v>
      </c>
      <c r="AF29" s="4">
        <f>AVERAGE(AF16:AF17)/J8*100</f>
        <v>5.0376439326837907</v>
      </c>
    </row>
    <row r="30" spans="1:37">
      <c r="A30" s="1"/>
      <c r="C30" s="4"/>
      <c r="D30" s="4"/>
      <c r="F30" s="4"/>
      <c r="G30" s="4"/>
      <c r="H30" s="4"/>
      <c r="I30" s="4"/>
      <c r="J30" s="4"/>
      <c r="N30" s="4"/>
      <c r="O30" s="4"/>
      <c r="Q30" s="4">
        <f>AVERAGE(Q16:Q17)/AVERAGE(Q5:Q7)*100</f>
        <v>59.20078934385792</v>
      </c>
      <c r="R30" s="4">
        <f>AVERAGE(R16:R17)/AVERAGE(R5:R7)*100</f>
        <v>66.073619631901835</v>
      </c>
      <c r="S30" s="4"/>
      <c r="T30" s="4">
        <f>AVERAGE(T16:T17)/AVERAGE(T5:T7)*100</f>
        <v>64.205015155690276</v>
      </c>
      <c r="U30" s="4">
        <f>AVERAGE(U16:U17)/U8*100</f>
        <v>9.6187363834422648</v>
      </c>
      <c r="Y30" s="4"/>
      <c r="Z30" s="4"/>
      <c r="AB30" s="4">
        <f>AVERAGE(AB16:AB17)/AVERAGE(AB5:AB7)*100</f>
        <v>50.78369905956113</v>
      </c>
      <c r="AC30" s="4">
        <f>AVERAGE(AC16:AC17)/AVERAGE(AC5:AC7)*100</f>
        <v>44.460802355539201</v>
      </c>
      <c r="AD30" s="4"/>
      <c r="AE30" s="4">
        <f>AVERAGE(AE16:AE17)/AVERAGE(AE5:AE7)*100</f>
        <v>54.406538734896948</v>
      </c>
      <c r="AF30" s="4">
        <f>AVERAGE(AF16:AF17)/AF8*100</f>
        <v>5.4978250362493961</v>
      </c>
    </row>
    <row r="31" spans="1:37">
      <c r="A31" s="1"/>
      <c r="C31" s="4"/>
      <c r="D31" s="4"/>
      <c r="F31" s="4"/>
      <c r="G31" s="4"/>
      <c r="H31" s="4"/>
      <c r="I31" s="4"/>
      <c r="J31" s="4"/>
      <c r="N31" s="4"/>
      <c r="O31" s="4"/>
      <c r="Q31" s="4"/>
      <c r="R31" s="4"/>
      <c r="S31" s="4"/>
      <c r="T31" s="4"/>
      <c r="U31" s="4"/>
      <c r="Y31" s="4"/>
      <c r="Z31" s="4"/>
      <c r="AB31" s="4"/>
      <c r="AC31" s="4"/>
      <c r="AD31" s="4"/>
      <c r="AE31" s="4"/>
      <c r="AF31" s="4"/>
    </row>
    <row r="32" spans="1:37">
      <c r="A32" s="1"/>
      <c r="B32" s="2" t="s">
        <v>14</v>
      </c>
      <c r="C32" s="4">
        <f>AVERAGE(C19:C20)/AVERAGE(C5:C7)*100</f>
        <v>83.707430340557281</v>
      </c>
      <c r="D32" s="4">
        <f>AVERAGE(D19:D20)/AVERAGE(D5:D7)*100</f>
        <v>83.064516129032256</v>
      </c>
      <c r="F32" s="4">
        <f>AVERAGE(F19:F20)/AVERAGE(F5:F7)*100</f>
        <v>109.46714406065712</v>
      </c>
      <c r="G32" s="4">
        <f>AVERAGE(G19:G20)/AVERAGE(G5:G7)*100</f>
        <v>96.820956256358102</v>
      </c>
      <c r="H32" s="4"/>
      <c r="I32" s="4">
        <f>AVERAGE(I19:I20)/AVERAGE(I5:I7)*100</f>
        <v>110.74151074151075</v>
      </c>
      <c r="J32" s="4">
        <f>AVERAGE(J19:J20)/J8*100</f>
        <v>14.515057573073516</v>
      </c>
      <c r="M32" s="2" t="s">
        <v>14</v>
      </c>
      <c r="N32" s="4">
        <f>AVERAGE(N19:N20)/AVERAGE(N5:N7)*100</f>
        <v>84.107142857142861</v>
      </c>
      <c r="O32" s="4">
        <f>AVERAGE(O19:O20)/AVERAGE(O5:O7)*100</f>
        <v>84.107142857142861</v>
      </c>
      <c r="Q32" s="4">
        <f>AVERAGE(Q19:Q20)/AVERAGE(F5:F7)*100</f>
        <v>113.55834035383322</v>
      </c>
      <c r="R32" s="4">
        <f>AVERAGE(R19:R20)/AVERAGE(G5:G7)*100</f>
        <v>105.78585961342827</v>
      </c>
      <c r="S32" s="4"/>
      <c r="T32" s="4">
        <f>AVERAGE(T19:T20)/AVERAGE(I5:I7)*100</f>
        <v>114.79556479556481</v>
      </c>
      <c r="U32" s="4">
        <f>AVERAGE(U19:U20)/J8*100</f>
        <v>12.821080602302921</v>
      </c>
      <c r="X32" s="2" t="s">
        <v>14</v>
      </c>
      <c r="Y32" s="4">
        <f>AVERAGE(Y19:Y20)/AVERAGE(Y5:Y7)*100</f>
        <v>82.971329278887922</v>
      </c>
      <c r="Z32" s="4">
        <f>AVERAGE(Z19:Z20)/AVERAGE(Z5:Z7)*100</f>
        <v>82.971329278887922</v>
      </c>
      <c r="AB32" s="4">
        <f>AVERAGE(AB19:AB20)/AVERAGE(F5:F7)*100</f>
        <v>64.874684077506302</v>
      </c>
      <c r="AC32" s="4">
        <f>AVERAGE(AC19:AC20)/AVERAGE(G5:G7)*100</f>
        <v>81.866734486266537</v>
      </c>
      <c r="AD32" s="4"/>
      <c r="AE32" s="4">
        <f>AVERAGE(AE19:AE20)/AVERAGE(I5:I7)*100</f>
        <v>82.605682605682617</v>
      </c>
      <c r="AF32" s="4">
        <f>AVERAGE(AF19:AF20)/J8*100</f>
        <v>9.4663418954827279</v>
      </c>
    </row>
    <row r="33" spans="1:32">
      <c r="A33" s="1"/>
      <c r="Q33" s="4">
        <f>AVERAGE(Q19:Q20)/AVERAGE(Q5:Q7)*100</f>
        <v>88.665515540207224</v>
      </c>
      <c r="R33" s="4">
        <f>AVERAGE(R19:R20)/AVERAGE(R5:R7)*100</f>
        <v>85.061349693251529</v>
      </c>
      <c r="T33" s="4">
        <f>AVERAGE(T19:T20)/AVERAGE(T5:T7)*100</f>
        <v>91.292367043262601</v>
      </c>
      <c r="U33" s="4">
        <f>AVERAGE(U19:U20)/U8*100</f>
        <v>12.614379084967316</v>
      </c>
      <c r="AB33" s="4">
        <f>AVERAGE(AB19:AB20)/AVERAGE(AB5:AB7)*100</f>
        <v>80.46630094043887</v>
      </c>
      <c r="AC33" s="4">
        <f>AVERAGE(AC19:AC20)/AVERAGE(AC5:AC7)*100</f>
        <v>78.984173721015821</v>
      </c>
      <c r="AD33" s="4"/>
      <c r="AE33" s="4">
        <f>AVERAGE(AE19:AE20)/AVERAGE(AE5:AE7)*100</f>
        <v>84.719260838663828</v>
      </c>
      <c r="AF33" s="4">
        <f>AVERAGE(AF19:AF20)/AF8*100</f>
        <v>10.331077815369744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66643-F24A-4340-A12E-C21E14BBECCF}">
  <dimension ref="A2:AR33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7.1640625" style="2" customWidth="1"/>
    <col min="5" max="5" width="6.6640625" style="2" bestFit="1" customWidth="1"/>
    <col min="6" max="7" width="5.83203125" style="2" bestFit="1" customWidth="1"/>
    <col min="8" max="8" width="4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4" width="8.5" style="2" customWidth="1"/>
    <col min="15" max="15" width="7.1640625" style="2" customWidth="1"/>
    <col min="16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7.1640625" style="2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1640625" style="2" bestFit="1" customWidth="1"/>
    <col min="37" max="37" width="7.16406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2:44">
      <c r="C2" s="2" t="s">
        <v>0</v>
      </c>
      <c r="D2" s="2" t="s">
        <v>23</v>
      </c>
      <c r="E2" s="2" t="s">
        <v>1</v>
      </c>
      <c r="F2" s="2" t="s">
        <v>2</v>
      </c>
      <c r="G2" s="2" t="s">
        <v>3</v>
      </c>
      <c r="I2" s="2" t="s">
        <v>4</v>
      </c>
      <c r="J2" s="2" t="s">
        <v>5</v>
      </c>
      <c r="N2" s="2" t="s">
        <v>0</v>
      </c>
      <c r="O2" s="2" t="s">
        <v>23</v>
      </c>
      <c r="P2" s="2" t="s">
        <v>1</v>
      </c>
      <c r="Q2" s="2" t="s">
        <v>2</v>
      </c>
      <c r="R2" s="2" t="s">
        <v>3</v>
      </c>
      <c r="T2" s="2" t="s">
        <v>4</v>
      </c>
      <c r="U2" s="2" t="s">
        <v>5</v>
      </c>
      <c r="Y2" s="2" t="s">
        <v>0</v>
      </c>
      <c r="Z2" s="2" t="s">
        <v>23</v>
      </c>
      <c r="AA2" s="2" t="s">
        <v>1</v>
      </c>
      <c r="AB2" s="2" t="s">
        <v>2</v>
      </c>
      <c r="AC2" s="2" t="s">
        <v>3</v>
      </c>
      <c r="AE2" s="2" t="s">
        <v>4</v>
      </c>
      <c r="AF2" s="2" t="s">
        <v>5</v>
      </c>
      <c r="AJ2" s="2" t="s">
        <v>0</v>
      </c>
      <c r="AK2" s="2" t="s">
        <v>23</v>
      </c>
      <c r="AL2" s="2" t="s">
        <v>1</v>
      </c>
      <c r="AM2" s="2" t="s">
        <v>2</v>
      </c>
      <c r="AN2" s="2" t="s">
        <v>3</v>
      </c>
      <c r="AP2" s="2" t="s">
        <v>4</v>
      </c>
      <c r="AQ2" s="2" t="s">
        <v>5</v>
      </c>
    </row>
    <row r="3" spans="2:44">
      <c r="C3" s="2" t="s">
        <v>21</v>
      </c>
      <c r="D3" s="2" t="s">
        <v>24</v>
      </c>
      <c r="E3" s="2" t="s">
        <v>7</v>
      </c>
      <c r="F3" s="2" t="s">
        <v>8</v>
      </c>
      <c r="G3" s="2" t="s">
        <v>8</v>
      </c>
      <c r="I3" s="2" t="s">
        <v>8</v>
      </c>
      <c r="J3" s="2" t="s">
        <v>8</v>
      </c>
      <c r="K3" s="2" t="s">
        <v>15</v>
      </c>
      <c r="N3" s="2" t="s">
        <v>6</v>
      </c>
      <c r="O3" s="2" t="s">
        <v>24</v>
      </c>
      <c r="P3" s="2" t="s">
        <v>7</v>
      </c>
      <c r="Q3" s="2" t="s">
        <v>8</v>
      </c>
      <c r="R3" s="2" t="s">
        <v>8</v>
      </c>
      <c r="T3" s="2" t="s">
        <v>8</v>
      </c>
      <c r="U3" s="2" t="s">
        <v>8</v>
      </c>
      <c r="V3" s="2" t="s">
        <v>15</v>
      </c>
      <c r="Y3" s="2" t="s">
        <v>21</v>
      </c>
      <c r="Z3" s="2" t="s">
        <v>24</v>
      </c>
      <c r="AA3" s="2" t="s">
        <v>7</v>
      </c>
      <c r="AB3" s="2" t="s">
        <v>8</v>
      </c>
      <c r="AC3" s="2" t="s">
        <v>8</v>
      </c>
      <c r="AE3" s="2" t="s">
        <v>8</v>
      </c>
      <c r="AF3" s="2" t="s">
        <v>8</v>
      </c>
      <c r="AG3" s="2" t="s">
        <v>15</v>
      </c>
      <c r="AJ3" s="2" t="s">
        <v>21</v>
      </c>
      <c r="AK3" s="2" t="s">
        <v>24</v>
      </c>
      <c r="AL3" s="2" t="s">
        <v>7</v>
      </c>
      <c r="AM3" s="2" t="s">
        <v>8</v>
      </c>
      <c r="AN3" s="2" t="s">
        <v>8</v>
      </c>
      <c r="AP3" s="2" t="s">
        <v>8</v>
      </c>
      <c r="AQ3" s="2" t="s">
        <v>8</v>
      </c>
      <c r="AR3" s="2" t="s">
        <v>15</v>
      </c>
    </row>
    <row r="4" spans="2:44">
      <c r="C4" s="2" t="s">
        <v>19</v>
      </c>
      <c r="K4" s="2" t="s">
        <v>9</v>
      </c>
      <c r="N4" s="2" t="s">
        <v>19</v>
      </c>
      <c r="V4" s="2" t="s">
        <v>9</v>
      </c>
      <c r="Y4" s="2" t="s">
        <v>19</v>
      </c>
      <c r="AG4" s="2" t="s">
        <v>9</v>
      </c>
      <c r="AJ4" s="3" t="s">
        <v>20</v>
      </c>
      <c r="AR4" s="2" t="s">
        <v>9</v>
      </c>
    </row>
    <row r="5" spans="2:44">
      <c r="B5" s="2" t="s">
        <v>10</v>
      </c>
      <c r="C5" s="2">
        <v>4.5999999999999996</v>
      </c>
      <c r="D5" s="2">
        <f>C5</f>
        <v>4.5999999999999996</v>
      </c>
      <c r="E5" s="2">
        <v>61.66</v>
      </c>
      <c r="F5" s="2">
        <v>0.26200000000000001</v>
      </c>
      <c r="G5" s="2">
        <v>8.2600000000000007E-2</v>
      </c>
      <c r="I5" s="2">
        <v>8.7800000000000003E-2</v>
      </c>
      <c r="J5" s="2">
        <v>2.6200000000000001E-2</v>
      </c>
      <c r="K5" s="2">
        <v>0.99</v>
      </c>
      <c r="M5" s="2" t="s">
        <v>10</v>
      </c>
      <c r="N5" s="2">
        <v>6.5</v>
      </c>
      <c r="O5" s="2">
        <f>N5</f>
        <v>6.5</v>
      </c>
      <c r="P5" s="2">
        <v>89.74</v>
      </c>
      <c r="Q5" s="2">
        <v>0.35249999999999998</v>
      </c>
      <c r="R5" s="2">
        <v>0.1225</v>
      </c>
      <c r="T5" s="2">
        <v>0.1424</v>
      </c>
      <c r="U5" s="2">
        <v>3.3799999999999997E-2</v>
      </c>
      <c r="V5" s="2">
        <v>1</v>
      </c>
      <c r="X5" s="2" t="s">
        <v>10</v>
      </c>
      <c r="Y5" s="2">
        <v>4.68</v>
      </c>
      <c r="Z5" s="2">
        <f>Y5</f>
        <v>4.68</v>
      </c>
      <c r="AA5" s="2">
        <v>111.61</v>
      </c>
      <c r="AB5" s="2">
        <v>0.20430000000000001</v>
      </c>
      <c r="AC5" s="2">
        <v>7.9600000000000004E-2</v>
      </c>
      <c r="AE5" s="2">
        <v>8.6400000000000005E-2</v>
      </c>
      <c r="AF5" s="2">
        <v>2.0199999999999999E-2</v>
      </c>
      <c r="AG5" s="2">
        <v>1</v>
      </c>
      <c r="AI5" s="2" t="s">
        <v>10</v>
      </c>
      <c r="AJ5" s="2">
        <v>5.56</v>
      </c>
      <c r="AK5" s="2">
        <f>AJ5</f>
        <v>5.56</v>
      </c>
      <c r="AL5" s="2">
        <v>92.61</v>
      </c>
      <c r="AM5" s="2">
        <v>0.3165</v>
      </c>
      <c r="AN5" s="2">
        <v>0.115</v>
      </c>
      <c r="AP5" s="2">
        <v>0.1159</v>
      </c>
      <c r="AQ5" s="2">
        <v>3.1899999999999998E-2</v>
      </c>
      <c r="AR5" s="2">
        <v>1</v>
      </c>
    </row>
    <row r="6" spans="2:44">
      <c r="B6" s="2" t="s">
        <v>17</v>
      </c>
      <c r="C6" s="2">
        <v>4.2</v>
      </c>
      <c r="D6" s="2">
        <f t="shared" ref="D6:D20" si="0">C6</f>
        <v>4.2</v>
      </c>
      <c r="E6" s="2">
        <v>59.03</v>
      </c>
      <c r="F6" s="2">
        <v>0.33310000000000001</v>
      </c>
      <c r="G6" s="2">
        <v>0.10390000000000001</v>
      </c>
      <c r="I6" s="2">
        <v>8.8999999999999996E-2</v>
      </c>
      <c r="J6" s="2">
        <v>3.4700000000000002E-2</v>
      </c>
      <c r="K6" s="2">
        <v>0.99</v>
      </c>
      <c r="M6" s="2" t="s">
        <v>16</v>
      </c>
      <c r="O6" s="2">
        <f t="shared" ref="O6:O20" si="1">N6</f>
        <v>0</v>
      </c>
      <c r="X6" s="2" t="s">
        <v>18</v>
      </c>
      <c r="Y6" s="2">
        <v>4.78</v>
      </c>
      <c r="Z6" s="2">
        <f t="shared" ref="Z6:Z20" si="2">Y6</f>
        <v>4.78</v>
      </c>
      <c r="AA6" s="2">
        <v>109.03</v>
      </c>
      <c r="AB6" s="2">
        <v>0.1623</v>
      </c>
      <c r="AC6" s="2">
        <v>7.8100000000000003E-2</v>
      </c>
      <c r="AE6" s="2">
        <v>6.8900000000000003E-2</v>
      </c>
      <c r="AF6" s="2">
        <v>1.7500000000000002E-2</v>
      </c>
      <c r="AG6" s="2">
        <v>1</v>
      </c>
      <c r="AI6" s="2">
        <v>90</v>
      </c>
      <c r="AK6" s="2">
        <f t="shared" ref="AK6:AK20" si="3">AJ6</f>
        <v>0</v>
      </c>
    </row>
    <row r="8" spans="2:44">
      <c r="B8" s="2" t="s">
        <v>22</v>
      </c>
      <c r="C8" s="2">
        <v>-7.92</v>
      </c>
      <c r="D8" s="2">
        <f t="shared" si="0"/>
        <v>-7.92</v>
      </c>
      <c r="E8" s="2">
        <v>79.75</v>
      </c>
      <c r="F8" s="2">
        <v>4.1599999999999998E-2</v>
      </c>
      <c r="G8" s="2">
        <v>0.03</v>
      </c>
      <c r="I8" s="2">
        <v>1.83E-2</v>
      </c>
      <c r="J8" s="2">
        <v>0.33300000000000002</v>
      </c>
      <c r="K8" s="2">
        <v>0.99</v>
      </c>
      <c r="M8" s="2" t="s">
        <v>22</v>
      </c>
      <c r="N8" s="2">
        <v>-10.3</v>
      </c>
      <c r="O8" s="2">
        <f t="shared" si="1"/>
        <v>-10.3</v>
      </c>
      <c r="P8" s="2">
        <v>88.16</v>
      </c>
      <c r="Q8" s="2">
        <v>8.6199999999999999E-2</v>
      </c>
      <c r="R8" s="2">
        <v>6.0900000000000003E-2</v>
      </c>
      <c r="T8" s="2">
        <v>3.6299999999999999E-2</v>
      </c>
      <c r="U8" s="2">
        <v>0.48949999999999999</v>
      </c>
      <c r="V8" s="2">
        <v>1</v>
      </c>
      <c r="X8" s="2" t="s">
        <v>22</v>
      </c>
      <c r="Y8" s="2">
        <v>-7.6</v>
      </c>
      <c r="Z8" s="2">
        <f t="shared" si="2"/>
        <v>-7.6</v>
      </c>
      <c r="AA8" s="2">
        <v>99.35</v>
      </c>
      <c r="AB8" s="2">
        <v>4.7E-2</v>
      </c>
      <c r="AC8" s="2">
        <v>4.3799999999999999E-2</v>
      </c>
      <c r="AE8" s="2">
        <v>2.1899999999999999E-2</v>
      </c>
      <c r="AF8" s="2">
        <v>0.43319999999999997</v>
      </c>
      <c r="AG8" s="2">
        <v>1</v>
      </c>
      <c r="AK8" s="2">
        <f t="shared" si="3"/>
        <v>0</v>
      </c>
    </row>
    <row r="10" spans="2:44">
      <c r="B10" s="2" t="s">
        <v>11</v>
      </c>
      <c r="C10" s="2">
        <v>0.92</v>
      </c>
      <c r="D10" s="2">
        <f t="shared" si="0"/>
        <v>0.92</v>
      </c>
      <c r="E10" s="2">
        <v>70.84</v>
      </c>
      <c r="F10" s="2">
        <v>7.2099999999999997E-2</v>
      </c>
      <c r="G10" s="2">
        <v>2.4799999999999999E-2</v>
      </c>
      <c r="I10" s="2">
        <v>1.3100000000000001E-2</v>
      </c>
      <c r="J10" s="2">
        <v>5.8999999999999999E-3</v>
      </c>
      <c r="K10" s="2">
        <v>1</v>
      </c>
      <c r="M10" s="2" t="s">
        <v>11</v>
      </c>
      <c r="N10" s="2">
        <v>1.31</v>
      </c>
      <c r="O10" s="2">
        <f t="shared" si="1"/>
        <v>1.31</v>
      </c>
      <c r="P10" s="2">
        <v>90.21</v>
      </c>
      <c r="Q10" s="2">
        <v>9.4899999999999998E-2</v>
      </c>
      <c r="R10" s="2">
        <v>3.1399999999999997E-2</v>
      </c>
      <c r="T10" s="2">
        <v>1.83E-2</v>
      </c>
      <c r="U10" s="2">
        <v>7.6E-3</v>
      </c>
      <c r="V10" s="2">
        <v>1.19</v>
      </c>
      <c r="X10" s="2" t="s">
        <v>11</v>
      </c>
      <c r="Y10" s="2">
        <v>1.19</v>
      </c>
      <c r="Z10" s="2">
        <f t="shared" si="2"/>
        <v>1.19</v>
      </c>
      <c r="AA10" s="2">
        <v>115.63</v>
      </c>
      <c r="AB10" s="2">
        <v>5.11E-2</v>
      </c>
      <c r="AC10" s="2">
        <v>1.8200000000000001E-2</v>
      </c>
      <c r="AE10" s="2">
        <v>1.23E-2</v>
      </c>
      <c r="AF10" s="2">
        <v>4.4000000000000003E-3</v>
      </c>
      <c r="AG10" s="2">
        <v>1</v>
      </c>
      <c r="AK10" s="2">
        <f t="shared" si="3"/>
        <v>0</v>
      </c>
    </row>
    <row r="11" spans="2:44">
      <c r="C11" s="2">
        <v>0.9</v>
      </c>
      <c r="D11" s="2">
        <f t="shared" si="0"/>
        <v>0.9</v>
      </c>
      <c r="E11" s="2">
        <v>70.290000000000006</v>
      </c>
      <c r="F11" s="2">
        <v>7.4399999999999994E-2</v>
      </c>
      <c r="G11" s="2">
        <v>2.5600000000000001E-2</v>
      </c>
      <c r="I11" s="2">
        <v>1.4999999999999999E-2</v>
      </c>
      <c r="J11" s="2">
        <v>6.7999999999999996E-3</v>
      </c>
      <c r="K11" s="2">
        <v>1</v>
      </c>
      <c r="N11" s="2">
        <v>1.36</v>
      </c>
      <c r="O11" s="2">
        <f t="shared" si="1"/>
        <v>1.36</v>
      </c>
      <c r="P11" s="2">
        <v>91.47</v>
      </c>
      <c r="Q11" s="2">
        <v>9.1600000000000001E-2</v>
      </c>
      <c r="R11" s="2">
        <v>3.1699999999999999E-2</v>
      </c>
      <c r="T11" s="2">
        <v>1.7999999999999999E-2</v>
      </c>
      <c r="U11" s="2">
        <v>6.7999999999999996E-3</v>
      </c>
      <c r="V11" s="2">
        <v>0.99</v>
      </c>
      <c r="Y11" s="2">
        <v>1.1499999999999999</v>
      </c>
      <c r="Z11" s="2">
        <f t="shared" si="2"/>
        <v>1.1499999999999999</v>
      </c>
      <c r="AA11" s="2">
        <v>114.25</v>
      </c>
      <c r="AB11" s="2">
        <v>4.6699999999999998E-2</v>
      </c>
      <c r="AC11" s="2">
        <v>1.4E-2</v>
      </c>
      <c r="AE11" s="2">
        <v>1.15E-2</v>
      </c>
      <c r="AF11" s="2">
        <v>4.4999999999999997E-3</v>
      </c>
      <c r="AG11" s="2">
        <v>1</v>
      </c>
      <c r="AK11" s="2">
        <f t="shared" si="3"/>
        <v>0</v>
      </c>
    </row>
    <row r="13" spans="2:44">
      <c r="B13" s="2" t="s">
        <v>12</v>
      </c>
      <c r="C13" s="2">
        <v>1.89</v>
      </c>
      <c r="D13" s="2">
        <f t="shared" si="0"/>
        <v>1.89</v>
      </c>
      <c r="E13" s="2">
        <v>68.12</v>
      </c>
      <c r="F13" s="2">
        <v>0.1366</v>
      </c>
      <c r="G13" s="2">
        <v>4.9799999999999997E-2</v>
      </c>
      <c r="I13" s="2">
        <v>3.56E-2</v>
      </c>
      <c r="J13" s="2">
        <v>1.3899999999999999E-2</v>
      </c>
      <c r="K13" s="2">
        <v>1</v>
      </c>
      <c r="M13" s="2" t="s">
        <v>12</v>
      </c>
      <c r="N13" s="2">
        <v>2.59</v>
      </c>
      <c r="O13" s="2">
        <f t="shared" si="1"/>
        <v>2.59</v>
      </c>
      <c r="P13" s="2">
        <v>84.19</v>
      </c>
      <c r="Q13" s="2">
        <v>0.14799999999999999</v>
      </c>
      <c r="R13" s="2">
        <v>6.4600000000000005E-2</v>
      </c>
      <c r="T13" s="2">
        <v>5.0599999999999999E-2</v>
      </c>
      <c r="U13" s="2">
        <v>1.44E-2</v>
      </c>
      <c r="V13" s="2">
        <v>0.99</v>
      </c>
      <c r="X13" s="2" t="s">
        <v>12</v>
      </c>
      <c r="Y13" s="2">
        <v>2.09</v>
      </c>
      <c r="Z13" s="2">
        <f t="shared" si="2"/>
        <v>2.09</v>
      </c>
      <c r="AA13" s="2">
        <v>111.54</v>
      </c>
      <c r="AB13" s="2">
        <v>7.9899999999999999E-2</v>
      </c>
      <c r="AC13" s="2">
        <v>3.15E-2</v>
      </c>
      <c r="AE13" s="2">
        <v>2.5700000000000001E-2</v>
      </c>
      <c r="AF13" s="2">
        <v>7.4000000000000003E-3</v>
      </c>
      <c r="AG13" s="2">
        <v>1</v>
      </c>
      <c r="AK13" s="2">
        <f t="shared" si="3"/>
        <v>0</v>
      </c>
    </row>
    <row r="14" spans="2:44">
      <c r="C14" s="2">
        <v>1.75</v>
      </c>
      <c r="D14" s="2">
        <f t="shared" si="0"/>
        <v>1.75</v>
      </c>
      <c r="E14" s="2">
        <v>66.819999999999993</v>
      </c>
      <c r="F14" s="2">
        <v>0.1429</v>
      </c>
      <c r="G14" s="2">
        <v>5.16E-2</v>
      </c>
      <c r="I14" s="2">
        <v>3.2300000000000002E-2</v>
      </c>
      <c r="J14" s="2">
        <v>1.46E-2</v>
      </c>
      <c r="K14" s="2">
        <v>1</v>
      </c>
      <c r="N14" s="2">
        <v>2.62</v>
      </c>
      <c r="O14" s="2">
        <f t="shared" si="1"/>
        <v>2.62</v>
      </c>
      <c r="P14" s="2">
        <v>83.1</v>
      </c>
      <c r="Q14" s="2">
        <v>0.11070000000000001</v>
      </c>
      <c r="R14" s="2">
        <v>5.8299999999999998E-2</v>
      </c>
      <c r="T14" s="2">
        <v>3.9899999999999998E-2</v>
      </c>
      <c r="U14" s="2">
        <v>1.3599999999999999E-2</v>
      </c>
      <c r="V14" s="2">
        <v>1.01</v>
      </c>
      <c r="Y14" s="2">
        <v>2.16</v>
      </c>
      <c r="Z14" s="2">
        <f t="shared" si="2"/>
        <v>2.16</v>
      </c>
      <c r="AA14" s="2">
        <v>111.99</v>
      </c>
      <c r="AB14" s="2">
        <v>7.8700000000000006E-2</v>
      </c>
      <c r="AC14" s="2">
        <v>3.4299999999999997E-2</v>
      </c>
      <c r="AE14" s="2">
        <v>2.29E-2</v>
      </c>
      <c r="AF14" s="2">
        <v>7.3000000000000001E-3</v>
      </c>
      <c r="AG14" s="2">
        <v>1.01</v>
      </c>
      <c r="AK14" s="2">
        <f t="shared" si="3"/>
        <v>0</v>
      </c>
    </row>
    <row r="16" spans="2:44">
      <c r="B16" s="2" t="s">
        <v>13</v>
      </c>
      <c r="C16" s="2">
        <v>2.7</v>
      </c>
      <c r="D16" s="2">
        <f t="shared" si="0"/>
        <v>2.7</v>
      </c>
      <c r="E16" s="2">
        <v>70.489999999999995</v>
      </c>
      <c r="F16" s="2">
        <v>0.20030000000000001</v>
      </c>
      <c r="G16" s="2">
        <v>8.3400000000000002E-2</v>
      </c>
      <c r="I16" s="2">
        <v>6.9800000000000001E-2</v>
      </c>
      <c r="J16" s="2">
        <v>0.02</v>
      </c>
      <c r="K16" s="2">
        <v>0.99</v>
      </c>
      <c r="M16" s="2" t="s">
        <v>13</v>
      </c>
      <c r="N16" s="2">
        <v>4</v>
      </c>
      <c r="O16" s="2">
        <f t="shared" si="1"/>
        <v>4</v>
      </c>
      <c r="P16" s="2">
        <v>82.33</v>
      </c>
      <c r="Q16" s="2">
        <v>0.2152</v>
      </c>
      <c r="R16" s="2">
        <v>9.1600000000000001E-2</v>
      </c>
      <c r="T16" s="2">
        <v>8.9800000000000005E-2</v>
      </c>
      <c r="U16" s="2">
        <v>2.4500000000000001E-2</v>
      </c>
      <c r="V16" s="2">
        <v>1</v>
      </c>
      <c r="X16" s="2" t="s">
        <v>13</v>
      </c>
      <c r="Y16" s="2">
        <v>2.97</v>
      </c>
      <c r="Z16" s="2">
        <f t="shared" si="2"/>
        <v>2.97</v>
      </c>
      <c r="AA16" s="2">
        <v>114.81</v>
      </c>
      <c r="AB16" s="2">
        <v>0.1036</v>
      </c>
      <c r="AC16" s="2">
        <v>5.6099999999999997E-2</v>
      </c>
      <c r="AE16" s="2">
        <v>4.8800000000000003E-2</v>
      </c>
      <c r="AF16" s="2">
        <v>1.23E-2</v>
      </c>
      <c r="AG16" s="2">
        <v>1</v>
      </c>
      <c r="AK16" s="2">
        <f t="shared" si="3"/>
        <v>0</v>
      </c>
    </row>
    <row r="17" spans="1:37">
      <c r="C17" s="2">
        <v>2.7</v>
      </c>
      <c r="D17" s="2">
        <f t="shared" si="0"/>
        <v>2.7</v>
      </c>
      <c r="E17" s="2">
        <v>63.96</v>
      </c>
      <c r="F17" s="2">
        <v>0.1792</v>
      </c>
      <c r="G17" s="2">
        <v>6.59E-2</v>
      </c>
      <c r="I17" s="2">
        <v>7.2300000000000003E-2</v>
      </c>
      <c r="J17" s="2">
        <v>1.8499999999999999E-2</v>
      </c>
      <c r="K17" s="2">
        <v>1</v>
      </c>
      <c r="N17" s="2">
        <v>3.84</v>
      </c>
      <c r="O17" s="2">
        <f t="shared" si="1"/>
        <v>3.84</v>
      </c>
      <c r="P17" s="2">
        <v>83.46</v>
      </c>
      <c r="Q17" s="2">
        <v>0.1883</v>
      </c>
      <c r="R17" s="2">
        <v>8.1299999999999997E-2</v>
      </c>
      <c r="T17" s="2">
        <v>7.9100000000000004E-2</v>
      </c>
      <c r="U17" s="2">
        <v>1.9800000000000002E-2</v>
      </c>
      <c r="V17" s="2">
        <v>0.99</v>
      </c>
      <c r="Y17" s="2">
        <v>2.97</v>
      </c>
      <c r="Z17" s="2">
        <f t="shared" si="2"/>
        <v>2.97</v>
      </c>
      <c r="AA17" s="2">
        <v>111.01</v>
      </c>
      <c r="AB17" s="2">
        <v>0.1028</v>
      </c>
      <c r="AC17" s="2">
        <v>5.11E-2</v>
      </c>
      <c r="AE17" s="2">
        <v>4.1700000000000001E-2</v>
      </c>
      <c r="AF17" s="2">
        <v>1.24E-2</v>
      </c>
      <c r="AG17" s="2">
        <v>1.01</v>
      </c>
      <c r="AK17" s="2">
        <f t="shared" si="3"/>
        <v>0</v>
      </c>
    </row>
    <row r="19" spans="1:37">
      <c r="B19" s="2" t="s">
        <v>14</v>
      </c>
      <c r="C19" s="2">
        <v>3.69</v>
      </c>
      <c r="D19" s="2">
        <f t="shared" si="0"/>
        <v>3.69</v>
      </c>
      <c r="E19" s="2">
        <v>58.7</v>
      </c>
      <c r="F19" s="2">
        <v>0.28799999999999998</v>
      </c>
      <c r="G19" s="2">
        <v>9.9000000000000005E-2</v>
      </c>
      <c r="I19" s="2">
        <v>9.5100000000000004E-2</v>
      </c>
      <c r="J19" s="2">
        <v>3.09E-2</v>
      </c>
      <c r="K19" s="2">
        <v>1</v>
      </c>
      <c r="M19" s="2" t="s">
        <v>14</v>
      </c>
      <c r="N19" s="2">
        <v>4.7300000000000004</v>
      </c>
      <c r="O19" s="2">
        <f t="shared" si="1"/>
        <v>4.7300000000000004</v>
      </c>
      <c r="P19" s="2">
        <v>84.17</v>
      </c>
      <c r="Q19" s="2">
        <v>0.29509999999999997</v>
      </c>
      <c r="R19" s="2">
        <v>9.3600000000000003E-2</v>
      </c>
      <c r="T19" s="2">
        <v>0.1268</v>
      </c>
      <c r="U19" s="2">
        <v>0.03</v>
      </c>
      <c r="V19" s="2">
        <v>1</v>
      </c>
      <c r="X19" s="2" t="s">
        <v>14</v>
      </c>
      <c r="Y19" s="2">
        <v>3.76</v>
      </c>
      <c r="Z19" s="2">
        <f t="shared" si="2"/>
        <v>3.76</v>
      </c>
      <c r="AA19" s="2">
        <v>112.73</v>
      </c>
      <c r="AB19" s="2">
        <v>0.16109999999999999</v>
      </c>
      <c r="AC19" s="2">
        <v>7.6300000000000007E-2</v>
      </c>
      <c r="AE19" s="2">
        <v>6.6699999999999995E-2</v>
      </c>
      <c r="AF19" s="2">
        <v>1.9099999999999999E-2</v>
      </c>
      <c r="AG19" s="2">
        <v>1.01</v>
      </c>
      <c r="AK19" s="2">
        <f t="shared" si="3"/>
        <v>0</v>
      </c>
    </row>
    <row r="20" spans="1:37">
      <c r="C20" s="2">
        <v>3.74</v>
      </c>
      <c r="D20" s="2">
        <f t="shared" si="0"/>
        <v>3.74</v>
      </c>
      <c r="E20" s="2">
        <v>60.87</v>
      </c>
      <c r="F20" s="2">
        <v>0.26640000000000003</v>
      </c>
      <c r="G20" s="2">
        <v>8.6499999999999994E-2</v>
      </c>
      <c r="I20" s="2">
        <v>8.7599999999999997E-2</v>
      </c>
      <c r="J20" s="2">
        <v>3.0800000000000001E-2</v>
      </c>
      <c r="K20" s="2">
        <v>1.02</v>
      </c>
      <c r="N20" s="2">
        <v>4.9800000000000004</v>
      </c>
      <c r="O20" s="2">
        <f t="shared" si="1"/>
        <v>4.9800000000000004</v>
      </c>
      <c r="P20" s="2">
        <v>85.07</v>
      </c>
      <c r="Q20" s="2">
        <v>0.3397</v>
      </c>
      <c r="R20" s="2">
        <v>0.1134</v>
      </c>
      <c r="T20" s="2">
        <v>0.1144</v>
      </c>
      <c r="U20" s="2">
        <v>3.3300000000000003E-2</v>
      </c>
      <c r="V20" s="2">
        <v>1</v>
      </c>
      <c r="Y20" s="2">
        <v>3.89</v>
      </c>
      <c r="Z20" s="2">
        <f t="shared" si="2"/>
        <v>3.89</v>
      </c>
      <c r="AA20" s="2">
        <v>115.66</v>
      </c>
      <c r="AB20" s="2">
        <v>0.1565</v>
      </c>
      <c r="AC20" s="2">
        <v>7.2599999999999998E-2</v>
      </c>
      <c r="AE20" s="2">
        <v>6.3200000000000006E-2</v>
      </c>
      <c r="AF20" s="2">
        <v>1.8599999999999998E-2</v>
      </c>
      <c r="AG20" s="2">
        <v>0.99</v>
      </c>
      <c r="AK20" s="2">
        <f t="shared" si="3"/>
        <v>0</v>
      </c>
    </row>
    <row r="22" spans="1:37">
      <c r="A22" s="1"/>
      <c r="B22" s="2" t="s">
        <v>10</v>
      </c>
      <c r="C22" s="2">
        <f>MAX(C5:C6)</f>
        <v>4.5999999999999996</v>
      </c>
      <c r="M22" s="2" t="s">
        <v>10</v>
      </c>
      <c r="N22" s="2">
        <f>MAX(N5:N6)</f>
        <v>6.5</v>
      </c>
      <c r="X22" s="2" t="s">
        <v>10</v>
      </c>
      <c r="Y22" s="2">
        <f>MAX(Y5:Y6)</f>
        <v>4.78</v>
      </c>
    </row>
    <row r="23" spans="1:37">
      <c r="A23" s="1"/>
      <c r="B23" s="2" t="s">
        <v>11</v>
      </c>
      <c r="C23" s="4">
        <f>AVERAGE(C10:C11)/AVERAGE(C5:C7)*100</f>
        <v>20.681818181818183</v>
      </c>
      <c r="D23" s="4">
        <f>AVERAGE(D10:D11)/AVERAGE(D5:D7)*100</f>
        <v>20.681818181818183</v>
      </c>
      <c r="F23" s="4">
        <f>AVERAGE(F10:F11)/AVERAGE(F5:F7)*100</f>
        <v>24.617711309023694</v>
      </c>
      <c r="G23" s="4">
        <f>AVERAGE(G10:G11)/AVERAGE(G5:G7)*100</f>
        <v>27.024128686327074</v>
      </c>
      <c r="H23" s="4"/>
      <c r="I23" s="4">
        <f>AVERAGE(I10:I11)/AVERAGE(I5:I7)*100</f>
        <v>15.893665158371039</v>
      </c>
      <c r="J23" s="4">
        <f>AVERAGE(J10:J11)/J8*100</f>
        <v>1.9069069069069067</v>
      </c>
      <c r="M23" s="2" t="s">
        <v>11</v>
      </c>
      <c r="N23" s="4">
        <f>AVERAGE(N10:N11)/AVERAGE(N5:N7)*100</f>
        <v>20.53846153846154</v>
      </c>
      <c r="O23" s="4">
        <f>AVERAGE(O10:O11)/AVERAGE(O5:O7)*100</f>
        <v>41.07692307692308</v>
      </c>
      <c r="Q23" s="4">
        <f>AVERAGE(Q10:Q11)/AVERAGE(F5:F7)*100</f>
        <v>31.339270710804907</v>
      </c>
      <c r="R23" s="4">
        <f>AVERAGE(R10:R11)/AVERAGE(F5:F7)*100</f>
        <v>10.603259956309863</v>
      </c>
      <c r="S23" s="4"/>
      <c r="T23" s="4">
        <f>AVERAGE(T10:T11)/AVERAGE(I5:I7)*100</f>
        <v>20.531674208144796</v>
      </c>
      <c r="U23" s="4">
        <f>AVERAGE(U10:U11)/J8*100</f>
        <v>2.1621621621621618</v>
      </c>
      <c r="X23" s="2" t="s">
        <v>11</v>
      </c>
      <c r="Y23" s="4">
        <f>AVERAGE(Y10:Y11)/AVERAGE(Y5:Y7)*100</f>
        <v>24.735729386892174</v>
      </c>
      <c r="Z23" s="4">
        <f>AVERAGE(Z10:Z11)/AVERAGE(Z5:Z7)*100</f>
        <v>24.735729386892174</v>
      </c>
      <c r="AB23" s="4">
        <f>AVERAGE(AB10:AB11)/AVERAGE(F5:F7)*100</f>
        <v>16.434212737355068</v>
      </c>
      <c r="AC23" s="4">
        <f>AVERAGE(AC10:AC11)/AVERAGE(G5:G7)*100</f>
        <v>17.265415549597854</v>
      </c>
      <c r="AD23" s="4"/>
      <c r="AE23" s="4">
        <f>AVERAGE(AE10:AE11)/AVERAGE(I5:I7)*100</f>
        <v>13.461538461538462</v>
      </c>
      <c r="AF23" s="4">
        <f>AVERAGE(AF10:AF11)/J8*100</f>
        <v>1.3363363363363363</v>
      </c>
    </row>
    <row r="24" spans="1:37">
      <c r="A24" s="1"/>
      <c r="C24" s="4"/>
      <c r="D24" s="4"/>
      <c r="F24" s="4"/>
      <c r="G24" s="4"/>
      <c r="H24" s="4"/>
      <c r="I24" s="4"/>
      <c r="J24" s="4"/>
      <c r="N24" s="4"/>
      <c r="O24" s="4"/>
      <c r="Q24" s="4">
        <f>AVERAGE(Q10:Q11)/AVERAGE(Q5:Q7)*100</f>
        <v>26.453900709219859</v>
      </c>
      <c r="R24" s="4">
        <f>AVERAGE(R10:R11)/AVERAGE(R5:R7)*100</f>
        <v>25.755102040816325</v>
      </c>
      <c r="S24" s="4"/>
      <c r="T24" s="4">
        <f>AVERAGE(T10:T11)/AVERAGE(T5:T7)*100</f>
        <v>12.745786516853933</v>
      </c>
      <c r="U24" s="4">
        <f>AVERAGE(U10:U11)/U8*100</f>
        <v>1.4708886618998978</v>
      </c>
      <c r="Y24" s="4"/>
      <c r="Z24" s="4"/>
      <c r="AB24" s="4">
        <f>AVERAGE(AB10:AB11)/AVERAGE(AB5:AB7)*100</f>
        <v>26.677577741407525</v>
      </c>
      <c r="AC24" s="4">
        <f>AVERAGE(AC10:AC11)/AVERAGE(AC5:AC7)*100</f>
        <v>20.418516169942929</v>
      </c>
      <c r="AD24" s="4"/>
      <c r="AE24" s="4">
        <f>AVERAGE(AE10:AE11)/AVERAGE(AE5:AE7)*100</f>
        <v>15.325177076625888</v>
      </c>
      <c r="AF24" s="4">
        <f>AVERAGE(AF10:AF11)/AF8*100</f>
        <v>1.0272391505078486</v>
      </c>
    </row>
    <row r="25" spans="1:37">
      <c r="A25" s="1"/>
      <c r="C25" s="4"/>
      <c r="D25" s="4"/>
      <c r="F25" s="4"/>
      <c r="G25" s="4"/>
      <c r="H25" s="4"/>
      <c r="I25" s="4"/>
      <c r="J25" s="4"/>
      <c r="N25" s="4"/>
      <c r="O25" s="4"/>
      <c r="Q25" s="4"/>
      <c r="R25" s="4"/>
      <c r="S25" s="4"/>
      <c r="T25" s="4"/>
      <c r="U25" s="4"/>
      <c r="Y25" s="4"/>
      <c r="Z25" s="4"/>
      <c r="AB25" s="4"/>
      <c r="AC25" s="4"/>
      <c r="AD25" s="4"/>
      <c r="AE25" s="4"/>
      <c r="AF25" s="4"/>
    </row>
    <row r="26" spans="1:37">
      <c r="A26" s="1"/>
      <c r="B26" s="2" t="s">
        <v>12</v>
      </c>
      <c r="C26" s="4">
        <f>AVERAGE(C13:C14)/AVERAGE(C5:C7)*100</f>
        <v>41.36363636363636</v>
      </c>
      <c r="D26" s="4">
        <f>AVERAGE(D13:D14)/AVERAGE(D5:D7)*100</f>
        <v>41.36363636363636</v>
      </c>
      <c r="F26" s="4">
        <f>AVERAGE(F13:F14)/AVERAGE(F5:F7)*100</f>
        <v>46.96689631994623</v>
      </c>
      <c r="G26" s="4">
        <f>AVERAGE(G13:G14)/AVERAGE(G5:G7)*100</f>
        <v>54.369973190348517</v>
      </c>
      <c r="H26" s="4"/>
      <c r="I26" s="4">
        <f>AVERAGE(I13:I14)/AVERAGE(I5:I7)*100</f>
        <v>38.404977375565608</v>
      </c>
      <c r="J26" s="4">
        <f>AVERAGE(J13:J14)/J8*100</f>
        <v>4.2792792792792786</v>
      </c>
      <c r="M26" s="2" t="s">
        <v>12</v>
      </c>
      <c r="N26" s="4">
        <f>AVERAGE(N13:N14)/AVERAGE(N5:N7)*100</f>
        <v>40.07692307692308</v>
      </c>
      <c r="O26" s="4">
        <f>AVERAGE(O13:O14)/AVERAGE(O5:O7)*100</f>
        <v>80.15384615384616</v>
      </c>
      <c r="Q26" s="4">
        <f>AVERAGE(Q13:Q14)/AVERAGE(F5:F7)*100</f>
        <v>43.471685431019999</v>
      </c>
      <c r="R26" s="4">
        <f>AVERAGE(R13:R14)/AVERAGE(G5:G7)*100</f>
        <v>65.898123324396778</v>
      </c>
      <c r="S26" s="4"/>
      <c r="T26" s="4">
        <f>AVERAGE(T13:T14)/AVERAGE(I5:I7)*100</f>
        <v>51.187782805429862</v>
      </c>
      <c r="U26" s="4">
        <f>AVERAGE(U13:U14)/J8*100</f>
        <v>4.2042042042042036</v>
      </c>
      <c r="X26" s="2" t="s">
        <v>12</v>
      </c>
      <c r="Y26" s="4">
        <f>AVERAGE(Y13:Y14)/AVERAGE(Y5:Y7)*100</f>
        <v>44.926004228329809</v>
      </c>
      <c r="Z26" s="4">
        <f>AVERAGE(Z13:Z14)/AVERAGE(Z5:Z7)*100</f>
        <v>44.926004228329809</v>
      </c>
      <c r="AB26" s="4">
        <f>AVERAGE(AB13:AB14)/AVERAGE(F5:F7)*100</f>
        <v>26.650983028062512</v>
      </c>
      <c r="AC26" s="4">
        <f>AVERAGE(AC13:AC14)/AVERAGE(G5:G7)*100</f>
        <v>35.281501340482571</v>
      </c>
      <c r="AD26" s="4"/>
      <c r="AE26" s="4">
        <f>AVERAGE(AE13:AE14)/AVERAGE(I5:I7)*100</f>
        <v>27.488687782805432</v>
      </c>
      <c r="AF26" s="4">
        <f>AVERAGE(AF13:AF14)/J8*100</f>
        <v>2.2072072072072073</v>
      </c>
    </row>
    <row r="27" spans="1:37">
      <c r="A27" s="1"/>
      <c r="C27" s="4"/>
      <c r="D27" s="4"/>
      <c r="F27" s="4"/>
      <c r="G27" s="4"/>
      <c r="H27" s="4"/>
      <c r="I27" s="4"/>
      <c r="J27" s="4"/>
      <c r="N27" s="4"/>
      <c r="O27" s="4"/>
      <c r="Q27" s="4">
        <f>AVERAGE(Q13:Q14)/AVERAGE(Q5:Q7)*100</f>
        <v>36.695035460992912</v>
      </c>
      <c r="R27" s="4">
        <f>AVERAGE(R13:R14)/AVERAGE(R5:R7)*100</f>
        <v>50.163265306122454</v>
      </c>
      <c r="S27" s="4"/>
      <c r="T27" s="4">
        <f>AVERAGE(T13:T14)/AVERAGE(T5:T7)*100</f>
        <v>31.776685393258425</v>
      </c>
      <c r="U27" s="4">
        <f>AVERAGE(U13:U14)/U8*100</f>
        <v>2.860061287027579</v>
      </c>
      <c r="Y27" s="4"/>
      <c r="Z27" s="4"/>
      <c r="AB27" s="4">
        <f>AVERAGE(AB14:AB15)/AVERAGE(AB5:AB7)*100</f>
        <v>42.935079105291869</v>
      </c>
      <c r="AC27" s="4">
        <f>AVERAGE(AC13:AC14)/AVERAGE(AC5:AC7)*100</f>
        <v>41.724793912492068</v>
      </c>
      <c r="AD27" s="4"/>
      <c r="AE27" s="4">
        <f>AVERAGE(AE13:AE14)/AVERAGE(AE5:AE7)*100</f>
        <v>31.294269156471348</v>
      </c>
      <c r="AF27" s="4">
        <f>AVERAGE(AF13:AF14)/AF8*100</f>
        <v>1.6966759002770084</v>
      </c>
    </row>
    <row r="28" spans="1:37">
      <c r="A28" s="1"/>
      <c r="C28" s="4"/>
      <c r="D28" s="4"/>
      <c r="F28" s="4"/>
      <c r="G28" s="4"/>
      <c r="H28" s="4"/>
      <c r="I28" s="4"/>
      <c r="J28" s="4"/>
      <c r="N28" s="4"/>
      <c r="O28" s="4"/>
      <c r="Q28" s="4"/>
      <c r="R28" s="4"/>
      <c r="S28" s="4"/>
      <c r="T28" s="4"/>
      <c r="U28" s="4"/>
      <c r="Y28" s="4"/>
      <c r="Z28" s="4"/>
      <c r="AB28" s="4"/>
      <c r="AC28" s="4"/>
      <c r="AD28" s="4"/>
      <c r="AE28" s="4"/>
      <c r="AF28" s="4"/>
    </row>
    <row r="29" spans="1:37">
      <c r="A29" s="1"/>
      <c r="B29" s="2" t="s">
        <v>13</v>
      </c>
      <c r="C29" s="4">
        <f>AVERAGE(C16:C17)/AVERAGE(C5:C7)*100</f>
        <v>61.363636363636367</v>
      </c>
      <c r="D29" s="4">
        <f>AVERAGE(D16:D17)/AVERAGE(D5:D7)*100</f>
        <v>61.363636363636367</v>
      </c>
      <c r="F29" s="4">
        <f>AVERAGE(F16:F17)/AVERAGE(F5:F7)*100</f>
        <v>63.770794824399267</v>
      </c>
      <c r="G29" s="4">
        <f>AVERAGE(G16:G17)/AVERAGE(G5:G7)*100</f>
        <v>80.053619302949059</v>
      </c>
      <c r="H29" s="4"/>
      <c r="I29" s="4">
        <f>AVERAGE(I16:I17)/AVERAGE(I5:I7)*100</f>
        <v>80.373303167420801</v>
      </c>
      <c r="J29" s="4">
        <f>AVERAGE(J16:J17)/J8*100</f>
        <v>5.7807807807807805</v>
      </c>
      <c r="M29" s="2" t="s">
        <v>13</v>
      </c>
      <c r="N29" s="4">
        <f>AVERAGE(N16:N17)/AVERAGE(N5:N7)*100</f>
        <v>60.307692307692307</v>
      </c>
      <c r="O29" s="4">
        <f>AVERAGE(O16:O17)/AVERAGE(O5:O7)*100</f>
        <v>120.61538461538461</v>
      </c>
      <c r="Q29" s="4">
        <f>AVERAGE(Q16:Q17)/AVERAGE(F5:F7)*100</f>
        <v>67.803730465467993</v>
      </c>
      <c r="R29" s="4">
        <f>AVERAGE(R16:R17)/AVERAGE(G5:G7)*100</f>
        <v>92.707774798927616</v>
      </c>
      <c r="S29" s="4"/>
      <c r="T29" s="4">
        <f>AVERAGE(T16:T17)/AVERAGE(I5:I7)*100</f>
        <v>95.531674208144793</v>
      </c>
      <c r="U29" s="4">
        <f>AVERAGE(U16:U17)/J8*100</f>
        <v>6.651651651651652</v>
      </c>
      <c r="X29" s="2" t="s">
        <v>13</v>
      </c>
      <c r="Y29" s="4">
        <f>AVERAGE(Y16:Y17)/AVERAGE(Y5:Y7)*100</f>
        <v>62.790697674418603</v>
      </c>
      <c r="Z29" s="4">
        <f>AVERAGE(Z16:Z17)/AVERAGE(Z5:Z7)*100</f>
        <v>62.790697674418603</v>
      </c>
      <c r="AB29" s="4">
        <f>AVERAGE(AB16:AB17)/AVERAGE(F5:F7)*100</f>
        <v>34.683246513191065</v>
      </c>
      <c r="AC29" s="4">
        <f>AVERAGE(AC16:AC17)/AVERAGE(G5:G7)*100</f>
        <v>57.47989276139409</v>
      </c>
      <c r="AD29" s="4"/>
      <c r="AE29" s="4">
        <f>AVERAGE(AE16:AE17)/AVERAGE(I5:I7)*100</f>
        <v>51.187782805429862</v>
      </c>
      <c r="AF29" s="4">
        <f>AVERAGE(AF16:AF17)/J8*100</f>
        <v>3.7087087087087087</v>
      </c>
    </row>
    <row r="30" spans="1:37">
      <c r="A30" s="1"/>
      <c r="C30" s="4"/>
      <c r="D30" s="4"/>
      <c r="F30" s="4"/>
      <c r="G30" s="4"/>
      <c r="H30" s="4"/>
      <c r="I30" s="4"/>
      <c r="J30" s="4"/>
      <c r="N30" s="4"/>
      <c r="O30" s="4"/>
      <c r="Q30" s="4">
        <f>AVERAGE(Q16:Q17)/AVERAGE(Q5:Q7)*100</f>
        <v>57.234042553191486</v>
      </c>
      <c r="R30" s="4">
        <f>AVERAGE(R16:R17)/AVERAGE(R5:R7)*100</f>
        <v>70.571428571428569</v>
      </c>
      <c r="S30" s="4"/>
      <c r="T30" s="4">
        <f>AVERAGE(T16:T17)/AVERAGE(T5:T7)*100</f>
        <v>59.30477528089888</v>
      </c>
      <c r="U30" s="4">
        <f>AVERAGE(U16:U17)/U8*100</f>
        <v>4.5250255362614924</v>
      </c>
      <c r="Y30" s="4"/>
      <c r="Z30" s="4"/>
      <c r="AB30" s="4">
        <f>AVERAGE(AB16:AB17)/AVERAGE(AB5:AB7)*100</f>
        <v>56.301145662847787</v>
      </c>
      <c r="AC30" s="4">
        <f>AVERAGE(AC16:AC17)/AVERAGE(AC5:AC7)*100</f>
        <v>67.977171845275834</v>
      </c>
      <c r="AD30" s="4"/>
      <c r="AE30" s="4">
        <f>AVERAGE(AE16:AE17)/AVERAGE(AE5:AE7)*100</f>
        <v>58.274307791371541</v>
      </c>
      <c r="AF30" s="4">
        <f>AVERAGE(AF16:AF17)/AF8*100</f>
        <v>2.8508771929824563</v>
      </c>
    </row>
    <row r="31" spans="1:37">
      <c r="A31" s="1"/>
      <c r="C31" s="4"/>
      <c r="D31" s="4"/>
      <c r="F31" s="4"/>
      <c r="G31" s="4"/>
      <c r="H31" s="4"/>
      <c r="I31" s="4"/>
      <c r="J31" s="4"/>
      <c r="N31" s="4"/>
      <c r="O31" s="4"/>
      <c r="Q31" s="4"/>
      <c r="R31" s="4"/>
      <c r="S31" s="4"/>
      <c r="T31" s="4"/>
      <c r="U31" s="4"/>
      <c r="Y31" s="4"/>
      <c r="Z31" s="4"/>
      <c r="AB31" s="4"/>
      <c r="AC31" s="4"/>
      <c r="AD31" s="4"/>
      <c r="AE31" s="4"/>
      <c r="AF31" s="4"/>
    </row>
    <row r="32" spans="1:37">
      <c r="A32" s="1"/>
      <c r="B32" s="2" t="s">
        <v>14</v>
      </c>
      <c r="C32" s="4">
        <f>AVERAGE(C19:C20)/AVERAGE(C5:C7)*100</f>
        <v>84.431818181818173</v>
      </c>
      <c r="D32" s="4">
        <f>AVERAGE(D19:D20)/AVERAGE(D5:D7)*100</f>
        <v>84.431818181818173</v>
      </c>
      <c r="F32" s="4">
        <f>AVERAGE(F19:F20)/AVERAGE(F5:F7)*100</f>
        <v>93.160813308687622</v>
      </c>
      <c r="G32" s="4">
        <f>AVERAGE(G19:G20)/AVERAGE(G5:G7)*100</f>
        <v>99.463806970509381</v>
      </c>
      <c r="H32" s="4"/>
      <c r="I32" s="4">
        <f>AVERAGE(I19:I20)/AVERAGE(I5:I7)*100</f>
        <v>103.33710407239818</v>
      </c>
      <c r="J32" s="4">
        <f>AVERAGE(J19:J20)/J8*100</f>
        <v>9.2642642642642645</v>
      </c>
      <c r="M32" s="2" t="s">
        <v>14</v>
      </c>
      <c r="N32" s="4">
        <f>AVERAGE(N19:N20)/AVERAGE(N5:N7)*100</f>
        <v>74.692307692307708</v>
      </c>
      <c r="O32" s="4">
        <f>AVERAGE(O19:O20)/AVERAGE(O5:O7)*100</f>
        <v>149.38461538461542</v>
      </c>
      <c r="Q32" s="4">
        <f>AVERAGE(Q19:Q20)/AVERAGE(F5:F7)*100</f>
        <v>106.67114770626786</v>
      </c>
      <c r="R32" s="4">
        <f>AVERAGE(R19:R20)/AVERAGE(G5:G7)*100</f>
        <v>110.99195710455764</v>
      </c>
      <c r="S32" s="4"/>
      <c r="T32" s="4">
        <f>AVERAGE(T19:T20)/AVERAGE(I5:I7)*100</f>
        <v>136.42533936651583</v>
      </c>
      <c r="U32" s="4">
        <f>AVERAGE(U19:U20)/J8*100</f>
        <v>9.5045045045045029</v>
      </c>
      <c r="X32" s="2" t="s">
        <v>14</v>
      </c>
      <c r="Y32" s="4">
        <f>AVERAGE(Y19:Y20)/AVERAGE(Y5:Y7)*100</f>
        <v>80.866807610993646</v>
      </c>
      <c r="Z32" s="4">
        <f>AVERAGE(Z19:Z20)/AVERAGE(Z5:Z7)*100</f>
        <v>80.866807610993646</v>
      </c>
      <c r="AB32" s="4">
        <f>AVERAGE(AB19:AB20)/AVERAGE(F5:F7)*100</f>
        <v>53.369181650142835</v>
      </c>
      <c r="AC32" s="4">
        <f>AVERAGE(AC19:AC20)/AVERAGE(G5:G7)*100</f>
        <v>79.839142091152809</v>
      </c>
      <c r="AD32" s="4"/>
      <c r="AE32" s="4">
        <f>AVERAGE(AE19:AE20)/AVERAGE(I5:I7)*100</f>
        <v>73.472850678733039</v>
      </c>
      <c r="AF32" s="4">
        <f>AVERAGE(AF19:AF20)/J8*100</f>
        <v>5.6606606606606604</v>
      </c>
    </row>
    <row r="33" spans="1:32">
      <c r="A33" s="1"/>
      <c r="Q33" s="4">
        <f>AVERAGE(Q19:Q20)/AVERAGE(Q5:Q7)*100</f>
        <v>90.042553191489375</v>
      </c>
      <c r="R33" s="4">
        <f>AVERAGE(R19:R20)/AVERAGE(R5:R7)*100</f>
        <v>84.489795918367363</v>
      </c>
      <c r="T33" s="4">
        <f>AVERAGE(T19:T20)/AVERAGE(T5:T7)*100</f>
        <v>84.69101123595506</v>
      </c>
      <c r="U33" s="4">
        <f>AVERAGE(U19:U20)/U8*100</f>
        <v>6.4657814096016342</v>
      </c>
      <c r="AB33" s="4">
        <f>AVERAGE(AB19:AB20)/AVERAGE(AB5:AB7)*100</f>
        <v>86.633933442444061</v>
      </c>
      <c r="AC33" s="4">
        <f>AVERAGE(AC19:AC20)/AVERAGE(AC5:AC7)*100</f>
        <v>94.419784400760946</v>
      </c>
      <c r="AD33" s="4"/>
      <c r="AE33" s="4">
        <f>AVERAGE(AE19:AE20)/AVERAGE(AE5:AE7)*100</f>
        <v>83.644558918222813</v>
      </c>
      <c r="AF33" s="4">
        <f>AVERAGE(AF19:AF20)/AF8*100</f>
        <v>4.3513388734995386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A1588-7A15-9247-ADC3-380DB366D1F8}">
  <dimension ref="A2:AR33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7.1640625" style="2" customWidth="1"/>
    <col min="5" max="5" width="6.6640625" style="2" bestFit="1" customWidth="1"/>
    <col min="6" max="7" width="5.83203125" style="2" bestFit="1" customWidth="1"/>
    <col min="8" max="8" width="4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4" width="8.5" style="2" customWidth="1"/>
    <col min="15" max="15" width="7.1640625" style="2" customWidth="1"/>
    <col min="16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7.1640625" style="2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1640625" style="2" bestFit="1" customWidth="1"/>
    <col min="37" max="37" width="7.16406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2:44">
      <c r="C2" s="2" t="s">
        <v>0</v>
      </c>
      <c r="D2" s="2" t="s">
        <v>23</v>
      </c>
      <c r="E2" s="2" t="s">
        <v>1</v>
      </c>
      <c r="F2" s="2" t="s">
        <v>2</v>
      </c>
      <c r="G2" s="2" t="s">
        <v>3</v>
      </c>
      <c r="I2" s="2" t="s">
        <v>4</v>
      </c>
      <c r="J2" s="2" t="s">
        <v>5</v>
      </c>
      <c r="N2" s="2" t="s">
        <v>0</v>
      </c>
      <c r="O2" s="2" t="s">
        <v>23</v>
      </c>
      <c r="P2" s="2" t="s">
        <v>1</v>
      </c>
      <c r="Q2" s="2" t="s">
        <v>2</v>
      </c>
      <c r="R2" s="2" t="s">
        <v>3</v>
      </c>
      <c r="T2" s="2" t="s">
        <v>4</v>
      </c>
      <c r="U2" s="2" t="s">
        <v>5</v>
      </c>
      <c r="Y2" s="2" t="s">
        <v>0</v>
      </c>
      <c r="Z2" s="2" t="s">
        <v>23</v>
      </c>
      <c r="AA2" s="2" t="s">
        <v>1</v>
      </c>
      <c r="AB2" s="2" t="s">
        <v>2</v>
      </c>
      <c r="AC2" s="2" t="s">
        <v>3</v>
      </c>
      <c r="AE2" s="2" t="s">
        <v>4</v>
      </c>
      <c r="AF2" s="2" t="s">
        <v>5</v>
      </c>
      <c r="AJ2" s="2" t="s">
        <v>0</v>
      </c>
      <c r="AK2" s="2" t="s">
        <v>23</v>
      </c>
      <c r="AL2" s="2" t="s">
        <v>1</v>
      </c>
      <c r="AM2" s="2" t="s">
        <v>2</v>
      </c>
      <c r="AN2" s="2" t="s">
        <v>3</v>
      </c>
      <c r="AP2" s="2" t="s">
        <v>4</v>
      </c>
      <c r="AQ2" s="2" t="s">
        <v>5</v>
      </c>
    </row>
    <row r="3" spans="2:44">
      <c r="C3" s="2" t="s">
        <v>21</v>
      </c>
      <c r="D3" s="2" t="s">
        <v>24</v>
      </c>
      <c r="E3" s="2" t="s">
        <v>7</v>
      </c>
      <c r="F3" s="2" t="s">
        <v>8</v>
      </c>
      <c r="G3" s="2" t="s">
        <v>8</v>
      </c>
      <c r="I3" s="2" t="s">
        <v>8</v>
      </c>
      <c r="J3" s="2" t="s">
        <v>8</v>
      </c>
      <c r="K3" s="2" t="s">
        <v>15</v>
      </c>
      <c r="N3" s="2" t="s">
        <v>21</v>
      </c>
      <c r="O3" s="2" t="s">
        <v>24</v>
      </c>
      <c r="P3" s="2" t="s">
        <v>7</v>
      </c>
      <c r="Q3" s="2" t="s">
        <v>8</v>
      </c>
      <c r="R3" s="2" t="s">
        <v>8</v>
      </c>
      <c r="T3" s="2" t="s">
        <v>8</v>
      </c>
      <c r="U3" s="2" t="s">
        <v>8</v>
      </c>
      <c r="V3" s="2" t="s">
        <v>15</v>
      </c>
      <c r="Y3" s="2" t="s">
        <v>21</v>
      </c>
      <c r="Z3" s="2" t="s">
        <v>24</v>
      </c>
      <c r="AA3" s="2" t="s">
        <v>7</v>
      </c>
      <c r="AB3" s="2" t="s">
        <v>8</v>
      </c>
      <c r="AC3" s="2" t="s">
        <v>8</v>
      </c>
      <c r="AE3" s="2" t="s">
        <v>8</v>
      </c>
      <c r="AF3" s="2" t="s">
        <v>8</v>
      </c>
      <c r="AG3" s="2" t="s">
        <v>15</v>
      </c>
      <c r="AJ3" s="2" t="s">
        <v>21</v>
      </c>
      <c r="AK3" s="2" t="s">
        <v>24</v>
      </c>
      <c r="AL3" s="2" t="s">
        <v>7</v>
      </c>
      <c r="AM3" s="2" t="s">
        <v>8</v>
      </c>
      <c r="AN3" s="2" t="s">
        <v>8</v>
      </c>
      <c r="AP3" s="2" t="s">
        <v>8</v>
      </c>
      <c r="AQ3" s="2" t="s">
        <v>8</v>
      </c>
      <c r="AR3" s="2" t="s">
        <v>15</v>
      </c>
    </row>
    <row r="4" spans="2:44">
      <c r="C4" s="2" t="s">
        <v>19</v>
      </c>
      <c r="K4" s="2" t="s">
        <v>9</v>
      </c>
      <c r="N4" s="2" t="s">
        <v>19</v>
      </c>
      <c r="V4" s="2" t="s">
        <v>9</v>
      </c>
      <c r="Y4" s="2" t="s">
        <v>19</v>
      </c>
      <c r="AG4" s="2" t="s">
        <v>9</v>
      </c>
      <c r="AJ4" s="3" t="s">
        <v>20</v>
      </c>
      <c r="AR4" s="2" t="s">
        <v>9</v>
      </c>
    </row>
    <row r="5" spans="2:44">
      <c r="B5" s="2" t="s">
        <v>10</v>
      </c>
      <c r="C5" s="2">
        <v>7.32</v>
      </c>
      <c r="D5" s="2">
        <f>C5</f>
        <v>7.32</v>
      </c>
      <c r="E5" s="2">
        <v>64.099999999999994</v>
      </c>
      <c r="F5" s="2">
        <v>0.6653</v>
      </c>
      <c r="G5" s="2">
        <v>0.66639999999999999</v>
      </c>
      <c r="I5" s="2">
        <v>0.34849999999999998</v>
      </c>
      <c r="J5" s="2">
        <v>5.7799999999999997E-2</v>
      </c>
      <c r="K5" s="2">
        <v>1</v>
      </c>
      <c r="M5" s="2" t="s">
        <v>10</v>
      </c>
      <c r="N5" s="2">
        <v>5.1100000000000003</v>
      </c>
      <c r="O5" s="2">
        <f>N5</f>
        <v>5.1100000000000003</v>
      </c>
      <c r="P5" s="2">
        <v>86.99</v>
      </c>
      <c r="Q5" s="2">
        <v>0.61209999999999998</v>
      </c>
      <c r="R5" s="2">
        <v>0.56840000000000002</v>
      </c>
      <c r="T5" s="2">
        <v>0.25459999999999999</v>
      </c>
      <c r="U5" s="2">
        <v>4.3999999999999997E-2</v>
      </c>
      <c r="V5" s="2">
        <v>1.01</v>
      </c>
      <c r="X5" s="2" t="s">
        <v>10</v>
      </c>
      <c r="Y5" s="2">
        <v>4.13</v>
      </c>
      <c r="Z5" s="2">
        <f>Y5</f>
        <v>4.13</v>
      </c>
      <c r="AA5" s="2">
        <v>114.62</v>
      </c>
      <c r="AB5" s="2">
        <v>0.37669999999999998</v>
      </c>
      <c r="AC5" s="2">
        <v>0.38219999999999998</v>
      </c>
      <c r="AE5" s="2">
        <v>0.22919999999999999</v>
      </c>
      <c r="AF5" s="2">
        <v>2.9600000000000001E-2</v>
      </c>
      <c r="AG5" s="2">
        <v>1</v>
      </c>
      <c r="AI5" s="2" t="s">
        <v>10</v>
      </c>
      <c r="AJ5" s="2">
        <v>5.48</v>
      </c>
      <c r="AK5" s="2">
        <f>AJ5</f>
        <v>5.48</v>
      </c>
      <c r="AL5" s="2">
        <v>91.98</v>
      </c>
      <c r="AM5" s="2">
        <v>0.31140000000000001</v>
      </c>
      <c r="AN5" s="2">
        <v>0.30880000000000002</v>
      </c>
      <c r="AP5" s="2">
        <v>0.17119999999999999</v>
      </c>
      <c r="AQ5" s="2">
        <v>3.2800000000000003E-2</v>
      </c>
      <c r="AR5" s="2">
        <v>0.99</v>
      </c>
    </row>
    <row r="6" spans="2:44">
      <c r="B6" s="2" t="s">
        <v>17</v>
      </c>
      <c r="C6" s="2">
        <v>7.37</v>
      </c>
      <c r="D6" s="2">
        <f t="shared" ref="D6:D20" si="0">C6</f>
        <v>7.37</v>
      </c>
      <c r="E6" s="2">
        <v>62.72</v>
      </c>
      <c r="F6" s="2">
        <v>0.55269999999999997</v>
      </c>
      <c r="G6" s="2">
        <v>0.59799999999999998</v>
      </c>
      <c r="I6" s="2">
        <v>0.2999</v>
      </c>
      <c r="J6" s="2">
        <v>4.9799999999999997E-2</v>
      </c>
      <c r="K6" s="2">
        <v>1</v>
      </c>
      <c r="M6" s="2" t="s">
        <v>16</v>
      </c>
      <c r="N6" s="2">
        <v>5.47</v>
      </c>
      <c r="O6" s="2">
        <f t="shared" ref="O6:O20" si="1">N6</f>
        <v>5.47</v>
      </c>
      <c r="P6" s="2">
        <v>86.47</v>
      </c>
      <c r="Q6" s="2">
        <v>0.46129999999999999</v>
      </c>
      <c r="R6" s="2">
        <v>0.55449999999999999</v>
      </c>
      <c r="T6" s="2">
        <v>0.22020000000000001</v>
      </c>
      <c r="U6" s="2">
        <v>3.8199999999999998E-2</v>
      </c>
      <c r="V6" s="2">
        <v>1</v>
      </c>
      <c r="X6" s="2" t="s">
        <v>18</v>
      </c>
      <c r="Y6" s="2">
        <v>4.67</v>
      </c>
      <c r="Z6" s="2">
        <f t="shared" ref="Z6:Z20" si="2">Y6</f>
        <v>4.67</v>
      </c>
      <c r="AA6" s="2">
        <v>116.15</v>
      </c>
      <c r="AB6" s="2">
        <v>0.49080000000000001</v>
      </c>
      <c r="AC6" s="2">
        <v>0.52429999999999999</v>
      </c>
      <c r="AE6" s="2">
        <v>0.21870000000000001</v>
      </c>
      <c r="AF6" s="2">
        <v>3.7400000000000003E-2</v>
      </c>
      <c r="AG6" s="2">
        <v>1</v>
      </c>
      <c r="AI6" s="2">
        <v>90</v>
      </c>
      <c r="AK6" s="2">
        <f t="shared" ref="AK6:AK20" si="3">AJ6</f>
        <v>0</v>
      </c>
    </row>
    <row r="7" spans="2:44">
      <c r="Y7" s="2">
        <v>4.63</v>
      </c>
      <c r="AA7" s="2">
        <v>115.61</v>
      </c>
      <c r="AB7" s="2">
        <v>0.48049999999999998</v>
      </c>
      <c r="AC7" s="2">
        <v>0.48039999999999999</v>
      </c>
      <c r="AE7" s="2">
        <v>0.22009999999999999</v>
      </c>
      <c r="AF7" s="2">
        <v>3.6299999999999999E-2</v>
      </c>
      <c r="AG7" s="2">
        <v>1.01</v>
      </c>
    </row>
    <row r="8" spans="2:44">
      <c r="B8" s="2" t="s">
        <v>22</v>
      </c>
      <c r="C8" s="2">
        <v>-8.67</v>
      </c>
      <c r="D8" s="2">
        <f t="shared" si="0"/>
        <v>-8.67</v>
      </c>
      <c r="E8" s="2">
        <v>75.16</v>
      </c>
      <c r="F8" s="2">
        <v>0.1946</v>
      </c>
      <c r="G8" s="2">
        <v>9.8799999999999999E-2</v>
      </c>
      <c r="I8" s="2">
        <v>2.5600000000000001E-2</v>
      </c>
      <c r="J8" s="2">
        <v>0.91039999999999999</v>
      </c>
      <c r="K8" s="2">
        <v>1.02</v>
      </c>
      <c r="M8" s="2" t="s">
        <v>22</v>
      </c>
      <c r="N8" s="2">
        <v>-12.69</v>
      </c>
      <c r="O8" s="2">
        <f t="shared" si="1"/>
        <v>-12.69</v>
      </c>
      <c r="P8" s="2">
        <v>81.260000000000005</v>
      </c>
      <c r="Q8" s="2">
        <v>0.33610000000000001</v>
      </c>
      <c r="R8" s="2">
        <v>8.5300000000000001E-2</v>
      </c>
      <c r="T8" s="2">
        <v>2.8899999999999999E-2</v>
      </c>
      <c r="U8" s="2">
        <v>0.81540000000000001</v>
      </c>
      <c r="V8" s="2">
        <v>1.01</v>
      </c>
      <c r="X8" s="2" t="s">
        <v>22</v>
      </c>
      <c r="Y8" s="2">
        <v>-13.25</v>
      </c>
      <c r="Z8" s="2">
        <f t="shared" si="2"/>
        <v>-13.25</v>
      </c>
      <c r="AA8" s="2">
        <v>105.52</v>
      </c>
      <c r="AB8" s="2">
        <v>0.13289999999999999</v>
      </c>
      <c r="AC8" s="2">
        <v>7.0000000000000007E-2</v>
      </c>
      <c r="AE8" s="2">
        <v>2.6800000000000001E-2</v>
      </c>
      <c r="AF8" s="2">
        <v>0.98250000000000004</v>
      </c>
      <c r="AG8" s="2">
        <v>0.99</v>
      </c>
      <c r="AK8" s="2">
        <f t="shared" si="3"/>
        <v>0</v>
      </c>
    </row>
    <row r="10" spans="2:44">
      <c r="B10" s="2" t="s">
        <v>11</v>
      </c>
      <c r="C10" s="2">
        <v>1.61</v>
      </c>
      <c r="D10" s="2">
        <f t="shared" si="0"/>
        <v>1.61</v>
      </c>
      <c r="E10" s="2">
        <v>61.49</v>
      </c>
      <c r="F10" s="2">
        <v>9.4899999999999998E-2</v>
      </c>
      <c r="G10" s="2">
        <v>8.09E-2</v>
      </c>
      <c r="I10" s="2">
        <v>3.2599999999999997E-2</v>
      </c>
      <c r="J10" s="2">
        <v>8.9999999999999993E-3</v>
      </c>
      <c r="K10" s="2">
        <v>1</v>
      </c>
      <c r="M10" s="2" t="s">
        <v>11</v>
      </c>
      <c r="N10" s="2">
        <v>1.2</v>
      </c>
      <c r="O10" s="2">
        <f t="shared" si="1"/>
        <v>1.2</v>
      </c>
      <c r="P10" s="2">
        <v>87.13</v>
      </c>
      <c r="Q10" s="2">
        <v>4.1599999999999998E-2</v>
      </c>
      <c r="R10" s="2">
        <v>5.96E-2</v>
      </c>
      <c r="T10" s="2">
        <v>2.3900000000000001E-2</v>
      </c>
      <c r="U10" s="2">
        <v>4.8999999999999998E-3</v>
      </c>
      <c r="V10" s="2">
        <v>1</v>
      </c>
      <c r="X10" s="2" t="s">
        <v>11</v>
      </c>
      <c r="Y10" s="2">
        <v>1.0900000000000001</v>
      </c>
      <c r="Z10" s="2">
        <f t="shared" si="2"/>
        <v>1.0900000000000001</v>
      </c>
      <c r="AA10" s="2">
        <v>119.39</v>
      </c>
      <c r="AB10" s="2">
        <v>2.81E-2</v>
      </c>
      <c r="AC10" s="2">
        <v>4.5999999999999999E-2</v>
      </c>
      <c r="AE10" s="2">
        <v>3.0099999999999998E-2</v>
      </c>
      <c r="AF10" s="2">
        <v>4.8999999999999998E-3</v>
      </c>
      <c r="AG10" s="2">
        <v>1</v>
      </c>
      <c r="AK10" s="2">
        <f t="shared" si="3"/>
        <v>0</v>
      </c>
    </row>
    <row r="11" spans="2:44">
      <c r="C11" s="2">
        <v>1.62</v>
      </c>
      <c r="D11" s="2">
        <f t="shared" si="0"/>
        <v>1.62</v>
      </c>
      <c r="E11" s="2">
        <v>61.11</v>
      </c>
      <c r="F11" s="2">
        <v>7.9500000000000001E-2</v>
      </c>
      <c r="G11" s="2">
        <v>8.7999999999999995E-2</v>
      </c>
      <c r="I11" s="2">
        <v>3.1699999999999999E-2</v>
      </c>
      <c r="J11" s="2">
        <v>8.2000000000000007E-3</v>
      </c>
      <c r="K11" s="2">
        <v>1.01</v>
      </c>
      <c r="N11" s="2">
        <v>1.2</v>
      </c>
      <c r="O11" s="2">
        <f t="shared" si="1"/>
        <v>1.2</v>
      </c>
      <c r="P11" s="2">
        <v>87.28</v>
      </c>
      <c r="Q11" s="2">
        <v>4.1200000000000001E-2</v>
      </c>
      <c r="R11" s="2">
        <v>5.8099999999999999E-2</v>
      </c>
      <c r="T11" s="2">
        <v>2.69E-2</v>
      </c>
      <c r="U11" s="2">
        <v>4.4999999999999997E-3</v>
      </c>
      <c r="V11" s="2">
        <v>1</v>
      </c>
      <c r="Y11" s="2">
        <v>1.18</v>
      </c>
      <c r="Z11" s="2">
        <f t="shared" si="2"/>
        <v>1.18</v>
      </c>
      <c r="AA11" s="2">
        <v>121.86</v>
      </c>
      <c r="AB11" s="2">
        <v>2.53E-2</v>
      </c>
      <c r="AC11" s="2">
        <v>3.49E-2</v>
      </c>
      <c r="AE11" s="2">
        <v>3.5999999999999997E-2</v>
      </c>
      <c r="AF11" s="2">
        <v>5.5999999999999999E-3</v>
      </c>
      <c r="AG11" s="2">
        <v>1.01</v>
      </c>
      <c r="AK11" s="2">
        <f t="shared" si="3"/>
        <v>0</v>
      </c>
    </row>
    <row r="13" spans="2:44">
      <c r="B13" s="2" t="s">
        <v>12</v>
      </c>
      <c r="C13" s="2">
        <v>3.01</v>
      </c>
      <c r="D13" s="2">
        <f t="shared" si="0"/>
        <v>3.01</v>
      </c>
      <c r="E13" s="2">
        <v>61.38</v>
      </c>
      <c r="F13" s="2">
        <v>0.18909999999999999</v>
      </c>
      <c r="G13" s="2">
        <v>0.2167</v>
      </c>
      <c r="I13" s="2">
        <v>0.1076</v>
      </c>
      <c r="J13" s="2">
        <v>2.0500000000000001E-2</v>
      </c>
      <c r="K13" s="2">
        <v>1.01</v>
      </c>
      <c r="M13" s="2" t="s">
        <v>12</v>
      </c>
      <c r="N13" s="2">
        <v>2.19</v>
      </c>
      <c r="O13" s="2">
        <f t="shared" si="1"/>
        <v>2.19</v>
      </c>
      <c r="P13" s="2">
        <v>86.75</v>
      </c>
      <c r="Q13" s="2">
        <v>0.1089</v>
      </c>
      <c r="R13" s="2">
        <v>8.5500000000000007E-2</v>
      </c>
      <c r="T13" s="2">
        <v>5.2999999999999999E-2</v>
      </c>
      <c r="U13" s="2">
        <v>9.9000000000000008E-3</v>
      </c>
      <c r="V13" s="2">
        <v>0.99</v>
      </c>
      <c r="X13" s="2" t="s">
        <v>12</v>
      </c>
      <c r="Y13" s="2">
        <v>2.12</v>
      </c>
      <c r="Z13" s="2">
        <f t="shared" si="2"/>
        <v>2.12</v>
      </c>
      <c r="AA13" s="2">
        <v>119.06</v>
      </c>
      <c r="AB13" s="2">
        <v>7.6200000000000004E-2</v>
      </c>
      <c r="AC13" s="2">
        <v>8.9599999999999999E-2</v>
      </c>
      <c r="AE13" s="2">
        <v>5.6399999999999999E-2</v>
      </c>
      <c r="AF13" s="2">
        <v>9.7999999999999997E-3</v>
      </c>
      <c r="AG13" s="2">
        <v>0.99</v>
      </c>
      <c r="AK13" s="2">
        <f t="shared" si="3"/>
        <v>0</v>
      </c>
    </row>
    <row r="14" spans="2:44">
      <c r="C14" s="2">
        <v>3.03</v>
      </c>
      <c r="D14" s="2">
        <f t="shared" si="0"/>
        <v>3.03</v>
      </c>
      <c r="E14" s="2">
        <v>61.09</v>
      </c>
      <c r="F14" s="2">
        <v>0.18060000000000001</v>
      </c>
      <c r="G14" s="2">
        <v>0.22689999999999999</v>
      </c>
      <c r="I14" s="2">
        <v>7.9799999999999996E-2</v>
      </c>
      <c r="J14" s="2">
        <v>1.7000000000000001E-2</v>
      </c>
      <c r="K14" s="2">
        <v>1.02</v>
      </c>
      <c r="N14" s="2">
        <v>2.1800000000000002</v>
      </c>
      <c r="O14" s="2">
        <f t="shared" si="1"/>
        <v>2.1800000000000002</v>
      </c>
      <c r="P14" s="2">
        <v>87.17</v>
      </c>
      <c r="Q14" s="2">
        <v>9.8599999999999993E-2</v>
      </c>
      <c r="R14" s="2">
        <v>8.1100000000000005E-2</v>
      </c>
      <c r="T14" s="2">
        <v>4.99E-2</v>
      </c>
      <c r="U14" s="2">
        <v>8.8999999999999999E-3</v>
      </c>
      <c r="V14" s="2">
        <v>1</v>
      </c>
      <c r="Y14" s="2">
        <v>2.0699999999999998</v>
      </c>
      <c r="Z14" s="2">
        <f t="shared" si="2"/>
        <v>2.0699999999999998</v>
      </c>
      <c r="AA14" s="2">
        <v>120.14</v>
      </c>
      <c r="AB14" s="2">
        <v>9.3200000000000005E-2</v>
      </c>
      <c r="AC14" s="2">
        <v>0.1085</v>
      </c>
      <c r="AE14" s="2">
        <v>6.5299999999999997E-2</v>
      </c>
      <c r="AF14" s="2">
        <v>1.2200000000000001E-2</v>
      </c>
      <c r="AG14" s="2">
        <v>1</v>
      </c>
      <c r="AK14" s="2">
        <f t="shared" si="3"/>
        <v>0</v>
      </c>
    </row>
    <row r="16" spans="2:44">
      <c r="B16" s="2" t="s">
        <v>13</v>
      </c>
      <c r="C16" s="2">
        <v>4.6100000000000003</v>
      </c>
      <c r="D16" s="2">
        <f t="shared" si="0"/>
        <v>4.6100000000000003</v>
      </c>
      <c r="E16" s="2">
        <v>63.66</v>
      </c>
      <c r="F16" s="2">
        <v>0.33950000000000002</v>
      </c>
      <c r="G16" s="2">
        <v>0.37530000000000002</v>
      </c>
      <c r="I16" s="2">
        <v>0.1696</v>
      </c>
      <c r="J16" s="2">
        <v>2.9700000000000001E-2</v>
      </c>
      <c r="K16" s="2">
        <v>1</v>
      </c>
      <c r="M16" s="2" t="s">
        <v>13</v>
      </c>
      <c r="N16" s="2">
        <v>3.44</v>
      </c>
      <c r="O16" s="2">
        <f t="shared" si="1"/>
        <v>3.44</v>
      </c>
      <c r="P16" s="2">
        <v>87.05</v>
      </c>
      <c r="Q16" s="2">
        <v>0.1638</v>
      </c>
      <c r="R16" s="2">
        <v>0.24970000000000001</v>
      </c>
      <c r="T16" s="2">
        <v>0.1042</v>
      </c>
      <c r="U16" s="2">
        <v>1.7999999999999999E-2</v>
      </c>
      <c r="V16" s="2">
        <v>1.01</v>
      </c>
      <c r="X16" s="2" t="s">
        <v>13</v>
      </c>
      <c r="Y16" s="2">
        <v>3.07</v>
      </c>
      <c r="Z16" s="2">
        <f t="shared" si="2"/>
        <v>3.07</v>
      </c>
      <c r="AA16" s="2">
        <v>119.1</v>
      </c>
      <c r="AB16" s="2">
        <v>0.1711</v>
      </c>
      <c r="AC16" s="2">
        <v>0.18609999999999999</v>
      </c>
      <c r="AE16" s="2">
        <v>8.5000000000000006E-2</v>
      </c>
      <c r="AF16" s="2">
        <v>1.77E-2</v>
      </c>
      <c r="AG16" s="2">
        <v>0.99</v>
      </c>
      <c r="AK16" s="2">
        <f t="shared" si="3"/>
        <v>0</v>
      </c>
    </row>
    <row r="17" spans="1:37">
      <c r="C17" s="2">
        <v>4.59</v>
      </c>
      <c r="D17" s="2">
        <f t="shared" si="0"/>
        <v>4.59</v>
      </c>
      <c r="E17" s="2">
        <v>61.8</v>
      </c>
      <c r="F17" s="2">
        <v>0.31929999999999997</v>
      </c>
      <c r="G17" s="2">
        <v>0.37880000000000003</v>
      </c>
      <c r="I17" s="2">
        <v>0.17899999999999999</v>
      </c>
      <c r="J17" s="2">
        <v>3.1199999999999999E-2</v>
      </c>
      <c r="K17" s="2">
        <v>1</v>
      </c>
      <c r="N17" s="2">
        <v>3.36</v>
      </c>
      <c r="O17" s="2">
        <f t="shared" si="1"/>
        <v>3.36</v>
      </c>
      <c r="P17" s="2">
        <v>86.76</v>
      </c>
      <c r="Q17" s="2">
        <v>0.19239999999999999</v>
      </c>
      <c r="R17" s="2">
        <v>0.1963</v>
      </c>
      <c r="T17" s="2">
        <v>0.11890000000000001</v>
      </c>
      <c r="U17" s="2">
        <v>2.0199999999999999E-2</v>
      </c>
      <c r="V17" s="2">
        <v>1</v>
      </c>
      <c r="Y17" s="2">
        <v>3.15</v>
      </c>
      <c r="Z17" s="2">
        <f t="shared" si="2"/>
        <v>3.15</v>
      </c>
      <c r="AA17" s="2">
        <v>119.38</v>
      </c>
      <c r="AB17" s="2">
        <v>0.22339999999999999</v>
      </c>
      <c r="AC17" s="2">
        <v>0.1862</v>
      </c>
      <c r="AE17" s="2">
        <v>0.1016</v>
      </c>
      <c r="AF17" s="2">
        <v>1.9599999999999999E-2</v>
      </c>
      <c r="AG17" s="2">
        <v>0.99</v>
      </c>
      <c r="AK17" s="2">
        <f t="shared" si="3"/>
        <v>0</v>
      </c>
    </row>
    <row r="19" spans="1:37">
      <c r="B19" s="2" t="s">
        <v>14</v>
      </c>
      <c r="C19" s="2">
        <v>5.99</v>
      </c>
      <c r="D19" s="2">
        <f t="shared" si="0"/>
        <v>5.99</v>
      </c>
      <c r="E19" s="2">
        <v>65.03</v>
      </c>
      <c r="F19" s="2">
        <v>0.43740000000000001</v>
      </c>
      <c r="G19" s="2">
        <v>0.47099999999999997</v>
      </c>
      <c r="I19" s="2">
        <v>0.22750000000000001</v>
      </c>
      <c r="J19" s="2">
        <v>4.2299999999999997E-2</v>
      </c>
      <c r="K19" s="2">
        <v>0.99</v>
      </c>
      <c r="M19" s="2" t="s">
        <v>14</v>
      </c>
      <c r="N19" s="2">
        <v>4.21</v>
      </c>
      <c r="O19" s="2">
        <f t="shared" si="1"/>
        <v>4.21</v>
      </c>
      <c r="P19" s="2">
        <v>87.63</v>
      </c>
      <c r="Q19" s="2">
        <v>0.2949</v>
      </c>
      <c r="R19" s="2">
        <v>0.25580000000000003</v>
      </c>
      <c r="T19" s="2">
        <v>0.15040000000000001</v>
      </c>
      <c r="U19" s="2">
        <v>2.7099999999999999E-2</v>
      </c>
      <c r="V19" s="2">
        <v>1.02</v>
      </c>
      <c r="X19" s="2" t="s">
        <v>14</v>
      </c>
      <c r="Y19" s="2">
        <v>4.03</v>
      </c>
      <c r="Z19" s="2">
        <f t="shared" si="2"/>
        <v>4.03</v>
      </c>
      <c r="AA19" s="2">
        <v>111.73</v>
      </c>
      <c r="AB19" s="2">
        <v>0.17349999999999999</v>
      </c>
      <c r="AC19" s="2">
        <v>0.26690000000000003</v>
      </c>
      <c r="AE19" s="2">
        <v>0.1148</v>
      </c>
      <c r="AF19" s="2">
        <v>2.46E-2</v>
      </c>
      <c r="AG19" s="2">
        <v>1</v>
      </c>
      <c r="AK19" s="2">
        <f t="shared" si="3"/>
        <v>0</v>
      </c>
    </row>
    <row r="20" spans="1:37">
      <c r="C20" s="2">
        <v>6.24</v>
      </c>
      <c r="D20" s="2">
        <f t="shared" si="0"/>
        <v>6.24</v>
      </c>
      <c r="E20" s="2">
        <v>64.650000000000006</v>
      </c>
      <c r="F20" s="2">
        <v>0.43469999999999998</v>
      </c>
      <c r="G20" s="2">
        <v>0.45879999999999999</v>
      </c>
      <c r="I20" s="2">
        <v>0.2109</v>
      </c>
      <c r="J20" s="2">
        <v>4.02E-2</v>
      </c>
      <c r="K20" s="2">
        <v>0.99</v>
      </c>
      <c r="N20" s="2">
        <v>4.41</v>
      </c>
      <c r="O20" s="2">
        <f t="shared" si="1"/>
        <v>4.41</v>
      </c>
      <c r="P20" s="2">
        <v>87.1</v>
      </c>
      <c r="Q20" s="2">
        <v>0.3024</v>
      </c>
      <c r="R20" s="2">
        <v>0.30559999999999998</v>
      </c>
      <c r="T20" s="2">
        <v>0.16009999999999999</v>
      </c>
      <c r="U20" s="2">
        <v>2.6599999999999999E-2</v>
      </c>
      <c r="V20" s="2">
        <v>1.01</v>
      </c>
      <c r="Y20" s="2">
        <v>4.07</v>
      </c>
      <c r="Z20" s="2">
        <f t="shared" si="2"/>
        <v>4.07</v>
      </c>
      <c r="AA20" s="2">
        <v>115.94</v>
      </c>
      <c r="AB20" s="2">
        <v>0.1991</v>
      </c>
      <c r="AC20" s="2">
        <v>0.3019</v>
      </c>
      <c r="AE20" s="2">
        <v>0.1201</v>
      </c>
      <c r="AF20" s="2">
        <v>2.3800000000000002E-2</v>
      </c>
      <c r="AG20" s="2">
        <v>1</v>
      </c>
      <c r="AK20" s="2">
        <f t="shared" si="3"/>
        <v>0</v>
      </c>
    </row>
    <row r="22" spans="1:37">
      <c r="A22" s="1"/>
      <c r="B22" s="2" t="s">
        <v>10</v>
      </c>
      <c r="C22" s="2">
        <f>MAX(C5:C6)</f>
        <v>7.37</v>
      </c>
      <c r="M22" s="2" t="s">
        <v>10</v>
      </c>
      <c r="N22" s="2">
        <f>MAX(N5:N6)</f>
        <v>5.47</v>
      </c>
      <c r="X22" s="2" t="s">
        <v>10</v>
      </c>
      <c r="Y22" s="2">
        <f>MAX(Y5:Y6)</f>
        <v>4.67</v>
      </c>
    </row>
    <row r="23" spans="1:37">
      <c r="A23" s="1"/>
      <c r="B23" s="2" t="s">
        <v>11</v>
      </c>
      <c r="C23" s="4">
        <f>AVERAGE(C10:C11)/AVERAGE(C5:C7)*100</f>
        <v>21.987746766507829</v>
      </c>
      <c r="D23" s="4">
        <f>AVERAGE(D10:D11)/AVERAGE(D5:D7)*100</f>
        <v>21.987746766507829</v>
      </c>
      <c r="F23" s="4">
        <f>AVERAGE(F10:F11)/AVERAGE(F5:F7)*100</f>
        <v>14.318555008210183</v>
      </c>
      <c r="G23" s="4">
        <f>AVERAGE(G10:G11)/AVERAGE(G5:G7)*100</f>
        <v>13.358114520721291</v>
      </c>
      <c r="H23" s="4"/>
      <c r="I23" s="4">
        <f>AVERAGE(I10:I11)/AVERAGE(I5:I7)*100</f>
        <v>9.9167180752621835</v>
      </c>
      <c r="J23" s="4">
        <f>AVERAGE(J10:J11)/J8*100</f>
        <v>0.94463971880492081</v>
      </c>
      <c r="M23" s="2" t="s">
        <v>11</v>
      </c>
      <c r="N23" s="4">
        <f>AVERAGE(N10:N11)/AVERAGE(N5:N7)*100</f>
        <v>22.684310018903592</v>
      </c>
      <c r="O23" s="4">
        <f>AVERAGE(O10:O11)/AVERAGE(O5:O7)*100</f>
        <v>22.684310018903592</v>
      </c>
      <c r="Q23" s="4">
        <f>AVERAGE(Q10:Q11)/AVERAGE(F5:F7)*100</f>
        <v>6.7980295566502464</v>
      </c>
      <c r="R23" s="4">
        <f>AVERAGE(R10:R11)/AVERAGE(F5:F7)*100</f>
        <v>9.6633825944170777</v>
      </c>
      <c r="S23" s="4"/>
      <c r="T23" s="4">
        <f>AVERAGE(T10:T11)/AVERAGE(I5:I7)*100</f>
        <v>7.8346699568167795</v>
      </c>
      <c r="U23" s="4">
        <f>AVERAGE(U10:U11)/J8*100</f>
        <v>0.51625659050966599</v>
      </c>
      <c r="X23" s="2" t="s">
        <v>11</v>
      </c>
      <c r="Y23" s="4">
        <f>AVERAGE(Y10:Y11)/AVERAGE(Y5:Y7)*100</f>
        <v>25.353685778108716</v>
      </c>
      <c r="Z23" s="4">
        <f>AVERAGE(Z10:Z11)/AVERAGE(Z5:Z7)*100</f>
        <v>25.795454545454543</v>
      </c>
      <c r="AB23" s="4">
        <f>AVERAGE(AB10:AB11)/AVERAGE(F5:F7)*100</f>
        <v>4.3842364532019706</v>
      </c>
      <c r="AC23" s="4">
        <f>AVERAGE(AC10:AC11)/AVERAGE(G5:G7)*100</f>
        <v>6.3982916798481488</v>
      </c>
      <c r="AD23" s="4"/>
      <c r="AE23" s="4">
        <f>AVERAGE(AE10:AE11)/AVERAGE(I5:I7)*100</f>
        <v>10.194324491054903</v>
      </c>
      <c r="AF23" s="4">
        <f>AVERAGE(AF10:AF11)/J8*100</f>
        <v>0.57666959578207377</v>
      </c>
    </row>
    <row r="24" spans="1:37">
      <c r="A24" s="1"/>
      <c r="C24" s="4"/>
      <c r="D24" s="4"/>
      <c r="F24" s="4"/>
      <c r="G24" s="4"/>
      <c r="H24" s="4"/>
      <c r="I24" s="4"/>
      <c r="J24" s="4"/>
      <c r="N24" s="4"/>
      <c r="O24" s="4"/>
      <c r="Q24" s="4">
        <f>AVERAGE(Q10:Q11)/AVERAGE(Q5:Q7)*100</f>
        <v>7.7138065958636117</v>
      </c>
      <c r="R24" s="4">
        <f>AVERAGE(R10:R11)/AVERAGE(R5:R7)*100</f>
        <v>10.481788226912458</v>
      </c>
      <c r="S24" s="4"/>
      <c r="T24" s="4">
        <f>AVERAGE(T10:T11)/AVERAGE(T5:T7)*100</f>
        <v>10.699241786015163</v>
      </c>
      <c r="U24" s="4">
        <f>AVERAGE(U10:U11)/U8*100</f>
        <v>0.57640421878832471</v>
      </c>
      <c r="Y24" s="4"/>
      <c r="Z24" s="4"/>
      <c r="AB24" s="4">
        <f>AVERAGE(AB10:AB11)/AVERAGE(AB5:AB7)*100</f>
        <v>5.9421364985163212</v>
      </c>
      <c r="AC24" s="4">
        <f>AVERAGE(AC10:AC11)/AVERAGE(AC5:AC7)*100</f>
        <v>8.7497296128055382</v>
      </c>
      <c r="AD24" s="4"/>
      <c r="AE24" s="4">
        <f>AVERAGE(AE10:AE11)/AVERAGE(AE5:AE7)*100</f>
        <v>14.842814371257484</v>
      </c>
      <c r="AF24" s="4">
        <f>AVERAGE(AF10:AF11)/AF8*100</f>
        <v>0.53435114503816783</v>
      </c>
    </row>
    <row r="25" spans="1:37">
      <c r="A25" s="1"/>
      <c r="C25" s="4"/>
      <c r="D25" s="4"/>
      <c r="F25" s="4"/>
      <c r="G25" s="4"/>
      <c r="H25" s="4"/>
      <c r="I25" s="4"/>
      <c r="J25" s="4"/>
      <c r="N25" s="4"/>
      <c r="O25" s="4"/>
      <c r="Q25" s="4"/>
      <c r="R25" s="4"/>
      <c r="S25" s="4"/>
      <c r="T25" s="4"/>
      <c r="U25" s="4"/>
      <c r="Y25" s="4"/>
      <c r="Z25" s="4"/>
      <c r="AB25" s="4"/>
      <c r="AC25" s="4"/>
      <c r="AD25" s="4"/>
      <c r="AE25" s="4"/>
      <c r="AF25" s="4"/>
    </row>
    <row r="26" spans="1:37">
      <c r="A26" s="1"/>
      <c r="B26" s="2" t="s">
        <v>12</v>
      </c>
      <c r="C26" s="4">
        <f>AVERAGE(C13:C14)/AVERAGE(C5:C7)*100</f>
        <v>41.116405718175621</v>
      </c>
      <c r="D26" s="4">
        <f>AVERAGE(D13:D14)/AVERAGE(D5:D7)*100</f>
        <v>41.116405718175621</v>
      </c>
      <c r="F26" s="4">
        <f>AVERAGE(F13:F14)/AVERAGE(F5:F7)*100</f>
        <v>30.353037766830877</v>
      </c>
      <c r="G26" s="4">
        <f>AVERAGE(G13:G14)/AVERAGE(G5:G7)*100</f>
        <v>35.083834229674153</v>
      </c>
      <c r="H26" s="4"/>
      <c r="I26" s="4">
        <f>AVERAGE(I13:I14)/AVERAGE(I5:I7)*100</f>
        <v>28.901912399753243</v>
      </c>
      <c r="J26" s="4">
        <f>AVERAGE(J13:J14)/J8*100</f>
        <v>2.0595342706502642</v>
      </c>
      <c r="M26" s="2" t="s">
        <v>12</v>
      </c>
      <c r="N26" s="4">
        <f>AVERAGE(N13:N14)/AVERAGE(N5:N7)*100</f>
        <v>41.304347826086953</v>
      </c>
      <c r="O26" s="4">
        <f>AVERAGE(O13:O14)/AVERAGE(O5:O7)*100</f>
        <v>41.304347826086953</v>
      </c>
      <c r="Q26" s="4">
        <f>AVERAGE(Q13:Q14)/AVERAGE(F5:F7)*100</f>
        <v>17.036124794745483</v>
      </c>
      <c r="R26" s="4">
        <f>AVERAGE(R13:R14)/AVERAGE(G5:G7)*100</f>
        <v>13.176210060107563</v>
      </c>
      <c r="S26" s="4"/>
      <c r="T26" s="4">
        <f>AVERAGE(T13:T14)/AVERAGE(I5:I7)*100</f>
        <v>15.869833436150524</v>
      </c>
      <c r="U26" s="4">
        <f>AVERAGE(U13:U14)/J8*100</f>
        <v>1.0325131810193322</v>
      </c>
      <c r="X26" s="2" t="s">
        <v>12</v>
      </c>
      <c r="Y26" s="4">
        <f>AVERAGE(Y13:Y14)/AVERAGE(Y5:Y7)*100</f>
        <v>46.798212956068497</v>
      </c>
      <c r="Z26" s="4">
        <f>AVERAGE(Z13:Z14)/AVERAGE(Z5:Z7)*100</f>
        <v>47.613636363636353</v>
      </c>
      <c r="AB26" s="4">
        <f>AVERAGE(AB13:AB14)/AVERAGE(F5:F7)*100</f>
        <v>13.908045977011493</v>
      </c>
      <c r="AC26" s="4">
        <f>AVERAGE(AC13:AC14)/AVERAGE(G5:G7)*100</f>
        <v>15.667510281556471</v>
      </c>
      <c r="AD26" s="4"/>
      <c r="AE26" s="4">
        <f>AVERAGE(AE13:AE14)/AVERAGE(I5:I7)*100</f>
        <v>18.769278223318938</v>
      </c>
      <c r="AF26" s="4">
        <f>AVERAGE(AF13:AF14)/J8*100</f>
        <v>1.2082601054481545</v>
      </c>
    </row>
    <row r="27" spans="1:37">
      <c r="A27" s="1"/>
      <c r="C27" s="4"/>
      <c r="D27" s="4"/>
      <c r="F27" s="4"/>
      <c r="G27" s="4"/>
      <c r="H27" s="4"/>
      <c r="I27" s="4"/>
      <c r="J27" s="4"/>
      <c r="N27" s="4"/>
      <c r="O27" s="4"/>
      <c r="Q27" s="4">
        <f>AVERAGE(Q13:Q14)/AVERAGE(Q5:Q7)*100</f>
        <v>19.331097447363518</v>
      </c>
      <c r="R27" s="4">
        <f>AVERAGE(R13:R14)/AVERAGE(R5:R7)*100</f>
        <v>14.836583845400305</v>
      </c>
      <c r="S27" s="4"/>
      <c r="T27" s="4">
        <f>AVERAGE(T13:T14)/AVERAGE(T5:T7)*100</f>
        <v>21.672283066554339</v>
      </c>
      <c r="U27" s="4">
        <f>AVERAGE(U13:U14)/U8*100</f>
        <v>1.1528084375766494</v>
      </c>
      <c r="Y27" s="4"/>
      <c r="Z27" s="4"/>
      <c r="AB27" s="4">
        <f>AVERAGE(AB14:AB15)/AVERAGE(AB5:AB7)*100</f>
        <v>20.741839762611278</v>
      </c>
      <c r="AC27" s="4">
        <f>AVERAGE(AC13:AC14)/AVERAGE(AC5:AC7)*100</f>
        <v>21.425481289206143</v>
      </c>
      <c r="AD27" s="4"/>
      <c r="AE27" s="4">
        <f>AVERAGE(AE13:AE14)/AVERAGE(AE5:AE7)*100</f>
        <v>27.327844311377248</v>
      </c>
      <c r="AF27" s="4">
        <f>AVERAGE(AF13:AF14)/AF8*100</f>
        <v>1.1195928753180662</v>
      </c>
    </row>
    <row r="28" spans="1:37">
      <c r="A28" s="1"/>
      <c r="C28" s="4"/>
      <c r="D28" s="4"/>
      <c r="F28" s="4"/>
      <c r="G28" s="4"/>
      <c r="H28" s="4"/>
      <c r="I28" s="4"/>
      <c r="J28" s="4"/>
      <c r="N28" s="4"/>
      <c r="O28" s="4"/>
      <c r="Q28" s="4"/>
      <c r="R28" s="4"/>
      <c r="S28" s="4"/>
      <c r="T28" s="4"/>
      <c r="U28" s="4"/>
      <c r="Y28" s="4"/>
      <c r="Z28" s="4"/>
      <c r="AB28" s="4"/>
      <c r="AC28" s="4"/>
      <c r="AD28" s="4"/>
      <c r="AE28" s="4"/>
      <c r="AF28" s="4"/>
    </row>
    <row r="29" spans="1:37">
      <c r="A29" s="1"/>
      <c r="B29" s="2" t="s">
        <v>13</v>
      </c>
      <c r="C29" s="4">
        <f>AVERAGE(C16:C17)/AVERAGE(C5:C7)*100</f>
        <v>62.627637848876773</v>
      </c>
      <c r="D29" s="4">
        <f>AVERAGE(D16:D17)/AVERAGE(D5:D7)*100</f>
        <v>62.627637848876773</v>
      </c>
      <c r="F29" s="4">
        <f>AVERAGE(F16:F17)/AVERAGE(F5:F7)*100</f>
        <v>54.088669950738918</v>
      </c>
      <c r="G29" s="4">
        <f>AVERAGE(G16:G17)/AVERAGE(G5:G7)*100</f>
        <v>59.64093641252768</v>
      </c>
      <c r="H29" s="4"/>
      <c r="I29" s="4">
        <f>AVERAGE(I16:I17)/AVERAGE(I5:I7)*100</f>
        <v>53.763109191856884</v>
      </c>
      <c r="J29" s="4">
        <f>AVERAGE(J16:J17)/J8*100</f>
        <v>3.344683655536028</v>
      </c>
      <c r="M29" s="2" t="s">
        <v>13</v>
      </c>
      <c r="N29" s="4">
        <f>AVERAGE(N16:N17)/AVERAGE(N5:N7)*100</f>
        <v>64.272211720226849</v>
      </c>
      <c r="O29" s="4">
        <f>AVERAGE(O16:O17)/AVERAGE(O5:O7)*100</f>
        <v>64.272211720226849</v>
      </c>
      <c r="Q29" s="4">
        <f>AVERAGE(Q16:Q17)/AVERAGE(F5:F7)*100</f>
        <v>29.244663382594418</v>
      </c>
      <c r="R29" s="4">
        <f>AVERAGE(R16:R17)/AVERAGE(G5:G7)*100</f>
        <v>35.273647579879785</v>
      </c>
      <c r="S29" s="4"/>
      <c r="T29" s="4">
        <f>AVERAGE(T16:T17)/AVERAGE(I5:I7)*100</f>
        <v>34.407772979642196</v>
      </c>
      <c r="U29" s="4">
        <f>AVERAGE(U16:U17)/J8*100</f>
        <v>2.0979789103690685</v>
      </c>
      <c r="X29" s="2" t="s">
        <v>13</v>
      </c>
      <c r="Y29" s="4">
        <f>AVERAGE(Y16:Y17)/AVERAGE(Y5:Y7)*100</f>
        <v>69.471332836932248</v>
      </c>
      <c r="Z29" s="4">
        <f>AVERAGE(Z16:Z17)/AVERAGE(Z5:Z7)*100</f>
        <v>70.681818181818173</v>
      </c>
      <c r="AB29" s="4">
        <f>AVERAGE(AB16:AB17)/AVERAGE(F5:F7)*100</f>
        <v>32.389162561576349</v>
      </c>
      <c r="AC29" s="4">
        <f>AVERAGE(AC16:AC17)/AVERAGE(G5:G7)*100</f>
        <v>29.444795950648526</v>
      </c>
      <c r="AD29" s="4"/>
      <c r="AE29" s="4">
        <f>AVERAGE(AE16:AE17)/AVERAGE(I5:I7)*100</f>
        <v>28.778531770512028</v>
      </c>
      <c r="AF29" s="4">
        <f>AVERAGE(AF16:AF17)/J8*100</f>
        <v>2.0485500878734624</v>
      </c>
    </row>
    <row r="30" spans="1:37">
      <c r="A30" s="1"/>
      <c r="C30" s="4"/>
      <c r="D30" s="4"/>
      <c r="F30" s="4"/>
      <c r="G30" s="4"/>
      <c r="H30" s="4"/>
      <c r="I30" s="4"/>
      <c r="J30" s="4"/>
      <c r="N30" s="4"/>
      <c r="O30" s="4"/>
      <c r="Q30" s="4">
        <f>AVERAGE(Q16:Q17)/AVERAGE(Q5:Q7)*100</f>
        <v>33.184274268678962</v>
      </c>
      <c r="R30" s="4">
        <f>AVERAGE(R16:R17)/AVERAGE(R5:R7)*100</f>
        <v>39.718585804613056</v>
      </c>
      <c r="S30" s="4"/>
      <c r="T30" s="4">
        <f>AVERAGE(T16:T17)/AVERAGE(T5:T7)*100</f>
        <v>46.98820556023589</v>
      </c>
      <c r="U30" s="4">
        <f>AVERAGE(U16:U17)/U8*100</f>
        <v>2.3424086337993621</v>
      </c>
      <c r="Y30" s="4"/>
      <c r="Z30" s="4"/>
      <c r="AB30" s="4">
        <f>AVERAGE(AB16:AB17)/AVERAGE(AB5:AB7)*100</f>
        <v>43.898367952522257</v>
      </c>
      <c r="AC30" s="4">
        <f>AVERAGE(AC16:AC17)/AVERAGE(AC5:AC7)*100</f>
        <v>40.266060999351069</v>
      </c>
      <c r="AD30" s="4"/>
      <c r="AE30" s="4">
        <f>AVERAGE(AE16:AE17)/AVERAGE(AE5:AE7)*100</f>
        <v>41.901197604790418</v>
      </c>
      <c r="AF30" s="4">
        <f>AVERAGE(AF16:AF17)/AF8*100</f>
        <v>1.8982188295165392</v>
      </c>
    </row>
    <row r="31" spans="1:37">
      <c r="A31" s="1"/>
      <c r="C31" s="4"/>
      <c r="D31" s="4"/>
      <c r="F31" s="4"/>
      <c r="G31" s="4"/>
      <c r="H31" s="4"/>
      <c r="I31" s="4"/>
      <c r="J31" s="4"/>
      <c r="N31" s="4"/>
      <c r="O31" s="4"/>
      <c r="Q31" s="4"/>
      <c r="R31" s="4"/>
      <c r="S31" s="4"/>
      <c r="T31" s="4"/>
      <c r="U31" s="4"/>
      <c r="Y31" s="4"/>
      <c r="Z31" s="4"/>
      <c r="AB31" s="4"/>
      <c r="AC31" s="4"/>
      <c r="AD31" s="4"/>
      <c r="AE31" s="4"/>
      <c r="AF31" s="4"/>
    </row>
    <row r="32" spans="1:37">
      <c r="A32" s="1"/>
      <c r="B32" s="2" t="s">
        <v>14</v>
      </c>
      <c r="C32" s="4">
        <f>AVERAGE(C19:C20)/AVERAGE(C5:C7)*100</f>
        <v>83.253914227365556</v>
      </c>
      <c r="D32" s="4">
        <f>AVERAGE(D19:D20)/AVERAGE(D5:D7)*100</f>
        <v>83.253914227365556</v>
      </c>
      <c r="F32" s="4">
        <f>AVERAGE(F19:F20)/AVERAGE(F5:F7)*100</f>
        <v>71.600985221674875</v>
      </c>
      <c r="G32" s="4">
        <f>AVERAGE(G19:G20)/AVERAGE(G5:G7)*100</f>
        <v>73.53685542549826</v>
      </c>
      <c r="H32" s="4"/>
      <c r="I32" s="4">
        <f>AVERAGE(I19:I20)/AVERAGE(I5:I7)*100</f>
        <v>67.612584824182605</v>
      </c>
      <c r="J32" s="4">
        <f>AVERAGE(J19:J20)/J8*100</f>
        <v>4.5309753954305796</v>
      </c>
      <c r="M32" s="2" t="s">
        <v>14</v>
      </c>
      <c r="N32" s="4">
        <f>AVERAGE(N19:N20)/AVERAGE(N5:N7)*100</f>
        <v>81.474480151228747</v>
      </c>
      <c r="O32" s="4">
        <f>AVERAGE(O19:O20)/AVERAGE(O5:O7)*100</f>
        <v>81.474480151228747</v>
      </c>
      <c r="Q32" s="4">
        <f>AVERAGE(Q19:Q20)/AVERAGE(F5:F7)*100</f>
        <v>49.039408866995075</v>
      </c>
      <c r="R32" s="4">
        <f>AVERAGE(R19:R20)/AVERAGE(G5:G7)*100</f>
        <v>44.400506168933887</v>
      </c>
      <c r="S32" s="4"/>
      <c r="T32" s="4">
        <f>AVERAGE(T19:T20)/AVERAGE(I5:I7)*100</f>
        <v>47.88710672424429</v>
      </c>
      <c r="U32" s="4">
        <f>AVERAGE(U19:U20)/J8*100</f>
        <v>2.9492530755711774</v>
      </c>
      <c r="X32" s="2" t="s">
        <v>14</v>
      </c>
      <c r="Y32" s="4">
        <f>AVERAGE(Y19:Y20)/AVERAGE(Y5:Y7)*100</f>
        <v>90.46909903201788</v>
      </c>
      <c r="Z32" s="4">
        <f>AVERAGE(Z19:Z20)/AVERAGE(Z5:Z7)*100</f>
        <v>92.045454545454547</v>
      </c>
      <c r="AB32" s="4">
        <f>AVERAGE(AB19:AB20)/AVERAGE(F5:F7)*100</f>
        <v>30.591133004926107</v>
      </c>
      <c r="AC32" s="4">
        <f>AVERAGE(AC19:AC20)/AVERAGE(G5:G7)*100</f>
        <v>44.985763998734576</v>
      </c>
      <c r="AD32" s="4"/>
      <c r="AE32" s="4">
        <f>AVERAGE(AE19:AE20)/AVERAGE(I5:I7)*100</f>
        <v>36.227637260950033</v>
      </c>
      <c r="AF32" s="4">
        <f>AVERAGE(AF19:AF20)/J8*100</f>
        <v>2.6581722319859402</v>
      </c>
    </row>
    <row r="33" spans="1:32">
      <c r="A33" s="1"/>
      <c r="Q33" s="4">
        <f>AVERAGE(Q19:Q20)/AVERAGE(Q5:Q7)*100</f>
        <v>55.645612073784235</v>
      </c>
      <c r="R33" s="4">
        <f>AVERAGE(R19:R20)/AVERAGE(R5:R7)*100</f>
        <v>49.995547243743879</v>
      </c>
      <c r="T33" s="4">
        <f>AVERAGE(T19:T20)/AVERAGE(T5:T7)*100</f>
        <v>65.395956192080874</v>
      </c>
      <c r="U33" s="4">
        <f>AVERAGE(U19:U20)/U8*100</f>
        <v>3.2928623988226637</v>
      </c>
      <c r="AB33" s="4">
        <f>AVERAGE(AB19:AB20)/AVERAGE(AB5:AB7)*100</f>
        <v>41.461424332344215</v>
      </c>
      <c r="AC33" s="4">
        <f>AVERAGE(AC19:AC20)/AVERAGE(AC5:AC7)*100</f>
        <v>61.518494484101225</v>
      </c>
      <c r="AD33" s="4"/>
      <c r="AE33" s="4">
        <f>AVERAGE(AE19:AE20)/AVERAGE(AE5:AE7)*100</f>
        <v>52.747005988023957</v>
      </c>
      <c r="AF33" s="4">
        <f>AVERAGE(AF19:AF20)/AF8*100</f>
        <v>2.4631043256997454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1EE7E-CD4F-CE4C-A4C2-939E76E66A68}">
  <dimension ref="A2:AR33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7.1640625" style="2" customWidth="1"/>
    <col min="5" max="5" width="6.6640625" style="2" bestFit="1" customWidth="1"/>
    <col min="6" max="7" width="5.83203125" style="2" bestFit="1" customWidth="1"/>
    <col min="8" max="8" width="4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4" width="8.5" style="2" customWidth="1"/>
    <col min="15" max="15" width="7.1640625" style="2" customWidth="1"/>
    <col min="16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7.1640625" style="2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1640625" style="2" bestFit="1" customWidth="1"/>
    <col min="37" max="37" width="7.16406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2:44">
      <c r="C2" s="2" t="s">
        <v>0</v>
      </c>
      <c r="D2" s="2" t="s">
        <v>23</v>
      </c>
      <c r="E2" s="2" t="s">
        <v>1</v>
      </c>
      <c r="F2" s="2" t="s">
        <v>2</v>
      </c>
      <c r="G2" s="2" t="s">
        <v>3</v>
      </c>
      <c r="I2" s="2" t="s">
        <v>4</v>
      </c>
      <c r="J2" s="2" t="s">
        <v>5</v>
      </c>
      <c r="N2" s="2" t="s">
        <v>0</v>
      </c>
      <c r="O2" s="2" t="s">
        <v>23</v>
      </c>
      <c r="P2" s="2" t="s">
        <v>1</v>
      </c>
      <c r="Q2" s="2" t="s">
        <v>2</v>
      </c>
      <c r="R2" s="2" t="s">
        <v>3</v>
      </c>
      <c r="T2" s="2" t="s">
        <v>4</v>
      </c>
      <c r="U2" s="2" t="s">
        <v>5</v>
      </c>
      <c r="Y2" s="2" t="s">
        <v>0</v>
      </c>
      <c r="Z2" s="2" t="s">
        <v>23</v>
      </c>
      <c r="AA2" s="2" t="s">
        <v>1</v>
      </c>
      <c r="AB2" s="2" t="s">
        <v>2</v>
      </c>
      <c r="AC2" s="2" t="s">
        <v>3</v>
      </c>
      <c r="AE2" s="2" t="s">
        <v>4</v>
      </c>
      <c r="AF2" s="2" t="s">
        <v>5</v>
      </c>
      <c r="AJ2" s="2" t="s">
        <v>0</v>
      </c>
      <c r="AK2" s="2" t="s">
        <v>23</v>
      </c>
      <c r="AL2" s="2" t="s">
        <v>1</v>
      </c>
      <c r="AM2" s="2" t="s">
        <v>2</v>
      </c>
      <c r="AN2" s="2" t="s">
        <v>3</v>
      </c>
      <c r="AP2" s="2" t="s">
        <v>4</v>
      </c>
      <c r="AQ2" s="2" t="s">
        <v>5</v>
      </c>
    </row>
    <row r="3" spans="2:44">
      <c r="C3" s="2" t="s">
        <v>21</v>
      </c>
      <c r="D3" s="2" t="s">
        <v>24</v>
      </c>
      <c r="E3" s="2" t="s">
        <v>7</v>
      </c>
      <c r="F3" s="2" t="s">
        <v>8</v>
      </c>
      <c r="G3" s="2" t="s">
        <v>8</v>
      </c>
      <c r="I3" s="2" t="s">
        <v>8</v>
      </c>
      <c r="J3" s="2" t="s">
        <v>8</v>
      </c>
      <c r="K3" s="2" t="s">
        <v>15</v>
      </c>
      <c r="N3" s="2" t="s">
        <v>21</v>
      </c>
      <c r="O3" s="2" t="s">
        <v>24</v>
      </c>
      <c r="P3" s="2" t="s">
        <v>7</v>
      </c>
      <c r="Q3" s="2" t="s">
        <v>8</v>
      </c>
      <c r="R3" s="2" t="s">
        <v>8</v>
      </c>
      <c r="T3" s="2" t="s">
        <v>8</v>
      </c>
      <c r="U3" s="2" t="s">
        <v>8</v>
      </c>
      <c r="V3" s="2" t="s">
        <v>15</v>
      </c>
      <c r="Y3" s="2" t="s">
        <v>21</v>
      </c>
      <c r="Z3" s="2" t="s">
        <v>24</v>
      </c>
      <c r="AA3" s="2" t="s">
        <v>7</v>
      </c>
      <c r="AB3" s="2" t="s">
        <v>8</v>
      </c>
      <c r="AC3" s="2" t="s">
        <v>8</v>
      </c>
      <c r="AE3" s="2" t="s">
        <v>8</v>
      </c>
      <c r="AF3" s="2" t="s">
        <v>8</v>
      </c>
      <c r="AG3" s="2" t="s">
        <v>15</v>
      </c>
      <c r="AJ3" s="2" t="s">
        <v>21</v>
      </c>
      <c r="AK3" s="2" t="s">
        <v>24</v>
      </c>
      <c r="AL3" s="2" t="s">
        <v>7</v>
      </c>
      <c r="AM3" s="2" t="s">
        <v>8</v>
      </c>
      <c r="AN3" s="2" t="s">
        <v>8</v>
      </c>
      <c r="AP3" s="2" t="s">
        <v>8</v>
      </c>
      <c r="AQ3" s="2" t="s">
        <v>8</v>
      </c>
      <c r="AR3" s="2" t="s">
        <v>15</v>
      </c>
    </row>
    <row r="4" spans="2:44">
      <c r="C4" s="2" t="s">
        <v>19</v>
      </c>
      <c r="K4" s="2" t="s">
        <v>9</v>
      </c>
      <c r="N4" s="2" t="s">
        <v>19</v>
      </c>
      <c r="V4" s="2" t="s">
        <v>9</v>
      </c>
      <c r="Y4" s="2" t="s">
        <v>19</v>
      </c>
      <c r="AG4" s="2" t="s">
        <v>9</v>
      </c>
      <c r="AJ4" s="3" t="s">
        <v>20</v>
      </c>
      <c r="AR4" s="2" t="s">
        <v>9</v>
      </c>
    </row>
    <row r="5" spans="2:44">
      <c r="B5" s="2" t="s">
        <v>10</v>
      </c>
      <c r="C5" s="2">
        <v>11.64</v>
      </c>
      <c r="D5" s="2">
        <f>C5</f>
        <v>11.64</v>
      </c>
      <c r="E5" s="2">
        <v>79.59</v>
      </c>
      <c r="F5" s="2">
        <v>0.7046</v>
      </c>
      <c r="G5" s="2">
        <v>0.48930000000000001</v>
      </c>
      <c r="I5" s="2">
        <v>0.27239999999999998</v>
      </c>
      <c r="J5" s="2">
        <v>5.1700000000000003E-2</v>
      </c>
      <c r="K5" s="2">
        <v>1</v>
      </c>
      <c r="M5" s="2" t="s">
        <v>10</v>
      </c>
      <c r="N5" s="2">
        <v>11.74</v>
      </c>
      <c r="O5" s="2">
        <f>N5</f>
        <v>11.74</v>
      </c>
      <c r="P5" s="2">
        <v>97.31</v>
      </c>
      <c r="Q5" s="2">
        <v>0.48199999999999998</v>
      </c>
      <c r="R5" s="2">
        <v>0.2767</v>
      </c>
      <c r="T5" s="2">
        <v>0.15290000000000001</v>
      </c>
      <c r="U5" s="2">
        <v>3.5799999999999998E-2</v>
      </c>
      <c r="V5" s="2">
        <v>1</v>
      </c>
      <c r="X5" s="2" t="s">
        <v>10</v>
      </c>
      <c r="Y5" s="2">
        <v>9.06</v>
      </c>
      <c r="Z5" s="2">
        <f>Y5</f>
        <v>9.06</v>
      </c>
      <c r="AA5" s="2">
        <v>131.66</v>
      </c>
      <c r="AB5" s="2">
        <v>0.34060000000000001</v>
      </c>
      <c r="AC5" s="2">
        <v>0.2054</v>
      </c>
      <c r="AE5" s="2">
        <v>0.16669999999999999</v>
      </c>
      <c r="AF5" s="2">
        <v>4.1099999999999998E-2</v>
      </c>
      <c r="AG5" s="2">
        <v>0.97</v>
      </c>
      <c r="AI5" s="2" t="s">
        <v>10</v>
      </c>
      <c r="AJ5" s="2">
        <v>12.95</v>
      </c>
      <c r="AK5" s="2">
        <f>AJ5</f>
        <v>12.95</v>
      </c>
      <c r="AL5" s="2">
        <v>70.12</v>
      </c>
      <c r="AM5" s="2">
        <v>0.50639999999999996</v>
      </c>
      <c r="AN5" s="2">
        <v>0.45079999999999998</v>
      </c>
      <c r="AP5" s="2">
        <v>0.23569999999999999</v>
      </c>
      <c r="AQ5" s="2">
        <v>5.7000000000000002E-2</v>
      </c>
      <c r="AR5" s="2">
        <v>0.97</v>
      </c>
    </row>
    <row r="6" spans="2:44">
      <c r="B6" s="2" t="s">
        <v>17</v>
      </c>
      <c r="C6" s="2">
        <v>11.77</v>
      </c>
      <c r="D6" s="2">
        <f t="shared" ref="D6:D20" si="0">C6</f>
        <v>11.77</v>
      </c>
      <c r="E6" s="2">
        <v>78.599999999999994</v>
      </c>
      <c r="F6" s="2">
        <v>0.62629999999999997</v>
      </c>
      <c r="G6" s="2">
        <v>0.45340000000000003</v>
      </c>
      <c r="I6" s="2">
        <v>0.25409999999999999</v>
      </c>
      <c r="J6" s="2">
        <v>4.7100000000000003E-2</v>
      </c>
      <c r="K6" s="2">
        <v>1</v>
      </c>
      <c r="M6" s="2" t="s">
        <v>16</v>
      </c>
      <c r="N6" s="2">
        <v>10.39</v>
      </c>
      <c r="O6" s="2">
        <f t="shared" ref="O6:O20" si="1">N6</f>
        <v>10.39</v>
      </c>
      <c r="P6" s="2">
        <v>96.44</v>
      </c>
      <c r="Q6" s="2">
        <v>0.49809999999999999</v>
      </c>
      <c r="R6" s="2">
        <v>0.27600000000000002</v>
      </c>
      <c r="T6" s="2">
        <v>0.15579999999999999</v>
      </c>
      <c r="U6" s="2">
        <v>3.7499999999999999E-2</v>
      </c>
      <c r="V6" s="2">
        <v>1</v>
      </c>
      <c r="X6" s="2" t="s">
        <v>18</v>
      </c>
      <c r="Y6" s="2">
        <v>9.27</v>
      </c>
      <c r="Z6" s="2">
        <f t="shared" ref="Z6:Z20" si="2">Y6</f>
        <v>9.27</v>
      </c>
      <c r="AA6" s="2">
        <v>129.85</v>
      </c>
      <c r="AB6" s="2">
        <v>0.35139999999999999</v>
      </c>
      <c r="AC6" s="2">
        <v>0.22869999999999999</v>
      </c>
      <c r="AE6" s="2">
        <v>0.16289999999999999</v>
      </c>
      <c r="AF6" s="2">
        <v>4.4499999999999998E-2</v>
      </c>
      <c r="AG6" s="2">
        <v>1.01</v>
      </c>
      <c r="AI6" s="2">
        <v>60</v>
      </c>
      <c r="AK6" s="2">
        <f t="shared" ref="AK6:AK20" si="3">AJ6</f>
        <v>0</v>
      </c>
    </row>
    <row r="8" spans="2:44">
      <c r="B8" s="2" t="s">
        <v>22</v>
      </c>
      <c r="C8" s="2">
        <v>-10.11</v>
      </c>
      <c r="D8" s="2">
        <f t="shared" si="0"/>
        <v>-10.11</v>
      </c>
      <c r="E8" s="2">
        <v>62.44</v>
      </c>
      <c r="F8" s="2">
        <v>9.2200000000000004E-2</v>
      </c>
      <c r="G8" s="2">
        <v>0.13950000000000001</v>
      </c>
      <c r="I8" s="2">
        <v>2.3300000000000001E-2</v>
      </c>
      <c r="J8" s="2">
        <v>0.46510000000000001</v>
      </c>
      <c r="K8" s="2">
        <v>1</v>
      </c>
      <c r="M8" s="2" t="s">
        <v>22</v>
      </c>
      <c r="N8" s="2">
        <v>-12.68</v>
      </c>
      <c r="O8" s="2">
        <f t="shared" si="1"/>
        <v>-12.68</v>
      </c>
      <c r="P8" s="2">
        <v>84.53</v>
      </c>
      <c r="Q8" s="2">
        <v>6.5299999999999997E-2</v>
      </c>
      <c r="R8" s="2">
        <v>9.5899999999999999E-2</v>
      </c>
      <c r="T8" s="2">
        <v>2.2499999999999999E-2</v>
      </c>
      <c r="U8" s="2">
        <v>0.4728</v>
      </c>
      <c r="V8" s="2">
        <v>1.03</v>
      </c>
      <c r="X8" s="2" t="s">
        <v>22</v>
      </c>
      <c r="Y8" s="2">
        <v>-13.15</v>
      </c>
      <c r="Z8" s="2">
        <f t="shared" si="2"/>
        <v>-13.15</v>
      </c>
      <c r="AA8" s="2">
        <v>107.33</v>
      </c>
      <c r="AB8" s="2">
        <v>7.7799999999999994E-2</v>
      </c>
      <c r="AC8" s="2">
        <v>8.4400000000000003E-2</v>
      </c>
      <c r="AE8" s="2">
        <v>1.9E-2</v>
      </c>
      <c r="AF8" s="2">
        <v>0.55459999999999998</v>
      </c>
      <c r="AG8" s="2">
        <v>1.03</v>
      </c>
      <c r="AK8" s="2">
        <f t="shared" si="3"/>
        <v>0</v>
      </c>
    </row>
    <row r="10" spans="2:44">
      <c r="B10" s="2" t="s">
        <v>11</v>
      </c>
      <c r="C10" s="2">
        <v>2.36</v>
      </c>
      <c r="D10" s="2">
        <f t="shared" si="0"/>
        <v>2.36</v>
      </c>
      <c r="E10" s="2">
        <v>67.819999999999993</v>
      </c>
      <c r="F10" s="2">
        <v>0.1222</v>
      </c>
      <c r="G10" s="2">
        <v>8.9099999999999999E-2</v>
      </c>
      <c r="I10" s="2">
        <v>3.8699999999999998E-2</v>
      </c>
      <c r="J10" s="2">
        <v>9.2999999999999992E-3</v>
      </c>
      <c r="K10" s="2">
        <v>1.01</v>
      </c>
      <c r="M10" s="2" t="s">
        <v>11</v>
      </c>
      <c r="N10" s="2">
        <v>2.35</v>
      </c>
      <c r="O10" s="2">
        <f t="shared" si="1"/>
        <v>2.35</v>
      </c>
      <c r="P10" s="2">
        <v>96.49</v>
      </c>
      <c r="Q10" s="2">
        <v>6.6100000000000006E-2</v>
      </c>
      <c r="R10" s="2">
        <v>5.6500000000000002E-2</v>
      </c>
      <c r="T10" s="2">
        <v>2.1299999999999999E-2</v>
      </c>
      <c r="U10" s="2">
        <v>5.7999999999999996E-3</v>
      </c>
      <c r="V10" s="2">
        <v>1</v>
      </c>
      <c r="X10" s="2" t="s">
        <v>11</v>
      </c>
      <c r="Y10" s="2">
        <v>1.96</v>
      </c>
      <c r="Z10" s="2">
        <f t="shared" si="2"/>
        <v>1.96</v>
      </c>
      <c r="AA10" s="2">
        <v>128.15</v>
      </c>
      <c r="AB10" s="2">
        <v>6.0699999999999997E-2</v>
      </c>
      <c r="AC10" s="2">
        <v>3.9899999999999998E-2</v>
      </c>
      <c r="AE10" s="2">
        <v>2.53E-2</v>
      </c>
      <c r="AF10" s="2">
        <v>6.3E-3</v>
      </c>
      <c r="AG10" s="2">
        <v>1</v>
      </c>
      <c r="AK10" s="2">
        <f t="shared" si="3"/>
        <v>0</v>
      </c>
    </row>
    <row r="11" spans="2:44">
      <c r="C11" s="2">
        <v>2.58</v>
      </c>
      <c r="D11" s="2">
        <f t="shared" si="0"/>
        <v>2.58</v>
      </c>
      <c r="E11" s="2">
        <v>68.08</v>
      </c>
      <c r="F11" s="2">
        <v>0.12</v>
      </c>
      <c r="G11" s="2">
        <v>0.10489999999999999</v>
      </c>
      <c r="I11" s="2">
        <v>0.05</v>
      </c>
      <c r="J11" s="2">
        <v>0.01</v>
      </c>
      <c r="K11" s="2">
        <v>1</v>
      </c>
      <c r="N11" s="2">
        <v>2.21</v>
      </c>
      <c r="O11" s="2">
        <f t="shared" si="1"/>
        <v>2.21</v>
      </c>
      <c r="P11" s="2">
        <v>92.78</v>
      </c>
      <c r="Q11" s="2">
        <v>6.3500000000000001E-2</v>
      </c>
      <c r="R11" s="2">
        <v>5.7099999999999998E-2</v>
      </c>
      <c r="T11" s="2">
        <v>2.63E-2</v>
      </c>
      <c r="U11" s="2">
        <v>7.4999999999999997E-3</v>
      </c>
      <c r="V11" s="2">
        <v>0.99</v>
      </c>
      <c r="Y11" s="2">
        <v>2.0499999999999998</v>
      </c>
      <c r="Z11" s="2">
        <f t="shared" si="2"/>
        <v>2.0499999999999998</v>
      </c>
      <c r="AA11" s="2">
        <v>125.71</v>
      </c>
      <c r="AB11" s="2">
        <v>5.9200000000000003E-2</v>
      </c>
      <c r="AC11" s="2">
        <v>4.6899999999999997E-2</v>
      </c>
      <c r="AE11" s="2">
        <v>2.4799999999999999E-2</v>
      </c>
      <c r="AF11" s="2">
        <v>6.0000000000000001E-3</v>
      </c>
      <c r="AG11" s="2">
        <v>1</v>
      </c>
      <c r="AK11" s="2">
        <f t="shared" si="3"/>
        <v>0</v>
      </c>
    </row>
    <row r="13" spans="2:44">
      <c r="B13" s="2" t="s">
        <v>12</v>
      </c>
      <c r="C13" s="2">
        <v>5.15</v>
      </c>
      <c r="D13" s="2">
        <f t="shared" si="0"/>
        <v>5.15</v>
      </c>
      <c r="E13" s="2">
        <v>73.89</v>
      </c>
      <c r="F13" s="2">
        <v>0.24540000000000001</v>
      </c>
      <c r="G13" s="2">
        <v>0.18809999999999999</v>
      </c>
      <c r="I13" s="2">
        <v>9.98E-2</v>
      </c>
      <c r="J13" s="2">
        <v>2.0799999999999999E-2</v>
      </c>
      <c r="K13" s="2">
        <v>1</v>
      </c>
      <c r="M13" s="2" t="s">
        <v>12</v>
      </c>
      <c r="N13" s="2">
        <v>4.49</v>
      </c>
      <c r="O13" s="2">
        <f t="shared" si="1"/>
        <v>4.49</v>
      </c>
      <c r="P13" s="2">
        <v>98.83</v>
      </c>
      <c r="Q13" s="2">
        <v>0.16009999999999999</v>
      </c>
      <c r="R13" s="2">
        <v>0.128</v>
      </c>
      <c r="T13" s="2">
        <v>5.6500000000000002E-2</v>
      </c>
      <c r="U13" s="2">
        <v>1.1900000000000001E-2</v>
      </c>
      <c r="V13" s="2">
        <v>0.99</v>
      </c>
      <c r="X13" s="2" t="s">
        <v>12</v>
      </c>
      <c r="Y13" s="2">
        <v>3.86</v>
      </c>
      <c r="Z13" s="2">
        <f t="shared" si="2"/>
        <v>3.86</v>
      </c>
      <c r="AA13" s="2">
        <v>124.02</v>
      </c>
      <c r="AB13" s="2">
        <v>0.104</v>
      </c>
      <c r="AC13" s="2">
        <v>8.3099999999999993E-2</v>
      </c>
      <c r="AE13" s="2">
        <v>3.7900000000000003E-2</v>
      </c>
      <c r="AF13" s="2">
        <v>7.4000000000000003E-3</v>
      </c>
      <c r="AG13" s="2">
        <v>1</v>
      </c>
      <c r="AK13" s="2">
        <f t="shared" si="3"/>
        <v>0</v>
      </c>
    </row>
    <row r="14" spans="2:44">
      <c r="C14" s="2">
        <v>4.91</v>
      </c>
      <c r="D14" s="2">
        <f t="shared" si="0"/>
        <v>4.91</v>
      </c>
      <c r="E14" s="2">
        <v>72.75</v>
      </c>
      <c r="F14" s="2">
        <v>0.2601</v>
      </c>
      <c r="G14" s="2">
        <v>0.1598</v>
      </c>
      <c r="I14" s="2">
        <v>9.5699999999999993E-2</v>
      </c>
      <c r="J14" s="2">
        <v>2.0299999999999999E-2</v>
      </c>
      <c r="K14" s="2">
        <v>1</v>
      </c>
      <c r="N14" s="2">
        <v>4.7300000000000004</v>
      </c>
      <c r="O14" s="2">
        <f t="shared" si="1"/>
        <v>4.7300000000000004</v>
      </c>
      <c r="P14" s="2">
        <v>96.97</v>
      </c>
      <c r="Q14" s="2">
        <v>0.1777</v>
      </c>
      <c r="R14" s="2">
        <v>0.1331</v>
      </c>
      <c r="T14" s="2">
        <v>6.3899999999999998E-2</v>
      </c>
      <c r="U14" s="2">
        <v>1.4500000000000001E-2</v>
      </c>
      <c r="V14" s="2">
        <v>1.01</v>
      </c>
      <c r="Y14" s="2">
        <v>3.96</v>
      </c>
      <c r="Z14" s="2">
        <f t="shared" si="2"/>
        <v>3.96</v>
      </c>
      <c r="AA14" s="2">
        <v>125.63</v>
      </c>
      <c r="AB14" s="2">
        <v>9.6799999999999997E-2</v>
      </c>
      <c r="AC14" s="2">
        <v>7.6399999999999996E-2</v>
      </c>
      <c r="AE14" s="2">
        <v>3.5700000000000003E-2</v>
      </c>
      <c r="AF14" s="2">
        <v>7.3000000000000001E-3</v>
      </c>
      <c r="AG14" s="2">
        <v>1.01</v>
      </c>
      <c r="AK14" s="2">
        <f t="shared" si="3"/>
        <v>0</v>
      </c>
    </row>
    <row r="16" spans="2:44">
      <c r="B16" s="2" t="s">
        <v>13</v>
      </c>
      <c r="C16" s="2">
        <v>7.72</v>
      </c>
      <c r="D16" s="2">
        <f t="shared" si="0"/>
        <v>7.72</v>
      </c>
      <c r="E16" s="2">
        <v>78.19</v>
      </c>
      <c r="F16" s="2">
        <v>0.35189999999999999</v>
      </c>
      <c r="G16" s="2">
        <v>0.24149999999999999</v>
      </c>
      <c r="I16" s="2">
        <v>0.13150000000000001</v>
      </c>
      <c r="J16" s="2">
        <v>2.6800000000000001E-2</v>
      </c>
      <c r="K16" s="2">
        <v>0.99</v>
      </c>
      <c r="M16" s="2" t="s">
        <v>13</v>
      </c>
      <c r="N16" s="2">
        <v>7.05</v>
      </c>
      <c r="O16" s="2">
        <f t="shared" si="1"/>
        <v>7.05</v>
      </c>
      <c r="P16" s="2">
        <v>98.36</v>
      </c>
      <c r="Q16" s="2">
        <v>0.31840000000000002</v>
      </c>
      <c r="R16" s="2">
        <v>0.18970000000000001</v>
      </c>
      <c r="T16" s="2">
        <v>0.1056</v>
      </c>
      <c r="U16" s="2">
        <v>2.6200000000000001E-2</v>
      </c>
      <c r="V16" s="2">
        <v>1.01</v>
      </c>
      <c r="X16" s="2" t="s">
        <v>13</v>
      </c>
      <c r="Y16" s="2">
        <v>5.73</v>
      </c>
      <c r="Z16" s="2">
        <f t="shared" si="2"/>
        <v>5.73</v>
      </c>
      <c r="AA16" s="2">
        <v>125.94</v>
      </c>
      <c r="AB16" s="2">
        <v>0.18410000000000001</v>
      </c>
      <c r="AC16" s="2">
        <v>0.1321</v>
      </c>
      <c r="AE16" s="2">
        <v>6.5600000000000006E-2</v>
      </c>
      <c r="AF16" s="2">
        <v>1.4800000000000001E-2</v>
      </c>
      <c r="AG16" s="2">
        <v>1.01</v>
      </c>
      <c r="AK16" s="2">
        <f t="shared" si="3"/>
        <v>0</v>
      </c>
    </row>
    <row r="17" spans="1:37">
      <c r="C17" s="2">
        <v>7.62</v>
      </c>
      <c r="D17" s="2">
        <f t="shared" si="0"/>
        <v>7.62</v>
      </c>
      <c r="E17" s="2">
        <v>77.36</v>
      </c>
      <c r="F17" s="2">
        <v>0.37280000000000002</v>
      </c>
      <c r="G17" s="2">
        <v>0.24729999999999999</v>
      </c>
      <c r="I17" s="2">
        <v>0.123</v>
      </c>
      <c r="J17" s="2">
        <v>2.87E-2</v>
      </c>
      <c r="K17" s="2">
        <v>1</v>
      </c>
      <c r="N17" s="2">
        <v>6.87</v>
      </c>
      <c r="O17" s="2">
        <f t="shared" si="1"/>
        <v>6.87</v>
      </c>
      <c r="P17" s="2">
        <v>99.61</v>
      </c>
      <c r="Q17" s="2">
        <v>0.30759999999999998</v>
      </c>
      <c r="R17" s="2">
        <v>0.17610000000000001</v>
      </c>
      <c r="T17" s="2">
        <v>9.2299999999999993E-2</v>
      </c>
      <c r="U17" s="2">
        <v>2.2100000000000002E-2</v>
      </c>
      <c r="V17" s="2">
        <v>1.01</v>
      </c>
      <c r="Y17" s="2">
        <v>5.59</v>
      </c>
      <c r="Z17" s="2">
        <f t="shared" si="2"/>
        <v>5.59</v>
      </c>
      <c r="AA17" s="2">
        <v>126.28</v>
      </c>
      <c r="AB17" s="2">
        <v>0.1298</v>
      </c>
      <c r="AC17" s="2">
        <v>0.1114</v>
      </c>
      <c r="AE17" s="2">
        <v>0.06</v>
      </c>
      <c r="AF17" s="2">
        <v>1.2E-2</v>
      </c>
      <c r="AG17" s="2">
        <v>0.99</v>
      </c>
      <c r="AK17" s="2">
        <f t="shared" si="3"/>
        <v>0</v>
      </c>
    </row>
    <row r="19" spans="1:37">
      <c r="B19" s="2" t="s">
        <v>14</v>
      </c>
      <c r="C19" s="2">
        <v>10.1</v>
      </c>
      <c r="D19" s="2">
        <f t="shared" si="0"/>
        <v>10.1</v>
      </c>
      <c r="E19" s="2">
        <v>78.02</v>
      </c>
      <c r="F19" s="2">
        <v>0.52049999999999996</v>
      </c>
      <c r="G19" s="2">
        <v>0.32829999999999998</v>
      </c>
      <c r="I19" s="2">
        <v>0.20200000000000001</v>
      </c>
      <c r="J19" s="2">
        <v>4.2099999999999999E-2</v>
      </c>
      <c r="K19" s="2">
        <v>1</v>
      </c>
      <c r="M19" s="2" t="s">
        <v>14</v>
      </c>
      <c r="N19" s="2">
        <v>9.31</v>
      </c>
      <c r="O19" s="2">
        <f t="shared" si="1"/>
        <v>9.31</v>
      </c>
      <c r="P19" s="2">
        <v>97.95</v>
      </c>
      <c r="Q19" s="2">
        <v>0.40989999999999999</v>
      </c>
      <c r="R19" s="2">
        <v>0.26319999999999999</v>
      </c>
      <c r="T19" s="2">
        <v>0.14710000000000001</v>
      </c>
      <c r="U19" s="2">
        <v>3.4099999999999998E-2</v>
      </c>
      <c r="V19" s="2">
        <v>1.01</v>
      </c>
      <c r="X19" s="2" t="s">
        <v>14</v>
      </c>
      <c r="Y19" s="2">
        <v>7.37</v>
      </c>
      <c r="Z19" s="2">
        <f t="shared" si="2"/>
        <v>7.37</v>
      </c>
      <c r="AA19" s="2">
        <v>130.57</v>
      </c>
      <c r="AB19" s="2">
        <v>0.23930000000000001</v>
      </c>
      <c r="AC19" s="2">
        <v>0.15359999999999999</v>
      </c>
      <c r="AE19" s="2">
        <v>9.4299999999999995E-2</v>
      </c>
      <c r="AF19" s="2">
        <v>2.3099999999999999E-2</v>
      </c>
      <c r="AG19" s="2">
        <v>1</v>
      </c>
      <c r="AK19" s="2">
        <f t="shared" si="3"/>
        <v>0</v>
      </c>
    </row>
    <row r="20" spans="1:37">
      <c r="C20" s="2">
        <v>10.050000000000001</v>
      </c>
      <c r="D20" s="2">
        <f t="shared" si="0"/>
        <v>10.050000000000001</v>
      </c>
      <c r="E20" s="2">
        <v>78.14</v>
      </c>
      <c r="F20" s="2">
        <v>0.56140000000000001</v>
      </c>
      <c r="G20" s="2">
        <v>0.36630000000000001</v>
      </c>
      <c r="I20" s="2">
        <v>0.1898</v>
      </c>
      <c r="J20" s="2">
        <v>4.2700000000000002E-2</v>
      </c>
      <c r="K20" s="2">
        <v>0.99</v>
      </c>
      <c r="N20" s="2">
        <v>9.34</v>
      </c>
      <c r="O20" s="2">
        <f t="shared" si="1"/>
        <v>9.34</v>
      </c>
      <c r="P20" s="2">
        <v>100.72</v>
      </c>
      <c r="Q20" s="2">
        <v>0.4501</v>
      </c>
      <c r="R20" s="2">
        <v>0.25840000000000002</v>
      </c>
      <c r="T20" s="2">
        <v>0.12989999999999999</v>
      </c>
      <c r="U20" s="2">
        <v>3.3500000000000002E-2</v>
      </c>
      <c r="V20" s="2">
        <v>1</v>
      </c>
      <c r="Y20" s="2">
        <v>7.47</v>
      </c>
      <c r="Z20" s="2">
        <f t="shared" si="2"/>
        <v>7.47</v>
      </c>
      <c r="AA20" s="2">
        <v>129.31</v>
      </c>
      <c r="AB20" s="2">
        <v>0.22509999999999999</v>
      </c>
      <c r="AC20" s="2">
        <v>0.16589999999999999</v>
      </c>
      <c r="AE20" s="2">
        <v>0.09</v>
      </c>
      <c r="AF20" s="2">
        <v>2.1499999999999998E-2</v>
      </c>
      <c r="AG20" s="2">
        <v>1</v>
      </c>
      <c r="AK20" s="2">
        <f t="shared" si="3"/>
        <v>0</v>
      </c>
    </row>
    <row r="22" spans="1:37">
      <c r="A22" s="1"/>
      <c r="B22" s="2" t="s">
        <v>10</v>
      </c>
      <c r="C22" s="2">
        <f>MAX(C5:C6)</f>
        <v>11.77</v>
      </c>
      <c r="M22" s="2" t="s">
        <v>10</v>
      </c>
      <c r="N22" s="2">
        <f>MAX(N5:N6)</f>
        <v>11.74</v>
      </c>
      <c r="X22" s="2" t="s">
        <v>10</v>
      </c>
      <c r="Y22" s="2">
        <f>MAX(Y5:Y6)</f>
        <v>9.27</v>
      </c>
    </row>
    <row r="23" spans="1:37">
      <c r="A23" s="1"/>
      <c r="B23" s="2" t="s">
        <v>11</v>
      </c>
      <c r="C23" s="4">
        <f>AVERAGE(C10:C11)/AVERAGE(C5:C7)*100</f>
        <v>21.102093122597179</v>
      </c>
      <c r="D23" s="4">
        <f>AVERAGE(D10:D11)/AVERAGE(D5:D7)*100</f>
        <v>21.102093122597179</v>
      </c>
      <c r="F23" s="4">
        <f>AVERAGE(F10:F11)/AVERAGE(F5:F7)*100</f>
        <v>18.198211736418966</v>
      </c>
      <c r="G23" s="4">
        <f>AVERAGE(G10:G11)/AVERAGE(G5:G7)*100</f>
        <v>20.579187440330962</v>
      </c>
      <c r="H23" s="4"/>
      <c r="I23" s="4">
        <f>AVERAGE(I10:I11)/AVERAGE(I5:I7)*100</f>
        <v>16.847103513770183</v>
      </c>
      <c r="J23" s="4">
        <f>AVERAGE(J10:J11)/J8*100</f>
        <v>2.0748226187916572</v>
      </c>
      <c r="M23" s="2" t="s">
        <v>11</v>
      </c>
      <c r="N23" s="4">
        <f>AVERAGE(N10:N11)/AVERAGE(N5:N7)*100</f>
        <v>20.605512878445548</v>
      </c>
      <c r="O23" s="4">
        <f>AVERAGE(O10:O11)/AVERAGE(O5:O7)*100</f>
        <v>20.605512878445548</v>
      </c>
      <c r="Q23" s="4">
        <f>AVERAGE(Q10:Q11)/AVERAGE(F5:F7)*100</f>
        <v>9.737771432864978</v>
      </c>
      <c r="R23" s="4">
        <f>AVERAGE(R10:R11)/AVERAGE(F5:F7)*100</f>
        <v>8.5355774288075743</v>
      </c>
      <c r="S23" s="4"/>
      <c r="T23" s="4">
        <f>AVERAGE(T10:T11)/AVERAGE(I5:I7)*100</f>
        <v>9.0408357075023762</v>
      </c>
      <c r="U23" s="4">
        <f>AVERAGE(U10:U11)/J8*100</f>
        <v>1.429800043001505</v>
      </c>
      <c r="X23" s="2" t="s">
        <v>11</v>
      </c>
      <c r="Y23" s="4">
        <f>AVERAGE(Y10:Y11)/AVERAGE(Y5:Y7)*100</f>
        <v>21.876704855428262</v>
      </c>
      <c r="Z23" s="4">
        <f>AVERAGE(Z10:Z11)/AVERAGE(Z5:Z7)*100</f>
        <v>21.876704855428262</v>
      </c>
      <c r="AB23" s="4">
        <f>AVERAGE(AB10:AB11)/AVERAGE(F5:F7)*100</f>
        <v>9.0089413179051778</v>
      </c>
      <c r="AC23" s="4">
        <f>AVERAGE(AC10:AC11)/AVERAGE(G5:G7)*100</f>
        <v>9.2075952052614802</v>
      </c>
      <c r="AD23" s="4"/>
      <c r="AE23" s="4">
        <f>AVERAGE(AE10:AE11)/AVERAGE(I5:I7)*100</f>
        <v>9.515669515669515</v>
      </c>
      <c r="AF23" s="4">
        <f>AVERAGE(AF10:AF11)/J8*100</f>
        <v>1.3222962803698128</v>
      </c>
    </row>
    <row r="24" spans="1:37">
      <c r="A24" s="1"/>
      <c r="C24" s="4"/>
      <c r="D24" s="4"/>
      <c r="F24" s="4"/>
      <c r="G24" s="4"/>
      <c r="H24" s="4"/>
      <c r="I24" s="4"/>
      <c r="J24" s="4"/>
      <c r="N24" s="4"/>
      <c r="O24" s="4"/>
      <c r="Q24" s="4">
        <f>AVERAGE(Q10:Q11)/AVERAGE(Q5:Q7)*100</f>
        <v>13.223140495867769</v>
      </c>
      <c r="R24" s="4">
        <f>AVERAGE(R10:R11)/AVERAGE(R5:R7)*100</f>
        <v>20.553645739098972</v>
      </c>
      <c r="S24" s="4"/>
      <c r="T24" s="4">
        <f>AVERAGE(T10:T11)/AVERAGE(T5:T7)*100</f>
        <v>15.41950113378685</v>
      </c>
      <c r="U24" s="4">
        <f>AVERAGE(U10:U11)/U8*100</f>
        <v>1.4065143824027073</v>
      </c>
      <c r="Y24" s="4"/>
      <c r="Z24" s="4"/>
      <c r="AB24" s="4">
        <f>AVERAGE(AB10:AB11)/AVERAGE(AB5:AB7)*100</f>
        <v>17.326589595375726</v>
      </c>
      <c r="AC24" s="4">
        <f>AVERAGE(AC10:AC11)/AVERAGE(AC5:AC7)*100</f>
        <v>19.995392766643626</v>
      </c>
      <c r="AD24" s="4"/>
      <c r="AE24" s="4">
        <f>AVERAGE(AE10:AE11)/AVERAGE(AE5:AE7)*100</f>
        <v>15.200242718446603</v>
      </c>
      <c r="AF24" s="4">
        <f>AVERAGE(AF10:AF11)/AF8*100</f>
        <v>1.1089073205914173</v>
      </c>
    </row>
    <row r="25" spans="1:37">
      <c r="A25" s="1"/>
      <c r="C25" s="4"/>
      <c r="D25" s="4"/>
      <c r="F25" s="4"/>
      <c r="G25" s="4"/>
      <c r="H25" s="4"/>
      <c r="I25" s="4"/>
      <c r="J25" s="4"/>
      <c r="N25" s="4"/>
      <c r="O25" s="4"/>
      <c r="Q25" s="4"/>
      <c r="R25" s="4"/>
      <c r="S25" s="4"/>
      <c r="T25" s="4"/>
      <c r="U25" s="4"/>
      <c r="Y25" s="4"/>
      <c r="Z25" s="4"/>
      <c r="AB25" s="4"/>
      <c r="AC25" s="4"/>
      <c r="AD25" s="4"/>
      <c r="AE25" s="4"/>
      <c r="AF25" s="4"/>
    </row>
    <row r="26" spans="1:37">
      <c r="A26" s="1"/>
      <c r="B26" s="2" t="s">
        <v>12</v>
      </c>
      <c r="C26" s="4">
        <f>AVERAGE(C13:C14)/AVERAGE(C5:C7)*100</f>
        <v>42.973088423750539</v>
      </c>
      <c r="D26" s="4">
        <f>AVERAGE(D13:D14)/AVERAGE(D5:D7)*100</f>
        <v>42.973088423750539</v>
      </c>
      <c r="F26" s="4">
        <f>AVERAGE(F13:F14)/AVERAGE(F5:F7)*100</f>
        <v>37.981816815688632</v>
      </c>
      <c r="G26" s="4">
        <f>AVERAGE(G13:G14)/AVERAGE(G5:G7)*100</f>
        <v>36.90463562108836</v>
      </c>
      <c r="H26" s="4"/>
      <c r="I26" s="4">
        <f>AVERAGE(I13:I14)/AVERAGE(I5:I7)*100</f>
        <v>37.132003798670468</v>
      </c>
      <c r="J26" s="4">
        <f>AVERAGE(J13:J14)/J8*100</f>
        <v>4.4184046441625453</v>
      </c>
      <c r="M26" s="2" t="s">
        <v>12</v>
      </c>
      <c r="N26" s="4">
        <f>AVERAGE(N13:N14)/AVERAGE(N5:N7)*100</f>
        <v>41.662901039313148</v>
      </c>
      <c r="O26" s="4">
        <f>AVERAGE(O13:O14)/AVERAGE(O5:O7)*100</f>
        <v>41.662901039313148</v>
      </c>
      <c r="Q26" s="4">
        <f>AVERAGE(Q13:Q14)/AVERAGE(F5:F7)*100</f>
        <v>25.381320910661959</v>
      </c>
      <c r="R26" s="4">
        <f>AVERAGE(R13:R14)/AVERAGE(G5:G7)*100</f>
        <v>27.69704041582688</v>
      </c>
      <c r="S26" s="4"/>
      <c r="T26" s="4">
        <f>AVERAGE(T13:T14)/AVERAGE(I5:I7)*100</f>
        <v>22.867996201329539</v>
      </c>
      <c r="U26" s="4">
        <f>AVERAGE(U13:U14)/J8*100</f>
        <v>2.8380993334766713</v>
      </c>
      <c r="X26" s="2" t="s">
        <v>12</v>
      </c>
      <c r="Y26" s="4">
        <f>AVERAGE(Y13:Y14)/AVERAGE(Y5:Y7)*100</f>
        <v>42.66230223677033</v>
      </c>
      <c r="Z26" s="4">
        <f>AVERAGE(Z13:Z14)/AVERAGE(Z5:Z7)*100</f>
        <v>42.66230223677033</v>
      </c>
      <c r="AB26" s="4">
        <f>AVERAGE(AB13:AB14)/AVERAGE(F5:F7)*100</f>
        <v>15.087534750920428</v>
      </c>
      <c r="AC26" s="4">
        <f>AVERAGE(AC13:AC14)/AVERAGE(G5:G7)*100</f>
        <v>16.919486581096844</v>
      </c>
      <c r="AD26" s="4"/>
      <c r="AE26" s="4">
        <f>AVERAGE(AE13:AE14)/AVERAGE(I5:I7)*100</f>
        <v>13.979107312440647</v>
      </c>
      <c r="AF26" s="4">
        <f>AVERAGE(AF13:AF14)/J8*100</f>
        <v>1.5803053106858742</v>
      </c>
    </row>
    <row r="27" spans="1:37">
      <c r="A27" s="1"/>
      <c r="C27" s="4"/>
      <c r="D27" s="4"/>
      <c r="F27" s="4"/>
      <c r="G27" s="4"/>
      <c r="H27" s="4"/>
      <c r="I27" s="4"/>
      <c r="J27" s="4"/>
      <c r="N27" s="4"/>
      <c r="O27" s="4"/>
      <c r="Q27" s="4">
        <f>AVERAGE(Q13:Q14)/AVERAGE(Q5:Q7)*100</f>
        <v>34.465870829507196</v>
      </c>
      <c r="R27" s="4">
        <f>AVERAGE(R13:R14)/AVERAGE(R5:R7)*100</f>
        <v>47.240817803510041</v>
      </c>
      <c r="S27" s="4"/>
      <c r="T27" s="4">
        <f>AVERAGE(T13:T14)/AVERAGE(T5:T7)*100</f>
        <v>39.002267573696152</v>
      </c>
      <c r="U27" s="4">
        <f>AVERAGE(U13:U14)/U8*100</f>
        <v>2.7918781725888326</v>
      </c>
      <c r="Y27" s="4"/>
      <c r="Z27" s="4"/>
      <c r="AB27" s="4">
        <f>AVERAGE(AB14:AB15)/AVERAGE(AB5:AB7)*100</f>
        <v>27.976878612716767</v>
      </c>
      <c r="AC27" s="4">
        <f>AVERAGE(AC13:AC14)/AVERAGE(AC5:AC7)*100</f>
        <v>36.742686017046758</v>
      </c>
      <c r="AD27" s="4"/>
      <c r="AE27" s="4">
        <f>AVERAGE(AE13:AE14)/AVERAGE(AE5:AE7)*100</f>
        <v>22.33009708737864</v>
      </c>
      <c r="AF27" s="4">
        <f>AVERAGE(AF13:AF14)/AF8*100</f>
        <v>1.3252794807068158</v>
      </c>
    </row>
    <row r="28" spans="1:37">
      <c r="A28" s="1"/>
      <c r="C28" s="4"/>
      <c r="D28" s="4"/>
      <c r="F28" s="4"/>
      <c r="G28" s="4"/>
      <c r="H28" s="4"/>
      <c r="I28" s="4"/>
      <c r="J28" s="4"/>
      <c r="N28" s="4"/>
      <c r="O28" s="4"/>
      <c r="Q28" s="4"/>
      <c r="R28" s="4"/>
      <c r="S28" s="4"/>
      <c r="T28" s="4"/>
      <c r="U28" s="4"/>
      <c r="Y28" s="4"/>
      <c r="Z28" s="4"/>
      <c r="AB28" s="4"/>
      <c r="AC28" s="4"/>
      <c r="AD28" s="4"/>
      <c r="AE28" s="4"/>
      <c r="AF28" s="4"/>
    </row>
    <row r="29" spans="1:37">
      <c r="A29" s="1"/>
      <c r="B29" s="2" t="s">
        <v>13</v>
      </c>
      <c r="C29" s="4">
        <f>AVERAGE(C16:C17)/AVERAGE(C5:C7)*100</f>
        <v>65.527552328064928</v>
      </c>
      <c r="D29" s="4">
        <f>AVERAGE(D16:D17)/AVERAGE(D5:D7)*100</f>
        <v>65.527552328064928</v>
      </c>
      <c r="F29" s="4">
        <f>AVERAGE(F16:F17)/AVERAGE(F5:F7)*100</f>
        <v>54.451874671275078</v>
      </c>
      <c r="G29" s="4">
        <f>AVERAGE(G16:G17)/AVERAGE(G5:G7)*100</f>
        <v>51.851066086772036</v>
      </c>
      <c r="H29" s="4"/>
      <c r="I29" s="4">
        <f>AVERAGE(I16:I17)/AVERAGE(I5:I7)*100</f>
        <v>48.338081671415004</v>
      </c>
      <c r="J29" s="4">
        <f>AVERAGE(J16:J17)/J8*100</f>
        <v>5.9664588260589113</v>
      </c>
      <c r="M29" s="2" t="s">
        <v>13</v>
      </c>
      <c r="N29" s="4">
        <f>AVERAGE(N16:N17)/AVERAGE(N5:N7)*100</f>
        <v>62.901039313149568</v>
      </c>
      <c r="O29" s="4">
        <f>AVERAGE(O16:O17)/AVERAGE(O5:O7)*100</f>
        <v>62.901039313149568</v>
      </c>
      <c r="Q29" s="4">
        <f>AVERAGE(Q16:Q17)/AVERAGE(F5:F7)*100</f>
        <v>47.035840408745962</v>
      </c>
      <c r="R29" s="4">
        <f>AVERAGE(R16:R17)/AVERAGE(G5:G7)*100</f>
        <v>38.803436936459107</v>
      </c>
      <c r="S29" s="4"/>
      <c r="T29" s="4">
        <f>AVERAGE(T16:T17)/AVERAGE(I5:I7)*100</f>
        <v>37.587844254510919</v>
      </c>
      <c r="U29" s="4">
        <f>AVERAGE(U16:U17)/J8*100</f>
        <v>5.1924317351107288</v>
      </c>
      <c r="X29" s="2" t="s">
        <v>13</v>
      </c>
      <c r="Y29" s="4">
        <f>AVERAGE(Y16:Y17)/AVERAGE(Y5:Y7)*100</f>
        <v>61.756683033278783</v>
      </c>
      <c r="Z29" s="4">
        <f>AVERAGE(Z16:Z17)/AVERAGE(Z5:Z7)*100</f>
        <v>61.756683033278783</v>
      </c>
      <c r="AB29" s="4">
        <f>AVERAGE(AB16:AB17)/AVERAGE(F5:F7)*100</f>
        <v>23.585543617101212</v>
      </c>
      <c r="AC29" s="4">
        <f>AVERAGE(AC16:AC17)/AVERAGE(G5:G7)*100</f>
        <v>25.8300625861886</v>
      </c>
      <c r="AD29" s="4"/>
      <c r="AE29" s="4">
        <f>AVERAGE(AE16:AE17)/AVERAGE(I5:I7)*100</f>
        <v>23.855650522317188</v>
      </c>
      <c r="AF29" s="4">
        <f>AVERAGE(AF16:AF17)/J8*100</f>
        <v>2.8811008385293482</v>
      </c>
    </row>
    <row r="30" spans="1:37">
      <c r="A30" s="1"/>
      <c r="C30" s="4"/>
      <c r="D30" s="4"/>
      <c r="F30" s="4"/>
      <c r="G30" s="4"/>
      <c r="H30" s="4"/>
      <c r="I30" s="4"/>
      <c r="J30" s="4"/>
      <c r="N30" s="4"/>
      <c r="O30" s="4"/>
      <c r="Q30" s="4">
        <f>AVERAGE(Q16:Q17)/AVERAGE(Q5:Q7)*100</f>
        <v>63.871033568003263</v>
      </c>
      <c r="R30" s="4">
        <f>AVERAGE(R16:R17)/AVERAGE(R5:R7)*100</f>
        <v>66.184186719739472</v>
      </c>
      <c r="S30" s="4"/>
      <c r="T30" s="4">
        <f>AVERAGE(T16:T17)/AVERAGE(T5:T7)*100</f>
        <v>64.107547781017175</v>
      </c>
      <c r="U30" s="4">
        <f>AVERAGE(U16:U17)/U8*100</f>
        <v>5.1078680203045685</v>
      </c>
      <c r="Y30" s="4"/>
      <c r="Z30" s="4"/>
      <c r="AB30" s="4">
        <f>AVERAGE(AB16:AB17)/AVERAGE(AB5:AB7)*100</f>
        <v>45.361271676300582</v>
      </c>
      <c r="AC30" s="4">
        <f>AVERAGE(AC16:AC17)/AVERAGE(AC5:AC7)*100</f>
        <v>56.093066113798663</v>
      </c>
      <c r="AD30" s="4"/>
      <c r="AE30" s="4">
        <f>AVERAGE(AE16:AE17)/AVERAGE(AE5:AE7)*100</f>
        <v>38.106796116504846</v>
      </c>
      <c r="AF30" s="4">
        <f>AVERAGE(AF16:AF17)/AF8*100</f>
        <v>2.4161557879552835</v>
      </c>
    </row>
    <row r="31" spans="1:37">
      <c r="A31" s="1"/>
      <c r="C31" s="4"/>
      <c r="D31" s="4"/>
      <c r="F31" s="4"/>
      <c r="G31" s="4"/>
      <c r="H31" s="4"/>
      <c r="I31" s="4"/>
      <c r="J31" s="4"/>
      <c r="N31" s="4"/>
      <c r="O31" s="4"/>
      <c r="Q31" s="4"/>
      <c r="R31" s="4"/>
      <c r="S31" s="4"/>
      <c r="T31" s="4"/>
      <c r="U31" s="4"/>
      <c r="Y31" s="4"/>
      <c r="Z31" s="4"/>
      <c r="AB31" s="4"/>
      <c r="AC31" s="4"/>
      <c r="AD31" s="4"/>
      <c r="AE31" s="4"/>
      <c r="AF31" s="4"/>
    </row>
    <row r="32" spans="1:37">
      <c r="A32" s="1"/>
      <c r="B32" s="2" t="s">
        <v>14</v>
      </c>
      <c r="C32" s="4">
        <f>AVERAGE(C19:C20)/AVERAGE(C5:C7)*100</f>
        <v>86.074327210593765</v>
      </c>
      <c r="D32" s="4">
        <f>AVERAGE(D19:D20)/AVERAGE(D5:D7)*100</f>
        <v>86.074327210593765</v>
      </c>
      <c r="F32" s="4">
        <f>AVERAGE(F19:F20)/AVERAGE(F5:F7)*100</f>
        <v>81.290855811856645</v>
      </c>
      <c r="G32" s="4">
        <f>AVERAGE(G19:G20)/AVERAGE(G5:G7)*100</f>
        <v>73.681977299246839</v>
      </c>
      <c r="H32" s="4"/>
      <c r="I32" s="4">
        <f>AVERAGE(I19:I20)/AVERAGE(I5:I7)*100</f>
        <v>74.415954415954431</v>
      </c>
      <c r="J32" s="4">
        <f>AVERAGE(J19:J20)/J8*100</f>
        <v>9.1163190711674904</v>
      </c>
      <c r="M32" s="2" t="s">
        <v>14</v>
      </c>
      <c r="N32" s="4">
        <f>AVERAGE(N19:N20)/AVERAGE(N5:N7)*100</f>
        <v>84.274740171712594</v>
      </c>
      <c r="O32" s="4">
        <f>AVERAGE(O19:O20)/AVERAGE(O5:O7)*100</f>
        <v>84.274740171712594</v>
      </c>
      <c r="Q32" s="4">
        <f>AVERAGE(Q19:Q20)/AVERAGE(F5:F7)*100</f>
        <v>64.617927718085511</v>
      </c>
      <c r="R32" s="4">
        <f>AVERAGE(R19:R20)/AVERAGE(G5:G7)*100</f>
        <v>55.330433860188819</v>
      </c>
      <c r="S32" s="4"/>
      <c r="T32" s="4">
        <f>AVERAGE(T19:T20)/AVERAGE(I5:I7)*100</f>
        <v>52.611585944919284</v>
      </c>
      <c r="U32" s="4">
        <f>AVERAGE(U19:U20)/J8*100</f>
        <v>7.2672543539023859</v>
      </c>
      <c r="X32" s="2" t="s">
        <v>14</v>
      </c>
      <c r="Y32" s="4">
        <f>AVERAGE(Y19:Y20)/AVERAGE(Y5:Y7)*100</f>
        <v>80.960174577195858</v>
      </c>
      <c r="Z32" s="4">
        <f>AVERAGE(Z19:Z20)/AVERAGE(Z5:Z7)*100</f>
        <v>80.960174577195858</v>
      </c>
      <c r="AB32" s="4">
        <f>AVERAGE(AB19:AB20)/AVERAGE(F5:F7)*100</f>
        <v>34.89368096776618</v>
      </c>
      <c r="AC32" s="4">
        <f>AVERAGE(AC19:AC20)/AVERAGE(G5:G7)*100</f>
        <v>33.892012305081145</v>
      </c>
      <c r="AD32" s="4"/>
      <c r="AE32" s="4">
        <f>AVERAGE(AE19:AE20)/AVERAGE(I5:I7)*100</f>
        <v>35.004748338081669</v>
      </c>
      <c r="AF32" s="4">
        <f>AVERAGE(AF19:AF20)/J8*100</f>
        <v>4.7946678133734686</v>
      </c>
    </row>
    <row r="33" spans="1:32">
      <c r="A33" s="1"/>
      <c r="Q33" s="4">
        <f>AVERAGE(Q19:Q20)/AVERAGE(Q5:Q7)*100</f>
        <v>87.746148352208962</v>
      </c>
      <c r="R33" s="4">
        <f>AVERAGE(R19:R20)/AVERAGE(R5:R7)*100</f>
        <v>94.373077618961474</v>
      </c>
      <c r="T33" s="4">
        <f>AVERAGE(T19:T20)/AVERAGE(T5:T7)*100</f>
        <v>89.731130547457099</v>
      </c>
      <c r="U33" s="4">
        <f>AVERAGE(U19:U20)/U8*100</f>
        <v>7.1489001692047376</v>
      </c>
      <c r="AB33" s="4">
        <f>AVERAGE(AB19:AB20)/AVERAGE(AB5:AB7)*100</f>
        <v>67.109826589595386</v>
      </c>
      <c r="AC33" s="4">
        <f>AVERAGE(AC19:AC20)/AVERAGE(AC5:AC7)*100</f>
        <v>73.600552868002765</v>
      </c>
      <c r="AD33" s="4"/>
      <c r="AE33" s="4">
        <f>AVERAGE(AE19:AE20)/AVERAGE(AE5:AE7)*100</f>
        <v>55.916262135922324</v>
      </c>
      <c r="AF33" s="4">
        <f>AVERAGE(AF19:AF20)/AF8*100</f>
        <v>4.0209159754778216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81A73-BBFC-DC4D-8768-70DE1B1F2E19}">
  <dimension ref="A2:AR33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customWidth="1"/>
    <col min="3" max="3" width="10.1640625" style="2" bestFit="1" customWidth="1"/>
    <col min="4" max="4" width="7.1640625" style="2" customWidth="1"/>
    <col min="5" max="5" width="6.6640625" style="2" bestFit="1" customWidth="1"/>
    <col min="6" max="7" width="5.83203125" style="2" bestFit="1" customWidth="1"/>
    <col min="8" max="8" width="4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4" width="8.5" style="2" customWidth="1"/>
    <col min="15" max="15" width="7.1640625" style="2" customWidth="1"/>
    <col min="16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1.6640625" style="2" customWidth="1"/>
    <col min="26" max="26" width="7.1640625" style="2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1640625" style="2" bestFit="1" customWidth="1"/>
    <col min="37" max="37" width="7.16406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2:44">
      <c r="C2" s="2" t="s">
        <v>0</v>
      </c>
      <c r="D2" s="2" t="s">
        <v>23</v>
      </c>
      <c r="E2" s="2" t="s">
        <v>1</v>
      </c>
      <c r="F2" s="2" t="s">
        <v>2</v>
      </c>
      <c r="G2" s="2" t="s">
        <v>3</v>
      </c>
      <c r="I2" s="2" t="s">
        <v>4</v>
      </c>
      <c r="J2" s="2" t="s">
        <v>5</v>
      </c>
      <c r="N2" s="2" t="s">
        <v>0</v>
      </c>
      <c r="O2" s="2" t="s">
        <v>23</v>
      </c>
      <c r="P2" s="2" t="s">
        <v>1</v>
      </c>
      <c r="Q2" s="2" t="s">
        <v>2</v>
      </c>
      <c r="R2" s="2" t="s">
        <v>3</v>
      </c>
      <c r="T2" s="2" t="s">
        <v>4</v>
      </c>
      <c r="U2" s="2" t="s">
        <v>5</v>
      </c>
      <c r="Y2" s="2" t="s">
        <v>0</v>
      </c>
      <c r="Z2" s="2" t="s">
        <v>23</v>
      </c>
      <c r="AA2" s="2" t="s">
        <v>1</v>
      </c>
      <c r="AB2" s="2" t="s">
        <v>2</v>
      </c>
      <c r="AC2" s="2" t="s">
        <v>3</v>
      </c>
      <c r="AE2" s="2" t="s">
        <v>4</v>
      </c>
      <c r="AF2" s="2" t="s">
        <v>5</v>
      </c>
      <c r="AJ2" s="2" t="s">
        <v>0</v>
      </c>
      <c r="AK2" s="2" t="s">
        <v>23</v>
      </c>
      <c r="AL2" s="2" t="s">
        <v>1</v>
      </c>
      <c r="AM2" s="2" t="s">
        <v>2</v>
      </c>
      <c r="AN2" s="2" t="s">
        <v>3</v>
      </c>
      <c r="AP2" s="2" t="s">
        <v>4</v>
      </c>
      <c r="AQ2" s="2" t="s">
        <v>5</v>
      </c>
    </row>
    <row r="3" spans="2:44">
      <c r="C3" s="2" t="s">
        <v>21</v>
      </c>
      <c r="D3" s="2" t="s">
        <v>24</v>
      </c>
      <c r="E3" s="2" t="s">
        <v>7</v>
      </c>
      <c r="F3" s="2" t="s">
        <v>8</v>
      </c>
      <c r="G3" s="2" t="s">
        <v>8</v>
      </c>
      <c r="I3" s="2" t="s">
        <v>8</v>
      </c>
      <c r="J3" s="2" t="s">
        <v>8</v>
      </c>
      <c r="K3" s="2" t="s">
        <v>15</v>
      </c>
      <c r="N3" s="2" t="s">
        <v>21</v>
      </c>
      <c r="O3" s="2" t="s">
        <v>24</v>
      </c>
      <c r="P3" s="2" t="s">
        <v>7</v>
      </c>
      <c r="Q3" s="2" t="s">
        <v>8</v>
      </c>
      <c r="R3" s="2" t="s">
        <v>8</v>
      </c>
      <c r="T3" s="2" t="s">
        <v>8</v>
      </c>
      <c r="U3" s="2" t="s">
        <v>8</v>
      </c>
      <c r="V3" s="2" t="s">
        <v>15</v>
      </c>
      <c r="Y3" s="2" t="s">
        <v>21</v>
      </c>
      <c r="Z3" s="2" t="s">
        <v>24</v>
      </c>
      <c r="AA3" s="2" t="s">
        <v>7</v>
      </c>
      <c r="AB3" s="2" t="s">
        <v>8</v>
      </c>
      <c r="AC3" s="2" t="s">
        <v>8</v>
      </c>
      <c r="AE3" s="2" t="s">
        <v>8</v>
      </c>
      <c r="AF3" s="2" t="s">
        <v>8</v>
      </c>
      <c r="AG3" s="2" t="s">
        <v>15</v>
      </c>
      <c r="AJ3" s="2" t="s">
        <v>21</v>
      </c>
      <c r="AK3" s="2" t="s">
        <v>24</v>
      </c>
      <c r="AL3" s="2" t="s">
        <v>7</v>
      </c>
      <c r="AM3" s="2" t="s">
        <v>8</v>
      </c>
      <c r="AN3" s="2" t="s">
        <v>8</v>
      </c>
      <c r="AP3" s="2" t="s">
        <v>8</v>
      </c>
      <c r="AQ3" s="2" t="s">
        <v>8</v>
      </c>
      <c r="AR3" s="2" t="s">
        <v>15</v>
      </c>
    </row>
    <row r="4" spans="2:44">
      <c r="C4" s="2" t="s">
        <v>19</v>
      </c>
      <c r="K4" s="2" t="s">
        <v>9</v>
      </c>
      <c r="N4" s="2" t="s">
        <v>19</v>
      </c>
      <c r="V4" s="2" t="s">
        <v>9</v>
      </c>
      <c r="Y4" s="2" t="s">
        <v>19</v>
      </c>
      <c r="AG4" s="2" t="s">
        <v>9</v>
      </c>
      <c r="AJ4" s="3" t="s">
        <v>20</v>
      </c>
      <c r="AR4" s="2" t="s">
        <v>9</v>
      </c>
    </row>
    <row r="5" spans="2:44">
      <c r="B5" s="2" t="s">
        <v>10</v>
      </c>
      <c r="C5" s="2">
        <v>13.9</v>
      </c>
      <c r="D5" s="2">
        <f>C5</f>
        <v>13.9</v>
      </c>
      <c r="E5" s="2">
        <v>56.11</v>
      </c>
      <c r="F5" s="2">
        <v>0.54279999999999995</v>
      </c>
      <c r="G5" s="2">
        <v>0.41060000000000002</v>
      </c>
      <c r="I5" s="2">
        <v>0.26939999999999997</v>
      </c>
      <c r="J5" s="2">
        <v>4.4499999999999998E-2</v>
      </c>
      <c r="K5" s="2">
        <v>1</v>
      </c>
      <c r="M5" s="2" t="s">
        <v>10</v>
      </c>
      <c r="N5" s="2">
        <v>14.99</v>
      </c>
      <c r="O5" s="2">
        <f>N5</f>
        <v>14.99</v>
      </c>
      <c r="P5" s="2">
        <v>89.24</v>
      </c>
      <c r="Q5" s="2">
        <v>0.91600000000000004</v>
      </c>
      <c r="R5" s="2">
        <v>0.45419999999999999</v>
      </c>
      <c r="T5" s="2">
        <v>0.38869999999999999</v>
      </c>
      <c r="U5" s="2">
        <v>3.5999999999999997E-2</v>
      </c>
      <c r="V5" s="2">
        <v>0.99</v>
      </c>
      <c r="X5" s="2" t="s">
        <v>10</v>
      </c>
      <c r="Y5" s="2">
        <v>10.43</v>
      </c>
      <c r="Z5" s="2">
        <f>Y5</f>
        <v>10.43</v>
      </c>
      <c r="AA5" s="2">
        <v>123.85</v>
      </c>
      <c r="AB5" s="2">
        <v>0.80869999999999997</v>
      </c>
      <c r="AC5" s="2">
        <v>0.37490000000000001</v>
      </c>
      <c r="AE5" s="2">
        <v>0.43869999999999998</v>
      </c>
      <c r="AF5" s="2">
        <v>4.7500000000000001E-2</v>
      </c>
      <c r="AG5" s="2">
        <v>1.01</v>
      </c>
      <c r="AI5" s="2" t="s">
        <v>10</v>
      </c>
      <c r="AJ5" s="2">
        <v>17.47</v>
      </c>
      <c r="AK5" s="2">
        <f>AJ5</f>
        <v>17.47</v>
      </c>
      <c r="AL5" s="2">
        <v>90.65</v>
      </c>
      <c r="AM5" s="2">
        <v>0.68189999999999995</v>
      </c>
      <c r="AN5" s="2">
        <v>0.52949999999999997</v>
      </c>
      <c r="AP5" s="2">
        <v>0.30719999999999997</v>
      </c>
      <c r="AQ5" s="2">
        <v>5.8500000000000003E-2</v>
      </c>
      <c r="AR5" s="2">
        <v>0.99</v>
      </c>
    </row>
    <row r="6" spans="2:44">
      <c r="B6" s="2" t="s">
        <v>17</v>
      </c>
      <c r="C6" s="2">
        <v>14.01</v>
      </c>
      <c r="D6" s="2">
        <f t="shared" ref="D6:D20" si="0">C6</f>
        <v>14.01</v>
      </c>
      <c r="E6" s="2">
        <v>60.22</v>
      </c>
      <c r="F6" s="2">
        <v>0.5232</v>
      </c>
      <c r="G6" s="2">
        <v>0.40589999999999998</v>
      </c>
      <c r="I6" s="2">
        <v>0.25840000000000002</v>
      </c>
      <c r="J6" s="2">
        <v>4.1099999999999998E-2</v>
      </c>
      <c r="K6" s="2">
        <v>0.99</v>
      </c>
      <c r="M6" s="2" t="s">
        <v>16</v>
      </c>
      <c r="N6" s="2">
        <v>15.87</v>
      </c>
      <c r="O6" s="2">
        <f t="shared" ref="O6:O20" si="1">N6</f>
        <v>15.87</v>
      </c>
      <c r="P6" s="2">
        <v>87.62</v>
      </c>
      <c r="Q6" s="2">
        <v>1.1869000000000001</v>
      </c>
      <c r="R6" s="2">
        <v>0.56159999999999999</v>
      </c>
      <c r="T6" s="2">
        <v>0.38019999999999998</v>
      </c>
      <c r="U6" s="2">
        <v>5.2499999999999998E-2</v>
      </c>
      <c r="V6" s="2">
        <v>1</v>
      </c>
      <c r="X6" s="2" t="s">
        <v>18</v>
      </c>
      <c r="Y6" s="2">
        <v>10.18</v>
      </c>
      <c r="Z6" s="2">
        <f t="shared" ref="Z6:Z20" si="2">Y6</f>
        <v>10.18</v>
      </c>
      <c r="AA6" s="2">
        <v>119.98</v>
      </c>
      <c r="AB6" s="2">
        <v>0.6069</v>
      </c>
      <c r="AC6" s="2">
        <v>0.35959999999999998</v>
      </c>
      <c r="AE6" s="2">
        <v>0.33910000000000001</v>
      </c>
      <c r="AF6" s="2">
        <v>6.7400000000000002E-2</v>
      </c>
      <c r="AG6" s="2">
        <v>1</v>
      </c>
      <c r="AI6" s="2">
        <v>90</v>
      </c>
      <c r="AK6" s="2">
        <f t="shared" ref="AK6:AK20" si="3">AJ6</f>
        <v>0</v>
      </c>
    </row>
    <row r="8" spans="2:44">
      <c r="B8" s="2" t="s">
        <v>22</v>
      </c>
      <c r="C8" s="2">
        <v>-12.69</v>
      </c>
      <c r="D8" s="2">
        <f t="shared" si="0"/>
        <v>-12.69</v>
      </c>
      <c r="E8" s="2">
        <v>67.05</v>
      </c>
      <c r="F8" s="2">
        <v>6.8699999999999997E-2</v>
      </c>
      <c r="G8" s="2">
        <v>5.8799999999999998E-2</v>
      </c>
      <c r="I8" s="2">
        <v>2.2599999999999999E-2</v>
      </c>
      <c r="J8" s="2">
        <v>0.29220000000000002</v>
      </c>
      <c r="K8" s="2">
        <v>1.02</v>
      </c>
      <c r="M8" s="2" t="s">
        <v>22</v>
      </c>
      <c r="N8" s="2">
        <v>-17.829999999999998</v>
      </c>
      <c r="O8" s="2">
        <f t="shared" si="1"/>
        <v>-17.829999999999998</v>
      </c>
      <c r="P8" s="2">
        <v>89.54</v>
      </c>
      <c r="Q8" s="2">
        <v>7.2999999999999995E-2</v>
      </c>
      <c r="R8" s="2">
        <v>6.9099999999999995E-2</v>
      </c>
      <c r="T8" s="2">
        <v>2.92E-2</v>
      </c>
      <c r="U8" s="2">
        <v>0.31659999999999999</v>
      </c>
      <c r="V8" s="2">
        <v>1.01</v>
      </c>
      <c r="X8" s="2" t="s">
        <v>22</v>
      </c>
      <c r="Y8" s="2">
        <v>-17.010000000000002</v>
      </c>
      <c r="Z8" s="2">
        <f t="shared" si="2"/>
        <v>-17.010000000000002</v>
      </c>
      <c r="AA8" s="2">
        <v>111.04</v>
      </c>
      <c r="AB8" s="2">
        <v>5.8799999999999998E-2</v>
      </c>
      <c r="AC8" s="2">
        <v>6.0999999999999999E-2</v>
      </c>
      <c r="AE8" s="2">
        <v>2.5399999999999999E-2</v>
      </c>
      <c r="AF8" s="2">
        <v>0.24049999999999999</v>
      </c>
      <c r="AG8" s="2">
        <v>1.01</v>
      </c>
      <c r="AK8" s="2">
        <f t="shared" si="3"/>
        <v>0</v>
      </c>
    </row>
    <row r="10" spans="2:44">
      <c r="B10" s="2" t="s">
        <v>11</v>
      </c>
      <c r="C10" s="2">
        <v>3.04</v>
      </c>
      <c r="D10" s="2">
        <f t="shared" si="0"/>
        <v>3.04</v>
      </c>
      <c r="E10" s="2">
        <v>63.96</v>
      </c>
      <c r="F10" s="2">
        <v>0.1053</v>
      </c>
      <c r="G10" s="2">
        <v>7.4099999999999999E-2</v>
      </c>
      <c r="I10" s="2">
        <v>2.5399999999999999E-2</v>
      </c>
      <c r="J10" s="2">
        <v>4.7999999999999996E-3</v>
      </c>
      <c r="K10" s="2">
        <v>1.01</v>
      </c>
      <c r="M10" s="2" t="s">
        <v>11</v>
      </c>
      <c r="N10" s="2">
        <v>3.26</v>
      </c>
      <c r="O10" s="2">
        <f t="shared" si="1"/>
        <v>3.26</v>
      </c>
      <c r="P10" s="2">
        <v>90.14</v>
      </c>
      <c r="Q10" s="2">
        <v>9.5600000000000004E-2</v>
      </c>
      <c r="R10" s="2">
        <v>8.9300000000000004E-2</v>
      </c>
      <c r="T10" s="2">
        <v>2.9499999999999998E-2</v>
      </c>
      <c r="U10" s="2">
        <v>5.4000000000000003E-3</v>
      </c>
      <c r="V10" s="2">
        <v>1</v>
      </c>
      <c r="X10" s="2" t="s">
        <v>11</v>
      </c>
      <c r="Y10" s="2">
        <v>2.33</v>
      </c>
      <c r="Z10" s="2">
        <f t="shared" si="2"/>
        <v>2.33</v>
      </c>
      <c r="AA10" s="2">
        <v>127.45</v>
      </c>
      <c r="AB10" s="2">
        <v>3.5400000000000001E-2</v>
      </c>
      <c r="AC10" s="2">
        <v>2.0500000000000001E-2</v>
      </c>
      <c r="AE10" s="2">
        <v>1.95E-2</v>
      </c>
      <c r="AF10" s="2">
        <v>4.4999999999999997E-3</v>
      </c>
      <c r="AG10" s="2">
        <v>0.99</v>
      </c>
      <c r="AK10" s="2">
        <f t="shared" si="3"/>
        <v>0</v>
      </c>
    </row>
    <row r="11" spans="2:44">
      <c r="C11" s="2">
        <v>3.3</v>
      </c>
      <c r="D11" s="2">
        <f t="shared" si="0"/>
        <v>3.3</v>
      </c>
      <c r="E11" s="2">
        <v>64.78</v>
      </c>
      <c r="F11" s="2">
        <v>0.1163</v>
      </c>
      <c r="G11" s="2">
        <v>9.3399999999999997E-2</v>
      </c>
      <c r="I11" s="2">
        <v>3.9600000000000003E-2</v>
      </c>
      <c r="J11" s="2">
        <v>5.3E-3</v>
      </c>
      <c r="K11" s="2">
        <v>1.01</v>
      </c>
      <c r="N11" s="2">
        <v>3.44</v>
      </c>
      <c r="O11" s="2">
        <f t="shared" si="1"/>
        <v>3.44</v>
      </c>
      <c r="P11" s="2">
        <v>89.53</v>
      </c>
      <c r="Q11" s="2">
        <v>0.1197</v>
      </c>
      <c r="R11" s="2">
        <v>6.9400000000000003E-2</v>
      </c>
      <c r="T11" s="2">
        <v>3.3799999999999997E-2</v>
      </c>
      <c r="U11" s="2">
        <v>5.1999999999999998E-3</v>
      </c>
      <c r="V11" s="2">
        <v>1</v>
      </c>
      <c r="Y11" s="2">
        <v>2.2200000000000002</v>
      </c>
      <c r="Z11" s="2">
        <f t="shared" si="2"/>
        <v>2.2200000000000002</v>
      </c>
      <c r="AA11" s="2">
        <v>128.01</v>
      </c>
      <c r="AB11" s="2">
        <v>3.5099999999999999E-2</v>
      </c>
      <c r="AC11" s="2">
        <v>2.1100000000000001E-2</v>
      </c>
      <c r="AE11" s="2">
        <v>2.75E-2</v>
      </c>
      <c r="AF11" s="2">
        <v>3.3E-3</v>
      </c>
      <c r="AG11" s="2">
        <v>1</v>
      </c>
      <c r="AK11" s="2">
        <f t="shared" si="3"/>
        <v>0</v>
      </c>
    </row>
    <row r="13" spans="2:44">
      <c r="B13" s="2" t="s">
        <v>12</v>
      </c>
      <c r="C13" s="2">
        <v>6.12</v>
      </c>
      <c r="D13" s="2">
        <f t="shared" si="0"/>
        <v>6.12</v>
      </c>
      <c r="E13" s="2">
        <v>66.540000000000006</v>
      </c>
      <c r="F13" s="2">
        <v>0.3256</v>
      </c>
      <c r="G13" s="2">
        <v>0.2402</v>
      </c>
      <c r="I13" s="2">
        <v>0.1167</v>
      </c>
      <c r="J13" s="2">
        <v>1.43E-2</v>
      </c>
      <c r="K13" s="2">
        <v>1</v>
      </c>
      <c r="M13" s="2" t="s">
        <v>12</v>
      </c>
      <c r="N13" s="2">
        <v>6.68</v>
      </c>
      <c r="O13" s="2">
        <f t="shared" si="1"/>
        <v>6.68</v>
      </c>
      <c r="P13" s="2">
        <v>89.5</v>
      </c>
      <c r="Q13" s="2">
        <v>0.30590000000000001</v>
      </c>
      <c r="R13" s="2">
        <v>0.20619999999999999</v>
      </c>
      <c r="T13" s="2">
        <v>0.1158</v>
      </c>
      <c r="U13" s="2">
        <v>1.2200000000000001E-2</v>
      </c>
      <c r="V13" s="2">
        <v>1.01</v>
      </c>
      <c r="X13" s="2" t="s">
        <v>12</v>
      </c>
      <c r="Y13" s="2">
        <v>4.2</v>
      </c>
      <c r="Z13" s="2">
        <f t="shared" si="2"/>
        <v>4.2</v>
      </c>
      <c r="AA13" s="2">
        <v>127.68</v>
      </c>
      <c r="AB13" s="2">
        <v>0.1011</v>
      </c>
      <c r="AC13" s="2">
        <v>5.1700000000000003E-2</v>
      </c>
      <c r="AE13" s="2">
        <v>4.3799999999999999E-2</v>
      </c>
      <c r="AF13" s="2">
        <v>5.4000000000000003E-3</v>
      </c>
      <c r="AG13" s="2">
        <v>1</v>
      </c>
      <c r="AK13" s="2">
        <f t="shared" si="3"/>
        <v>0</v>
      </c>
    </row>
    <row r="14" spans="2:44">
      <c r="C14" s="2">
        <v>6.5</v>
      </c>
      <c r="D14" s="2">
        <f t="shared" si="0"/>
        <v>6.5</v>
      </c>
      <c r="E14" s="2">
        <v>68.709999999999994</v>
      </c>
      <c r="F14" s="2">
        <v>0.29320000000000002</v>
      </c>
      <c r="G14" s="2">
        <v>0.19070000000000001</v>
      </c>
      <c r="I14" s="2">
        <v>0.1457</v>
      </c>
      <c r="J14" s="2">
        <v>1.37E-2</v>
      </c>
      <c r="K14" s="2">
        <v>1</v>
      </c>
      <c r="N14" s="2">
        <v>6.34</v>
      </c>
      <c r="O14" s="2">
        <f t="shared" si="1"/>
        <v>6.34</v>
      </c>
      <c r="P14" s="2">
        <v>87.37</v>
      </c>
      <c r="Q14" s="2">
        <v>0.32419999999999999</v>
      </c>
      <c r="R14" s="2">
        <v>0.247</v>
      </c>
      <c r="T14" s="2">
        <v>0.1128</v>
      </c>
      <c r="U14" s="2">
        <v>1.37E-2</v>
      </c>
      <c r="V14" s="2">
        <v>0.99</v>
      </c>
      <c r="Y14" s="2">
        <v>4.41</v>
      </c>
      <c r="Z14" s="2">
        <f t="shared" si="2"/>
        <v>4.41</v>
      </c>
      <c r="AA14" s="2">
        <v>124.36</v>
      </c>
      <c r="AB14" s="2">
        <v>8.2000000000000003E-2</v>
      </c>
      <c r="AC14" s="2">
        <v>5.4899999999999997E-2</v>
      </c>
      <c r="AE14" s="2">
        <v>4.2500000000000003E-2</v>
      </c>
      <c r="AF14" s="2">
        <v>5.1000000000000004E-3</v>
      </c>
      <c r="AG14" s="2">
        <v>0.99</v>
      </c>
      <c r="AK14" s="2">
        <f t="shared" si="3"/>
        <v>0</v>
      </c>
    </row>
    <row r="16" spans="2:44">
      <c r="B16" s="2" t="s">
        <v>13</v>
      </c>
      <c r="C16" s="2">
        <v>8.58</v>
      </c>
      <c r="D16" s="2">
        <f t="shared" si="0"/>
        <v>8.58</v>
      </c>
      <c r="E16" s="2">
        <v>66.97</v>
      </c>
      <c r="F16" s="2">
        <v>0.56859999999999999</v>
      </c>
      <c r="G16" s="2">
        <v>0.3679</v>
      </c>
      <c r="I16" s="2">
        <v>0.2135</v>
      </c>
      <c r="J16" s="2">
        <v>2.5600000000000001E-2</v>
      </c>
      <c r="K16" s="2">
        <v>1.01</v>
      </c>
      <c r="M16" s="2" t="s">
        <v>13</v>
      </c>
      <c r="N16" s="2">
        <v>9.7200000000000006</v>
      </c>
      <c r="O16" s="2">
        <f t="shared" si="1"/>
        <v>9.7200000000000006</v>
      </c>
      <c r="P16" s="2">
        <v>93.29</v>
      </c>
      <c r="Q16" s="2">
        <v>0.69040000000000001</v>
      </c>
      <c r="R16" s="2">
        <v>0.4264</v>
      </c>
      <c r="T16" s="2">
        <v>0.19869999999999999</v>
      </c>
      <c r="U16" s="2">
        <v>2.53E-2</v>
      </c>
      <c r="V16" s="2">
        <v>1</v>
      </c>
      <c r="X16" s="2" t="s">
        <v>13</v>
      </c>
      <c r="Y16" s="2">
        <v>6.16</v>
      </c>
      <c r="Z16" s="2">
        <f t="shared" si="2"/>
        <v>6.16</v>
      </c>
      <c r="AA16" s="2">
        <v>123.05</v>
      </c>
      <c r="AB16" s="2">
        <v>0.15989999999999999</v>
      </c>
      <c r="AC16" s="2">
        <v>0.1381</v>
      </c>
      <c r="AE16" s="2">
        <v>9.06E-2</v>
      </c>
      <c r="AF16" s="2">
        <v>7.6E-3</v>
      </c>
      <c r="AG16" s="2">
        <v>1</v>
      </c>
      <c r="AK16" s="2">
        <f t="shared" si="3"/>
        <v>0</v>
      </c>
    </row>
    <row r="17" spans="1:37">
      <c r="C17" s="2">
        <v>8.99</v>
      </c>
      <c r="D17" s="2">
        <f t="shared" si="0"/>
        <v>8.99</v>
      </c>
      <c r="E17" s="2">
        <v>68.36</v>
      </c>
      <c r="F17" s="2">
        <v>0.54549999999999998</v>
      </c>
      <c r="G17" s="2">
        <v>0.32729999999999998</v>
      </c>
      <c r="I17" s="2">
        <v>0.20080000000000001</v>
      </c>
      <c r="J17" s="2">
        <v>2.3599999999999999E-2</v>
      </c>
      <c r="K17" s="2">
        <v>1</v>
      </c>
      <c r="N17" s="2">
        <v>9.7100000000000009</v>
      </c>
      <c r="O17" s="2">
        <f t="shared" si="1"/>
        <v>9.7100000000000009</v>
      </c>
      <c r="P17" s="2">
        <v>90.88</v>
      </c>
      <c r="Q17" s="2">
        <v>0.61140000000000005</v>
      </c>
      <c r="R17" s="2">
        <v>0.33850000000000002</v>
      </c>
      <c r="T17" s="2">
        <v>0.19350000000000001</v>
      </c>
      <c r="U17" s="2">
        <v>2.4299999999999999E-2</v>
      </c>
      <c r="V17" s="2">
        <v>1</v>
      </c>
      <c r="Y17" s="2">
        <v>6.32</v>
      </c>
      <c r="Z17" s="2">
        <f t="shared" si="2"/>
        <v>6.32</v>
      </c>
      <c r="AA17" s="2">
        <v>125.4</v>
      </c>
      <c r="AB17" s="2">
        <v>0.16120000000000001</v>
      </c>
      <c r="AC17" s="2">
        <v>0.12839999999999999</v>
      </c>
      <c r="AE17" s="2">
        <v>9.5500000000000002E-2</v>
      </c>
      <c r="AF17" s="2">
        <v>7.7999999999999996E-3</v>
      </c>
      <c r="AG17" s="2">
        <v>1</v>
      </c>
      <c r="AK17" s="2">
        <f t="shared" si="3"/>
        <v>0</v>
      </c>
    </row>
    <row r="19" spans="1:37">
      <c r="B19" s="2" t="s">
        <v>14</v>
      </c>
      <c r="C19" s="2">
        <v>12.13</v>
      </c>
      <c r="D19" s="2">
        <f t="shared" si="0"/>
        <v>12.13</v>
      </c>
      <c r="E19" s="2">
        <v>64.64</v>
      </c>
      <c r="F19" s="2">
        <v>0.59279999999999999</v>
      </c>
      <c r="G19" s="2">
        <v>0.39200000000000002</v>
      </c>
      <c r="I19" s="2">
        <v>0.27060000000000001</v>
      </c>
      <c r="J19" s="2">
        <v>3.1300000000000001E-2</v>
      </c>
      <c r="K19" s="2">
        <v>1.01</v>
      </c>
      <c r="M19" s="2" t="s">
        <v>14</v>
      </c>
      <c r="N19" s="2">
        <v>12.51</v>
      </c>
      <c r="O19" s="2">
        <f t="shared" si="1"/>
        <v>12.51</v>
      </c>
      <c r="P19" s="2">
        <v>93.26</v>
      </c>
      <c r="Q19" s="2">
        <v>0.90959999999999996</v>
      </c>
      <c r="R19" s="2">
        <v>0.46139999999999998</v>
      </c>
      <c r="T19" s="2">
        <v>0.32440000000000002</v>
      </c>
      <c r="U19" s="2">
        <v>3.5099999999999999E-2</v>
      </c>
      <c r="V19" s="2">
        <v>1</v>
      </c>
      <c r="X19" s="2" t="s">
        <v>14</v>
      </c>
      <c r="Y19" s="2">
        <v>8.91</v>
      </c>
      <c r="Z19" s="2">
        <f t="shared" si="2"/>
        <v>8.91</v>
      </c>
      <c r="AA19" s="2">
        <v>126.67</v>
      </c>
      <c r="AB19" s="2">
        <v>0.36330000000000001</v>
      </c>
      <c r="AC19" s="2">
        <v>0.23980000000000001</v>
      </c>
      <c r="AE19" s="2">
        <v>0.24440000000000001</v>
      </c>
      <c r="AF19" s="2">
        <v>2.6700000000000002E-2</v>
      </c>
      <c r="AG19" s="2">
        <v>0.99</v>
      </c>
      <c r="AK19" s="2">
        <f t="shared" si="3"/>
        <v>0</v>
      </c>
    </row>
    <row r="20" spans="1:37">
      <c r="C20" s="2">
        <v>11.87</v>
      </c>
      <c r="D20" s="2">
        <f t="shared" si="0"/>
        <v>11.87</v>
      </c>
      <c r="E20" s="2">
        <v>66.849999999999994</v>
      </c>
      <c r="F20" s="2">
        <v>0.62870000000000004</v>
      </c>
      <c r="G20" s="2">
        <v>0.37180000000000002</v>
      </c>
      <c r="I20" s="2">
        <v>0.25190000000000001</v>
      </c>
      <c r="J20" s="2">
        <v>3.1699999999999999E-2</v>
      </c>
      <c r="K20" s="2">
        <v>1</v>
      </c>
      <c r="N20" s="2">
        <v>13</v>
      </c>
      <c r="O20" s="2">
        <f t="shared" si="1"/>
        <v>13</v>
      </c>
      <c r="P20" s="2">
        <v>89.91</v>
      </c>
      <c r="Q20" s="2">
        <v>1.0141</v>
      </c>
      <c r="R20" s="2">
        <v>0.51890000000000003</v>
      </c>
      <c r="T20" s="2">
        <v>0.39329999999999998</v>
      </c>
      <c r="U20" s="2">
        <v>4.6600000000000003E-2</v>
      </c>
      <c r="V20" s="2">
        <v>0.99</v>
      </c>
      <c r="Y20" s="2">
        <v>8.67</v>
      </c>
      <c r="Z20" s="2">
        <f t="shared" si="2"/>
        <v>8.67</v>
      </c>
      <c r="AA20" s="2">
        <v>127.36</v>
      </c>
      <c r="AB20" s="2">
        <v>0.37130000000000002</v>
      </c>
      <c r="AC20" s="2">
        <v>0.28070000000000001</v>
      </c>
      <c r="AE20" s="2">
        <v>0.2581</v>
      </c>
      <c r="AF20" s="2">
        <v>2.7E-2</v>
      </c>
      <c r="AG20" s="2">
        <v>1</v>
      </c>
      <c r="AK20" s="2">
        <f t="shared" si="3"/>
        <v>0</v>
      </c>
    </row>
    <row r="22" spans="1:37">
      <c r="A22" s="1"/>
      <c r="B22" s="2" t="s">
        <v>10</v>
      </c>
      <c r="C22" s="2">
        <f>MAX(C5:C6)</f>
        <v>14.01</v>
      </c>
      <c r="M22" s="2" t="s">
        <v>10</v>
      </c>
      <c r="N22" s="2">
        <f>MAX(N5:N6)</f>
        <v>15.87</v>
      </c>
      <c r="X22" s="2" t="s">
        <v>10</v>
      </c>
      <c r="Y22" s="2">
        <f>MAX(Y5:Y6)</f>
        <v>10.43</v>
      </c>
    </row>
    <row r="23" spans="1:37">
      <c r="A23" s="1"/>
      <c r="B23" s="2" t="s">
        <v>11</v>
      </c>
      <c r="C23" s="4">
        <f>AVERAGE(C10:C11)/AVERAGE(C5:C7)*100</f>
        <v>22.715872447151558</v>
      </c>
      <c r="D23" s="4">
        <f>AVERAGE(D10:D11)/AVERAGE(D5:D7)*100</f>
        <v>22.715872447151558</v>
      </c>
      <c r="F23" s="4">
        <f>AVERAGE(F10:F11)/AVERAGE(F5:F7)*100</f>
        <v>20.787992495309574</v>
      </c>
      <c r="G23" s="4">
        <f>AVERAGE(G10:G11)/AVERAGE(G5:G7)*100</f>
        <v>20.514390691977951</v>
      </c>
      <c r="H23" s="4"/>
      <c r="I23" s="4">
        <f>AVERAGE(I10:I11)/AVERAGE(I5:I7)*100</f>
        <v>12.315270935960591</v>
      </c>
      <c r="J23" s="4">
        <f>AVERAGE(J10:J11)/J8*100</f>
        <v>1.7282683093771387</v>
      </c>
      <c r="M23" s="2" t="s">
        <v>11</v>
      </c>
      <c r="N23" s="4">
        <f>AVERAGE(N10:N11)/AVERAGE(N5:N7)*100</f>
        <v>21.710952689565779</v>
      </c>
      <c r="O23" s="4">
        <f>AVERAGE(O10:O11)/AVERAGE(O5:O7)*100</f>
        <v>21.710952689565779</v>
      </c>
      <c r="Q23" s="4">
        <f>AVERAGE(Q10:Q11)/AVERAGE(F5:F7)*100</f>
        <v>20.196998123827395</v>
      </c>
      <c r="R23" s="4">
        <f>AVERAGE(R10:R11)/AVERAGE(F5:F7)*100</f>
        <v>14.887429643527209</v>
      </c>
      <c r="S23" s="4"/>
      <c r="T23" s="4">
        <f>AVERAGE(T10:T11)/AVERAGE(I5:I7)*100</f>
        <v>11.993179234558543</v>
      </c>
      <c r="U23" s="4">
        <f>AVERAGE(U10:U11)/J8*100</f>
        <v>1.8138261464750172</v>
      </c>
      <c r="X23" s="2" t="s">
        <v>11</v>
      </c>
      <c r="Y23" s="4">
        <f>AVERAGE(Y10:Y11)/AVERAGE(Y5:Y7)*100</f>
        <v>22.076661814653082</v>
      </c>
      <c r="Z23" s="4">
        <f>AVERAGE(Z10:Z11)/AVERAGE(Z5:Z7)*100</f>
        <v>22.076661814653082</v>
      </c>
      <c r="AB23" s="4">
        <f>AVERAGE(AB10:AB11)/AVERAGE(F5:F7)*100</f>
        <v>6.6135084427767374</v>
      </c>
      <c r="AC23" s="4">
        <f>AVERAGE(AC10:AC11)/AVERAGE(G5:G7)*100</f>
        <v>5.0949173300673607</v>
      </c>
      <c r="AD23" s="4"/>
      <c r="AE23" s="4">
        <f>AVERAGE(AE10:AE11)/AVERAGE(I5:I7)*100</f>
        <v>8.9048882152330417</v>
      </c>
      <c r="AF23" s="4">
        <f>AVERAGE(AF10:AF11)/J8*100</f>
        <v>1.3347022587268993</v>
      </c>
    </row>
    <row r="24" spans="1:37">
      <c r="A24" s="1"/>
      <c r="C24" s="4"/>
      <c r="D24" s="4"/>
      <c r="F24" s="4"/>
      <c r="G24" s="4"/>
      <c r="H24" s="4"/>
      <c r="I24" s="4"/>
      <c r="J24" s="4"/>
      <c r="N24" s="4"/>
      <c r="O24" s="4"/>
      <c r="Q24" s="4">
        <f>AVERAGE(Q10:Q11)/AVERAGE(Q5:Q7)*100</f>
        <v>10.238242427124447</v>
      </c>
      <c r="R24" s="4">
        <f>AVERAGE(R10:R11)/AVERAGE(R5:R7)*100</f>
        <v>15.623154164205552</v>
      </c>
      <c r="S24" s="4"/>
      <c r="T24" s="4">
        <f>AVERAGE(T10:T11)/AVERAGE(T5:T7)*100</f>
        <v>8.2325399921966458</v>
      </c>
      <c r="U24" s="4">
        <f>AVERAGE(U10:U11)/U8*100</f>
        <v>1.6740366392924828</v>
      </c>
      <c r="Y24" s="4"/>
      <c r="Z24" s="4"/>
      <c r="AB24" s="4">
        <f>AVERAGE(AB10:AB11)/AVERAGE(AB5:AB7)*100</f>
        <v>4.9802204012432894</v>
      </c>
      <c r="AC24" s="4">
        <f>AVERAGE(AC10:AC11)/AVERAGE(AC5:AC7)*100</f>
        <v>5.6637168141592928</v>
      </c>
      <c r="AD24" s="4"/>
      <c r="AE24" s="4">
        <f>AVERAGE(AE10:AE11)/AVERAGE(AE5:AE7)*100</f>
        <v>6.0426844947287215</v>
      </c>
      <c r="AF24" s="4">
        <f>AVERAGE(AF10:AF11)/AF8*100</f>
        <v>1.6216216216216217</v>
      </c>
    </row>
    <row r="25" spans="1:37">
      <c r="A25" s="1"/>
      <c r="C25" s="4"/>
      <c r="D25" s="4"/>
      <c r="F25" s="4"/>
      <c r="G25" s="4"/>
      <c r="H25" s="4"/>
      <c r="I25" s="4"/>
      <c r="J25" s="4"/>
      <c r="N25" s="4"/>
      <c r="O25" s="4"/>
      <c r="Q25" s="4"/>
      <c r="R25" s="4"/>
      <c r="S25" s="4"/>
      <c r="T25" s="4"/>
      <c r="U25" s="4"/>
      <c r="Y25" s="4"/>
      <c r="Z25" s="4"/>
      <c r="AB25" s="4"/>
      <c r="AC25" s="4"/>
      <c r="AD25" s="4"/>
      <c r="AE25" s="4"/>
      <c r="AF25" s="4"/>
    </row>
    <row r="26" spans="1:37">
      <c r="A26" s="1"/>
      <c r="B26" s="2" t="s">
        <v>12</v>
      </c>
      <c r="C26" s="4">
        <f>AVERAGE(C13:C14)/AVERAGE(C5:C7)*100</f>
        <v>45.216768183446796</v>
      </c>
      <c r="D26" s="4">
        <f>AVERAGE(D13:D14)/AVERAGE(D5:D7)*100</f>
        <v>45.216768183446796</v>
      </c>
      <c r="F26" s="4">
        <f>AVERAGE(F13:F14)/AVERAGE(F5:F7)*100</f>
        <v>58.048780487804883</v>
      </c>
      <c r="G26" s="4">
        <f>AVERAGE(G13:G14)/AVERAGE(G5:G7)*100</f>
        <v>52.774035517452546</v>
      </c>
      <c r="H26" s="4"/>
      <c r="I26" s="4">
        <f>AVERAGE(I13:I14)/AVERAGE(I5:I7)*100</f>
        <v>49.715801439939362</v>
      </c>
      <c r="J26" s="4">
        <f>AVERAGE(J13:J14)/J8*100</f>
        <v>4.7912388774811774</v>
      </c>
      <c r="M26" s="2" t="s">
        <v>12</v>
      </c>
      <c r="N26" s="4">
        <f>AVERAGE(N13:N14)/AVERAGE(N5:N7)*100</f>
        <v>42.190537913156192</v>
      </c>
      <c r="O26" s="4">
        <f>AVERAGE(O13:O14)/AVERAGE(O5:O7)*100</f>
        <v>42.190537913156192</v>
      </c>
      <c r="Q26" s="4">
        <f>AVERAGE(Q13:Q14)/AVERAGE(F5:F7)*100</f>
        <v>59.10881801125705</v>
      </c>
      <c r="R26" s="4">
        <f>AVERAGE(R13:R14)/AVERAGE(G5:G7)*100</f>
        <v>55.50520514390692</v>
      </c>
      <c r="S26" s="4"/>
      <c r="T26" s="4">
        <f>AVERAGE(T13:T14)/AVERAGE(I5:I7)*100</f>
        <v>43.31186055323986</v>
      </c>
      <c r="U26" s="4">
        <f>AVERAGE(U13:U14)/J8*100</f>
        <v>4.4318959616700893</v>
      </c>
      <c r="X26" s="2" t="s">
        <v>12</v>
      </c>
      <c r="Y26" s="4">
        <f>AVERAGE(Y13:Y14)/AVERAGE(Y5:Y7)*100</f>
        <v>41.775836972343519</v>
      </c>
      <c r="Z26" s="4">
        <f>AVERAGE(Z13:Z14)/AVERAGE(Z5:Z7)*100</f>
        <v>41.775836972343519</v>
      </c>
      <c r="AB26" s="4">
        <f>AVERAGE(AB13:AB14)/AVERAGE(F5:F7)*100</f>
        <v>17.176360225140712</v>
      </c>
      <c r="AC26" s="4">
        <f>AVERAGE(AC13:AC14)/AVERAGE(G5:G7)*100</f>
        <v>13.055725658297613</v>
      </c>
      <c r="AD26" s="4"/>
      <c r="AE26" s="4">
        <f>AVERAGE(AE13:AE14)/AVERAGE(I5:I7)*100</f>
        <v>16.350890488821523</v>
      </c>
      <c r="AF26" s="4">
        <f>AVERAGE(AF13:AF14)/J8*100</f>
        <v>1.7967145790554413</v>
      </c>
    </row>
    <row r="27" spans="1:37">
      <c r="A27" s="1"/>
      <c r="C27" s="4"/>
      <c r="D27" s="4"/>
      <c r="F27" s="4"/>
      <c r="G27" s="4"/>
      <c r="H27" s="4"/>
      <c r="I27" s="4"/>
      <c r="J27" s="4"/>
      <c r="N27" s="4"/>
      <c r="O27" s="4"/>
      <c r="Q27" s="4">
        <f>AVERAGE(Q13:Q14)/AVERAGE(Q5:Q7)*100</f>
        <v>29.963383898425981</v>
      </c>
      <c r="R27" s="4">
        <f>AVERAGE(R13:R14)/AVERAGE(R5:R7)*100</f>
        <v>44.615081708997835</v>
      </c>
      <c r="S27" s="4"/>
      <c r="T27" s="4">
        <f>AVERAGE(T13:T14)/AVERAGE(T5:T7)*100</f>
        <v>29.730784237222007</v>
      </c>
      <c r="U27" s="4">
        <f>AVERAGE(U13:U14)/U8*100</f>
        <v>4.0903348073278583</v>
      </c>
      <c r="Y27" s="4"/>
      <c r="Z27" s="4"/>
      <c r="AB27" s="4">
        <f>AVERAGE(AB14:AB15)/AVERAGE(AB5:AB7)*100</f>
        <v>11.585193557502119</v>
      </c>
      <c r="AC27" s="4">
        <f>AVERAGE(AC13:AC14)/AVERAGE(AC5:AC7)*100</f>
        <v>14.513274336283189</v>
      </c>
      <c r="AD27" s="4"/>
      <c r="AE27" s="4">
        <f>AVERAGE(AE13:AE14)/AVERAGE(AE5:AE7)*100</f>
        <v>11.095397274363588</v>
      </c>
      <c r="AF27" s="4">
        <f>AVERAGE(AF13:AF14)/AF8*100</f>
        <v>2.182952182952183</v>
      </c>
    </row>
    <row r="28" spans="1:37">
      <c r="A28" s="1"/>
      <c r="C28" s="4"/>
      <c r="D28" s="4"/>
      <c r="F28" s="4"/>
      <c r="G28" s="4"/>
      <c r="H28" s="4"/>
      <c r="I28" s="4"/>
      <c r="J28" s="4"/>
      <c r="N28" s="4"/>
      <c r="O28" s="4"/>
      <c r="Q28" s="4"/>
      <c r="R28" s="4"/>
      <c r="S28" s="4"/>
      <c r="T28" s="4"/>
      <c r="U28" s="4"/>
      <c r="Y28" s="4"/>
      <c r="Z28" s="4"/>
      <c r="AB28" s="4"/>
      <c r="AC28" s="4"/>
      <c r="AD28" s="4"/>
      <c r="AE28" s="4"/>
      <c r="AF28" s="4"/>
    </row>
    <row r="29" spans="1:37">
      <c r="A29" s="1"/>
      <c r="B29" s="2" t="s">
        <v>13</v>
      </c>
      <c r="C29" s="4">
        <f>AVERAGE(C16:C17)/AVERAGE(C5:C7)*100</f>
        <v>62.952346829093521</v>
      </c>
      <c r="D29" s="4">
        <f>AVERAGE(D16:D17)/AVERAGE(D5:D7)*100</f>
        <v>62.952346829093521</v>
      </c>
      <c r="F29" s="4">
        <f>AVERAGE(F16:F17)/AVERAGE(F5:F7)*100</f>
        <v>104.51219512195125</v>
      </c>
      <c r="G29" s="4">
        <f>AVERAGE(G16:G17)/AVERAGE(G5:G7)*100</f>
        <v>85.143906919779553</v>
      </c>
      <c r="H29" s="4"/>
      <c r="I29" s="4">
        <f>AVERAGE(I16:I17)/AVERAGE(I5:I7)*100</f>
        <v>78.495642288745728</v>
      </c>
      <c r="J29" s="4">
        <f>AVERAGE(J16:J17)/J8*100</f>
        <v>8.4188911704312108</v>
      </c>
      <c r="M29" s="2" t="s">
        <v>13</v>
      </c>
      <c r="N29" s="4">
        <f>AVERAGE(N16:N17)/AVERAGE(N5:N7)*100</f>
        <v>62.961762799740761</v>
      </c>
      <c r="O29" s="4">
        <f>AVERAGE(O16:O17)/AVERAGE(O5:O7)*100</f>
        <v>62.961762799740761</v>
      </c>
      <c r="Q29" s="4">
        <f>AVERAGE(Q16:Q17)/AVERAGE(F5:F7)*100</f>
        <v>122.12007504690435</v>
      </c>
      <c r="R29" s="4">
        <f>AVERAGE(R16:R17)/AVERAGE(G5:G7)*100</f>
        <v>93.680342927127995</v>
      </c>
      <c r="S29" s="4"/>
      <c r="T29" s="4">
        <f>AVERAGE(T16:T17)/AVERAGE(I5:I7)*100</f>
        <v>74.308450170519123</v>
      </c>
      <c r="U29" s="4">
        <f>AVERAGE(U16:U17)/J8*100</f>
        <v>8.4873374401095134</v>
      </c>
      <c r="X29" s="2" t="s">
        <v>13</v>
      </c>
      <c r="Y29" s="4">
        <f>AVERAGE(Y16:Y17)/AVERAGE(Y5:Y7)*100</f>
        <v>60.55312954876274</v>
      </c>
      <c r="Z29" s="4">
        <f>AVERAGE(Z16:Z17)/AVERAGE(Z5:Z7)*100</f>
        <v>60.55312954876274</v>
      </c>
      <c r="AB29" s="4">
        <f>AVERAGE(AB16:AB17)/AVERAGE(F5:F7)*100</f>
        <v>30.121951219512198</v>
      </c>
      <c r="AC29" s="4">
        <f>AVERAGE(AC16:AC17)/AVERAGE(G5:G7)*100</f>
        <v>32.639314145744024</v>
      </c>
      <c r="AD29" s="4"/>
      <c r="AE29" s="4">
        <f>AVERAGE(AE16:AE17)/AVERAGE(I5:I7)*100</f>
        <v>35.259568018188702</v>
      </c>
      <c r="AF29" s="4">
        <f>AVERAGE(AF16:AF17)/J8*100</f>
        <v>2.6351813826146477</v>
      </c>
    </row>
    <row r="30" spans="1:37">
      <c r="A30" s="1"/>
      <c r="C30" s="4"/>
      <c r="D30" s="4"/>
      <c r="F30" s="4"/>
      <c r="G30" s="4"/>
      <c r="H30" s="4"/>
      <c r="I30" s="4"/>
      <c r="J30" s="4"/>
      <c r="N30" s="4"/>
      <c r="O30" s="4"/>
      <c r="Q30" s="4">
        <f>AVERAGE(Q16:Q17)/AVERAGE(Q5:Q7)*100</f>
        <v>61.904988349422233</v>
      </c>
      <c r="R30" s="4">
        <f>AVERAGE(R16:R17)/AVERAGE(R5:R7)*100</f>
        <v>75.30025595589683</v>
      </c>
      <c r="S30" s="4"/>
      <c r="T30" s="4">
        <f>AVERAGE(T16:T17)/AVERAGE(T5:T7)*100</f>
        <v>51.007933411366892</v>
      </c>
      <c r="U30" s="4">
        <f>AVERAGE(U16:U17)/U8*100</f>
        <v>7.8332280480101071</v>
      </c>
      <c r="Y30" s="4"/>
      <c r="Z30" s="4"/>
      <c r="AB30" s="4">
        <f>AVERAGE(AB16:AB17)/AVERAGE(AB5:AB7)*100</f>
        <v>22.682961288499577</v>
      </c>
      <c r="AC30" s="4">
        <f>AVERAGE(AC16:AC17)/AVERAGE(AC5:AC7)*100</f>
        <v>36.283185840707958</v>
      </c>
      <c r="AD30" s="4"/>
      <c r="AE30" s="4">
        <f>AVERAGE(AE16:AE17)/AVERAGE(AE5:AE7)*100</f>
        <v>23.926459244021597</v>
      </c>
      <c r="AF30" s="4">
        <f>AVERAGE(AF16:AF17)/AF8*100</f>
        <v>3.2016632016632016</v>
      </c>
    </row>
    <row r="31" spans="1:37">
      <c r="A31" s="1"/>
      <c r="C31" s="4"/>
      <c r="D31" s="4"/>
      <c r="F31" s="4"/>
      <c r="G31" s="4"/>
      <c r="H31" s="4"/>
      <c r="I31" s="4"/>
      <c r="J31" s="4"/>
      <c r="N31" s="4"/>
      <c r="O31" s="4"/>
      <c r="Q31" s="4"/>
      <c r="R31" s="4"/>
      <c r="S31" s="4"/>
      <c r="T31" s="4"/>
      <c r="U31" s="4"/>
      <c r="Y31" s="4"/>
      <c r="Z31" s="4"/>
      <c r="AB31" s="4"/>
      <c r="AC31" s="4"/>
      <c r="AD31" s="4"/>
      <c r="AE31" s="4"/>
      <c r="AF31" s="4"/>
    </row>
    <row r="32" spans="1:37">
      <c r="A32" s="1"/>
      <c r="B32" s="2" t="s">
        <v>14</v>
      </c>
      <c r="C32" s="4">
        <f>AVERAGE(C19:C20)/AVERAGE(C5:C7)*100</f>
        <v>85.990684342529562</v>
      </c>
      <c r="D32" s="4">
        <f>AVERAGE(D19:D20)/AVERAGE(D5:D7)*100</f>
        <v>85.990684342529562</v>
      </c>
      <c r="F32" s="4">
        <f>AVERAGE(F19:F20)/AVERAGE(F5:F7)*100</f>
        <v>114.58724202626644</v>
      </c>
      <c r="G32" s="4">
        <f>AVERAGE(G19:G20)/AVERAGE(G5:G7)*100</f>
        <v>93.545621555419473</v>
      </c>
      <c r="H32" s="4"/>
      <c r="I32" s="4">
        <f>AVERAGE(I19:I20)/AVERAGE(I5:I7)*100</f>
        <v>98.995831754452425</v>
      </c>
      <c r="J32" s="4">
        <f>AVERAGE(J19:J20)/J8*100</f>
        <v>10.780287474332649</v>
      </c>
      <c r="M32" s="2" t="s">
        <v>14</v>
      </c>
      <c r="N32" s="4">
        <f>AVERAGE(N19:N20)/AVERAGE(N5:N7)*100</f>
        <v>82.66364225534673</v>
      </c>
      <c r="O32" s="4">
        <f>AVERAGE(O19:O20)/AVERAGE(O5:O7)*100</f>
        <v>82.66364225534673</v>
      </c>
      <c r="Q32" s="4">
        <f>AVERAGE(Q19:Q20)/AVERAGE(F5:F7)*100</f>
        <v>180.45966228893059</v>
      </c>
      <c r="R32" s="4">
        <f>AVERAGE(R19:R20)/AVERAGE(G5:G7)*100</f>
        <v>120.06123698714022</v>
      </c>
      <c r="S32" s="4"/>
      <c r="T32" s="4">
        <f>AVERAGE(T19:T20)/AVERAGE(I5:I7)*100</f>
        <v>135.97953770367562</v>
      </c>
      <c r="U32" s="4">
        <f>AVERAGE(U19:U20)/J8*100</f>
        <v>13.980150581793291</v>
      </c>
      <c r="X32" s="2" t="s">
        <v>14</v>
      </c>
      <c r="Y32" s="4">
        <f>AVERAGE(Y19:Y20)/AVERAGE(Y5:Y7)*100</f>
        <v>85.298398835516736</v>
      </c>
      <c r="Z32" s="4">
        <f>AVERAGE(Z19:Z20)/AVERAGE(Z5:Z7)*100</f>
        <v>85.298398835516736</v>
      </c>
      <c r="AB32" s="4">
        <f>AVERAGE(AB19:AB20)/AVERAGE(F5:F7)*100</f>
        <v>68.911819887429658</v>
      </c>
      <c r="AC32" s="4">
        <f>AVERAGE(AC19:AC20)/AVERAGE(G5:G7)*100</f>
        <v>63.747703612982235</v>
      </c>
      <c r="AD32" s="4"/>
      <c r="AE32" s="4">
        <f>AVERAGE(AE19:AE20)/AVERAGE(I5:I7)*100</f>
        <v>95.206517620310706</v>
      </c>
      <c r="AF32" s="4">
        <f>AVERAGE(AF19:AF20)/J8*100</f>
        <v>9.1889117043121136</v>
      </c>
    </row>
    <row r="33" spans="1:32">
      <c r="A33" s="1"/>
      <c r="Q33" s="4">
        <f>AVERAGE(Q19:Q20)/AVERAGE(Q5:Q7)*100</f>
        <v>91.478434542774266</v>
      </c>
      <c r="R33" s="4">
        <f>AVERAGE(R19:R20)/AVERAGE(R5:R7)*100</f>
        <v>96.5052175625123</v>
      </c>
      <c r="T33" s="4">
        <f>AVERAGE(T19:T20)/AVERAGE(T5:T7)*100</f>
        <v>93.341136688776189</v>
      </c>
      <c r="U33" s="4">
        <f>AVERAGE(U19:U20)/U8*100</f>
        <v>12.902716361339229</v>
      </c>
      <c r="AB33" s="4">
        <f>AVERAGE(AB19:AB20)/AVERAGE(AB5:AB7)*100</f>
        <v>51.893190166713765</v>
      </c>
      <c r="AC33" s="4">
        <f>AVERAGE(AC19:AC20)/AVERAGE(AC5:AC7)*100</f>
        <v>70.864533696392101</v>
      </c>
      <c r="AD33" s="4"/>
      <c r="AE33" s="4">
        <f>AVERAGE(AE19:AE20)/AVERAGE(AE5:AE7)*100</f>
        <v>64.605296991514521</v>
      </c>
      <c r="AF33" s="4">
        <f>AVERAGE(AF19:AF20)/AF8*100</f>
        <v>11.164241164241163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DEF46-5019-014E-BFBA-A8C23348F409}">
  <dimension ref="A2:AR33"/>
  <sheetViews>
    <sheetView workbookViewId="0"/>
  </sheetViews>
  <sheetFormatPr baseColWidth="10" defaultColWidth="11" defaultRowHeight="16"/>
  <cols>
    <col min="1" max="1" width="3.1640625" style="2" customWidth="1"/>
    <col min="2" max="2" width="9.6640625" style="2" bestFit="1" customWidth="1"/>
    <col min="3" max="3" width="10.1640625" style="2" bestFit="1" customWidth="1"/>
    <col min="4" max="4" width="7.1640625" style="2" customWidth="1"/>
    <col min="5" max="5" width="6.6640625" style="2" bestFit="1" customWidth="1"/>
    <col min="6" max="7" width="5.83203125" style="2" bestFit="1" customWidth="1"/>
    <col min="8" max="8" width="4" style="2" customWidth="1"/>
    <col min="9" max="9" width="6.1640625" style="2" bestFit="1" customWidth="1"/>
    <col min="10" max="10" width="6.83203125" style="2" bestFit="1" customWidth="1"/>
    <col min="11" max="11" width="8.83203125" style="2" bestFit="1" customWidth="1"/>
    <col min="12" max="12" width="5.33203125" style="2" customWidth="1"/>
    <col min="13" max="13" width="9.6640625" style="2" bestFit="1" customWidth="1"/>
    <col min="14" max="14" width="10.1640625" style="2" bestFit="1" customWidth="1"/>
    <col min="15" max="15" width="7.1640625" style="2" customWidth="1"/>
    <col min="16" max="18" width="8.5" style="2" customWidth="1"/>
    <col min="19" max="19" width="2.83203125" style="2" customWidth="1"/>
    <col min="20" max="22" width="8.5" style="2" customWidth="1"/>
    <col min="23" max="23" width="2.6640625" style="2" customWidth="1"/>
    <col min="24" max="24" width="10.33203125" style="2" bestFit="1" customWidth="1"/>
    <col min="25" max="25" width="10.1640625" style="2" bestFit="1" customWidth="1"/>
    <col min="26" max="26" width="7.1640625" style="2" customWidth="1"/>
    <col min="27" max="28" width="8" style="2" customWidth="1"/>
    <col min="29" max="29" width="6.33203125" style="2" bestFit="1" customWidth="1"/>
    <col min="30" max="30" width="4" style="2" customWidth="1"/>
    <col min="31" max="32" width="8.1640625" style="2" customWidth="1"/>
    <col min="33" max="33" width="11" style="2"/>
    <col min="34" max="34" width="3.6640625" style="2" customWidth="1"/>
    <col min="35" max="35" width="6.6640625" style="2" bestFit="1" customWidth="1"/>
    <col min="36" max="36" width="10.1640625" style="2" bestFit="1" customWidth="1"/>
    <col min="37" max="37" width="7.1640625" style="2" customWidth="1"/>
    <col min="38" max="38" width="7" style="2" bestFit="1" customWidth="1"/>
    <col min="39" max="40" width="8" style="2" bestFit="1" customWidth="1"/>
    <col min="41" max="41" width="3.33203125" style="2" customWidth="1"/>
    <col min="42" max="43" width="8" style="2" bestFit="1" customWidth="1"/>
    <col min="44" max="44" width="9" style="2" bestFit="1" customWidth="1"/>
    <col min="45" max="16384" width="11" style="2"/>
  </cols>
  <sheetData>
    <row r="2" spans="2:44">
      <c r="C2" s="2" t="s">
        <v>0</v>
      </c>
      <c r="D2" s="2" t="s">
        <v>23</v>
      </c>
      <c r="E2" s="2" t="s">
        <v>1</v>
      </c>
      <c r="F2" s="2" t="s">
        <v>2</v>
      </c>
      <c r="G2" s="2" t="s">
        <v>3</v>
      </c>
      <c r="I2" s="2" t="s">
        <v>4</v>
      </c>
      <c r="J2" s="2" t="s">
        <v>5</v>
      </c>
      <c r="N2" s="2" t="s">
        <v>0</v>
      </c>
      <c r="O2" s="2" t="s">
        <v>23</v>
      </c>
      <c r="P2" s="2" t="s">
        <v>1</v>
      </c>
      <c r="Q2" s="2" t="s">
        <v>2</v>
      </c>
      <c r="R2" s="2" t="s">
        <v>3</v>
      </c>
      <c r="T2" s="2" t="s">
        <v>4</v>
      </c>
      <c r="U2" s="2" t="s">
        <v>5</v>
      </c>
      <c r="Y2" s="2" t="s">
        <v>0</v>
      </c>
      <c r="Z2" s="2" t="s">
        <v>23</v>
      </c>
      <c r="AA2" s="2" t="s">
        <v>1</v>
      </c>
      <c r="AB2" s="2" t="s">
        <v>2</v>
      </c>
      <c r="AC2" s="2" t="s">
        <v>3</v>
      </c>
      <c r="AE2" s="2" t="s">
        <v>4</v>
      </c>
      <c r="AF2" s="2" t="s">
        <v>5</v>
      </c>
      <c r="AJ2" s="2" t="s">
        <v>0</v>
      </c>
      <c r="AK2" s="2" t="s">
        <v>23</v>
      </c>
      <c r="AL2" s="2" t="s">
        <v>1</v>
      </c>
      <c r="AM2" s="2" t="s">
        <v>2</v>
      </c>
      <c r="AN2" s="2" t="s">
        <v>3</v>
      </c>
      <c r="AP2" s="2" t="s">
        <v>4</v>
      </c>
      <c r="AQ2" s="2" t="s">
        <v>5</v>
      </c>
    </row>
    <row r="3" spans="2:44">
      <c r="C3" s="2" t="s">
        <v>21</v>
      </c>
      <c r="D3" s="2" t="s">
        <v>24</v>
      </c>
      <c r="E3" s="2" t="s">
        <v>7</v>
      </c>
      <c r="F3" s="2" t="s">
        <v>8</v>
      </c>
      <c r="G3" s="2" t="s">
        <v>8</v>
      </c>
      <c r="I3" s="2" t="s">
        <v>8</v>
      </c>
      <c r="J3" s="2" t="s">
        <v>8</v>
      </c>
      <c r="K3" s="2" t="s">
        <v>15</v>
      </c>
      <c r="N3" s="2" t="s">
        <v>21</v>
      </c>
      <c r="O3" s="2" t="s">
        <v>24</v>
      </c>
      <c r="P3" s="2" t="s">
        <v>7</v>
      </c>
      <c r="Q3" s="2" t="s">
        <v>8</v>
      </c>
      <c r="R3" s="2" t="s">
        <v>8</v>
      </c>
      <c r="T3" s="2" t="s">
        <v>8</v>
      </c>
      <c r="U3" s="2" t="s">
        <v>8</v>
      </c>
      <c r="V3" s="2" t="s">
        <v>15</v>
      </c>
      <c r="Y3" s="2" t="s">
        <v>21</v>
      </c>
      <c r="Z3" s="2" t="s">
        <v>24</v>
      </c>
      <c r="AA3" s="2" t="s">
        <v>7</v>
      </c>
      <c r="AB3" s="2" t="s">
        <v>8</v>
      </c>
      <c r="AC3" s="2" t="s">
        <v>8</v>
      </c>
      <c r="AE3" s="2" t="s">
        <v>8</v>
      </c>
      <c r="AF3" s="2" t="s">
        <v>8</v>
      </c>
      <c r="AG3" s="2" t="s">
        <v>15</v>
      </c>
      <c r="AJ3" s="2" t="s">
        <v>21</v>
      </c>
      <c r="AK3" s="2" t="s">
        <v>24</v>
      </c>
      <c r="AL3" s="2" t="s">
        <v>7</v>
      </c>
      <c r="AM3" s="2" t="s">
        <v>8</v>
      </c>
      <c r="AN3" s="2" t="s">
        <v>8</v>
      </c>
      <c r="AP3" s="2" t="s">
        <v>8</v>
      </c>
      <c r="AQ3" s="2" t="s">
        <v>8</v>
      </c>
      <c r="AR3" s="2" t="s">
        <v>15</v>
      </c>
    </row>
    <row r="4" spans="2:44">
      <c r="C4" s="2" t="s">
        <v>19</v>
      </c>
      <c r="K4" s="2" t="s">
        <v>9</v>
      </c>
      <c r="N4" s="2" t="s">
        <v>19</v>
      </c>
      <c r="V4" s="2" t="s">
        <v>9</v>
      </c>
      <c r="Y4" s="2" t="s">
        <v>19</v>
      </c>
      <c r="AG4" s="2" t="s">
        <v>9</v>
      </c>
      <c r="AJ4" s="3" t="s">
        <v>20</v>
      </c>
      <c r="AR4" s="2" t="s">
        <v>9</v>
      </c>
    </row>
    <row r="5" spans="2:44">
      <c r="B5" s="2" t="s">
        <v>10</v>
      </c>
      <c r="C5" s="2">
        <v>5.35</v>
      </c>
      <c r="D5" s="2">
        <f>C5</f>
        <v>5.35</v>
      </c>
      <c r="E5" s="2">
        <v>66.78</v>
      </c>
      <c r="F5" s="2">
        <v>0.26929999999999998</v>
      </c>
      <c r="G5" s="2">
        <v>0.24429999999999999</v>
      </c>
      <c r="I5" s="2">
        <v>0.1208</v>
      </c>
      <c r="J5" s="2">
        <v>2.3E-2</v>
      </c>
      <c r="K5" s="2">
        <v>0.99</v>
      </c>
      <c r="M5" s="2" t="s">
        <v>10</v>
      </c>
      <c r="N5" s="2">
        <v>5.17</v>
      </c>
      <c r="O5" s="2">
        <f>N5</f>
        <v>5.17</v>
      </c>
      <c r="P5" s="2">
        <v>97.33</v>
      </c>
      <c r="Q5" s="2">
        <v>0.21099999999999999</v>
      </c>
      <c r="R5" s="2">
        <v>0.26850000000000002</v>
      </c>
      <c r="T5" s="2">
        <v>0.11600000000000001</v>
      </c>
      <c r="U5" s="2">
        <v>2.07E-2</v>
      </c>
      <c r="V5" s="2">
        <v>1</v>
      </c>
      <c r="X5" s="2" t="s">
        <v>10</v>
      </c>
      <c r="Y5" s="2">
        <v>4.3</v>
      </c>
      <c r="Z5" s="2">
        <f>Y5</f>
        <v>4.3</v>
      </c>
      <c r="AA5" s="2">
        <v>121.01</v>
      </c>
      <c r="AB5" s="2">
        <v>0.16569999999999999</v>
      </c>
      <c r="AC5" s="2">
        <v>0.18890000000000001</v>
      </c>
      <c r="AE5" s="2">
        <v>7.4700000000000003E-2</v>
      </c>
      <c r="AF5" s="2">
        <v>2.3099999999999999E-2</v>
      </c>
      <c r="AG5" s="2">
        <v>0.99</v>
      </c>
      <c r="AI5" s="2" t="s">
        <v>10</v>
      </c>
      <c r="AJ5" s="2">
        <v>3.96</v>
      </c>
      <c r="AK5" s="2">
        <f>AJ5</f>
        <v>3.96</v>
      </c>
      <c r="AL5" s="2">
        <v>114.55</v>
      </c>
      <c r="AM5" s="2">
        <v>0.21890000000000001</v>
      </c>
      <c r="AN5" s="2">
        <v>0.2671</v>
      </c>
      <c r="AP5" s="2">
        <v>0.1142</v>
      </c>
      <c r="AQ5" s="2">
        <v>1.7000000000000001E-2</v>
      </c>
      <c r="AR5" s="2">
        <v>1.01</v>
      </c>
    </row>
    <row r="6" spans="2:44">
      <c r="B6" s="2" t="s">
        <v>17</v>
      </c>
      <c r="C6" s="2">
        <v>5.45</v>
      </c>
      <c r="D6" s="2">
        <f t="shared" ref="D6:D20" si="0">C6</f>
        <v>5.45</v>
      </c>
      <c r="E6" s="2">
        <v>69.650000000000006</v>
      </c>
      <c r="F6" s="2">
        <v>0.25480000000000003</v>
      </c>
      <c r="G6" s="2">
        <v>0.28139999999999998</v>
      </c>
      <c r="I6" s="2">
        <v>0.1081</v>
      </c>
      <c r="J6" s="2">
        <v>2.4299999999999999E-2</v>
      </c>
      <c r="K6" s="2">
        <v>0.99</v>
      </c>
      <c r="M6" s="2" t="s">
        <v>16</v>
      </c>
      <c r="N6" s="2">
        <v>6.07</v>
      </c>
      <c r="O6" s="2">
        <f t="shared" ref="O6:O20" si="1">N6</f>
        <v>6.07</v>
      </c>
      <c r="P6" s="2">
        <v>99.66</v>
      </c>
      <c r="Q6" s="2">
        <v>0.23899999999999999</v>
      </c>
      <c r="R6" s="2">
        <v>0.33889999999999998</v>
      </c>
      <c r="T6" s="2">
        <v>0.1472</v>
      </c>
      <c r="U6" s="2">
        <v>2.1499999999999998E-2</v>
      </c>
      <c r="V6" s="2">
        <v>1</v>
      </c>
      <c r="X6" s="2" t="s">
        <v>18</v>
      </c>
      <c r="Y6" s="2">
        <v>4.22</v>
      </c>
      <c r="Z6" s="2">
        <f t="shared" ref="Z6:Z20" si="2">Y6</f>
        <v>4.22</v>
      </c>
      <c r="AA6" s="2">
        <v>124.27</v>
      </c>
      <c r="AB6" s="2">
        <v>0.13739999999999999</v>
      </c>
      <c r="AC6" s="2">
        <v>0.15970000000000001</v>
      </c>
      <c r="AE6" s="2">
        <v>7.9100000000000004E-2</v>
      </c>
      <c r="AF6" s="2">
        <v>1.9699999999999999E-2</v>
      </c>
      <c r="AG6" s="2">
        <v>1.01</v>
      </c>
      <c r="AI6" s="2">
        <v>120</v>
      </c>
      <c r="AK6" s="2">
        <f t="shared" ref="AK6:AK20" si="3">AJ6</f>
        <v>0</v>
      </c>
    </row>
    <row r="7" spans="2:44">
      <c r="N7" s="2">
        <v>5.15</v>
      </c>
      <c r="P7" s="2">
        <v>96.15</v>
      </c>
      <c r="Q7" s="2">
        <v>0.22639999999999999</v>
      </c>
      <c r="R7" s="2">
        <v>0.30499999999999999</v>
      </c>
      <c r="T7" s="2">
        <v>0.1239</v>
      </c>
      <c r="U7" s="2">
        <v>1.9699999999999999E-2</v>
      </c>
      <c r="V7" s="2">
        <v>0.99</v>
      </c>
    </row>
    <row r="8" spans="2:44">
      <c r="B8" s="2" t="s">
        <v>22</v>
      </c>
      <c r="C8" s="2">
        <v>-7.69</v>
      </c>
      <c r="D8" s="2">
        <f t="shared" si="0"/>
        <v>-7.69</v>
      </c>
      <c r="E8" s="2">
        <v>68.040000000000006</v>
      </c>
      <c r="F8" s="2">
        <v>4.8800000000000003E-2</v>
      </c>
      <c r="G8" s="2">
        <v>0.25</v>
      </c>
      <c r="I8" s="2">
        <v>2.3800000000000002E-2</v>
      </c>
      <c r="J8" s="2">
        <v>0.75760000000000005</v>
      </c>
      <c r="K8" s="2">
        <v>0.99</v>
      </c>
      <c r="M8" s="2" t="s">
        <v>22</v>
      </c>
      <c r="N8" s="2">
        <v>-11.07</v>
      </c>
      <c r="O8" s="2">
        <f t="shared" si="1"/>
        <v>-11.07</v>
      </c>
      <c r="P8" s="2">
        <v>89.79</v>
      </c>
      <c r="Q8" s="2">
        <v>4.3299999999999998E-2</v>
      </c>
      <c r="R8" s="2">
        <v>0.1784</v>
      </c>
      <c r="T8" s="2">
        <v>2.58E-2</v>
      </c>
      <c r="U8" s="2">
        <v>0.68120000000000003</v>
      </c>
      <c r="V8" s="2">
        <v>1</v>
      </c>
      <c r="X8" s="2" t="s">
        <v>22</v>
      </c>
      <c r="Y8" s="2">
        <v>-10.87</v>
      </c>
      <c r="Z8" s="2">
        <f t="shared" si="2"/>
        <v>-10.87</v>
      </c>
      <c r="AA8" s="2">
        <v>103.4</v>
      </c>
      <c r="AB8" s="2">
        <v>4.6300000000000001E-2</v>
      </c>
      <c r="AC8" s="2">
        <v>0.1474</v>
      </c>
      <c r="AE8" s="2">
        <v>2.8899999999999999E-2</v>
      </c>
      <c r="AF8" s="2">
        <v>0.61250000000000004</v>
      </c>
      <c r="AG8" s="2">
        <v>1</v>
      </c>
      <c r="AK8" s="2">
        <f t="shared" si="3"/>
        <v>0</v>
      </c>
    </row>
    <row r="10" spans="2:44">
      <c r="B10" s="2" t="s">
        <v>11</v>
      </c>
      <c r="C10" s="2">
        <v>1.28</v>
      </c>
      <c r="D10" s="2">
        <f t="shared" si="0"/>
        <v>1.28</v>
      </c>
      <c r="E10" s="2">
        <v>65.61</v>
      </c>
      <c r="F10" s="2">
        <v>8.0699999999999994E-2</v>
      </c>
      <c r="G10" s="2">
        <v>3.6900000000000002E-2</v>
      </c>
      <c r="I10" s="2">
        <v>1.8100000000000002E-2</v>
      </c>
      <c r="J10" s="2">
        <v>5.1000000000000004E-3</v>
      </c>
      <c r="K10" s="2">
        <v>1.01</v>
      </c>
      <c r="M10" s="2" t="s">
        <v>11</v>
      </c>
      <c r="N10" s="2">
        <v>1.07</v>
      </c>
      <c r="O10" s="2">
        <f t="shared" si="1"/>
        <v>1.07</v>
      </c>
      <c r="P10" s="2">
        <v>96.98</v>
      </c>
      <c r="Q10" s="2">
        <v>6.1199999999999997E-2</v>
      </c>
      <c r="R10" s="2">
        <v>2.0199999999999999E-2</v>
      </c>
      <c r="T10" s="2">
        <v>1.7500000000000002E-2</v>
      </c>
      <c r="U10" s="2">
        <v>4.3E-3</v>
      </c>
      <c r="V10" s="2">
        <v>0.99</v>
      </c>
      <c r="X10" s="2" t="s">
        <v>11</v>
      </c>
      <c r="Y10" s="2">
        <v>0.95</v>
      </c>
      <c r="Z10" s="2">
        <f t="shared" si="2"/>
        <v>0.95</v>
      </c>
      <c r="AA10" s="2">
        <v>116.61</v>
      </c>
      <c r="AB10" s="2">
        <v>3.8800000000000001E-2</v>
      </c>
      <c r="AC10" s="2">
        <v>1.6E-2</v>
      </c>
      <c r="AE10" s="2">
        <v>1.3899999999999999E-2</v>
      </c>
      <c r="AF10" s="2">
        <v>5.1000000000000004E-3</v>
      </c>
      <c r="AG10" s="2">
        <v>1</v>
      </c>
      <c r="AK10" s="2">
        <f t="shared" si="3"/>
        <v>0</v>
      </c>
    </row>
    <row r="11" spans="2:44">
      <c r="C11" s="2">
        <v>1.24</v>
      </c>
      <c r="D11" s="2">
        <f t="shared" si="0"/>
        <v>1.24</v>
      </c>
      <c r="E11" s="2">
        <v>65.31</v>
      </c>
      <c r="F11" s="2">
        <v>6.9099999999999995E-2</v>
      </c>
      <c r="G11" s="2">
        <v>3.3300000000000003E-2</v>
      </c>
      <c r="I11" s="2">
        <v>1.6899999999999998E-2</v>
      </c>
      <c r="J11" s="2">
        <v>5.3E-3</v>
      </c>
      <c r="K11" s="2">
        <v>0.99</v>
      </c>
      <c r="N11" s="2">
        <v>1</v>
      </c>
      <c r="O11" s="2">
        <f t="shared" si="1"/>
        <v>1</v>
      </c>
      <c r="P11" s="2">
        <v>93.38</v>
      </c>
      <c r="Q11" s="2">
        <v>6.0699999999999997E-2</v>
      </c>
      <c r="R11" s="2">
        <v>2.2100000000000002E-2</v>
      </c>
      <c r="T11" s="2">
        <v>1.3100000000000001E-2</v>
      </c>
      <c r="U11" s="2">
        <v>4.1999999999999997E-3</v>
      </c>
      <c r="V11" s="2">
        <v>1</v>
      </c>
      <c r="Y11" s="2">
        <v>0.97</v>
      </c>
      <c r="Z11" s="2">
        <f t="shared" si="2"/>
        <v>0.97</v>
      </c>
      <c r="AA11" s="2">
        <v>116.04</v>
      </c>
      <c r="AB11" s="2">
        <v>3.56E-2</v>
      </c>
      <c r="AC11" s="2">
        <v>1.6799999999999999E-2</v>
      </c>
      <c r="AE11" s="2">
        <v>1.6500000000000001E-2</v>
      </c>
      <c r="AF11" s="2">
        <v>4.8999999999999998E-3</v>
      </c>
      <c r="AG11" s="2">
        <v>0.99</v>
      </c>
      <c r="AK11" s="2">
        <f t="shared" si="3"/>
        <v>0</v>
      </c>
    </row>
    <row r="13" spans="2:44">
      <c r="B13" s="2" t="s">
        <v>12</v>
      </c>
      <c r="C13" s="2">
        <v>2.41</v>
      </c>
      <c r="D13" s="2">
        <f t="shared" si="0"/>
        <v>2.41</v>
      </c>
      <c r="E13" s="2">
        <v>62.54</v>
      </c>
      <c r="F13" s="2">
        <v>0.11799999999999999</v>
      </c>
      <c r="G13" s="2">
        <v>0.1118</v>
      </c>
      <c r="I13" s="2">
        <v>4.8500000000000001E-2</v>
      </c>
      <c r="J13" s="2">
        <v>1.0200000000000001E-2</v>
      </c>
      <c r="K13" s="2">
        <v>1</v>
      </c>
      <c r="M13" s="2" t="s">
        <v>12</v>
      </c>
      <c r="N13" s="2">
        <v>2.35</v>
      </c>
      <c r="O13" s="2">
        <f t="shared" si="1"/>
        <v>2.35</v>
      </c>
      <c r="P13" s="2">
        <v>93.98</v>
      </c>
      <c r="Q13" s="2">
        <v>0.109</v>
      </c>
      <c r="R13" s="2">
        <v>5.7500000000000002E-2</v>
      </c>
      <c r="T13" s="2">
        <v>3.8399999999999997E-2</v>
      </c>
      <c r="U13" s="2">
        <v>6.6E-3</v>
      </c>
      <c r="V13" s="2">
        <v>0.99</v>
      </c>
      <c r="X13" s="2" t="s">
        <v>12</v>
      </c>
      <c r="Y13" s="2">
        <v>1.85</v>
      </c>
      <c r="Z13" s="2">
        <f t="shared" si="2"/>
        <v>1.85</v>
      </c>
      <c r="AA13" s="2">
        <v>118.67</v>
      </c>
      <c r="AB13" s="2">
        <v>8.3299999999999999E-2</v>
      </c>
      <c r="AC13" s="2">
        <v>3.7900000000000003E-2</v>
      </c>
      <c r="AE13" s="2">
        <v>3.49E-2</v>
      </c>
      <c r="AF13" s="2">
        <v>7.1999999999999998E-3</v>
      </c>
      <c r="AG13" s="2">
        <v>0.99</v>
      </c>
      <c r="AK13" s="2">
        <f t="shared" si="3"/>
        <v>0</v>
      </c>
    </row>
    <row r="14" spans="2:44">
      <c r="C14" s="2">
        <v>2.34</v>
      </c>
      <c r="D14" s="2">
        <f t="shared" si="0"/>
        <v>2.34</v>
      </c>
      <c r="E14" s="2">
        <v>63.87</v>
      </c>
      <c r="F14" s="2">
        <v>0.14829999999999999</v>
      </c>
      <c r="G14" s="2">
        <v>0.11550000000000001</v>
      </c>
      <c r="I14" s="2">
        <v>5.2200000000000003E-2</v>
      </c>
      <c r="J14" s="2">
        <v>1.06E-2</v>
      </c>
      <c r="K14" s="2">
        <v>0.99</v>
      </c>
      <c r="N14" s="2">
        <v>2.23</v>
      </c>
      <c r="O14" s="2">
        <f t="shared" si="1"/>
        <v>2.23</v>
      </c>
      <c r="P14" s="2">
        <v>94.21</v>
      </c>
      <c r="Q14" s="2">
        <v>0.1045</v>
      </c>
      <c r="R14" s="2">
        <v>5.3400000000000003E-2</v>
      </c>
      <c r="T14" s="2">
        <v>4.4900000000000002E-2</v>
      </c>
      <c r="U14" s="2">
        <v>6.1999999999999998E-3</v>
      </c>
      <c r="V14" s="2">
        <v>0.99</v>
      </c>
      <c r="Y14" s="2">
        <v>1.81</v>
      </c>
      <c r="Z14" s="2">
        <f t="shared" si="2"/>
        <v>1.81</v>
      </c>
      <c r="AA14" s="2">
        <v>122.37</v>
      </c>
      <c r="AB14" s="2">
        <v>8.3199999999999996E-2</v>
      </c>
      <c r="AC14" s="2">
        <v>3.5400000000000001E-2</v>
      </c>
      <c r="AE14" s="2">
        <v>4.8000000000000001E-2</v>
      </c>
      <c r="AF14" s="2">
        <v>7.0000000000000001E-3</v>
      </c>
      <c r="AG14" s="2">
        <v>1</v>
      </c>
      <c r="AK14" s="2">
        <f t="shared" si="3"/>
        <v>0</v>
      </c>
    </row>
    <row r="16" spans="2:44">
      <c r="B16" s="2" t="s">
        <v>13</v>
      </c>
      <c r="C16" s="2">
        <v>3.46</v>
      </c>
      <c r="D16" s="2">
        <f t="shared" si="0"/>
        <v>3.46</v>
      </c>
      <c r="E16" s="2">
        <v>64.569999999999993</v>
      </c>
      <c r="F16" s="2">
        <v>0.21099999999999999</v>
      </c>
      <c r="G16" s="2">
        <v>0.18049999999999999</v>
      </c>
      <c r="I16" s="2">
        <v>7.3200000000000001E-2</v>
      </c>
      <c r="J16" s="2">
        <v>1.52E-2</v>
      </c>
      <c r="K16" s="2">
        <v>1</v>
      </c>
      <c r="M16" s="2" t="s">
        <v>13</v>
      </c>
      <c r="N16" s="2">
        <v>3.39</v>
      </c>
      <c r="O16" s="2">
        <f t="shared" si="1"/>
        <v>3.39</v>
      </c>
      <c r="P16" s="2">
        <v>97.38</v>
      </c>
      <c r="Q16" s="2">
        <v>0.14419999999999999</v>
      </c>
      <c r="R16" s="2">
        <v>0.15290000000000001</v>
      </c>
      <c r="T16" s="2">
        <v>7.3099999999999998E-2</v>
      </c>
      <c r="U16" s="2">
        <v>1.03E-2</v>
      </c>
      <c r="V16" s="2">
        <v>0.99</v>
      </c>
      <c r="X16" s="2" t="s">
        <v>13</v>
      </c>
      <c r="Y16" s="2">
        <v>2.6</v>
      </c>
      <c r="Z16" s="2">
        <f t="shared" si="2"/>
        <v>2.6</v>
      </c>
      <c r="AA16" s="2">
        <v>122.7</v>
      </c>
      <c r="AB16" s="2">
        <v>8.0399999999999999E-2</v>
      </c>
      <c r="AC16" s="2">
        <v>5.1999999999999998E-2</v>
      </c>
      <c r="AE16" s="2">
        <v>5.0200000000000002E-2</v>
      </c>
      <c r="AF16" s="2">
        <v>7.1000000000000004E-3</v>
      </c>
      <c r="AG16" s="2">
        <v>1.01</v>
      </c>
      <c r="AK16" s="2">
        <f t="shared" si="3"/>
        <v>0</v>
      </c>
    </row>
    <row r="17" spans="1:37">
      <c r="C17" s="2">
        <v>3.54</v>
      </c>
      <c r="D17" s="2">
        <f t="shared" si="0"/>
        <v>3.54</v>
      </c>
      <c r="E17" s="2">
        <v>69.63</v>
      </c>
      <c r="F17" s="2">
        <v>0.2029</v>
      </c>
      <c r="G17" s="2">
        <v>0.19800000000000001</v>
      </c>
      <c r="I17" s="2">
        <v>8.8800000000000004E-2</v>
      </c>
      <c r="J17" s="2">
        <v>1.5900000000000001E-2</v>
      </c>
      <c r="K17" s="2">
        <v>0.99</v>
      </c>
      <c r="N17" s="2">
        <v>3.18</v>
      </c>
      <c r="O17" s="2">
        <f t="shared" si="1"/>
        <v>3.18</v>
      </c>
      <c r="P17" s="2">
        <v>96.37</v>
      </c>
      <c r="Q17" s="2">
        <v>0.1492</v>
      </c>
      <c r="R17" s="2">
        <v>0.13</v>
      </c>
      <c r="T17" s="2">
        <v>7.3700000000000002E-2</v>
      </c>
      <c r="U17" s="2">
        <v>9.7000000000000003E-3</v>
      </c>
      <c r="V17" s="2">
        <v>0.99</v>
      </c>
      <c r="Y17" s="2">
        <v>2.72</v>
      </c>
      <c r="Z17" s="2">
        <f t="shared" si="2"/>
        <v>2.72</v>
      </c>
      <c r="AA17" s="2">
        <v>123.58</v>
      </c>
      <c r="AB17" s="2">
        <v>9.7699999999999995E-2</v>
      </c>
      <c r="AC17" s="2">
        <v>5.3400000000000003E-2</v>
      </c>
      <c r="AE17" s="2">
        <v>6.5199999999999994E-2</v>
      </c>
      <c r="AF17" s="2">
        <v>8.2000000000000007E-3</v>
      </c>
      <c r="AG17" s="2">
        <v>1</v>
      </c>
      <c r="AK17" s="2">
        <f t="shared" si="3"/>
        <v>0</v>
      </c>
    </row>
    <row r="19" spans="1:37">
      <c r="B19" s="2" t="s">
        <v>14</v>
      </c>
      <c r="C19" s="2">
        <v>4.75</v>
      </c>
      <c r="D19" s="2">
        <f t="shared" si="0"/>
        <v>4.75</v>
      </c>
      <c r="E19" s="2">
        <v>72.19</v>
      </c>
      <c r="F19" s="2">
        <v>0.2462</v>
      </c>
      <c r="G19" s="2">
        <v>0.26029999999999998</v>
      </c>
      <c r="I19" s="2">
        <v>0.10340000000000001</v>
      </c>
      <c r="J19" s="2">
        <v>2.3699999999999999E-2</v>
      </c>
      <c r="K19" s="2">
        <v>1</v>
      </c>
      <c r="M19" s="2" t="s">
        <v>14</v>
      </c>
      <c r="N19" s="2">
        <v>4.67</v>
      </c>
      <c r="O19" s="2">
        <f t="shared" si="1"/>
        <v>4.67</v>
      </c>
      <c r="P19" s="2">
        <v>97.28</v>
      </c>
      <c r="Q19" s="2">
        <v>0.21</v>
      </c>
      <c r="R19" s="2">
        <v>0.22969999999999999</v>
      </c>
      <c r="T19" s="2">
        <v>9.98E-2</v>
      </c>
      <c r="U19" s="2">
        <v>1.3899999999999999E-2</v>
      </c>
      <c r="V19" s="2">
        <v>0.99</v>
      </c>
      <c r="X19" s="2" t="s">
        <v>14</v>
      </c>
      <c r="Y19" s="2">
        <v>3.35</v>
      </c>
      <c r="Z19" s="2">
        <f t="shared" si="2"/>
        <v>3.35</v>
      </c>
      <c r="AA19" s="2">
        <v>134.13</v>
      </c>
      <c r="AB19" s="2">
        <v>0.18010000000000001</v>
      </c>
      <c r="AC19" s="2">
        <v>0.12239999999999999</v>
      </c>
      <c r="AE19" s="2">
        <v>0.17849999999999999</v>
      </c>
      <c r="AF19" s="2">
        <v>1.7000000000000001E-2</v>
      </c>
      <c r="AG19" s="2">
        <v>1</v>
      </c>
      <c r="AK19" s="2">
        <f t="shared" si="3"/>
        <v>0</v>
      </c>
    </row>
    <row r="20" spans="1:37">
      <c r="C20" s="2">
        <v>4.6399999999999997</v>
      </c>
      <c r="D20" s="2">
        <f t="shared" si="0"/>
        <v>4.6399999999999997</v>
      </c>
      <c r="E20" s="2">
        <v>71.19</v>
      </c>
      <c r="F20" s="2">
        <v>0.24490000000000001</v>
      </c>
      <c r="G20" s="2">
        <v>0.28620000000000001</v>
      </c>
      <c r="I20" s="2">
        <v>0.1048</v>
      </c>
      <c r="J20" s="2">
        <v>2.29E-2</v>
      </c>
      <c r="K20" s="2">
        <v>1</v>
      </c>
      <c r="N20" s="2">
        <v>4.33</v>
      </c>
      <c r="O20" s="2">
        <f t="shared" si="1"/>
        <v>4.33</v>
      </c>
      <c r="P20" s="2">
        <v>96.29</v>
      </c>
      <c r="Q20" s="2">
        <v>0.1852</v>
      </c>
      <c r="R20" s="2">
        <v>0.21709999999999999</v>
      </c>
      <c r="T20" s="2">
        <v>9.7199999999999995E-2</v>
      </c>
      <c r="U20" s="2">
        <v>1.23E-2</v>
      </c>
      <c r="V20" s="2">
        <v>1.01</v>
      </c>
      <c r="Y20" s="2">
        <v>3.47</v>
      </c>
      <c r="Z20" s="2">
        <f t="shared" si="2"/>
        <v>3.47</v>
      </c>
      <c r="AA20" s="2">
        <v>132.22</v>
      </c>
      <c r="AB20" s="2">
        <v>0.17560000000000001</v>
      </c>
      <c r="AC20" s="2">
        <v>0.16900000000000001</v>
      </c>
      <c r="AE20" s="2">
        <v>0.1552</v>
      </c>
      <c r="AF20" s="2">
        <v>2.18E-2</v>
      </c>
      <c r="AG20" s="2">
        <v>0.99</v>
      </c>
      <c r="AK20" s="2">
        <f t="shared" si="3"/>
        <v>0</v>
      </c>
    </row>
    <row r="22" spans="1:37">
      <c r="A22" s="1"/>
      <c r="B22" s="2" t="s">
        <v>10</v>
      </c>
      <c r="C22" s="2">
        <f>MAX(C5:C6)</f>
        <v>5.45</v>
      </c>
      <c r="M22" s="2" t="s">
        <v>10</v>
      </c>
      <c r="N22" s="2">
        <f>MAX(N5:N6)</f>
        <v>6.07</v>
      </c>
      <c r="X22" s="2" t="s">
        <v>10</v>
      </c>
      <c r="Y22" s="2">
        <f>MAX(Y5:Y6)</f>
        <v>4.3</v>
      </c>
    </row>
    <row r="23" spans="1:37">
      <c r="A23" s="1"/>
      <c r="B23" s="2" t="s">
        <v>11</v>
      </c>
      <c r="C23" s="4">
        <f>AVERAGE(C10:C11)/AVERAGE(C5:C7)*100</f>
        <v>23.333333333333332</v>
      </c>
      <c r="D23" s="4">
        <f>AVERAGE(D10:D11)/AVERAGE(D5:D7)*100</f>
        <v>23.333333333333332</v>
      </c>
      <c r="F23" s="4">
        <f>AVERAGE(F10:F11)/AVERAGE(F5:F7)*100</f>
        <v>28.582331616103794</v>
      </c>
      <c r="G23" s="4">
        <f>AVERAGE(G10:G11)/AVERAGE(G5:G7)*100</f>
        <v>13.353623739775541</v>
      </c>
      <c r="H23" s="4"/>
      <c r="I23" s="4">
        <f>AVERAGE(I10:I11)/AVERAGE(I5:I7)*100</f>
        <v>15.290519877675843</v>
      </c>
      <c r="J23" s="4">
        <f>AVERAGE(J10:J11)/J8*100</f>
        <v>0.68637803590285096</v>
      </c>
      <c r="M23" s="2" t="s">
        <v>11</v>
      </c>
      <c r="N23" s="4">
        <f>AVERAGE(N10:N11)/AVERAGE(N5:N7)*100</f>
        <v>18.944478340451496</v>
      </c>
      <c r="O23" s="4">
        <f>AVERAGE(O10:O11)/AVERAGE(O5:O7)*100</f>
        <v>18.416370106761569</v>
      </c>
      <c r="Q23" s="4">
        <f>AVERAGE(Q10:Q11)/AVERAGE(F5:F7)*100</f>
        <v>23.258920053424916</v>
      </c>
      <c r="R23" s="4">
        <f>AVERAGE(R10:R11)/AVERAGE(F5:F7)*100</f>
        <v>8.0709788208357196</v>
      </c>
      <c r="S23" s="4"/>
      <c r="T23" s="4">
        <f>AVERAGE(T10:T11)/AVERAGE(I5:I7)*100</f>
        <v>13.368283093053737</v>
      </c>
      <c r="U23" s="4">
        <f>AVERAGE(U10:U11)/J8*100</f>
        <v>0.56098204857444567</v>
      </c>
      <c r="X23" s="2" t="s">
        <v>11</v>
      </c>
      <c r="Y23" s="4">
        <f>AVERAGE(Y10:Y11)/AVERAGE(Y5:Y7)*100</f>
        <v>22.535211267605636</v>
      </c>
      <c r="Z23" s="4">
        <f>AVERAGE(Z10:Z11)/AVERAGE(Z5:Z7)*100</f>
        <v>22.535211267605636</v>
      </c>
      <c r="AB23" s="4">
        <f>AVERAGE(AB10:AB11)/AVERAGE(F5:F7)*100</f>
        <v>14.195764167143674</v>
      </c>
      <c r="AC23" s="4">
        <f>AVERAGE(AC10:AC11)/AVERAGE(G5:G7)*100</f>
        <v>6.2392999809777434</v>
      </c>
      <c r="AD23" s="4"/>
      <c r="AE23" s="4">
        <f>AVERAGE(AE10:AE11)/AVERAGE(I5:I7)*100</f>
        <v>13.28090869375273</v>
      </c>
      <c r="AF23" s="4">
        <f>AVERAGE(AF10:AF11)/J8*100</f>
        <v>0.65997888067581834</v>
      </c>
    </row>
    <row r="24" spans="1:37">
      <c r="A24" s="1"/>
      <c r="C24" s="4"/>
      <c r="D24" s="4"/>
      <c r="F24" s="4"/>
      <c r="G24" s="4"/>
      <c r="H24" s="4"/>
      <c r="I24" s="4"/>
      <c r="J24" s="4"/>
      <c r="N24" s="4"/>
      <c r="O24" s="4"/>
      <c r="Q24" s="4">
        <f>AVERAGE(Q10:Q11)/AVERAGE(Q5:Q7)*100</f>
        <v>27.032820816085163</v>
      </c>
      <c r="R24" s="4">
        <f>AVERAGE(R10:R11)/AVERAGE(R5:R7)*100</f>
        <v>6.9541867601928988</v>
      </c>
      <c r="S24" s="4"/>
      <c r="T24" s="4">
        <f>AVERAGE(T10:T11)/AVERAGE(T5:T7)*100</f>
        <v>11.857401188323431</v>
      </c>
      <c r="U24" s="4">
        <f>AVERAGE(U10:U11)/U8*100</f>
        <v>0.62389900176159718</v>
      </c>
      <c r="Y24" s="4"/>
      <c r="Z24" s="4"/>
      <c r="AB24" s="4">
        <f>AVERAGE(AB10:AB11)/AVERAGE(AB5:AB7)*100</f>
        <v>24.546354338502145</v>
      </c>
      <c r="AC24" s="4">
        <f>AVERAGE(AC10:AC11)/AVERAGE(AC5:AC7)*100</f>
        <v>9.4090648307515767</v>
      </c>
      <c r="AD24" s="4"/>
      <c r="AE24" s="4">
        <f>AVERAGE(AE10:AE11)/AVERAGE(AE5:AE7)*100</f>
        <v>19.765929778933682</v>
      </c>
      <c r="AF24" s="4">
        <f>AVERAGE(AF10:AF11)/AF8*100</f>
        <v>0.81632653061224481</v>
      </c>
    </row>
    <row r="25" spans="1:37">
      <c r="A25" s="1"/>
      <c r="C25" s="4"/>
      <c r="D25" s="4"/>
      <c r="F25" s="4"/>
      <c r="G25" s="4"/>
      <c r="H25" s="4"/>
      <c r="I25" s="4"/>
      <c r="J25" s="4"/>
      <c r="N25" s="4"/>
      <c r="O25" s="4"/>
      <c r="Q25" s="4"/>
      <c r="R25" s="4"/>
      <c r="S25" s="4"/>
      <c r="T25" s="4"/>
      <c r="U25" s="4"/>
      <c r="Y25" s="4"/>
      <c r="Z25" s="4"/>
      <c r="AB25" s="4"/>
      <c r="AC25" s="4"/>
      <c r="AD25" s="4"/>
      <c r="AE25" s="4"/>
      <c r="AF25" s="4"/>
    </row>
    <row r="26" spans="1:37">
      <c r="A26" s="1"/>
      <c r="B26" s="2" t="s">
        <v>12</v>
      </c>
      <c r="C26" s="4">
        <f>AVERAGE(C13:C14)/AVERAGE(C5:C7)*100</f>
        <v>43.981481481481474</v>
      </c>
      <c r="D26" s="4">
        <f>AVERAGE(D13:D14)/AVERAGE(D5:D7)*100</f>
        <v>43.981481481481474</v>
      </c>
      <c r="F26" s="4">
        <f>AVERAGE(F13:F14)/AVERAGE(F5:F7)*100</f>
        <v>50.810913947719897</v>
      </c>
      <c r="G26" s="4">
        <f>AVERAGE(G13:G14)/AVERAGE(G5:G7)*100</f>
        <v>43.23758797793419</v>
      </c>
      <c r="H26" s="4"/>
      <c r="I26" s="4">
        <f>AVERAGE(I13:I14)/AVERAGE(I5:I7)*100</f>
        <v>43.993010048055922</v>
      </c>
      <c r="J26" s="4">
        <f>AVERAGE(J13:J14)/J8*100</f>
        <v>1.3727560718057019</v>
      </c>
      <c r="M26" s="2" t="s">
        <v>12</v>
      </c>
      <c r="N26" s="4">
        <f>AVERAGE(N13:N14)/AVERAGE(N5:N7)*100</f>
        <v>41.915802318486875</v>
      </c>
      <c r="O26" s="4">
        <f>AVERAGE(O13:O14)/AVERAGE(O5:O7)*100</f>
        <v>40.747330960854093</v>
      </c>
      <c r="Q26" s="4">
        <f>AVERAGE(Q13:Q14)/AVERAGE(F5:F7)*100</f>
        <v>40.736500667811484</v>
      </c>
      <c r="R26" s="4">
        <f>AVERAGE(R13:R14)/AVERAGE(G5:G7)*100</f>
        <v>21.095681947879019</v>
      </c>
      <c r="S26" s="4"/>
      <c r="T26" s="4">
        <f>AVERAGE(T13:T14)/AVERAGE(I5:I7)*100</f>
        <v>36.391437308868504</v>
      </c>
      <c r="U26" s="4">
        <f>AVERAGE(U13:U14)/J8*100</f>
        <v>0.84477296726504747</v>
      </c>
      <c r="X26" s="2" t="s">
        <v>12</v>
      </c>
      <c r="Y26" s="4">
        <f>AVERAGE(Y13:Y14)/AVERAGE(Y5:Y7)*100</f>
        <v>42.95774647887324</v>
      </c>
      <c r="Z26" s="4">
        <f>AVERAGE(Z13:Z14)/AVERAGE(Z5:Z7)*100</f>
        <v>42.95774647887324</v>
      </c>
      <c r="AB26" s="4">
        <f>AVERAGE(AB13:AB14)/AVERAGE(F5:F7)*100</f>
        <v>31.768746422438461</v>
      </c>
      <c r="AC26" s="4">
        <f>AVERAGE(AC13:AC14)/AVERAGE(G5:G7)*100</f>
        <v>13.943313677002095</v>
      </c>
      <c r="AD26" s="4"/>
      <c r="AE26" s="4">
        <f>AVERAGE(AE13:AE14)/AVERAGE(I5:I7)*100</f>
        <v>36.216688510266493</v>
      </c>
      <c r="AF26" s="4">
        <f>AVERAGE(AF13:AF14)/J8*100</f>
        <v>0.93717001055966198</v>
      </c>
    </row>
    <row r="27" spans="1:37">
      <c r="A27" s="1"/>
      <c r="C27" s="4"/>
      <c r="D27" s="4"/>
      <c r="F27" s="4"/>
      <c r="G27" s="4"/>
      <c r="H27" s="4"/>
      <c r="I27" s="4"/>
      <c r="J27" s="4"/>
      <c r="N27" s="4"/>
      <c r="O27" s="4"/>
      <c r="Q27" s="4">
        <f>AVERAGE(Q13:Q14)/AVERAGE(Q5:Q7)*100</f>
        <v>47.346244825547025</v>
      </c>
      <c r="R27" s="4">
        <f>AVERAGE(R13:R14)/AVERAGE(R5:R7)*100</f>
        <v>18.232135028496273</v>
      </c>
      <c r="S27" s="4"/>
      <c r="T27" s="4">
        <f>AVERAGE(T13:T14)/AVERAGE(T5:T7)*100</f>
        <v>32.278481012658226</v>
      </c>
      <c r="U27" s="4">
        <f>AVERAGE(U13:U14)/U8*100</f>
        <v>0.939518496770405</v>
      </c>
      <c r="Y27" s="4"/>
      <c r="Z27" s="4"/>
      <c r="AB27" s="4">
        <f>AVERAGE(AB14:AB15)/AVERAGE(AB5:AB7)*100</f>
        <v>54.899373144176842</v>
      </c>
      <c r="AC27" s="4">
        <f>AVERAGE(AC13:AC14)/AVERAGE(AC5:AC7)*100</f>
        <v>21.026965002868618</v>
      </c>
      <c r="AD27" s="4"/>
      <c r="AE27" s="4">
        <f>AVERAGE(AE13:AE14)/AVERAGE(AE5:AE7)*100</f>
        <v>53.901170351105335</v>
      </c>
      <c r="AF27" s="4">
        <f>AVERAGE(AF13:AF14)/AF8*100</f>
        <v>1.1591836734693879</v>
      </c>
    </row>
    <row r="28" spans="1:37">
      <c r="A28" s="1"/>
      <c r="C28" s="4"/>
      <c r="D28" s="4"/>
      <c r="F28" s="4"/>
      <c r="G28" s="4"/>
      <c r="H28" s="4"/>
      <c r="I28" s="4"/>
      <c r="J28" s="4"/>
      <c r="N28" s="4"/>
      <c r="O28" s="4"/>
      <c r="Q28" s="4"/>
      <c r="R28" s="4"/>
      <c r="S28" s="4"/>
      <c r="T28" s="4"/>
      <c r="U28" s="4"/>
      <c r="Y28" s="4"/>
      <c r="Z28" s="4"/>
      <c r="AB28" s="4"/>
      <c r="AC28" s="4"/>
      <c r="AD28" s="4"/>
      <c r="AE28" s="4"/>
      <c r="AF28" s="4"/>
    </row>
    <row r="29" spans="1:37">
      <c r="A29" s="1"/>
      <c r="B29" s="2" t="s">
        <v>13</v>
      </c>
      <c r="C29" s="4">
        <f>AVERAGE(C16:C17)/AVERAGE(C5:C7)*100</f>
        <v>64.81481481481481</v>
      </c>
      <c r="D29" s="4">
        <f>AVERAGE(D16:D17)/AVERAGE(D5:D7)*100</f>
        <v>64.81481481481481</v>
      </c>
      <c r="F29" s="4">
        <f>AVERAGE(F16:F17)/AVERAGE(F5:F7)*100</f>
        <v>78.973478343827509</v>
      </c>
      <c r="G29" s="4">
        <f>AVERAGE(G16:G17)/AVERAGE(G5:G7)*100</f>
        <v>71.999239109758435</v>
      </c>
      <c r="H29" s="4"/>
      <c r="I29" s="4">
        <f>AVERAGE(I16:I17)/AVERAGE(I5:I7)*100</f>
        <v>70.773263433813895</v>
      </c>
      <c r="J29" s="4">
        <f>AVERAGE(J16:J17)/J8*100</f>
        <v>2.0525343189017953</v>
      </c>
      <c r="M29" s="2" t="s">
        <v>13</v>
      </c>
      <c r="N29" s="4">
        <f>AVERAGE(N16:N17)/AVERAGE(N5:N7)*100</f>
        <v>60.128126906650394</v>
      </c>
      <c r="O29" s="4">
        <f>AVERAGE(O16:O17)/AVERAGE(O5:O7)*100</f>
        <v>58.451957295373667</v>
      </c>
      <c r="Q29" s="4">
        <f>AVERAGE(Q16:Q17)/AVERAGE(F5:F7)*100</f>
        <v>55.981682884945613</v>
      </c>
      <c r="R29" s="4">
        <f>AVERAGE(R16:R17)/AVERAGE(G5:G7)*100</f>
        <v>53.813962335933056</v>
      </c>
      <c r="S29" s="4"/>
      <c r="T29" s="4">
        <f>AVERAGE(T16:T17)/AVERAGE(I5:I7)*100</f>
        <v>64.132809086937527</v>
      </c>
      <c r="U29" s="4">
        <f>AVERAGE(U16:U17)/J8*100</f>
        <v>1.3199577613516367</v>
      </c>
      <c r="X29" s="2" t="s">
        <v>13</v>
      </c>
      <c r="Y29" s="4">
        <f>AVERAGE(Y16:Y17)/AVERAGE(Y5:Y7)*100</f>
        <v>62.441314553990615</v>
      </c>
      <c r="Z29" s="4">
        <f>AVERAGE(Z16:Z17)/AVERAGE(Z5:Z7)*100</f>
        <v>62.441314553990615</v>
      </c>
      <c r="AB29" s="4">
        <f>AVERAGE(AB16:AB17)/AVERAGE(F5:F7)*100</f>
        <v>33.982064491509249</v>
      </c>
      <c r="AC29" s="4">
        <f>AVERAGE(AC16:AC17)/AVERAGE(G5:G7)*100</f>
        <v>20.049457865702873</v>
      </c>
      <c r="AD29" s="4"/>
      <c r="AE29" s="4">
        <f>AVERAGE(AE16:AE17)/AVERAGE(I5:I7)*100</f>
        <v>50.415028396679773</v>
      </c>
      <c r="AF29" s="4">
        <f>AVERAGE(AF16:AF17)/J8*100</f>
        <v>1.009767687434002</v>
      </c>
    </row>
    <row r="30" spans="1:37">
      <c r="A30" s="1"/>
      <c r="C30" s="4"/>
      <c r="D30" s="4"/>
      <c r="F30" s="4"/>
      <c r="G30" s="4"/>
      <c r="H30" s="4"/>
      <c r="I30" s="4"/>
      <c r="J30" s="4"/>
      <c r="N30" s="4"/>
      <c r="O30" s="4"/>
      <c r="Q30" s="4">
        <f>AVERAGE(Q16:Q17)/AVERAGE(Q5:Q7)*100</f>
        <v>65.065050266114739</v>
      </c>
      <c r="R30" s="4">
        <f>AVERAGE(R16:R17)/AVERAGE(R5:R7)*100</f>
        <v>46.509206488382297</v>
      </c>
      <c r="S30" s="4"/>
      <c r="T30" s="4">
        <f>AVERAGE(T16:T17)/AVERAGE(T5:T7)*100</f>
        <v>56.884525962283639</v>
      </c>
      <c r="U30" s="4">
        <f>AVERAGE(U16:U17)/U8*100</f>
        <v>1.467997651203758</v>
      </c>
      <c r="Y30" s="4"/>
      <c r="Z30" s="4"/>
      <c r="AB30" s="4">
        <f>AVERAGE(AB16:AB17)/AVERAGE(AB5:AB7)*100</f>
        <v>58.759485318376768</v>
      </c>
      <c r="AC30" s="4">
        <f>AVERAGE(AC16:AC17)/AVERAGE(AC5:AC7)*100</f>
        <v>30.235226620768785</v>
      </c>
      <c r="AD30" s="4"/>
      <c r="AE30" s="4">
        <f>AVERAGE(AE16:AE17)/AVERAGE(AE5:AE7)*100</f>
        <v>75.032509752925876</v>
      </c>
      <c r="AF30" s="4">
        <f>AVERAGE(AF16:AF17)/AF8*100</f>
        <v>1.2489795918367348</v>
      </c>
    </row>
    <row r="31" spans="1:37">
      <c r="A31" s="1"/>
      <c r="C31" s="4"/>
      <c r="D31" s="4"/>
      <c r="F31" s="4"/>
      <c r="G31" s="4"/>
      <c r="H31" s="4"/>
      <c r="I31" s="4"/>
      <c r="J31" s="4"/>
      <c r="N31" s="4"/>
      <c r="O31" s="4"/>
      <c r="Q31" s="4"/>
      <c r="R31" s="4"/>
      <c r="S31" s="4"/>
      <c r="T31" s="4"/>
      <c r="U31" s="4"/>
      <c r="Y31" s="4"/>
      <c r="Z31" s="4"/>
      <c r="AB31" s="4"/>
      <c r="AC31" s="4"/>
      <c r="AD31" s="4"/>
      <c r="AE31" s="4"/>
      <c r="AF31" s="4"/>
    </row>
    <row r="32" spans="1:37">
      <c r="A32" s="1"/>
      <c r="B32" s="2" t="s">
        <v>14</v>
      </c>
      <c r="C32" s="4">
        <f>AVERAGE(C19:C20)/AVERAGE(C5:C7)*100</f>
        <v>86.944444444444443</v>
      </c>
      <c r="D32" s="4">
        <f>AVERAGE(D19:D20)/AVERAGE(D5:D7)*100</f>
        <v>86.944444444444443</v>
      </c>
      <c r="F32" s="4">
        <f>AVERAGE(F19:F20)/AVERAGE(F5:F7)*100</f>
        <v>93.703491700057242</v>
      </c>
      <c r="G32" s="4">
        <f>AVERAGE(G19:G20)/AVERAGE(G5:G7)*100</f>
        <v>103.95662925622979</v>
      </c>
      <c r="H32" s="4"/>
      <c r="I32" s="4">
        <f>AVERAGE(I19:I20)/AVERAGE(I5:I7)*100</f>
        <v>90.956749672346007</v>
      </c>
      <c r="J32" s="4">
        <f>AVERAGE(J19:J20)/J8*100</f>
        <v>3.0755015839493134</v>
      </c>
      <c r="M32" s="2" t="s">
        <v>14</v>
      </c>
      <c r="N32" s="4">
        <f>AVERAGE(N19:N20)/AVERAGE(N5:N7)*100</f>
        <v>82.367297132397795</v>
      </c>
      <c r="O32" s="4">
        <f>AVERAGE(O19:O20)/AVERAGE(O5:O7)*100</f>
        <v>80.071174377224196</v>
      </c>
      <c r="Q32" s="4">
        <f>AVERAGE(Q19:Q20)/AVERAGE(F5:F7)*100</f>
        <v>75.405456973859955</v>
      </c>
      <c r="R32" s="4">
        <f>AVERAGE(R19:R20)/AVERAGE(G5:G7)*100</f>
        <v>84.991439984782204</v>
      </c>
      <c r="S32" s="4"/>
      <c r="T32" s="4">
        <f>AVERAGE(T19:T20)/AVERAGE(I5:I7)*100</f>
        <v>86.063783311489743</v>
      </c>
      <c r="U32" s="4">
        <f>AVERAGE(U19:U20)/J8*100</f>
        <v>1.7291446673706439</v>
      </c>
      <c r="X32" s="2" t="s">
        <v>14</v>
      </c>
      <c r="Y32" s="4">
        <f>AVERAGE(Y19:Y20)/AVERAGE(Y5:Y7)*100</f>
        <v>80.046948356807519</v>
      </c>
      <c r="Z32" s="4">
        <f>AVERAGE(Z19:Z20)/AVERAGE(Z5:Z7)*100</f>
        <v>80.046948356807519</v>
      </c>
      <c r="AB32" s="4">
        <f>AVERAGE(AB19:AB20)/AVERAGE(F5:F7)*100</f>
        <v>67.86872734211029</v>
      </c>
      <c r="AC32" s="4">
        <f>AVERAGE(AC19:AC20)/AVERAGE(G5:G7)*100</f>
        <v>55.430854099296177</v>
      </c>
      <c r="AD32" s="4"/>
      <c r="AE32" s="9">
        <f>AVERAGE(AE19:AE20)/AVERAGE(I5:I7)*100</f>
        <v>145.7841852337265</v>
      </c>
      <c r="AF32" s="4">
        <f>AVERAGE(AF19:AF20)/J8*100</f>
        <v>2.560718057022175</v>
      </c>
    </row>
    <row r="33" spans="1:32">
      <c r="A33" s="1"/>
      <c r="Q33" s="4">
        <f>AVERAGE(Q19:Q20)/AVERAGE(Q5:Q7)*100</f>
        <v>87.640449438202268</v>
      </c>
      <c r="R33" s="4">
        <f>AVERAGE(R19:R20)/AVERAGE(R5:R7)*100</f>
        <v>73.454625164401577</v>
      </c>
      <c r="T33" s="4">
        <f>AVERAGE(T19:T20)/AVERAGE(T5:T7)*100</f>
        <v>76.33686385946784</v>
      </c>
      <c r="U33" s="4">
        <f>AVERAGE(U19:U20)/U8*100</f>
        <v>1.9230769230769231</v>
      </c>
      <c r="AB33" s="4">
        <f>AVERAGE(AB19:AB20)/AVERAGE(AB5:AB7)*100</f>
        <v>117.35400857802706</v>
      </c>
      <c r="AC33" s="4">
        <f>AVERAGE(AC19:AC20)/AVERAGE(AC5:AC7)*100</f>
        <v>83.591508892713705</v>
      </c>
      <c r="AD33" s="4"/>
      <c r="AE33" s="9">
        <f>AVERAGE(AE19:AE20)/AVERAGE(AE5:AE7)*100</f>
        <v>216.9700910273082</v>
      </c>
      <c r="AF33" s="4">
        <f>AVERAGE(AF19:AF20)/AF8*100</f>
        <v>3.1673469387755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9</vt:i4>
      </vt:variant>
    </vt:vector>
  </HeadingPairs>
  <TitlesOfParts>
    <vt:vector size="29" baseType="lpstr">
      <vt:lpstr>08062018-1</vt:lpstr>
      <vt:lpstr>08062018-2</vt:lpstr>
      <vt:lpstr>08062018-3</vt:lpstr>
      <vt:lpstr>08072018-2</vt:lpstr>
      <vt:lpstr>08072018-3</vt:lpstr>
      <vt:lpstr>08082018-1</vt:lpstr>
      <vt:lpstr>08082018-2</vt:lpstr>
      <vt:lpstr>08092018-1</vt:lpstr>
      <vt:lpstr>08092018-2</vt:lpstr>
      <vt:lpstr>08092018-3</vt:lpstr>
      <vt:lpstr>08152018-1</vt:lpstr>
      <vt:lpstr>08152018-2</vt:lpstr>
      <vt:lpstr>08162018-1</vt:lpstr>
      <vt:lpstr>08172018-1</vt:lpstr>
      <vt:lpstr>08172018-2</vt:lpstr>
      <vt:lpstr>08202018-1</vt:lpstr>
      <vt:lpstr>EMGdataSameAngle</vt:lpstr>
      <vt:lpstr>SumofDiff</vt:lpstr>
      <vt:lpstr>AngleForce</vt:lpstr>
      <vt:lpstr>08062018-3-2</vt:lpstr>
      <vt:lpstr>08072018-2-2</vt:lpstr>
      <vt:lpstr>08092018-3-2</vt:lpstr>
      <vt:lpstr>08092018-1-2</vt:lpstr>
      <vt:lpstr>08082018-2-2</vt:lpstr>
      <vt:lpstr>08062018-1-2</vt:lpstr>
      <vt:lpstr>test-retest</vt:lpstr>
      <vt:lpstr>EMGdata</vt:lpstr>
      <vt:lpstr>EMGdatadeleted</vt:lpstr>
      <vt:lpstr>orig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 Akima</dc:creator>
  <cp:lastModifiedBy>Hiroshi Akima</cp:lastModifiedBy>
  <dcterms:created xsi:type="dcterms:W3CDTF">2019-06-26T05:28:29Z</dcterms:created>
  <dcterms:modified xsi:type="dcterms:W3CDTF">2020-11-06T05:31:43Z</dcterms:modified>
</cp:coreProperties>
</file>